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0376" windowHeight="11760"/>
  </bookViews>
  <sheets>
    <sheet name="MB435-HBMEC-60" sheetId="1" r:id="rId1"/>
    <sheet name="MB231-HBMEC-60" sheetId="4" r:id="rId2"/>
  </sheets>
  <calcPr calcId="145621"/>
</workbook>
</file>

<file path=xl/calcChain.xml><?xml version="1.0" encoding="utf-8"?>
<calcChain xmlns="http://schemas.openxmlformats.org/spreadsheetml/2006/main">
  <c r="U69" i="4" l="1"/>
  <c r="T69" i="4"/>
  <c r="S69" i="4"/>
  <c r="R69" i="4"/>
  <c r="Q69" i="4"/>
  <c r="P69" i="4"/>
  <c r="O69" i="4"/>
  <c r="N69" i="4"/>
  <c r="M69" i="4"/>
  <c r="O68" i="4"/>
  <c r="U67" i="4"/>
  <c r="U68" i="4" s="1"/>
  <c r="T67" i="4"/>
  <c r="T68" i="4" s="1"/>
  <c r="S67" i="4"/>
  <c r="S68" i="4" s="1"/>
  <c r="R67" i="4"/>
  <c r="R68" i="4" s="1"/>
  <c r="Q67" i="4"/>
  <c r="Q68" i="4" s="1"/>
  <c r="P67" i="4"/>
  <c r="P68" i="4" s="1"/>
  <c r="O67" i="4"/>
  <c r="N67" i="4"/>
  <c r="N68" i="4" s="1"/>
  <c r="M67" i="4"/>
  <c r="M68" i="4" s="1"/>
  <c r="N69" i="1" l="1"/>
  <c r="O69" i="1"/>
  <c r="P69" i="1"/>
  <c r="Q69" i="1"/>
  <c r="R69" i="1"/>
  <c r="S69" i="1"/>
  <c r="T69" i="1"/>
  <c r="U69" i="1"/>
  <c r="N67" i="1"/>
  <c r="O67" i="1"/>
  <c r="P67" i="1"/>
  <c r="Q67" i="1"/>
  <c r="R67" i="1"/>
  <c r="S67" i="1"/>
  <c r="T67" i="1"/>
  <c r="U67" i="1"/>
  <c r="M69" i="1"/>
  <c r="M67" i="1"/>
  <c r="S68" i="1" l="1"/>
  <c r="R68" i="1"/>
  <c r="Q68" i="1"/>
  <c r="N68" i="1"/>
  <c r="U68" i="1"/>
  <c r="P68" i="1"/>
  <c r="M68" i="1"/>
  <c r="O68" i="1"/>
  <c r="T68" i="1"/>
</calcChain>
</file>

<file path=xl/sharedStrings.xml><?xml version="1.0" encoding="utf-8"?>
<sst xmlns="http://schemas.openxmlformats.org/spreadsheetml/2006/main" count="21" uniqueCount="15">
  <si>
    <t>Frequency</t>
  </si>
  <si>
    <t>Force (pN)</t>
  </si>
  <si>
    <t>sec</t>
  </si>
  <si>
    <t>sec.</t>
  </si>
  <si>
    <t>Sum</t>
  </si>
  <si>
    <t>Ave</t>
  </si>
  <si>
    <t>Times</t>
  </si>
  <si>
    <t>more</t>
  </si>
  <si>
    <t>Folds</t>
  </si>
  <si>
    <r>
      <t xml:space="preserve">6/15/2014   Distribution of rupture forces detected in the unbinding of </t>
    </r>
    <r>
      <rPr>
        <b/>
        <sz val="11"/>
        <color rgb="FF0070C0"/>
        <rFont val="Calibri"/>
        <family val="2"/>
        <scheme val="minor"/>
      </rPr>
      <t xml:space="preserve">MB435/HBMEC-60 </t>
    </r>
    <r>
      <rPr>
        <sz val="11"/>
        <rFont val="Calibri"/>
        <family val="2"/>
        <scheme val="minor"/>
      </rPr>
      <t>monolayer</t>
    </r>
    <r>
      <rPr>
        <b/>
        <sz val="11"/>
        <color rgb="FF0070C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dhesions (baseline). Adhesion forces were measured using type-D cantilever (MLCT-O10) on Rm219-AFM, with cell-cell contact</t>
    </r>
  </si>
  <si>
    <t>Loading force ~ 500 pN. The data shows that the histograms are samilar but the number of force jumps increases with prolonging of cell-cell contact time.</t>
  </si>
  <si>
    <r>
      <t xml:space="preserve">3/4/2017   Distribution of rupture forces detected in the unbinding of </t>
    </r>
    <r>
      <rPr>
        <b/>
        <sz val="11"/>
        <color rgb="FF0070C0"/>
        <rFont val="Calibri"/>
        <family val="2"/>
        <scheme val="minor"/>
      </rPr>
      <t xml:space="preserve">MB231/HBMEC-60 </t>
    </r>
    <r>
      <rPr>
        <sz val="11"/>
        <color theme="1"/>
        <rFont val="Calibri"/>
        <family val="2"/>
        <scheme val="minor"/>
      </rPr>
      <t>adhesions. Adhesion forces were measured using MLCT-O10 cantilever on Rm256-AFM, with cell-cell contact</t>
    </r>
  </si>
  <si>
    <t>times of 0.5, 1, 2, 5, 10, 30, 60, 120 and 300 seconds, respectively. AFM setting: Force Dist 25um (40 um w/ adjusted Z volt); Scan Rate 0.03Hz; Velocity 1.50 um/s; Trigg point 0.3V; Dwell 0.5s-300s; Dwell rate 1Hz; Sample rate 1kHz.</t>
  </si>
  <si>
    <t>times of 0.5, 1, 2, 5, 10, 30, 60, 120 and 300 seconds, respectively. AFM setting: Force Dist 25um (40 um with adjusted Z volt); Scan Rate 0.03Hz; Velocity 1.50 um/s; Trigg point 0.3V; Dwell 0.5s-300s; Dwell rate 1Hz; Sample rate 1kHz.</t>
  </si>
  <si>
    <t xml:space="preserve">Loading force ~ 500 p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0" xfId="0" applyFont="1"/>
    <xf numFmtId="0" fontId="0" fillId="0" borderId="0" xfId="0" applyAlignment="1">
      <alignment vertical="center"/>
    </xf>
    <xf numFmtId="0" fontId="1" fillId="0" borderId="0" xfId="0" applyNumberFormat="1" applyFont="1" applyProtection="1">
      <protection locked="0"/>
    </xf>
    <xf numFmtId="0" fontId="1" fillId="0" borderId="0" xfId="0" applyNumberFormat="1" applyFont="1" applyAlignment="1" applyProtection="1">
      <alignment horizontal="center"/>
      <protection locked="0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0" fillId="0" borderId="0" xfId="0" applyNumberFormat="1" applyProtection="1">
      <protection locked="0"/>
    </xf>
    <xf numFmtId="0" fontId="0" fillId="0" borderId="0" xfId="0" applyFont="1"/>
    <xf numFmtId="0" fontId="0" fillId="0" borderId="0" xfId="0" applyFont="1" applyAlignment="1">
      <alignment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0" fillId="0" borderId="0" xfId="0" applyNumberFormat="1" applyFont="1" applyAlignment="1" applyProtection="1">
      <alignment horizontal="left"/>
      <protection locked="0"/>
    </xf>
    <xf numFmtId="0" fontId="0" fillId="0" borderId="0" xfId="0" applyNumberForma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0" fillId="0" borderId="0" xfId="0" applyNumberFormat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NumberFormat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0" fontId="1" fillId="0" borderId="0" xfId="0" applyNumberFormat="1" applyFont="1" applyBorder="1" applyProtection="1">
      <protection locked="0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vertical="center"/>
    </xf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0" fontId="0" fillId="0" borderId="5" xfId="0" applyFill="1" applyBorder="1" applyAlignment="1"/>
    <xf numFmtId="0" fontId="0" fillId="0" borderId="0" xfId="0" applyAlignment="1">
      <alignment horizontal="left" vertical="center"/>
    </xf>
    <xf numFmtId="0" fontId="6" fillId="0" borderId="5" xfId="0" applyFont="1" applyBorder="1"/>
    <xf numFmtId="0" fontId="6" fillId="0" borderId="0" xfId="0" applyFont="1" applyAlignment="1">
      <alignment vertical="center"/>
    </xf>
    <xf numFmtId="2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0" fillId="0" borderId="7" xfId="0" applyFill="1" applyBorder="1" applyAlignment="1"/>
    <xf numFmtId="2" fontId="3" fillId="0" borderId="8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0" xfId="0" applyNumberFormat="1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8" xfId="0" applyFill="1" applyBorder="1" applyAlignment="1"/>
    <xf numFmtId="0" fontId="0" fillId="0" borderId="9" xfId="0" applyFill="1" applyBorder="1" applyAlignment="1"/>
    <xf numFmtId="0" fontId="0" fillId="0" borderId="10" xfId="0" applyFill="1" applyBorder="1" applyAlignment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vertical="center"/>
    </xf>
    <xf numFmtId="2" fontId="3" fillId="0" borderId="0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11" xfId="0" applyNumberFormat="1" applyFont="1" applyBorder="1" applyAlignment="1" applyProtection="1">
      <alignment horizontal="center"/>
      <protection locked="0"/>
    </xf>
    <xf numFmtId="0" fontId="1" fillId="0" borderId="11" xfId="0" applyNumberFormat="1" applyFont="1" applyBorder="1" applyAlignment="1" applyProtection="1">
      <alignment horizontal="center" vertical="center"/>
      <protection locked="0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0" xfId="0" applyNumberFormat="1" applyFont="1" applyBorder="1" applyAlignment="1" applyProtection="1">
      <alignment vertical="center"/>
      <protection locked="0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6" xfId="0" applyNumberFormat="1" applyFont="1" applyBorder="1" applyAlignment="1" applyProtection="1">
      <alignment horizontal="center" vertical="center"/>
      <protection locked="0"/>
    </xf>
    <xf numFmtId="0" fontId="5" fillId="0" borderId="1" xfId="0" applyNumberFormat="1" applyFont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NumberFormat="1" applyFont="1" applyBorder="1" applyAlignment="1" applyProtection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2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3"/>
      <c:rotY val="20"/>
      <c:depthPercent val="800"/>
      <c:rAngAx val="0"/>
      <c:perspective val="2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1651183767229618"/>
          <c:y val="3.2114724681651455E-2"/>
          <c:w val="0.80834824887526757"/>
          <c:h val="0.8841038547647694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MB435-HBMEC-60'!$M$35</c:f>
              <c:strCache>
                <c:ptCount val="1"/>
                <c:pt idx="0">
                  <c:v>0.5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M$36:$M$6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44</c:v>
                </c:pt>
                <c:pt idx="7">
                  <c:v>210</c:v>
                </c:pt>
                <c:pt idx="8">
                  <c:v>153</c:v>
                </c:pt>
                <c:pt idx="9">
                  <c:v>111</c:v>
                </c:pt>
                <c:pt idx="10">
                  <c:v>96</c:v>
                </c:pt>
                <c:pt idx="11">
                  <c:v>66</c:v>
                </c:pt>
                <c:pt idx="12">
                  <c:v>60</c:v>
                </c:pt>
                <c:pt idx="13">
                  <c:v>27</c:v>
                </c:pt>
                <c:pt idx="14">
                  <c:v>15</c:v>
                </c:pt>
                <c:pt idx="15">
                  <c:v>6</c:v>
                </c:pt>
                <c:pt idx="16">
                  <c:v>6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6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1"/>
          <c:order val="1"/>
          <c:tx>
            <c:strRef>
              <c:f>'MB435-HBMEC-60'!$N$35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N$36:$N$6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10</c:v>
                </c:pt>
                <c:pt idx="7">
                  <c:v>264</c:v>
                </c:pt>
                <c:pt idx="8">
                  <c:v>192</c:v>
                </c:pt>
                <c:pt idx="9">
                  <c:v>186</c:v>
                </c:pt>
                <c:pt idx="10">
                  <c:v>111</c:v>
                </c:pt>
                <c:pt idx="11">
                  <c:v>120</c:v>
                </c:pt>
                <c:pt idx="12">
                  <c:v>90</c:v>
                </c:pt>
                <c:pt idx="13">
                  <c:v>36</c:v>
                </c:pt>
                <c:pt idx="14">
                  <c:v>21</c:v>
                </c:pt>
                <c:pt idx="15">
                  <c:v>27</c:v>
                </c:pt>
                <c:pt idx="16">
                  <c:v>9</c:v>
                </c:pt>
                <c:pt idx="17">
                  <c:v>3</c:v>
                </c:pt>
                <c:pt idx="18">
                  <c:v>0</c:v>
                </c:pt>
                <c:pt idx="19">
                  <c:v>6</c:v>
                </c:pt>
                <c:pt idx="20">
                  <c:v>3</c:v>
                </c:pt>
                <c:pt idx="21">
                  <c:v>0</c:v>
                </c:pt>
                <c:pt idx="22">
                  <c:v>3</c:v>
                </c:pt>
                <c:pt idx="23">
                  <c:v>3</c:v>
                </c:pt>
                <c:pt idx="24">
                  <c:v>6</c:v>
                </c:pt>
                <c:pt idx="25">
                  <c:v>3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2"/>
          <c:order val="2"/>
          <c:tx>
            <c:strRef>
              <c:f>'MB435-HBMEC-60'!$O$35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O$36:$O$6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28</c:v>
                </c:pt>
                <c:pt idx="7">
                  <c:v>324</c:v>
                </c:pt>
                <c:pt idx="8">
                  <c:v>270</c:v>
                </c:pt>
                <c:pt idx="9">
                  <c:v>231</c:v>
                </c:pt>
                <c:pt idx="10">
                  <c:v>174</c:v>
                </c:pt>
                <c:pt idx="11">
                  <c:v>105</c:v>
                </c:pt>
                <c:pt idx="12">
                  <c:v>75</c:v>
                </c:pt>
                <c:pt idx="13">
                  <c:v>48</c:v>
                </c:pt>
                <c:pt idx="14">
                  <c:v>36</c:v>
                </c:pt>
                <c:pt idx="15">
                  <c:v>15</c:v>
                </c:pt>
                <c:pt idx="16">
                  <c:v>15</c:v>
                </c:pt>
                <c:pt idx="17">
                  <c:v>6</c:v>
                </c:pt>
                <c:pt idx="18">
                  <c:v>3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3"/>
          <c:order val="3"/>
          <c:tx>
            <c:strRef>
              <c:f>'MB435-HBMEC-60'!$P$35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P$36:$P$66</c:f>
              <c:numCache>
                <c:formatCode>General</c:formatCode>
                <c:ptCount val="31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52</c:v>
                </c:pt>
                <c:pt idx="7">
                  <c:v>363</c:v>
                </c:pt>
                <c:pt idx="8">
                  <c:v>342</c:v>
                </c:pt>
                <c:pt idx="9">
                  <c:v>243</c:v>
                </c:pt>
                <c:pt idx="10">
                  <c:v>255</c:v>
                </c:pt>
                <c:pt idx="11">
                  <c:v>189</c:v>
                </c:pt>
                <c:pt idx="12">
                  <c:v>108</c:v>
                </c:pt>
                <c:pt idx="13">
                  <c:v>66</c:v>
                </c:pt>
                <c:pt idx="14">
                  <c:v>51</c:v>
                </c:pt>
                <c:pt idx="15">
                  <c:v>33</c:v>
                </c:pt>
                <c:pt idx="16">
                  <c:v>18</c:v>
                </c:pt>
                <c:pt idx="17">
                  <c:v>18</c:v>
                </c:pt>
                <c:pt idx="18">
                  <c:v>12</c:v>
                </c:pt>
                <c:pt idx="19">
                  <c:v>15</c:v>
                </c:pt>
                <c:pt idx="20">
                  <c:v>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3</c:v>
                </c:pt>
              </c:numCache>
            </c:numRef>
          </c:val>
        </c:ser>
        <c:ser>
          <c:idx val="4"/>
          <c:order val="4"/>
          <c:tx>
            <c:strRef>
              <c:f>'MB435-HBMEC-60'!$Q$35</c:f>
              <c:strCache>
                <c:ptCount val="1"/>
                <c:pt idx="0">
                  <c:v>10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Q$36:$Q$66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36</c:v>
                </c:pt>
                <c:pt idx="7">
                  <c:v>399</c:v>
                </c:pt>
                <c:pt idx="8">
                  <c:v>315</c:v>
                </c:pt>
                <c:pt idx="9">
                  <c:v>270</c:v>
                </c:pt>
                <c:pt idx="10">
                  <c:v>180</c:v>
                </c:pt>
                <c:pt idx="11">
                  <c:v>195</c:v>
                </c:pt>
                <c:pt idx="12">
                  <c:v>132</c:v>
                </c:pt>
                <c:pt idx="13">
                  <c:v>84</c:v>
                </c:pt>
                <c:pt idx="14">
                  <c:v>84</c:v>
                </c:pt>
                <c:pt idx="15">
                  <c:v>60</c:v>
                </c:pt>
                <c:pt idx="16">
                  <c:v>39</c:v>
                </c:pt>
                <c:pt idx="17">
                  <c:v>39</c:v>
                </c:pt>
                <c:pt idx="18">
                  <c:v>15</c:v>
                </c:pt>
                <c:pt idx="19">
                  <c:v>15</c:v>
                </c:pt>
                <c:pt idx="20">
                  <c:v>18</c:v>
                </c:pt>
                <c:pt idx="21">
                  <c:v>15</c:v>
                </c:pt>
                <c:pt idx="22">
                  <c:v>6</c:v>
                </c:pt>
                <c:pt idx="23">
                  <c:v>3</c:v>
                </c:pt>
                <c:pt idx="24">
                  <c:v>3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5"/>
          <c:order val="5"/>
          <c:tx>
            <c:strRef>
              <c:f>'MB435-HBMEC-60'!$R$35</c:f>
              <c:strCache>
                <c:ptCount val="1"/>
                <c:pt idx="0">
                  <c:v>30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R$36:$R$66</c:f>
              <c:numCache>
                <c:formatCode>General</c:formatCode>
                <c:ptCount val="31"/>
                <c:pt idx="0">
                  <c:v>0</c:v>
                </c:pt>
                <c:pt idx="1">
                  <c:v>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97</c:v>
                </c:pt>
                <c:pt idx="7">
                  <c:v>420</c:v>
                </c:pt>
                <c:pt idx="8">
                  <c:v>366</c:v>
                </c:pt>
                <c:pt idx="9">
                  <c:v>252</c:v>
                </c:pt>
                <c:pt idx="10">
                  <c:v>204</c:v>
                </c:pt>
                <c:pt idx="11">
                  <c:v>174</c:v>
                </c:pt>
                <c:pt idx="12">
                  <c:v>162</c:v>
                </c:pt>
                <c:pt idx="13">
                  <c:v>102</c:v>
                </c:pt>
                <c:pt idx="14">
                  <c:v>75</c:v>
                </c:pt>
                <c:pt idx="15">
                  <c:v>84</c:v>
                </c:pt>
                <c:pt idx="16">
                  <c:v>60</c:v>
                </c:pt>
                <c:pt idx="17">
                  <c:v>51</c:v>
                </c:pt>
                <c:pt idx="18">
                  <c:v>30</c:v>
                </c:pt>
                <c:pt idx="19">
                  <c:v>21</c:v>
                </c:pt>
                <c:pt idx="20">
                  <c:v>15</c:v>
                </c:pt>
                <c:pt idx="21">
                  <c:v>12</c:v>
                </c:pt>
                <c:pt idx="22">
                  <c:v>15</c:v>
                </c:pt>
                <c:pt idx="23">
                  <c:v>6</c:v>
                </c:pt>
                <c:pt idx="24">
                  <c:v>3</c:v>
                </c:pt>
                <c:pt idx="25">
                  <c:v>3</c:v>
                </c:pt>
                <c:pt idx="26">
                  <c:v>6</c:v>
                </c:pt>
                <c:pt idx="27">
                  <c:v>3</c:v>
                </c:pt>
                <c:pt idx="28">
                  <c:v>3</c:v>
                </c:pt>
                <c:pt idx="29">
                  <c:v>6</c:v>
                </c:pt>
                <c:pt idx="30">
                  <c:v>0</c:v>
                </c:pt>
              </c:numCache>
            </c:numRef>
          </c:val>
        </c:ser>
        <c:ser>
          <c:idx val="6"/>
          <c:order val="6"/>
          <c:tx>
            <c:strRef>
              <c:f>'MB435-HBMEC-60'!$S$35</c:f>
              <c:strCache>
                <c:ptCount val="1"/>
                <c:pt idx="0">
                  <c:v>60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S$36:$S$6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58</c:v>
                </c:pt>
                <c:pt idx="7">
                  <c:v>411</c:v>
                </c:pt>
                <c:pt idx="8">
                  <c:v>381</c:v>
                </c:pt>
                <c:pt idx="9">
                  <c:v>342</c:v>
                </c:pt>
                <c:pt idx="10">
                  <c:v>258</c:v>
                </c:pt>
                <c:pt idx="11">
                  <c:v>213</c:v>
                </c:pt>
                <c:pt idx="12">
                  <c:v>195</c:v>
                </c:pt>
                <c:pt idx="13">
                  <c:v>129</c:v>
                </c:pt>
                <c:pt idx="14">
                  <c:v>126</c:v>
                </c:pt>
                <c:pt idx="15">
                  <c:v>69</c:v>
                </c:pt>
                <c:pt idx="16">
                  <c:v>51</c:v>
                </c:pt>
                <c:pt idx="17">
                  <c:v>66</c:v>
                </c:pt>
                <c:pt idx="18">
                  <c:v>12</c:v>
                </c:pt>
                <c:pt idx="19">
                  <c:v>36</c:v>
                </c:pt>
                <c:pt idx="20">
                  <c:v>15</c:v>
                </c:pt>
                <c:pt idx="21">
                  <c:v>18</c:v>
                </c:pt>
                <c:pt idx="22">
                  <c:v>24</c:v>
                </c:pt>
                <c:pt idx="23">
                  <c:v>6</c:v>
                </c:pt>
                <c:pt idx="24">
                  <c:v>9</c:v>
                </c:pt>
                <c:pt idx="25">
                  <c:v>6</c:v>
                </c:pt>
                <c:pt idx="26">
                  <c:v>6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</c:numCache>
            </c:numRef>
          </c:val>
        </c:ser>
        <c:ser>
          <c:idx val="7"/>
          <c:order val="7"/>
          <c:tx>
            <c:strRef>
              <c:f>'MB435-HBMEC-60'!$T$35</c:f>
              <c:strCache>
                <c:ptCount val="1"/>
                <c:pt idx="0">
                  <c:v>120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T$36:$T$66</c:f>
              <c:numCache>
                <c:formatCode>General</c:formatCode>
                <c:ptCount val="31"/>
                <c:pt idx="0">
                  <c:v>3</c:v>
                </c:pt>
                <c:pt idx="1">
                  <c:v>0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79</c:v>
                </c:pt>
                <c:pt idx="7">
                  <c:v>420</c:v>
                </c:pt>
                <c:pt idx="8">
                  <c:v>393</c:v>
                </c:pt>
                <c:pt idx="9">
                  <c:v>324</c:v>
                </c:pt>
                <c:pt idx="10">
                  <c:v>309</c:v>
                </c:pt>
                <c:pt idx="11">
                  <c:v>234</c:v>
                </c:pt>
                <c:pt idx="12">
                  <c:v>246</c:v>
                </c:pt>
                <c:pt idx="13">
                  <c:v>135</c:v>
                </c:pt>
                <c:pt idx="14">
                  <c:v>114</c:v>
                </c:pt>
                <c:pt idx="15">
                  <c:v>69</c:v>
                </c:pt>
                <c:pt idx="16">
                  <c:v>51</c:v>
                </c:pt>
                <c:pt idx="17">
                  <c:v>81</c:v>
                </c:pt>
                <c:pt idx="18">
                  <c:v>45</c:v>
                </c:pt>
                <c:pt idx="19">
                  <c:v>36</c:v>
                </c:pt>
                <c:pt idx="20">
                  <c:v>45</c:v>
                </c:pt>
                <c:pt idx="21">
                  <c:v>30</c:v>
                </c:pt>
                <c:pt idx="22">
                  <c:v>18</c:v>
                </c:pt>
                <c:pt idx="23">
                  <c:v>27</c:v>
                </c:pt>
                <c:pt idx="24">
                  <c:v>12</c:v>
                </c:pt>
                <c:pt idx="25">
                  <c:v>12</c:v>
                </c:pt>
                <c:pt idx="26">
                  <c:v>18</c:v>
                </c:pt>
                <c:pt idx="27">
                  <c:v>12</c:v>
                </c:pt>
                <c:pt idx="28">
                  <c:v>6</c:v>
                </c:pt>
                <c:pt idx="29">
                  <c:v>12</c:v>
                </c:pt>
                <c:pt idx="30">
                  <c:v>3</c:v>
                </c:pt>
              </c:numCache>
            </c:numRef>
          </c:val>
        </c:ser>
        <c:ser>
          <c:idx val="8"/>
          <c:order val="8"/>
          <c:tx>
            <c:strRef>
              <c:f>'MB435-HBMEC-60'!$U$35</c:f>
              <c:strCache>
                <c:ptCount val="1"/>
                <c:pt idx="0">
                  <c:v>300</c:v>
                </c:pt>
              </c:strCache>
            </c:strRef>
          </c:tx>
          <c:invertIfNegative val="0"/>
          <c:cat>
            <c:numRef>
              <c:f>'MB435-HBMEC-60'!$L$36:$L$66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435-HBMEC-60'!$U$36:$U$66</c:f>
              <c:numCache>
                <c:formatCode>General</c:formatCode>
                <c:ptCount val="31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42</c:v>
                </c:pt>
                <c:pt idx="7">
                  <c:v>468</c:v>
                </c:pt>
                <c:pt idx="8">
                  <c:v>408</c:v>
                </c:pt>
                <c:pt idx="9">
                  <c:v>324</c:v>
                </c:pt>
                <c:pt idx="10">
                  <c:v>348</c:v>
                </c:pt>
                <c:pt idx="11">
                  <c:v>270</c:v>
                </c:pt>
                <c:pt idx="12">
                  <c:v>267</c:v>
                </c:pt>
                <c:pt idx="13">
                  <c:v>207</c:v>
                </c:pt>
                <c:pt idx="14">
                  <c:v>144</c:v>
                </c:pt>
                <c:pt idx="15">
                  <c:v>132</c:v>
                </c:pt>
                <c:pt idx="16">
                  <c:v>108</c:v>
                </c:pt>
                <c:pt idx="17">
                  <c:v>69</c:v>
                </c:pt>
                <c:pt idx="18">
                  <c:v>75</c:v>
                </c:pt>
                <c:pt idx="19">
                  <c:v>42</c:v>
                </c:pt>
                <c:pt idx="20">
                  <c:v>54</c:v>
                </c:pt>
                <c:pt idx="21">
                  <c:v>57</c:v>
                </c:pt>
                <c:pt idx="22">
                  <c:v>36</c:v>
                </c:pt>
                <c:pt idx="23">
                  <c:v>51</c:v>
                </c:pt>
                <c:pt idx="24">
                  <c:v>30</c:v>
                </c:pt>
                <c:pt idx="25">
                  <c:v>24</c:v>
                </c:pt>
                <c:pt idx="26">
                  <c:v>15</c:v>
                </c:pt>
                <c:pt idx="27">
                  <c:v>18</c:v>
                </c:pt>
                <c:pt idx="28">
                  <c:v>6</c:v>
                </c:pt>
                <c:pt idx="29">
                  <c:v>3</c:v>
                </c:pt>
                <c:pt idx="30">
                  <c:v>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shape val="box"/>
        <c:axId val="116891008"/>
        <c:axId val="116905088"/>
        <c:axId val="116892096"/>
      </c:bar3DChart>
      <c:catAx>
        <c:axId val="116891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Calibri" panose="020F0502020204030204" pitchFamily="34" charset="0"/>
              </a:defRPr>
            </a:pPr>
            <a:endParaRPr lang="en-US"/>
          </a:p>
        </c:txPr>
        <c:crossAx val="116905088"/>
        <c:crosses val="autoZero"/>
        <c:auto val="1"/>
        <c:lblAlgn val="ctr"/>
        <c:lblOffset val="0"/>
        <c:tickLblSkip val="10"/>
        <c:tickMarkSkip val="2"/>
        <c:noMultiLvlLbl val="0"/>
      </c:catAx>
      <c:valAx>
        <c:axId val="116905088"/>
        <c:scaling>
          <c:orientation val="minMax"/>
          <c:max val="52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Calibri" panose="020F0502020204030204" pitchFamily="34" charset="0"/>
              </a:defRPr>
            </a:pPr>
            <a:endParaRPr lang="en-US"/>
          </a:p>
        </c:txPr>
        <c:crossAx val="116891008"/>
        <c:crosses val="autoZero"/>
        <c:crossBetween val="between"/>
        <c:majorUnit val="130"/>
      </c:valAx>
      <c:serAx>
        <c:axId val="1168920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Calibri" panose="020F0502020204030204" pitchFamily="34" charset="0"/>
              </a:defRPr>
            </a:pPr>
            <a:endParaRPr lang="en-US"/>
          </a:p>
        </c:txPr>
        <c:crossAx val="116905088"/>
        <c:crosses val="autoZero"/>
      </c:serAx>
      <c:spPr>
        <a:scene3d>
          <a:camera prst="orthographicFront"/>
          <a:lightRig rig="threePt" dir="t"/>
        </a:scene3d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view3D>
      <c:rotX val="13"/>
      <c:rotY val="20"/>
      <c:depthPercent val="800"/>
      <c:rAngAx val="0"/>
      <c:perspective val="20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1651183767229618"/>
          <c:y val="3.2114724681651455E-2"/>
          <c:w val="0.80834824887526757"/>
          <c:h val="0.8841038547647694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MB231-HBMEC-60'!$M$34</c:f>
              <c:strCache>
                <c:ptCount val="1"/>
                <c:pt idx="0">
                  <c:v>0.5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M$35:$M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8</c:v>
                </c:pt>
                <c:pt idx="8">
                  <c:v>32</c:v>
                </c:pt>
                <c:pt idx="9">
                  <c:v>16</c:v>
                </c:pt>
                <c:pt idx="10">
                  <c:v>20</c:v>
                </c:pt>
                <c:pt idx="11">
                  <c:v>10</c:v>
                </c:pt>
                <c:pt idx="12">
                  <c:v>12</c:v>
                </c:pt>
                <c:pt idx="13">
                  <c:v>4</c:v>
                </c:pt>
                <c:pt idx="14">
                  <c:v>0</c:v>
                </c:pt>
                <c:pt idx="15">
                  <c:v>0</c:v>
                </c:pt>
                <c:pt idx="16">
                  <c:v>4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1"/>
          <c:order val="1"/>
          <c:tx>
            <c:strRef>
              <c:f>'MB231-HBMEC-60'!$N$34</c:f>
              <c:strCache>
                <c:ptCount val="1"/>
                <c:pt idx="0">
                  <c:v>1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N$35:$N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  <c:pt idx="8">
                  <c:v>78</c:v>
                </c:pt>
                <c:pt idx="9">
                  <c:v>68</c:v>
                </c:pt>
                <c:pt idx="10">
                  <c:v>32</c:v>
                </c:pt>
                <c:pt idx="11">
                  <c:v>32</c:v>
                </c:pt>
                <c:pt idx="12">
                  <c:v>24</c:v>
                </c:pt>
                <c:pt idx="13">
                  <c:v>18</c:v>
                </c:pt>
                <c:pt idx="14">
                  <c:v>10</c:v>
                </c:pt>
                <c:pt idx="15">
                  <c:v>4</c:v>
                </c:pt>
                <c:pt idx="16">
                  <c:v>2</c:v>
                </c:pt>
                <c:pt idx="17">
                  <c:v>0</c:v>
                </c:pt>
                <c:pt idx="18">
                  <c:v>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2"/>
          <c:order val="2"/>
          <c:tx>
            <c:strRef>
              <c:f>'MB231-HBMEC-60'!$O$34</c:f>
              <c:strCache>
                <c:ptCount val="1"/>
                <c:pt idx="0">
                  <c:v>2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O$35:$O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26</c:v>
                </c:pt>
                <c:pt idx="8">
                  <c:v>108</c:v>
                </c:pt>
                <c:pt idx="9">
                  <c:v>80</c:v>
                </c:pt>
                <c:pt idx="10">
                  <c:v>50</c:v>
                </c:pt>
                <c:pt idx="11">
                  <c:v>36</c:v>
                </c:pt>
                <c:pt idx="12">
                  <c:v>24</c:v>
                </c:pt>
                <c:pt idx="13">
                  <c:v>16</c:v>
                </c:pt>
                <c:pt idx="14">
                  <c:v>16</c:v>
                </c:pt>
                <c:pt idx="15">
                  <c:v>14</c:v>
                </c:pt>
                <c:pt idx="16">
                  <c:v>14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2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3"/>
          <c:order val="3"/>
          <c:tx>
            <c:strRef>
              <c:f>'MB231-HBMEC-60'!$P$34</c:f>
              <c:strCache>
                <c:ptCount val="1"/>
                <c:pt idx="0">
                  <c:v>5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P$35:$P$65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50</c:v>
                </c:pt>
                <c:pt idx="8">
                  <c:v>122</c:v>
                </c:pt>
                <c:pt idx="9">
                  <c:v>100</c:v>
                </c:pt>
                <c:pt idx="10">
                  <c:v>78</c:v>
                </c:pt>
                <c:pt idx="11">
                  <c:v>70</c:v>
                </c:pt>
                <c:pt idx="12">
                  <c:v>36</c:v>
                </c:pt>
                <c:pt idx="13">
                  <c:v>22</c:v>
                </c:pt>
                <c:pt idx="14">
                  <c:v>12</c:v>
                </c:pt>
                <c:pt idx="15">
                  <c:v>14</c:v>
                </c:pt>
                <c:pt idx="16">
                  <c:v>12</c:v>
                </c:pt>
                <c:pt idx="17">
                  <c:v>16</c:v>
                </c:pt>
                <c:pt idx="18">
                  <c:v>6</c:v>
                </c:pt>
                <c:pt idx="19">
                  <c:v>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4"/>
          <c:order val="4"/>
          <c:tx>
            <c:strRef>
              <c:f>'MB231-HBMEC-60'!$Q$34</c:f>
              <c:strCache>
                <c:ptCount val="1"/>
                <c:pt idx="0">
                  <c:v>10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Q$35:$Q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14</c:v>
                </c:pt>
                <c:pt idx="8">
                  <c:v>196</c:v>
                </c:pt>
                <c:pt idx="9">
                  <c:v>140</c:v>
                </c:pt>
                <c:pt idx="10">
                  <c:v>138</c:v>
                </c:pt>
                <c:pt idx="11">
                  <c:v>110</c:v>
                </c:pt>
                <c:pt idx="12">
                  <c:v>90</c:v>
                </c:pt>
                <c:pt idx="13">
                  <c:v>62</c:v>
                </c:pt>
                <c:pt idx="14">
                  <c:v>46</c:v>
                </c:pt>
                <c:pt idx="15">
                  <c:v>32</c:v>
                </c:pt>
                <c:pt idx="16">
                  <c:v>26</c:v>
                </c:pt>
                <c:pt idx="17">
                  <c:v>12</c:v>
                </c:pt>
                <c:pt idx="18">
                  <c:v>8</c:v>
                </c:pt>
                <c:pt idx="19">
                  <c:v>6</c:v>
                </c:pt>
                <c:pt idx="20">
                  <c:v>0</c:v>
                </c:pt>
                <c:pt idx="21">
                  <c:v>2</c:v>
                </c:pt>
                <c:pt idx="22">
                  <c:v>2</c:v>
                </c:pt>
                <c:pt idx="23">
                  <c:v>0</c:v>
                </c:pt>
                <c:pt idx="24">
                  <c:v>4</c:v>
                </c:pt>
                <c:pt idx="25">
                  <c:v>0</c:v>
                </c:pt>
                <c:pt idx="26">
                  <c:v>0</c:v>
                </c:pt>
                <c:pt idx="27">
                  <c:v>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5"/>
          <c:order val="5"/>
          <c:tx>
            <c:strRef>
              <c:f>'MB231-HBMEC-60'!$R$34</c:f>
              <c:strCache>
                <c:ptCount val="1"/>
                <c:pt idx="0">
                  <c:v>30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R$35:$R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04</c:v>
                </c:pt>
                <c:pt idx="8">
                  <c:v>150</c:v>
                </c:pt>
                <c:pt idx="9">
                  <c:v>146</c:v>
                </c:pt>
                <c:pt idx="10">
                  <c:v>124</c:v>
                </c:pt>
                <c:pt idx="11">
                  <c:v>120</c:v>
                </c:pt>
                <c:pt idx="12">
                  <c:v>88</c:v>
                </c:pt>
                <c:pt idx="13">
                  <c:v>78</c:v>
                </c:pt>
                <c:pt idx="14">
                  <c:v>74</c:v>
                </c:pt>
                <c:pt idx="15">
                  <c:v>66</c:v>
                </c:pt>
                <c:pt idx="16">
                  <c:v>28</c:v>
                </c:pt>
                <c:pt idx="17">
                  <c:v>28</c:v>
                </c:pt>
                <c:pt idx="18">
                  <c:v>12</c:v>
                </c:pt>
                <c:pt idx="19">
                  <c:v>6</c:v>
                </c:pt>
                <c:pt idx="20">
                  <c:v>0</c:v>
                </c:pt>
                <c:pt idx="21">
                  <c:v>0</c:v>
                </c:pt>
                <c:pt idx="22">
                  <c:v>4</c:v>
                </c:pt>
                <c:pt idx="23">
                  <c:v>4</c:v>
                </c:pt>
                <c:pt idx="24">
                  <c:v>0</c:v>
                </c:pt>
                <c:pt idx="25">
                  <c:v>4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2</c:v>
                </c:pt>
              </c:numCache>
            </c:numRef>
          </c:val>
        </c:ser>
        <c:ser>
          <c:idx val="6"/>
          <c:order val="6"/>
          <c:tx>
            <c:strRef>
              <c:f>'MB231-HBMEC-60'!$S$34</c:f>
              <c:strCache>
                <c:ptCount val="1"/>
                <c:pt idx="0">
                  <c:v>60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S$35:$S$65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42</c:v>
                </c:pt>
                <c:pt idx="8">
                  <c:v>260</c:v>
                </c:pt>
                <c:pt idx="9">
                  <c:v>160</c:v>
                </c:pt>
                <c:pt idx="10">
                  <c:v>110</c:v>
                </c:pt>
                <c:pt idx="11">
                  <c:v>112</c:v>
                </c:pt>
                <c:pt idx="12">
                  <c:v>102</c:v>
                </c:pt>
                <c:pt idx="13">
                  <c:v>102</c:v>
                </c:pt>
                <c:pt idx="14">
                  <c:v>100</c:v>
                </c:pt>
                <c:pt idx="15">
                  <c:v>46</c:v>
                </c:pt>
                <c:pt idx="16">
                  <c:v>34</c:v>
                </c:pt>
                <c:pt idx="17">
                  <c:v>30</c:v>
                </c:pt>
                <c:pt idx="18">
                  <c:v>32</c:v>
                </c:pt>
                <c:pt idx="19">
                  <c:v>8</c:v>
                </c:pt>
                <c:pt idx="20">
                  <c:v>4</c:v>
                </c:pt>
                <c:pt idx="21">
                  <c:v>14</c:v>
                </c:pt>
                <c:pt idx="22">
                  <c:v>10</c:v>
                </c:pt>
                <c:pt idx="23">
                  <c:v>10</c:v>
                </c:pt>
                <c:pt idx="24">
                  <c:v>12</c:v>
                </c:pt>
                <c:pt idx="25">
                  <c:v>8</c:v>
                </c:pt>
                <c:pt idx="26">
                  <c:v>0</c:v>
                </c:pt>
                <c:pt idx="27">
                  <c:v>2</c:v>
                </c:pt>
                <c:pt idx="28">
                  <c:v>6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ser>
          <c:idx val="7"/>
          <c:order val="7"/>
          <c:tx>
            <c:strRef>
              <c:f>'MB231-HBMEC-60'!$T$34</c:f>
              <c:strCache>
                <c:ptCount val="1"/>
                <c:pt idx="0">
                  <c:v>120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T$35:$T$6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50</c:v>
                </c:pt>
                <c:pt idx="8">
                  <c:v>216</c:v>
                </c:pt>
                <c:pt idx="9">
                  <c:v>198</c:v>
                </c:pt>
                <c:pt idx="10">
                  <c:v>174</c:v>
                </c:pt>
                <c:pt idx="11">
                  <c:v>128</c:v>
                </c:pt>
                <c:pt idx="12">
                  <c:v>122</c:v>
                </c:pt>
                <c:pt idx="13">
                  <c:v>104</c:v>
                </c:pt>
                <c:pt idx="14">
                  <c:v>82</c:v>
                </c:pt>
                <c:pt idx="15">
                  <c:v>88</c:v>
                </c:pt>
                <c:pt idx="16">
                  <c:v>46</c:v>
                </c:pt>
                <c:pt idx="17">
                  <c:v>40</c:v>
                </c:pt>
                <c:pt idx="18">
                  <c:v>36</c:v>
                </c:pt>
                <c:pt idx="19">
                  <c:v>24</c:v>
                </c:pt>
                <c:pt idx="20">
                  <c:v>22</c:v>
                </c:pt>
                <c:pt idx="21">
                  <c:v>20</c:v>
                </c:pt>
                <c:pt idx="22">
                  <c:v>12</c:v>
                </c:pt>
                <c:pt idx="23">
                  <c:v>6</c:v>
                </c:pt>
                <c:pt idx="24">
                  <c:v>4</c:v>
                </c:pt>
                <c:pt idx="25">
                  <c:v>6</c:v>
                </c:pt>
                <c:pt idx="26">
                  <c:v>6</c:v>
                </c:pt>
                <c:pt idx="27">
                  <c:v>6</c:v>
                </c:pt>
                <c:pt idx="28">
                  <c:v>4</c:v>
                </c:pt>
                <c:pt idx="29">
                  <c:v>4</c:v>
                </c:pt>
                <c:pt idx="30">
                  <c:v>2</c:v>
                </c:pt>
              </c:numCache>
            </c:numRef>
          </c:val>
        </c:ser>
        <c:ser>
          <c:idx val="8"/>
          <c:order val="8"/>
          <c:tx>
            <c:strRef>
              <c:f>'MB231-HBMEC-60'!$U$34</c:f>
              <c:strCache>
                <c:ptCount val="1"/>
                <c:pt idx="0">
                  <c:v>300</c:v>
                </c:pt>
              </c:strCache>
            </c:strRef>
          </c:tx>
          <c:invertIfNegative val="0"/>
          <c:cat>
            <c:numRef>
              <c:f>'MB231-HBMEC-60'!$L$35:$L$65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  <c:pt idx="13">
                  <c:v>52</c:v>
                </c:pt>
                <c:pt idx="14">
                  <c:v>56</c:v>
                </c:pt>
                <c:pt idx="15">
                  <c:v>60</c:v>
                </c:pt>
                <c:pt idx="16">
                  <c:v>64</c:v>
                </c:pt>
                <c:pt idx="17">
                  <c:v>68</c:v>
                </c:pt>
                <c:pt idx="18">
                  <c:v>72</c:v>
                </c:pt>
                <c:pt idx="19">
                  <c:v>76</c:v>
                </c:pt>
                <c:pt idx="20">
                  <c:v>80</c:v>
                </c:pt>
                <c:pt idx="21">
                  <c:v>84</c:v>
                </c:pt>
                <c:pt idx="22">
                  <c:v>88</c:v>
                </c:pt>
                <c:pt idx="23">
                  <c:v>92</c:v>
                </c:pt>
                <c:pt idx="24">
                  <c:v>96</c:v>
                </c:pt>
                <c:pt idx="25">
                  <c:v>100</c:v>
                </c:pt>
                <c:pt idx="26">
                  <c:v>104</c:v>
                </c:pt>
                <c:pt idx="27">
                  <c:v>108</c:v>
                </c:pt>
                <c:pt idx="28">
                  <c:v>112</c:v>
                </c:pt>
                <c:pt idx="29">
                  <c:v>116</c:v>
                </c:pt>
                <c:pt idx="30">
                  <c:v>120</c:v>
                </c:pt>
              </c:numCache>
            </c:numRef>
          </c:cat>
          <c:val>
            <c:numRef>
              <c:f>'MB231-HBMEC-60'!$U$35:$U$65</c:f>
              <c:numCache>
                <c:formatCode>General</c:formatCode>
                <c:ptCount val="31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300</c:v>
                </c:pt>
                <c:pt idx="8">
                  <c:v>308</c:v>
                </c:pt>
                <c:pt idx="9">
                  <c:v>270</c:v>
                </c:pt>
                <c:pt idx="10">
                  <c:v>242</c:v>
                </c:pt>
                <c:pt idx="11">
                  <c:v>192</c:v>
                </c:pt>
                <c:pt idx="12">
                  <c:v>170</c:v>
                </c:pt>
                <c:pt idx="13">
                  <c:v>168</c:v>
                </c:pt>
                <c:pt idx="14">
                  <c:v>176</c:v>
                </c:pt>
                <c:pt idx="15">
                  <c:v>98</c:v>
                </c:pt>
                <c:pt idx="16">
                  <c:v>86</c:v>
                </c:pt>
                <c:pt idx="17">
                  <c:v>70</c:v>
                </c:pt>
                <c:pt idx="18">
                  <c:v>52</c:v>
                </c:pt>
                <c:pt idx="19">
                  <c:v>66</c:v>
                </c:pt>
                <c:pt idx="20">
                  <c:v>32</c:v>
                </c:pt>
                <c:pt idx="21">
                  <c:v>54</c:v>
                </c:pt>
                <c:pt idx="22">
                  <c:v>14</c:v>
                </c:pt>
                <c:pt idx="23">
                  <c:v>24</c:v>
                </c:pt>
                <c:pt idx="24">
                  <c:v>14</c:v>
                </c:pt>
                <c:pt idx="25">
                  <c:v>6</c:v>
                </c:pt>
                <c:pt idx="26">
                  <c:v>0</c:v>
                </c:pt>
                <c:pt idx="27">
                  <c:v>8</c:v>
                </c:pt>
                <c:pt idx="28">
                  <c:v>4</c:v>
                </c:pt>
                <c:pt idx="29">
                  <c:v>2</c:v>
                </c:pt>
                <c:pt idx="30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shape val="box"/>
        <c:axId val="123624064"/>
        <c:axId val="123642240"/>
        <c:axId val="123602688"/>
      </c:bar3DChart>
      <c:catAx>
        <c:axId val="123624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Calibri" panose="020F0502020204030204" pitchFamily="34" charset="0"/>
              </a:defRPr>
            </a:pPr>
            <a:endParaRPr lang="en-US"/>
          </a:p>
        </c:txPr>
        <c:crossAx val="123642240"/>
        <c:crosses val="autoZero"/>
        <c:auto val="1"/>
        <c:lblAlgn val="ctr"/>
        <c:lblOffset val="0"/>
        <c:tickLblSkip val="10"/>
        <c:tickMarkSkip val="2"/>
        <c:noMultiLvlLbl val="0"/>
      </c:catAx>
      <c:valAx>
        <c:axId val="123642240"/>
        <c:scaling>
          <c:orientation val="minMax"/>
          <c:max val="35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0">
                <a:latin typeface="Calibri" panose="020F0502020204030204" pitchFamily="34" charset="0"/>
              </a:defRPr>
            </a:pPr>
            <a:endParaRPr lang="en-US"/>
          </a:p>
        </c:txPr>
        <c:crossAx val="123624064"/>
        <c:crosses val="autoZero"/>
        <c:crossBetween val="between"/>
        <c:majorUnit val="70"/>
      </c:valAx>
      <c:serAx>
        <c:axId val="1236026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Calibri" panose="020F0502020204030204" pitchFamily="34" charset="0"/>
              </a:defRPr>
            </a:pPr>
            <a:endParaRPr lang="en-US"/>
          </a:p>
        </c:txPr>
        <c:crossAx val="123642240"/>
        <c:crosses val="autoZero"/>
      </c:serAx>
      <c:spPr>
        <a:scene3d>
          <a:camera prst="orthographicFront"/>
          <a:lightRig rig="threePt" dir="t"/>
        </a:scene3d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5</xdr:row>
      <xdr:rowOff>0</xdr:rowOff>
    </xdr:from>
    <xdr:to>
      <xdr:col>22</xdr:col>
      <xdr:colOff>132316</xdr:colOff>
      <xdr:row>29</xdr:row>
      <xdr:rowOff>167695</xdr:rowOff>
    </xdr:to>
    <xdr:graphicFrame macro="">
      <xdr:nvGraphicFramePr>
        <xdr:cNvPr id="39" name="Chart 38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194</cdr:x>
      <cdr:y>0.82287</cdr:y>
    </cdr:from>
    <cdr:to>
      <cdr:x>0.5812</cdr:x>
      <cdr:y>0.92198</cdr:y>
    </cdr:to>
    <cdr:sp macro="" textlink="">
      <cdr:nvSpPr>
        <cdr:cNvPr id="2" name="TextBox 1"/>
        <cdr:cNvSpPr txBox="1"/>
      </cdr:nvSpPr>
      <cdr:spPr>
        <a:xfrm xmlns:a="http://schemas.openxmlformats.org/drawingml/2006/main" rot="360878">
          <a:off x="1130158" y="3900131"/>
          <a:ext cx="3192832" cy="469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Rupture force (</a:t>
          </a:r>
          <a:r>
            <a:rPr lang="en-US" sz="2800" b="0" dirty="0" err="1">
              <a:latin typeface="Calibri" panose="020F0502020204030204" pitchFamily="34" charset="0"/>
            </a:rPr>
            <a:t>pN</a:t>
          </a:r>
          <a:r>
            <a:rPr lang="en-US" sz="2800" b="0" dirty="0">
              <a:latin typeface="Calibri" panose="020F050202020403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00541</cdr:x>
      <cdr:y>0.38254</cdr:y>
    </cdr:from>
    <cdr:to>
      <cdr:x>0.05163</cdr:x>
      <cdr:y>0.73372</cdr:y>
    </cdr:to>
    <cdr:sp macro="" textlink="">
      <cdr:nvSpPr>
        <cdr:cNvPr id="3" name="TextBox 1"/>
        <cdr:cNvSpPr txBox="1"/>
      </cdr:nvSpPr>
      <cdr:spPr>
        <a:xfrm xmlns:a="http://schemas.openxmlformats.org/drawingml/2006/main" rot="16032980">
          <a:off x="-620143" y="2473474"/>
          <a:ext cx="1664487" cy="343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Frequency</a:t>
          </a:r>
        </a:p>
      </cdr:txBody>
    </cdr:sp>
  </cdr:relSizeAnchor>
  <cdr:relSizeAnchor xmlns:cdr="http://schemas.openxmlformats.org/drawingml/2006/chartDrawing">
    <cdr:from>
      <cdr:x>0.19548</cdr:x>
      <cdr:y>0.00668</cdr:y>
    </cdr:from>
    <cdr:to>
      <cdr:x>0.80588</cdr:x>
      <cdr:y>0.1016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453965" y="31684"/>
          <a:ext cx="4540150" cy="450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b="0" dirty="0">
              <a:latin typeface="Calibri" panose="020F0502020204030204" pitchFamily="34" charset="0"/>
            </a:rPr>
            <a:t>MB435 to HBMEC-60 adhesion</a:t>
          </a:r>
        </a:p>
      </cdr:txBody>
    </cdr:sp>
  </cdr:relSizeAnchor>
  <cdr:relSizeAnchor xmlns:cdr="http://schemas.openxmlformats.org/drawingml/2006/chartDrawing">
    <cdr:from>
      <cdr:x>0.72532</cdr:x>
      <cdr:y>0.61246</cdr:y>
    </cdr:from>
    <cdr:to>
      <cdr:x>0.99607</cdr:x>
      <cdr:y>0.69961</cdr:y>
    </cdr:to>
    <cdr:sp macro="" textlink="">
      <cdr:nvSpPr>
        <cdr:cNvPr id="5" name="TextBox 4"/>
        <cdr:cNvSpPr txBox="1"/>
      </cdr:nvSpPr>
      <cdr:spPr>
        <a:xfrm xmlns:a="http://schemas.openxmlformats.org/drawingml/2006/main" rot="19153169">
          <a:off x="5394897" y="2902854"/>
          <a:ext cx="2013837" cy="413082"/>
        </a:xfrm>
        <a:prstGeom xmlns:a="http://schemas.openxmlformats.org/drawingml/2006/main" prst="rect">
          <a:avLst/>
        </a:prstGeom>
        <a:scene3d xmlns:a="http://schemas.openxmlformats.org/drawingml/2006/main">
          <a:camera prst="orthographicFront">
            <a:rot lat="0" lon="0" rev="0"/>
          </a:camera>
          <a:lightRig rig="threePt" dir="t"/>
        </a:scene3d>
      </cdr:spPr>
      <cdr:txBody>
        <a:bodyPr xmlns:a="http://schemas.openxmlformats.org/drawingml/2006/main" rot="0" wrap="none" lIns="0" tIns="0" rIns="0" bIns="0" rtlCol="0" anchor="ctr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Contact time (s)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5</xdr:row>
      <xdr:rowOff>0</xdr:rowOff>
    </xdr:from>
    <xdr:to>
      <xdr:col>22</xdr:col>
      <xdr:colOff>132316</xdr:colOff>
      <xdr:row>29</xdr:row>
      <xdr:rowOff>167695</xdr:rowOff>
    </xdr:to>
    <xdr:graphicFrame macro="">
      <xdr:nvGraphicFramePr>
        <xdr:cNvPr id="12" name="Chart 1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194</cdr:x>
      <cdr:y>0.82287</cdr:y>
    </cdr:from>
    <cdr:to>
      <cdr:x>0.5812</cdr:x>
      <cdr:y>0.92198</cdr:y>
    </cdr:to>
    <cdr:sp macro="" textlink="">
      <cdr:nvSpPr>
        <cdr:cNvPr id="2" name="TextBox 1"/>
        <cdr:cNvSpPr txBox="1"/>
      </cdr:nvSpPr>
      <cdr:spPr>
        <a:xfrm xmlns:a="http://schemas.openxmlformats.org/drawingml/2006/main" rot="360878">
          <a:off x="1130158" y="3900131"/>
          <a:ext cx="3192832" cy="4697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Rupture force (</a:t>
          </a:r>
          <a:r>
            <a:rPr lang="en-US" sz="2800" b="0" dirty="0" err="1">
              <a:latin typeface="Calibri" panose="020F0502020204030204" pitchFamily="34" charset="0"/>
            </a:rPr>
            <a:t>pN</a:t>
          </a:r>
          <a:r>
            <a:rPr lang="en-US" sz="2800" b="0" dirty="0">
              <a:latin typeface="Calibri" panose="020F0502020204030204" pitchFamily="34" charset="0"/>
            </a:rPr>
            <a:t>)</a:t>
          </a:r>
        </a:p>
      </cdr:txBody>
    </cdr:sp>
  </cdr:relSizeAnchor>
  <cdr:relSizeAnchor xmlns:cdr="http://schemas.openxmlformats.org/drawingml/2006/chartDrawing">
    <cdr:from>
      <cdr:x>0.00541</cdr:x>
      <cdr:y>0.38254</cdr:y>
    </cdr:from>
    <cdr:to>
      <cdr:x>0.05163</cdr:x>
      <cdr:y>0.73372</cdr:y>
    </cdr:to>
    <cdr:sp macro="" textlink="">
      <cdr:nvSpPr>
        <cdr:cNvPr id="3" name="TextBox 1"/>
        <cdr:cNvSpPr txBox="1"/>
      </cdr:nvSpPr>
      <cdr:spPr>
        <a:xfrm xmlns:a="http://schemas.openxmlformats.org/drawingml/2006/main" rot="16032980">
          <a:off x="-620143" y="2473474"/>
          <a:ext cx="1664487" cy="343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Frequency</a:t>
          </a:r>
        </a:p>
      </cdr:txBody>
    </cdr:sp>
  </cdr:relSizeAnchor>
  <cdr:relSizeAnchor xmlns:cdr="http://schemas.openxmlformats.org/drawingml/2006/chartDrawing">
    <cdr:from>
      <cdr:x>0.19548</cdr:x>
      <cdr:y>0.00668</cdr:y>
    </cdr:from>
    <cdr:to>
      <cdr:x>0.80588</cdr:x>
      <cdr:y>0.1016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453965" y="31684"/>
          <a:ext cx="4540150" cy="4502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2800" b="0" dirty="0">
              <a:latin typeface="Calibri" panose="020F0502020204030204" pitchFamily="34" charset="0"/>
            </a:rPr>
            <a:t>MB231 to HBMEC-60 adhesion</a:t>
          </a:r>
        </a:p>
      </cdr:txBody>
    </cdr:sp>
  </cdr:relSizeAnchor>
  <cdr:relSizeAnchor xmlns:cdr="http://schemas.openxmlformats.org/drawingml/2006/chartDrawing">
    <cdr:from>
      <cdr:x>0.72532</cdr:x>
      <cdr:y>0.61246</cdr:y>
    </cdr:from>
    <cdr:to>
      <cdr:x>0.99607</cdr:x>
      <cdr:y>0.69961</cdr:y>
    </cdr:to>
    <cdr:sp macro="" textlink="">
      <cdr:nvSpPr>
        <cdr:cNvPr id="5" name="TextBox 4"/>
        <cdr:cNvSpPr txBox="1"/>
      </cdr:nvSpPr>
      <cdr:spPr>
        <a:xfrm xmlns:a="http://schemas.openxmlformats.org/drawingml/2006/main" rot="19153169">
          <a:off x="5394897" y="2902854"/>
          <a:ext cx="2013837" cy="413082"/>
        </a:xfrm>
        <a:prstGeom xmlns:a="http://schemas.openxmlformats.org/drawingml/2006/main" prst="rect">
          <a:avLst/>
        </a:prstGeom>
        <a:scene3d xmlns:a="http://schemas.openxmlformats.org/drawingml/2006/main">
          <a:camera prst="orthographicFront">
            <a:rot lat="0" lon="0" rev="0"/>
          </a:camera>
          <a:lightRig rig="threePt" dir="t"/>
        </a:scene3d>
      </cdr:spPr>
      <cdr:txBody>
        <a:bodyPr xmlns:a="http://schemas.openxmlformats.org/drawingml/2006/main" rot="0" wrap="none" lIns="0" tIns="0" rIns="0" bIns="0" rtlCol="0" anchor="ctr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0" dirty="0">
              <a:latin typeface="Calibri" panose="020F0502020204030204" pitchFamily="34" charset="0"/>
            </a:rPr>
            <a:t>Contact time (s)</a:t>
          </a:r>
        </a:p>
      </cdr:txBody>
    </cdr:sp>
  </cdr:relSizeAnchor>
</c:userShapes>
</file>

<file path=xl/theme/_rels/themeOverrid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_rels/themeOverride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Flow">
    <a:dk1>
      <a:sysClr val="windowText" lastClr="000000"/>
    </a:dk1>
    <a:lt1>
      <a:sysClr val="window" lastClr="FFFFFF"/>
    </a:lt1>
    <a:dk2>
      <a:srgbClr val="04617B"/>
    </a:dk2>
    <a:lt2>
      <a:srgbClr val="DBF5F9"/>
    </a:lt2>
    <a:accent1>
      <a:srgbClr val="0F6FC6"/>
    </a:accent1>
    <a:accent2>
      <a:srgbClr val="009DD9"/>
    </a:accent2>
    <a:accent3>
      <a:srgbClr val="0BD0D9"/>
    </a:accent3>
    <a:accent4>
      <a:srgbClr val="10CF9B"/>
    </a:accent4>
    <a:accent5>
      <a:srgbClr val="7CCA62"/>
    </a:accent5>
    <a:accent6>
      <a:srgbClr val="A5C249"/>
    </a:accent6>
    <a:hlink>
      <a:srgbClr val="F49100"/>
    </a:hlink>
    <a:folHlink>
      <a:srgbClr val="85DFD0"/>
    </a:folHlink>
  </a:clrScheme>
  <a:fontScheme name="Flow">
    <a:majorFont>
      <a:latin typeface="Calibri"/>
      <a:ea typeface=""/>
      <a:cs typeface=""/>
      <a:font script="Jpan" typeface="ＭＳ Ｐゴシック"/>
      <a:font script="Hang" typeface="HY중고딕"/>
      <a:font script="Hans" typeface="隶书"/>
      <a:font script="Hant" typeface="微軟正黑體"/>
      <a:font script="Arab" typeface="Traditional Arabic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ajorFont>
    <a:minorFont>
      <a:latin typeface="Constantia"/>
      <a:ea typeface=""/>
      <a:cs typeface=""/>
      <a:font script="Jpan" typeface="HGP明朝E"/>
      <a:font script="Hang" typeface="HY신명조"/>
      <a:font script="Hans" typeface="宋体"/>
      <a:font script="Hant" typeface="新細明體"/>
      <a:font script="Arab" typeface="Majalla UI"/>
      <a:font script="Hebr" typeface="David"/>
      <a:font script="Thai" typeface="Browalli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inorFont>
  </a:fontScheme>
  <a:fmtScheme name="Flow">
    <a:fillStyleLst>
      <a:solidFill>
        <a:schemeClr val="phClr"/>
      </a:solidFill>
      <a:gradFill rotWithShape="1">
        <a:gsLst>
          <a:gs pos="0">
            <a:schemeClr val="phClr">
              <a:tint val="70000"/>
              <a:satMod val="130000"/>
            </a:schemeClr>
          </a:gs>
          <a:gs pos="43000">
            <a:schemeClr val="phClr">
              <a:tint val="44000"/>
              <a:satMod val="165000"/>
            </a:schemeClr>
          </a:gs>
          <a:gs pos="93000">
            <a:schemeClr val="phClr">
              <a:tint val="15000"/>
              <a:satMod val="165000"/>
            </a:schemeClr>
          </a:gs>
          <a:gs pos="100000">
            <a:schemeClr val="phClr">
              <a:tint val="5000"/>
              <a:satMod val="250000"/>
            </a:schemeClr>
          </a:gs>
        </a:gsLst>
        <a:path path="circle">
          <a:fillToRect l="50000" t="130000" r="50000" b="-30000"/>
        </a:path>
      </a:gradFill>
      <a:gradFill rotWithShape="1">
        <a:gsLst>
          <a:gs pos="0">
            <a:schemeClr val="phClr">
              <a:tint val="98000"/>
              <a:shade val="25000"/>
              <a:satMod val="250000"/>
            </a:schemeClr>
          </a:gs>
          <a:gs pos="68000">
            <a:schemeClr val="phClr">
              <a:tint val="86000"/>
              <a:satMod val="115000"/>
            </a:schemeClr>
          </a:gs>
          <a:gs pos="100000">
            <a:schemeClr val="phClr">
              <a:tint val="50000"/>
              <a:satMod val="150000"/>
            </a:schemeClr>
          </a:gs>
        </a:gsLst>
        <a:path path="circle">
          <a:fillToRect l="50000" t="130000" r="50000" b="-30000"/>
        </a:path>
      </a:gradFill>
    </a:fillStyleLst>
    <a:lnStyleLst>
      <a:ln w="9525" cap="flat" cmpd="sng" algn="ctr">
        <a:solidFill>
          <a:schemeClr val="phClr">
            <a:shade val="50000"/>
            <a:satMod val="103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</a:effectStyle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</a:effectStyle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  <a:scene3d>
          <a:camera prst="orthographicFront">
            <a:rot lat="0" lon="0" rev="0"/>
          </a:camera>
          <a:lightRig rig="glow" dir="tl">
            <a:rot lat="0" lon="0" rev="900000"/>
          </a:lightRig>
        </a:scene3d>
        <a:sp3d prstMaterial="powder">
          <a:bevelT w="25400" h="381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80000"/>
              <a:satMod val="400000"/>
            </a:schemeClr>
          </a:gs>
          <a:gs pos="25000">
            <a:schemeClr val="phClr">
              <a:tint val="83000"/>
              <a:satMod val="320000"/>
            </a:schemeClr>
          </a:gs>
          <a:gs pos="100000">
            <a:schemeClr val="phClr">
              <a:shade val="15000"/>
              <a:satMod val="320000"/>
            </a:schemeClr>
          </a:gs>
        </a:gsLst>
        <a:path path="circle">
          <a:fillToRect l="10000" t="110000" r="10000" b="100000"/>
        </a:path>
      </a:gradFill>
      <a:blipFill>
        <a:blip xmlns:r="http://schemas.openxmlformats.org/officeDocument/2006/relationships" r:embed="rId1">
          <a:duotone>
            <a:schemeClr val="phClr">
              <a:shade val="90000"/>
              <a:satMod val="150000"/>
            </a:schemeClr>
            <a:schemeClr val="phClr">
              <a:tint val="88000"/>
              <a:satMod val="150000"/>
            </a:schemeClr>
          </a:duotone>
        </a:blip>
        <a:tile tx="0" ty="0" sx="65000" sy="65000" flip="none" algn="tl"/>
      </a:blipFill>
    </a:bgFillStyleLst>
  </a:fmtScheme>
</a:themeOverride>
</file>

<file path=xl/theme/themeOverride2.xml><?xml version="1.0" encoding="utf-8"?>
<a:themeOverride xmlns:a="http://schemas.openxmlformats.org/drawingml/2006/main">
  <a:clrScheme name="Flow">
    <a:dk1>
      <a:sysClr val="windowText" lastClr="000000"/>
    </a:dk1>
    <a:lt1>
      <a:sysClr val="window" lastClr="FFFFFF"/>
    </a:lt1>
    <a:dk2>
      <a:srgbClr val="04617B"/>
    </a:dk2>
    <a:lt2>
      <a:srgbClr val="DBF5F9"/>
    </a:lt2>
    <a:accent1>
      <a:srgbClr val="0F6FC6"/>
    </a:accent1>
    <a:accent2>
      <a:srgbClr val="009DD9"/>
    </a:accent2>
    <a:accent3>
      <a:srgbClr val="0BD0D9"/>
    </a:accent3>
    <a:accent4>
      <a:srgbClr val="10CF9B"/>
    </a:accent4>
    <a:accent5>
      <a:srgbClr val="7CCA62"/>
    </a:accent5>
    <a:accent6>
      <a:srgbClr val="A5C249"/>
    </a:accent6>
    <a:hlink>
      <a:srgbClr val="F49100"/>
    </a:hlink>
    <a:folHlink>
      <a:srgbClr val="85DFD0"/>
    </a:folHlink>
  </a:clrScheme>
  <a:fontScheme name="Flow">
    <a:majorFont>
      <a:latin typeface="Calibri"/>
      <a:ea typeface=""/>
      <a:cs typeface=""/>
      <a:font script="Jpan" typeface="ＭＳ Ｐゴシック"/>
      <a:font script="Hang" typeface="HY중고딕"/>
      <a:font script="Hans" typeface="隶书"/>
      <a:font script="Hant" typeface="微軟正黑體"/>
      <a:font script="Arab" typeface="Traditional Arabic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</a:majorFont>
    <a:minorFont>
      <a:latin typeface="Constantia"/>
      <a:ea typeface=""/>
      <a:cs typeface=""/>
      <a:font script="Jpan" typeface="HGP明朝E"/>
      <a:font script="Hang" typeface="HY신명조"/>
      <a:font script="Hans" typeface="宋体"/>
      <a:font script="Hant" typeface="新細明體"/>
      <a:font script="Arab" typeface="Majalla UI"/>
      <a:font script="Hebr" typeface="David"/>
      <a:font script="Thai" typeface="Browalli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</a:minorFont>
  </a:fontScheme>
  <a:fmtScheme name="Flow">
    <a:fillStyleLst>
      <a:solidFill>
        <a:schemeClr val="phClr"/>
      </a:solidFill>
      <a:gradFill rotWithShape="1">
        <a:gsLst>
          <a:gs pos="0">
            <a:schemeClr val="phClr">
              <a:tint val="70000"/>
              <a:satMod val="130000"/>
            </a:schemeClr>
          </a:gs>
          <a:gs pos="43000">
            <a:schemeClr val="phClr">
              <a:tint val="44000"/>
              <a:satMod val="165000"/>
            </a:schemeClr>
          </a:gs>
          <a:gs pos="93000">
            <a:schemeClr val="phClr">
              <a:tint val="15000"/>
              <a:satMod val="165000"/>
            </a:schemeClr>
          </a:gs>
          <a:gs pos="100000">
            <a:schemeClr val="phClr">
              <a:tint val="5000"/>
              <a:satMod val="250000"/>
            </a:schemeClr>
          </a:gs>
        </a:gsLst>
        <a:path path="circle">
          <a:fillToRect l="50000" t="130000" r="50000" b="-30000"/>
        </a:path>
      </a:gradFill>
      <a:gradFill rotWithShape="1">
        <a:gsLst>
          <a:gs pos="0">
            <a:schemeClr val="phClr">
              <a:tint val="98000"/>
              <a:shade val="25000"/>
              <a:satMod val="250000"/>
            </a:schemeClr>
          </a:gs>
          <a:gs pos="68000">
            <a:schemeClr val="phClr">
              <a:tint val="86000"/>
              <a:satMod val="115000"/>
            </a:schemeClr>
          </a:gs>
          <a:gs pos="100000">
            <a:schemeClr val="phClr">
              <a:tint val="50000"/>
              <a:satMod val="150000"/>
            </a:schemeClr>
          </a:gs>
        </a:gsLst>
        <a:path path="circle">
          <a:fillToRect l="50000" t="130000" r="50000" b="-30000"/>
        </a:path>
      </a:gradFill>
    </a:fillStyleLst>
    <a:lnStyleLst>
      <a:ln w="9525" cap="flat" cmpd="sng" algn="ctr">
        <a:solidFill>
          <a:schemeClr val="phClr">
            <a:shade val="50000"/>
            <a:satMod val="103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</a:effectStyle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</a:effectStyle>
      <a:effectStyle>
        <a:effectLst>
          <a:outerShdw blurRad="57150" dist="38100" dir="5400000" algn="ctr" rotWithShape="0">
            <a:schemeClr val="phClr">
              <a:shade val="9000"/>
              <a:alpha val="48000"/>
              <a:satMod val="105000"/>
            </a:schemeClr>
          </a:outerShdw>
        </a:effectLst>
        <a:scene3d>
          <a:camera prst="orthographicFront">
            <a:rot lat="0" lon="0" rev="0"/>
          </a:camera>
          <a:lightRig rig="glow" dir="tl">
            <a:rot lat="0" lon="0" rev="900000"/>
          </a:lightRig>
        </a:scene3d>
        <a:sp3d prstMaterial="powder">
          <a:bevelT w="25400" h="381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80000"/>
              <a:satMod val="400000"/>
            </a:schemeClr>
          </a:gs>
          <a:gs pos="25000">
            <a:schemeClr val="phClr">
              <a:tint val="83000"/>
              <a:satMod val="320000"/>
            </a:schemeClr>
          </a:gs>
          <a:gs pos="100000">
            <a:schemeClr val="phClr">
              <a:shade val="15000"/>
              <a:satMod val="320000"/>
            </a:schemeClr>
          </a:gs>
        </a:gsLst>
        <a:path path="circle">
          <a:fillToRect l="10000" t="110000" r="10000" b="100000"/>
        </a:path>
      </a:gradFill>
      <a:blipFill>
        <a:blip xmlns:r="http://schemas.openxmlformats.org/officeDocument/2006/relationships" r:embed="rId1">
          <a:duotone>
            <a:schemeClr val="phClr">
              <a:shade val="90000"/>
              <a:satMod val="150000"/>
            </a:schemeClr>
            <a:schemeClr val="phClr">
              <a:tint val="88000"/>
              <a:satMod val="150000"/>
            </a:schemeClr>
          </a:duotone>
        </a:blip>
        <a:tile tx="0" ty="0" sx="65000" sy="65000" flip="none" algn="tl"/>
      </a:blip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3077"/>
  <sheetViews>
    <sheetView tabSelected="1" zoomScaleNormal="100" workbookViewId="0">
      <selection activeCell="AA1" sqref="AA1"/>
    </sheetView>
  </sheetViews>
  <sheetFormatPr defaultRowHeight="14.4" x14ac:dyDescent="0.3"/>
  <cols>
    <col min="3" max="3" width="9.109375" style="6"/>
    <col min="12" max="13" width="9.109375" style="6"/>
    <col min="27" max="27" width="9.109375" customWidth="1"/>
  </cols>
  <sheetData>
    <row r="1" spans="1:34" ht="15" x14ac:dyDescent="0.25">
      <c r="A1" t="s">
        <v>9</v>
      </c>
    </row>
    <row r="2" spans="1:34" ht="15" x14ac:dyDescent="0.25">
      <c r="A2" t="s">
        <v>12</v>
      </c>
    </row>
    <row r="3" spans="1:34" ht="15" x14ac:dyDescent="0.25">
      <c r="A3" t="s">
        <v>10</v>
      </c>
    </row>
    <row r="4" spans="1:34" ht="15" x14ac:dyDescent="0.25">
      <c r="K4" s="10"/>
      <c r="L4" s="9"/>
      <c r="M4" s="9"/>
      <c r="N4" s="8"/>
      <c r="O4" s="8"/>
      <c r="P4" s="8"/>
      <c r="Q4" s="8"/>
      <c r="R4" s="8"/>
      <c r="S4" s="7"/>
      <c r="T4" s="7"/>
      <c r="U4" s="10"/>
    </row>
    <row r="5" spans="1:34" s="7" customFormat="1" ht="15" x14ac:dyDescent="0.25">
      <c r="A5" s="55">
        <v>0.5</v>
      </c>
      <c r="B5" s="56">
        <v>1</v>
      </c>
      <c r="C5" s="56">
        <v>2</v>
      </c>
      <c r="D5" s="56">
        <v>5</v>
      </c>
      <c r="E5" s="56">
        <v>10</v>
      </c>
      <c r="F5" s="56">
        <v>30</v>
      </c>
      <c r="G5" s="56">
        <v>60</v>
      </c>
      <c r="H5" s="56">
        <v>120</v>
      </c>
      <c r="I5" s="56">
        <v>300</v>
      </c>
      <c r="J5" s="15" t="s">
        <v>3</v>
      </c>
      <c r="X5" s="65"/>
      <c r="Y5" s="64"/>
      <c r="Z5" s="64"/>
      <c r="AA5" s="64"/>
      <c r="AB5" s="64"/>
      <c r="AC5" s="64"/>
      <c r="AD5" s="64"/>
      <c r="AE5" s="64"/>
      <c r="AF5" s="64"/>
      <c r="AG5" s="64"/>
      <c r="AH5" s="25"/>
    </row>
    <row r="6" spans="1:34" ht="15" x14ac:dyDescent="0.25">
      <c r="A6">
        <v>26.749700000000001</v>
      </c>
      <c r="B6" s="11">
        <v>23.628</v>
      </c>
      <c r="C6" s="6">
        <v>22.928000000000001</v>
      </c>
      <c r="D6">
        <v>37.813200000000002</v>
      </c>
      <c r="E6">
        <v>23.697800000000001</v>
      </c>
      <c r="F6">
        <v>33.325000000000003</v>
      </c>
      <c r="G6" s="11">
        <v>22.877400000000002</v>
      </c>
      <c r="H6" s="11">
        <v>22.7117</v>
      </c>
      <c r="I6">
        <v>24.603999999999999</v>
      </c>
      <c r="X6" s="65"/>
      <c r="Y6" s="49"/>
      <c r="Z6" s="49"/>
      <c r="AA6" s="50"/>
      <c r="AB6" s="50"/>
      <c r="AC6" s="50"/>
      <c r="AD6" s="50"/>
      <c r="AE6" s="50"/>
      <c r="AF6" s="50"/>
      <c r="AG6" s="50"/>
      <c r="AH6" s="63"/>
    </row>
    <row r="7" spans="1:34" ht="15" x14ac:dyDescent="0.25">
      <c r="A7">
        <v>24.405200000000001</v>
      </c>
      <c r="B7" s="11">
        <v>23.400700000000001</v>
      </c>
      <c r="C7" s="6">
        <v>26.999099999999999</v>
      </c>
      <c r="D7">
        <v>23.3002</v>
      </c>
      <c r="E7">
        <v>22.663</v>
      </c>
      <c r="F7">
        <v>27.316800000000001</v>
      </c>
      <c r="G7" s="11">
        <v>22.557700000000001</v>
      </c>
      <c r="H7" s="11">
        <v>30.162099999999999</v>
      </c>
      <c r="I7">
        <v>42.693100000000001</v>
      </c>
      <c r="U7" s="2"/>
      <c r="X7" s="16"/>
      <c r="Y7" s="18"/>
      <c r="Z7" s="24"/>
      <c r="AA7" s="2"/>
      <c r="AB7" s="2"/>
      <c r="AC7" s="2"/>
      <c r="AD7" s="2"/>
      <c r="AE7" s="2"/>
      <c r="AF7" s="2"/>
      <c r="AG7" s="2"/>
      <c r="AH7" s="4"/>
    </row>
    <row r="8" spans="1:34" ht="15" x14ac:dyDescent="0.25">
      <c r="A8">
        <v>24.797000000000001</v>
      </c>
      <c r="B8" s="11">
        <v>26.078900000000001</v>
      </c>
      <c r="C8" s="6">
        <v>28.2698</v>
      </c>
      <c r="D8">
        <v>54.0548</v>
      </c>
      <c r="E8">
        <v>28.0456</v>
      </c>
      <c r="F8">
        <v>24.073899999999998</v>
      </c>
      <c r="G8" s="11">
        <v>61.078400000000002</v>
      </c>
      <c r="H8" s="11">
        <v>56.184800000000003</v>
      </c>
      <c r="I8">
        <v>22.255700000000001</v>
      </c>
      <c r="U8" s="2"/>
      <c r="X8" s="16"/>
      <c r="Y8" s="18"/>
      <c r="Z8" s="19"/>
      <c r="AA8" s="2"/>
      <c r="AB8" s="24"/>
      <c r="AC8" s="24"/>
      <c r="AD8" s="24"/>
      <c r="AE8" s="24"/>
      <c r="AF8" s="24"/>
      <c r="AG8" s="24"/>
      <c r="AH8" s="4"/>
    </row>
    <row r="9" spans="1:34" ht="15" x14ac:dyDescent="0.25">
      <c r="A9">
        <v>21.881499999999999</v>
      </c>
      <c r="B9" s="11">
        <v>26.6875</v>
      </c>
      <c r="C9" s="6">
        <v>25.991599999999998</v>
      </c>
      <c r="D9">
        <v>36.408099999999997</v>
      </c>
      <c r="E9">
        <v>25.4849</v>
      </c>
      <c r="F9">
        <v>22.142600000000002</v>
      </c>
      <c r="G9" s="11">
        <v>29.394200000000001</v>
      </c>
      <c r="H9" s="11">
        <v>28.8369</v>
      </c>
      <c r="I9">
        <v>42.787999999999997</v>
      </c>
      <c r="U9" s="2"/>
      <c r="X9" s="16"/>
      <c r="Y9" s="18"/>
      <c r="Z9" s="19"/>
      <c r="AA9" s="2"/>
      <c r="AB9" s="1"/>
      <c r="AC9" s="2"/>
      <c r="AD9" s="2"/>
      <c r="AE9" s="2"/>
      <c r="AF9" s="2"/>
      <c r="AG9" s="2"/>
      <c r="AH9" s="4"/>
    </row>
    <row r="10" spans="1:34" ht="15" x14ac:dyDescent="0.25">
      <c r="A10">
        <v>26.1144</v>
      </c>
      <c r="B10" s="11">
        <v>27.539899999999999</v>
      </c>
      <c r="C10" s="6">
        <v>27.634399999999999</v>
      </c>
      <c r="D10">
        <v>23.376300000000001</v>
      </c>
      <c r="E10">
        <v>28.0807</v>
      </c>
      <c r="F10">
        <v>25.083400000000001</v>
      </c>
      <c r="G10" s="11">
        <v>46.031399999999998</v>
      </c>
      <c r="H10" s="11">
        <v>24.800799999999999</v>
      </c>
      <c r="I10">
        <v>25.430299999999999</v>
      </c>
      <c r="U10" s="2"/>
      <c r="X10" s="16"/>
      <c r="Y10" s="18"/>
      <c r="Z10" s="19"/>
      <c r="AA10" s="2"/>
      <c r="AB10" s="1"/>
      <c r="AC10" s="2"/>
      <c r="AD10" s="2"/>
      <c r="AE10" s="2"/>
      <c r="AF10" s="2"/>
      <c r="AG10" s="2"/>
      <c r="AH10" s="4"/>
    </row>
    <row r="11" spans="1:34" ht="15" x14ac:dyDescent="0.25">
      <c r="A11">
        <v>32.227800000000002</v>
      </c>
      <c r="B11" s="11">
        <v>23.137799999999999</v>
      </c>
      <c r="C11" s="6">
        <v>43.5623</v>
      </c>
      <c r="D11">
        <v>23.557500000000001</v>
      </c>
      <c r="E11">
        <v>32.446100000000001</v>
      </c>
      <c r="F11">
        <v>23.844000000000001</v>
      </c>
      <c r="G11" s="11">
        <v>21.597000000000001</v>
      </c>
      <c r="H11" s="11">
        <v>21.569700000000001</v>
      </c>
      <c r="I11">
        <v>29.259799999999998</v>
      </c>
      <c r="U11" s="2"/>
      <c r="X11" s="16"/>
      <c r="Y11" s="18"/>
      <c r="Z11" s="19"/>
      <c r="AA11" s="2"/>
      <c r="AB11" s="1"/>
      <c r="AC11" s="2"/>
      <c r="AD11" s="2"/>
      <c r="AE11" s="2"/>
      <c r="AF11" s="2"/>
      <c r="AG11" s="2"/>
      <c r="AH11" s="4"/>
    </row>
    <row r="12" spans="1:34" ht="15" x14ac:dyDescent="0.25">
      <c r="A12">
        <v>23.2028</v>
      </c>
      <c r="B12" s="11">
        <v>25.231100000000001</v>
      </c>
      <c r="C12" s="6">
        <v>28.831</v>
      </c>
      <c r="D12">
        <v>23.9512</v>
      </c>
      <c r="E12">
        <v>25.4557</v>
      </c>
      <c r="F12">
        <v>26.1144</v>
      </c>
      <c r="G12" s="11">
        <v>29.926300000000001</v>
      </c>
      <c r="H12" s="11">
        <v>30.288699999999999</v>
      </c>
      <c r="I12">
        <v>35.712400000000002</v>
      </c>
      <c r="U12" s="2"/>
      <c r="X12" s="16"/>
      <c r="Y12" s="18"/>
      <c r="Z12" s="19"/>
      <c r="AA12" s="2"/>
      <c r="AB12" s="1"/>
      <c r="AC12" s="2"/>
      <c r="AD12" s="2"/>
      <c r="AE12" s="2"/>
      <c r="AF12" s="2"/>
      <c r="AG12" s="2"/>
      <c r="AH12" s="4"/>
    </row>
    <row r="13" spans="1:34" ht="15" x14ac:dyDescent="0.25">
      <c r="A13">
        <v>24.011600000000001</v>
      </c>
      <c r="B13" s="11">
        <v>34.992100000000001</v>
      </c>
      <c r="C13" s="6">
        <v>22.947500000000002</v>
      </c>
      <c r="D13">
        <v>24.5748</v>
      </c>
      <c r="E13">
        <v>22.218599999999999</v>
      </c>
      <c r="F13">
        <v>28.111899999999999</v>
      </c>
      <c r="G13" s="11">
        <v>28.64</v>
      </c>
      <c r="H13" s="11">
        <v>24.335100000000001</v>
      </c>
      <c r="I13">
        <v>30.546099999999999</v>
      </c>
      <c r="U13" s="2"/>
      <c r="X13" s="16"/>
      <c r="Y13" s="18"/>
      <c r="Z13" s="19"/>
      <c r="AA13" s="2"/>
      <c r="AB13" s="1"/>
      <c r="AC13" s="2"/>
      <c r="AD13" s="2"/>
      <c r="AE13" s="2"/>
      <c r="AF13" s="2"/>
      <c r="AG13" s="2"/>
      <c r="AH13" s="4"/>
    </row>
    <row r="14" spans="1:34" ht="15" x14ac:dyDescent="0.25">
      <c r="A14">
        <v>35.6325</v>
      </c>
      <c r="B14" s="11">
        <v>32.848999999999997</v>
      </c>
      <c r="C14" s="6">
        <v>30.994199999999999</v>
      </c>
      <c r="D14">
        <v>26.034500000000001</v>
      </c>
      <c r="E14">
        <v>30.616199999999999</v>
      </c>
      <c r="F14">
        <v>28.667300000000001</v>
      </c>
      <c r="G14" s="11">
        <v>31.534099999999999</v>
      </c>
      <c r="H14" s="11">
        <v>30.848099999999999</v>
      </c>
      <c r="I14">
        <v>25.062000000000001</v>
      </c>
      <c r="U14" s="2"/>
      <c r="X14" s="16"/>
      <c r="Y14" s="18"/>
      <c r="Z14" s="19"/>
      <c r="AA14" s="2"/>
      <c r="AB14" s="1"/>
      <c r="AC14" s="2"/>
      <c r="AD14" s="2"/>
      <c r="AE14" s="2"/>
      <c r="AF14" s="2"/>
      <c r="AG14" s="2"/>
      <c r="AH14" s="4"/>
    </row>
    <row r="15" spans="1:34" ht="15" x14ac:dyDescent="0.25">
      <c r="A15">
        <v>21.6691</v>
      </c>
      <c r="B15" s="11">
        <v>36.318199999999997</v>
      </c>
      <c r="C15" s="6">
        <v>21.947800000000001</v>
      </c>
      <c r="D15">
        <v>23.5458</v>
      </c>
      <c r="E15">
        <v>36.1509</v>
      </c>
      <c r="F15">
        <v>22.380400000000002</v>
      </c>
      <c r="G15" s="11">
        <v>49.566600000000001</v>
      </c>
      <c r="H15" s="11">
        <v>32.514299999999999</v>
      </c>
      <c r="I15">
        <v>24.535799999999998</v>
      </c>
      <c r="U15" s="2"/>
      <c r="X15" s="16"/>
      <c r="Y15" s="18"/>
      <c r="Z15" s="19"/>
      <c r="AA15" s="2"/>
      <c r="AB15" s="1"/>
      <c r="AC15" s="2"/>
      <c r="AD15" s="2"/>
      <c r="AE15" s="2"/>
      <c r="AF15" s="2"/>
      <c r="AG15" s="2"/>
      <c r="AH15" s="4"/>
    </row>
    <row r="16" spans="1:34" ht="15" x14ac:dyDescent="0.25">
      <c r="A16">
        <v>24.6157</v>
      </c>
      <c r="B16" s="11">
        <v>25.209800000000001</v>
      </c>
      <c r="C16" s="6">
        <v>27.911200000000001</v>
      </c>
      <c r="D16">
        <v>27.279800000000002</v>
      </c>
      <c r="E16">
        <v>23.617899999999999</v>
      </c>
      <c r="F16">
        <v>23.727</v>
      </c>
      <c r="G16" s="11">
        <v>33.438099999999999</v>
      </c>
      <c r="H16" s="11">
        <v>39.1404</v>
      </c>
      <c r="I16">
        <v>25.6175</v>
      </c>
      <c r="U16" s="2"/>
      <c r="X16" s="16"/>
      <c r="Y16" s="18"/>
      <c r="Z16" s="19"/>
      <c r="AA16" s="2"/>
      <c r="AB16" s="1"/>
      <c r="AC16" s="2"/>
      <c r="AD16" s="2"/>
      <c r="AE16" s="2"/>
      <c r="AF16" s="2"/>
      <c r="AG16" s="2"/>
      <c r="AH16" s="4"/>
    </row>
    <row r="17" spans="1:48" ht="15" x14ac:dyDescent="0.25">
      <c r="A17">
        <v>32.138199999999998</v>
      </c>
      <c r="B17" s="11">
        <v>27.701000000000001</v>
      </c>
      <c r="C17" s="6">
        <v>23.105399999999999</v>
      </c>
      <c r="D17">
        <v>34.987400000000001</v>
      </c>
      <c r="E17">
        <v>27.260300000000001</v>
      </c>
      <c r="F17">
        <v>25.6252</v>
      </c>
      <c r="G17" s="11">
        <v>33.964199999999998</v>
      </c>
      <c r="H17" s="11">
        <v>48.083500000000001</v>
      </c>
      <c r="I17">
        <v>27.901499999999999</v>
      </c>
      <c r="U17" s="2"/>
      <c r="X17" s="16"/>
      <c r="Y17" s="18"/>
      <c r="Z17" s="19"/>
      <c r="AA17" s="2"/>
      <c r="AB17" s="1"/>
      <c r="AC17" s="2"/>
      <c r="AD17" s="2"/>
      <c r="AE17" s="2"/>
      <c r="AF17" s="2"/>
      <c r="AG17" s="2"/>
      <c r="AH17" s="4"/>
    </row>
    <row r="18" spans="1:48" ht="15" x14ac:dyDescent="0.25">
      <c r="A18">
        <v>23.5322</v>
      </c>
      <c r="B18" s="11">
        <v>38.094200000000001</v>
      </c>
      <c r="C18" s="6">
        <v>23.222300000000001</v>
      </c>
      <c r="D18">
        <v>21.8445</v>
      </c>
      <c r="E18">
        <v>24.754100000000001</v>
      </c>
      <c r="F18">
        <v>26.396999999999998</v>
      </c>
      <c r="G18" s="11">
        <v>31.5945</v>
      </c>
      <c r="H18" s="11">
        <v>35.079000000000001</v>
      </c>
      <c r="I18">
        <v>28.524999999999999</v>
      </c>
      <c r="U18" s="2"/>
      <c r="X18" s="16"/>
      <c r="Y18" s="18"/>
      <c r="Z18" s="19"/>
      <c r="AA18" s="2"/>
      <c r="AB18" s="1"/>
      <c r="AC18" s="2"/>
      <c r="AD18" s="2"/>
      <c r="AE18" s="2"/>
      <c r="AF18" s="2"/>
      <c r="AG18" s="2"/>
      <c r="AH18" s="4"/>
    </row>
    <row r="19" spans="1:48" ht="15" x14ac:dyDescent="0.25">
      <c r="A19">
        <v>35.4863</v>
      </c>
      <c r="B19" s="11">
        <v>41.345399999999998</v>
      </c>
      <c r="C19" s="6">
        <v>32.796900000000001</v>
      </c>
      <c r="D19">
        <v>33.083399999999997</v>
      </c>
      <c r="E19">
        <v>26.015000000000001</v>
      </c>
      <c r="F19">
        <v>35.581800000000001</v>
      </c>
      <c r="G19" s="11">
        <v>42.8217</v>
      </c>
      <c r="H19" s="11">
        <v>43.989100000000001</v>
      </c>
      <c r="I19">
        <v>25.149699999999999</v>
      </c>
      <c r="U19" s="2"/>
      <c r="X19" s="16"/>
      <c r="Y19" s="18"/>
      <c r="Z19" s="19"/>
      <c r="AA19" s="2"/>
      <c r="AB19" s="1"/>
      <c r="AC19" s="2"/>
      <c r="AD19" s="2"/>
      <c r="AE19" s="2"/>
      <c r="AF19" s="2"/>
      <c r="AG19" s="2"/>
      <c r="AH19" s="4"/>
    </row>
    <row r="20" spans="1:48" ht="15" x14ac:dyDescent="0.25">
      <c r="A20">
        <v>26.669799999999999</v>
      </c>
      <c r="B20" s="11">
        <v>33.282400000000003</v>
      </c>
      <c r="C20" s="6">
        <v>25.958400000000001</v>
      </c>
      <c r="D20">
        <v>24.4832</v>
      </c>
      <c r="E20">
        <v>30.216699999999999</v>
      </c>
      <c r="F20">
        <v>24.052499999999998</v>
      </c>
      <c r="G20" s="11">
        <v>36.721899999999998</v>
      </c>
      <c r="H20" s="11">
        <v>30.925999999999998</v>
      </c>
      <c r="I20">
        <v>104.3015</v>
      </c>
      <c r="U20" s="2"/>
      <c r="X20" s="16"/>
      <c r="Y20" s="18"/>
      <c r="Z20" s="19"/>
      <c r="AA20" s="2"/>
      <c r="AB20" s="1"/>
      <c r="AC20" s="2"/>
      <c r="AD20" s="2"/>
      <c r="AE20" s="2"/>
      <c r="AF20" s="2"/>
      <c r="AG20" s="2"/>
      <c r="AH20" s="4"/>
    </row>
    <row r="21" spans="1:48" ht="15" x14ac:dyDescent="0.25">
      <c r="A21">
        <v>30.179600000000001</v>
      </c>
      <c r="B21" s="11">
        <v>27.336300000000001</v>
      </c>
      <c r="C21" s="6">
        <v>27.3947</v>
      </c>
      <c r="D21">
        <v>33.420499999999997</v>
      </c>
      <c r="E21">
        <v>25.360199999999999</v>
      </c>
      <c r="F21">
        <v>30.867599999999999</v>
      </c>
      <c r="G21" s="11">
        <v>25.8123</v>
      </c>
      <c r="H21" s="11">
        <v>42.550800000000002</v>
      </c>
      <c r="I21">
        <v>28.057300000000001</v>
      </c>
      <c r="U21" s="2"/>
      <c r="X21" s="16"/>
      <c r="Y21" s="18"/>
      <c r="Z21" s="19"/>
      <c r="AA21" s="2"/>
      <c r="AB21" s="1"/>
      <c r="AC21" s="2"/>
      <c r="AD21" s="2"/>
      <c r="AE21" s="2"/>
      <c r="AF21" s="2"/>
      <c r="AG21" s="2"/>
      <c r="AH21" s="4"/>
    </row>
    <row r="22" spans="1:48" ht="15" x14ac:dyDescent="0.25">
      <c r="A22">
        <v>32.319400000000002</v>
      </c>
      <c r="B22" s="11">
        <v>46.739800000000002</v>
      </c>
      <c r="C22" s="6">
        <v>22.939699999999998</v>
      </c>
      <c r="D22">
        <v>32.264899999999997</v>
      </c>
      <c r="E22">
        <v>22.555800000000001</v>
      </c>
      <c r="F22">
        <v>27.915099999999999</v>
      </c>
      <c r="G22" s="11">
        <v>34.634700000000002</v>
      </c>
      <c r="H22" s="11">
        <v>22.756499999999999</v>
      </c>
      <c r="I22">
        <v>41.188600000000001</v>
      </c>
      <c r="U22" s="2"/>
      <c r="X22" s="16"/>
      <c r="Y22" s="18"/>
      <c r="Z22" s="19"/>
      <c r="AA22" s="2"/>
      <c r="AB22" s="1"/>
      <c r="AC22" s="2"/>
      <c r="AD22" s="2"/>
      <c r="AE22" s="2"/>
      <c r="AF22" s="2"/>
      <c r="AG22" s="2"/>
      <c r="AH22" s="4"/>
    </row>
    <row r="23" spans="1:48" ht="15" x14ac:dyDescent="0.25">
      <c r="A23">
        <v>22.5032</v>
      </c>
      <c r="B23" s="11">
        <v>51.463900000000002</v>
      </c>
      <c r="C23" s="6">
        <v>25.009399999999999</v>
      </c>
      <c r="D23">
        <v>24.520199999999999</v>
      </c>
      <c r="E23">
        <v>28.651700000000002</v>
      </c>
      <c r="F23">
        <v>24.2454</v>
      </c>
      <c r="G23" s="11">
        <v>30.386199999999999</v>
      </c>
      <c r="H23" s="11">
        <v>47.674300000000002</v>
      </c>
      <c r="I23">
        <v>27.441500000000001</v>
      </c>
      <c r="U23" s="2"/>
      <c r="X23" s="16"/>
      <c r="Y23" s="18"/>
      <c r="Z23" s="19"/>
      <c r="AA23" s="2"/>
      <c r="AB23" s="1"/>
      <c r="AC23" s="2"/>
      <c r="AD23" s="2"/>
      <c r="AE23" s="2"/>
      <c r="AF23" s="2"/>
      <c r="AG23" s="2"/>
      <c r="AH23" s="4"/>
    </row>
    <row r="24" spans="1:48" ht="15" x14ac:dyDescent="0.25">
      <c r="A24">
        <v>21.6281</v>
      </c>
      <c r="B24" s="11">
        <v>23.687200000000001</v>
      </c>
      <c r="C24" s="6">
        <v>26.2761</v>
      </c>
      <c r="D24">
        <v>36.649700000000003</v>
      </c>
      <c r="E24">
        <v>29.072700000000001</v>
      </c>
      <c r="F24">
        <v>35.7669</v>
      </c>
      <c r="G24" s="11">
        <v>29.969200000000001</v>
      </c>
      <c r="H24" s="11">
        <v>28.421800000000001</v>
      </c>
      <c r="I24">
        <v>60.133200000000002</v>
      </c>
      <c r="U24" s="2"/>
      <c r="X24" s="16"/>
      <c r="Y24" s="18"/>
      <c r="Z24" s="19"/>
      <c r="AA24" s="2"/>
      <c r="AB24" s="1"/>
      <c r="AC24" s="2"/>
      <c r="AD24" s="2"/>
      <c r="AE24" s="2"/>
      <c r="AF24" s="2"/>
      <c r="AG24" s="2"/>
      <c r="AH24" s="4"/>
    </row>
    <row r="25" spans="1:48" ht="15" x14ac:dyDescent="0.25">
      <c r="A25">
        <v>26.909500000000001</v>
      </c>
      <c r="B25" s="11">
        <v>47.3247</v>
      </c>
      <c r="C25" s="6">
        <v>34.201999999999998</v>
      </c>
      <c r="D25">
        <v>31.093599999999999</v>
      </c>
      <c r="E25">
        <v>25.740200000000002</v>
      </c>
      <c r="F25">
        <v>22.966999999999999</v>
      </c>
      <c r="G25" s="11">
        <v>41.309399999999997</v>
      </c>
      <c r="H25" s="11">
        <v>28.948</v>
      </c>
      <c r="I25">
        <v>32.266800000000003</v>
      </c>
      <c r="U25" s="2"/>
      <c r="X25" s="16"/>
      <c r="Y25" s="18"/>
      <c r="Z25" s="19"/>
      <c r="AA25" s="2"/>
      <c r="AB25" s="1"/>
      <c r="AC25" s="2"/>
      <c r="AD25" s="2"/>
      <c r="AE25" s="2"/>
      <c r="AF25" s="2"/>
      <c r="AG25" s="2"/>
      <c r="AH25" s="4"/>
    </row>
    <row r="26" spans="1:48" ht="15" x14ac:dyDescent="0.25">
      <c r="A26">
        <v>23.838100000000001</v>
      </c>
      <c r="B26" s="11">
        <v>42.879899999999999</v>
      </c>
      <c r="C26" s="6">
        <v>24.646899999999999</v>
      </c>
      <c r="D26">
        <v>26.426200000000001</v>
      </c>
      <c r="E26">
        <v>37.446800000000003</v>
      </c>
      <c r="F26">
        <v>22.998200000000001</v>
      </c>
      <c r="G26" s="11">
        <v>38.208799999999997</v>
      </c>
      <c r="H26" s="11">
        <v>28.000800000000002</v>
      </c>
      <c r="I26">
        <v>24.771599999999999</v>
      </c>
      <c r="U26" s="2"/>
      <c r="X26" s="16"/>
      <c r="Y26" s="18"/>
      <c r="Z26" s="19"/>
      <c r="AA26" s="2"/>
      <c r="AB26" s="1"/>
      <c r="AC26" s="2"/>
      <c r="AD26" s="2"/>
      <c r="AE26" s="2"/>
      <c r="AF26" s="2"/>
      <c r="AG26" s="2"/>
      <c r="AH26" s="4"/>
    </row>
    <row r="27" spans="1:48" ht="15" x14ac:dyDescent="0.25">
      <c r="A27">
        <v>32.820300000000003</v>
      </c>
      <c r="B27" s="11">
        <v>28.243200000000002</v>
      </c>
      <c r="C27" s="6">
        <v>26.159199999999998</v>
      </c>
      <c r="D27">
        <v>24.4695</v>
      </c>
      <c r="E27">
        <v>27.363600000000002</v>
      </c>
      <c r="F27">
        <v>28.651700000000002</v>
      </c>
      <c r="G27" s="11">
        <v>23.395700000000001</v>
      </c>
      <c r="H27" s="11">
        <v>36.478200000000001</v>
      </c>
      <c r="I27">
        <v>26.239100000000001</v>
      </c>
      <c r="U27" s="2"/>
      <c r="X27" s="16"/>
      <c r="Y27" s="18"/>
      <c r="Z27" s="19"/>
      <c r="AA27" s="2"/>
      <c r="AB27" s="1"/>
      <c r="AC27" s="2"/>
      <c r="AD27" s="2"/>
      <c r="AE27" s="2"/>
      <c r="AF27" s="2"/>
      <c r="AG27" s="2"/>
      <c r="AH27" s="4"/>
    </row>
    <row r="28" spans="1:48" ht="15" x14ac:dyDescent="0.25">
      <c r="A28">
        <v>36.998600000000003</v>
      </c>
      <c r="B28" s="11">
        <v>42.183700000000002</v>
      </c>
      <c r="C28" s="6">
        <v>25.451799999999999</v>
      </c>
      <c r="D28">
        <v>24.023299999999999</v>
      </c>
      <c r="E28">
        <v>29.832699999999999</v>
      </c>
      <c r="F28">
        <v>28.117799999999999</v>
      </c>
      <c r="G28" s="11">
        <v>31.9648</v>
      </c>
      <c r="H28" s="11">
        <v>39.298200000000001</v>
      </c>
      <c r="I28">
        <v>44.421700000000001</v>
      </c>
      <c r="U28" s="2"/>
      <c r="X28" s="16"/>
      <c r="Y28" s="18"/>
      <c r="Z28" s="19"/>
      <c r="AA28" s="2"/>
      <c r="AB28" s="1"/>
      <c r="AC28" s="2"/>
      <c r="AD28" s="2"/>
      <c r="AE28" s="2"/>
      <c r="AF28" s="2"/>
      <c r="AG28" s="2"/>
      <c r="AH28" s="4"/>
    </row>
    <row r="29" spans="1:48" ht="15" x14ac:dyDescent="0.25">
      <c r="A29">
        <v>22.0471</v>
      </c>
      <c r="B29" s="11">
        <v>34.767099999999999</v>
      </c>
      <c r="C29" s="6">
        <v>22.955300000000001</v>
      </c>
      <c r="D29">
        <v>36.604900000000001</v>
      </c>
      <c r="E29">
        <v>26.073399999999999</v>
      </c>
      <c r="F29">
        <v>27.766999999999999</v>
      </c>
      <c r="G29" s="11">
        <v>27.307099999999998</v>
      </c>
      <c r="H29" s="11">
        <v>27.0946</v>
      </c>
      <c r="I29">
        <v>62.407499999999999</v>
      </c>
      <c r="U29" s="2"/>
      <c r="X29" s="16"/>
      <c r="Y29" s="18"/>
      <c r="Z29" s="19"/>
      <c r="AA29" s="2"/>
      <c r="AB29" s="1"/>
      <c r="AC29" s="2"/>
      <c r="AD29" s="2"/>
      <c r="AE29" s="2"/>
      <c r="AF29" s="2"/>
      <c r="AG29" s="2"/>
      <c r="AH29" s="4"/>
    </row>
    <row r="30" spans="1:48" ht="15" x14ac:dyDescent="0.25">
      <c r="A30">
        <v>31.670500000000001</v>
      </c>
      <c r="B30" s="11">
        <v>45.9938</v>
      </c>
      <c r="C30" s="6">
        <v>28.519200000000001</v>
      </c>
      <c r="D30">
        <v>27.88</v>
      </c>
      <c r="E30">
        <v>29.8249</v>
      </c>
      <c r="F30">
        <v>21.707999999999998</v>
      </c>
      <c r="G30" s="11">
        <v>28.293099999999999</v>
      </c>
      <c r="H30" s="11">
        <v>22.604500000000002</v>
      </c>
      <c r="I30">
        <v>63.9373</v>
      </c>
      <c r="U30" s="2"/>
      <c r="X30" s="16"/>
      <c r="Y30" s="18"/>
      <c r="Z30" s="19"/>
      <c r="AA30" s="2"/>
      <c r="AB30" s="1"/>
      <c r="AC30" s="2"/>
      <c r="AD30" s="2"/>
      <c r="AE30" s="2"/>
      <c r="AF30" s="2"/>
      <c r="AG30" s="2"/>
      <c r="AH30" s="4"/>
    </row>
    <row r="31" spans="1:48" ht="15" x14ac:dyDescent="0.25">
      <c r="A31">
        <v>30.4466</v>
      </c>
      <c r="B31" s="11">
        <v>22.863099999999999</v>
      </c>
      <c r="C31" s="6">
        <v>35.3596</v>
      </c>
      <c r="D31">
        <v>26.451499999999999</v>
      </c>
      <c r="E31">
        <v>41.555</v>
      </c>
      <c r="F31">
        <v>25.367999999999999</v>
      </c>
      <c r="G31" s="11">
        <v>23.487300000000001</v>
      </c>
      <c r="H31" s="11">
        <v>32.547400000000003</v>
      </c>
      <c r="I31">
        <v>33.962400000000002</v>
      </c>
      <c r="U31" s="2"/>
      <c r="X31" s="16"/>
      <c r="Y31" s="18"/>
      <c r="Z31" s="19"/>
      <c r="AA31" s="2"/>
      <c r="AB31" s="1"/>
      <c r="AC31" s="2"/>
      <c r="AD31" s="2"/>
      <c r="AE31" s="2"/>
      <c r="AF31" s="2"/>
      <c r="AG31" s="2"/>
      <c r="AH31" s="4"/>
    </row>
    <row r="32" spans="1:48" ht="15" x14ac:dyDescent="0.25">
      <c r="A32">
        <v>32.073900000000002</v>
      </c>
      <c r="B32" s="11">
        <v>33.488399999999999</v>
      </c>
      <c r="C32" s="6">
        <v>27.554600000000001</v>
      </c>
      <c r="D32">
        <v>30.7136</v>
      </c>
      <c r="E32">
        <v>34.375500000000002</v>
      </c>
      <c r="F32">
        <v>35.534999999999997</v>
      </c>
      <c r="G32" s="11">
        <v>30.0959</v>
      </c>
      <c r="H32" s="11">
        <v>36.2288</v>
      </c>
      <c r="I32">
        <v>23.284600000000001</v>
      </c>
      <c r="U32" s="2"/>
      <c r="X32" s="16"/>
      <c r="Y32" s="18"/>
      <c r="Z32" s="19"/>
      <c r="AA32" s="2"/>
      <c r="AB32" s="1"/>
      <c r="AC32" s="2"/>
      <c r="AD32" s="2"/>
      <c r="AE32" s="2"/>
      <c r="AF32" s="2"/>
      <c r="AG32" s="2"/>
      <c r="AH32" s="4"/>
      <c r="AM32" s="4"/>
      <c r="AN32" s="4"/>
      <c r="AO32" s="4"/>
      <c r="AP32" s="4"/>
      <c r="AQ32" s="4"/>
      <c r="AR32" s="4"/>
      <c r="AS32" s="4"/>
      <c r="AT32" s="4"/>
      <c r="AU32" s="4"/>
      <c r="AV32" s="4"/>
    </row>
    <row r="33" spans="1:48" ht="15" x14ac:dyDescent="0.25">
      <c r="A33">
        <v>42.131799999999998</v>
      </c>
      <c r="B33" s="11">
        <v>42.337600000000002</v>
      </c>
      <c r="C33" s="6">
        <v>23.806899999999999</v>
      </c>
      <c r="D33">
        <v>37.107700000000001</v>
      </c>
      <c r="E33">
        <v>33.697299999999998</v>
      </c>
      <c r="F33">
        <v>33.061999999999998</v>
      </c>
      <c r="G33" s="11">
        <v>51.932499999999997</v>
      </c>
      <c r="H33" s="11">
        <v>29.4468</v>
      </c>
      <c r="I33">
        <v>25.1419</v>
      </c>
      <c r="U33" s="2"/>
      <c r="X33" s="16"/>
      <c r="Y33" s="18"/>
      <c r="Z33" s="19"/>
      <c r="AA33" s="2"/>
      <c r="AB33" s="1"/>
      <c r="AC33" s="2"/>
      <c r="AD33" s="2"/>
      <c r="AE33" s="2"/>
      <c r="AF33" s="2"/>
      <c r="AG33" s="2"/>
      <c r="AH33" s="4"/>
      <c r="AI33" s="28"/>
      <c r="AV33" s="3"/>
    </row>
    <row r="34" spans="1:48" ht="15" thickBot="1" x14ac:dyDescent="0.35">
      <c r="A34">
        <v>32.494799999999998</v>
      </c>
      <c r="B34" s="11">
        <v>27.0853</v>
      </c>
      <c r="C34" s="6">
        <v>25.4069</v>
      </c>
      <c r="D34">
        <v>45.932000000000002</v>
      </c>
      <c r="E34">
        <v>30.5382</v>
      </c>
      <c r="F34">
        <v>21.441099999999999</v>
      </c>
      <c r="G34" s="11">
        <v>42.545000000000002</v>
      </c>
      <c r="H34" s="11">
        <v>100.64360000000001</v>
      </c>
      <c r="I34">
        <v>28.984999999999999</v>
      </c>
      <c r="L34" s="66" t="s">
        <v>1</v>
      </c>
      <c r="M34" s="68" t="s">
        <v>0</v>
      </c>
      <c r="N34" s="69"/>
      <c r="O34" s="69"/>
      <c r="P34" s="69"/>
      <c r="Q34" s="69"/>
      <c r="R34" s="69"/>
      <c r="S34" s="69"/>
      <c r="T34" s="69"/>
      <c r="U34" s="69"/>
      <c r="V34" s="2"/>
      <c r="X34" s="16"/>
      <c r="Y34" s="18"/>
      <c r="Z34" s="19"/>
      <c r="AA34" s="2"/>
      <c r="AB34" s="1"/>
      <c r="AC34" s="2"/>
      <c r="AD34" s="2"/>
      <c r="AE34" s="2"/>
      <c r="AF34" s="2"/>
      <c r="AG34" s="2"/>
      <c r="AH34" s="4"/>
      <c r="AI34" s="28"/>
      <c r="AV34" s="2"/>
    </row>
    <row r="35" spans="1:48" x14ac:dyDescent="0.3">
      <c r="A35">
        <v>25.114599999999999</v>
      </c>
      <c r="B35" s="11">
        <v>21.5749</v>
      </c>
      <c r="C35" s="6">
        <v>24.822299999999998</v>
      </c>
      <c r="D35">
        <v>31.619800000000001</v>
      </c>
      <c r="E35">
        <v>29.251999999999999</v>
      </c>
      <c r="F35">
        <v>24.109000000000002</v>
      </c>
      <c r="G35" s="11">
        <v>37.967199999999998</v>
      </c>
      <c r="H35" s="11">
        <v>34.469000000000001</v>
      </c>
      <c r="I35">
        <v>62.738799999999998</v>
      </c>
      <c r="L35" s="67"/>
      <c r="M35" s="17">
        <v>0.5</v>
      </c>
      <c r="N35" s="17">
        <v>1</v>
      </c>
      <c r="O35" s="43">
        <v>2</v>
      </c>
      <c r="P35" s="43">
        <v>5</v>
      </c>
      <c r="Q35" s="43">
        <v>10</v>
      </c>
      <c r="R35" s="43">
        <v>30</v>
      </c>
      <c r="S35" s="43">
        <v>60</v>
      </c>
      <c r="T35" s="43">
        <v>120</v>
      </c>
      <c r="U35" s="43">
        <v>300</v>
      </c>
      <c r="V35" s="31" t="s">
        <v>2</v>
      </c>
      <c r="X35" s="16"/>
      <c r="Y35" s="18"/>
      <c r="Z35" s="19"/>
      <c r="AA35" s="2"/>
      <c r="AB35" s="1"/>
      <c r="AC35" s="2"/>
      <c r="AD35" s="2"/>
      <c r="AE35" s="2"/>
      <c r="AF35" s="2"/>
      <c r="AG35" s="2"/>
      <c r="AH35" s="4"/>
      <c r="AI35" s="28"/>
      <c r="AV35" s="2"/>
    </row>
    <row r="36" spans="1:48" x14ac:dyDescent="0.3">
      <c r="A36">
        <v>22.216699999999999</v>
      </c>
      <c r="B36" s="11">
        <v>23.2988</v>
      </c>
      <c r="C36" s="6">
        <v>23.029399999999999</v>
      </c>
      <c r="D36">
        <v>22.228400000000001</v>
      </c>
      <c r="E36">
        <v>31.3977</v>
      </c>
      <c r="F36">
        <v>23.072199999999999</v>
      </c>
      <c r="G36" s="11">
        <v>38.308199999999999</v>
      </c>
      <c r="H36" s="11">
        <v>127.3075</v>
      </c>
      <c r="I36">
        <v>45.045299999999997</v>
      </c>
      <c r="L36" s="14">
        <v>0</v>
      </c>
      <c r="M36" s="36">
        <v>0</v>
      </c>
      <c r="N36" s="30">
        <v>0</v>
      </c>
      <c r="O36" s="30">
        <v>0</v>
      </c>
      <c r="P36" s="30">
        <v>0</v>
      </c>
      <c r="Q36" s="30">
        <v>3</v>
      </c>
      <c r="R36" s="30">
        <v>0</v>
      </c>
      <c r="S36" s="30">
        <v>0</v>
      </c>
      <c r="T36" s="30">
        <v>3</v>
      </c>
      <c r="U36" s="30">
        <v>0</v>
      </c>
      <c r="V36" s="2"/>
      <c r="X36" s="16"/>
      <c r="Y36" s="18"/>
      <c r="Z36" s="19"/>
      <c r="AA36" s="2"/>
      <c r="AB36" s="1"/>
      <c r="AC36" s="2"/>
      <c r="AD36" s="2"/>
      <c r="AE36" s="2"/>
      <c r="AF36" s="2"/>
      <c r="AG36" s="2"/>
      <c r="AH36" s="4"/>
      <c r="AI36" s="28"/>
      <c r="AV36" s="2"/>
    </row>
    <row r="37" spans="1:48" x14ac:dyDescent="0.3">
      <c r="A37">
        <v>26.0046</v>
      </c>
      <c r="B37" s="11">
        <v>37.222700000000003</v>
      </c>
      <c r="C37" s="6">
        <v>30.5382</v>
      </c>
      <c r="D37">
        <v>26.463200000000001</v>
      </c>
      <c r="E37">
        <v>30.074400000000001</v>
      </c>
      <c r="F37">
        <v>38.306199999999997</v>
      </c>
      <c r="G37" s="11">
        <v>75.133399999999995</v>
      </c>
      <c r="H37" s="11">
        <v>31.434699999999999</v>
      </c>
      <c r="I37">
        <v>39.352800000000002</v>
      </c>
      <c r="L37" s="14">
        <v>4</v>
      </c>
      <c r="M37" s="46">
        <v>0</v>
      </c>
      <c r="N37" s="2">
        <v>0</v>
      </c>
      <c r="O37" s="2">
        <v>0</v>
      </c>
      <c r="P37" s="2">
        <v>3</v>
      </c>
      <c r="Q37" s="2">
        <v>0</v>
      </c>
      <c r="R37" s="2">
        <v>3</v>
      </c>
      <c r="S37" s="2">
        <v>0</v>
      </c>
      <c r="T37" s="2">
        <v>0</v>
      </c>
      <c r="U37" s="2">
        <v>6</v>
      </c>
      <c r="V37" s="2"/>
      <c r="X37" s="16"/>
      <c r="Y37" s="18"/>
      <c r="Z37" s="19"/>
      <c r="AA37" s="2"/>
      <c r="AB37" s="1"/>
      <c r="AC37" s="2"/>
      <c r="AD37" s="2"/>
      <c r="AE37" s="2"/>
      <c r="AF37" s="2"/>
      <c r="AG37" s="2"/>
      <c r="AH37" s="4"/>
      <c r="AI37" s="28"/>
      <c r="AV37" s="2"/>
    </row>
    <row r="38" spans="1:48" x14ac:dyDescent="0.3">
      <c r="A38">
        <v>25.938600000000001</v>
      </c>
      <c r="B38" s="11">
        <v>41.300400000000003</v>
      </c>
      <c r="C38" s="6">
        <v>28.848600000000001</v>
      </c>
      <c r="D38">
        <v>26.067599999999999</v>
      </c>
      <c r="E38">
        <v>25.556999999999999</v>
      </c>
      <c r="F38">
        <v>31.001999999999999</v>
      </c>
      <c r="G38" s="11">
        <v>26.032499999999999</v>
      </c>
      <c r="H38" s="11">
        <v>31.465900000000001</v>
      </c>
      <c r="I38">
        <v>27.229099999999999</v>
      </c>
      <c r="L38" s="29">
        <v>8</v>
      </c>
      <c r="M38" s="46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3</v>
      </c>
      <c r="U38" s="2">
        <v>0</v>
      </c>
      <c r="V38" s="2"/>
      <c r="X38" s="16"/>
      <c r="Y38" s="18"/>
      <c r="Z38" s="19"/>
      <c r="AA38" s="2"/>
      <c r="AB38" s="1"/>
      <c r="AC38" s="2"/>
      <c r="AD38" s="2"/>
      <c r="AE38" s="2"/>
      <c r="AF38" s="2"/>
      <c r="AG38" s="2"/>
      <c r="AH38" s="4"/>
      <c r="AI38" s="28"/>
      <c r="AV38" s="2"/>
    </row>
    <row r="39" spans="1:48" x14ac:dyDescent="0.3">
      <c r="A39" s="11">
        <v>27.292899999999999</v>
      </c>
      <c r="B39" s="11">
        <v>46.292200000000001</v>
      </c>
      <c r="C39" s="6">
        <v>27.967700000000001</v>
      </c>
      <c r="D39">
        <v>38.711599999999997</v>
      </c>
      <c r="E39">
        <v>31.173500000000001</v>
      </c>
      <c r="F39">
        <v>34.168900000000001</v>
      </c>
      <c r="G39" s="11">
        <v>66.1357</v>
      </c>
      <c r="H39" s="11">
        <v>25.559000000000001</v>
      </c>
      <c r="I39">
        <v>32.539700000000003</v>
      </c>
      <c r="L39" s="22">
        <v>12</v>
      </c>
      <c r="M39" s="46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/>
      <c r="X39" s="16"/>
      <c r="Y39" s="18"/>
      <c r="Z39" s="19"/>
      <c r="AA39" s="2"/>
      <c r="AB39" s="1"/>
      <c r="AC39" s="2"/>
      <c r="AD39" s="2"/>
      <c r="AE39" s="2"/>
      <c r="AF39" s="2"/>
      <c r="AG39" s="2"/>
      <c r="AH39" s="4"/>
      <c r="AI39" s="28"/>
      <c r="AV39" s="2"/>
    </row>
    <row r="40" spans="1:48" x14ac:dyDescent="0.3">
      <c r="A40" s="11">
        <v>27.775400000000001</v>
      </c>
      <c r="B40" s="11">
        <v>28.8992</v>
      </c>
      <c r="C40" s="6">
        <v>26.8764</v>
      </c>
      <c r="D40">
        <v>25.759699999999999</v>
      </c>
      <c r="E40">
        <v>22.7195</v>
      </c>
      <c r="F40">
        <v>34.083100000000002</v>
      </c>
      <c r="G40" s="11">
        <v>39.384</v>
      </c>
      <c r="H40" s="11">
        <v>31.801100000000002</v>
      </c>
      <c r="I40">
        <v>23.267099999999999</v>
      </c>
      <c r="L40" s="22">
        <v>16</v>
      </c>
      <c r="M40" s="46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/>
      <c r="X40" s="16"/>
      <c r="Y40" s="18"/>
      <c r="Z40" s="19"/>
      <c r="AA40" s="2"/>
      <c r="AB40" s="1"/>
      <c r="AC40" s="2"/>
      <c r="AD40" s="2"/>
      <c r="AE40" s="2"/>
      <c r="AF40" s="2"/>
      <c r="AG40" s="2"/>
      <c r="AH40" s="4"/>
      <c r="AI40" s="28"/>
      <c r="AV40" s="2"/>
    </row>
    <row r="41" spans="1:48" x14ac:dyDescent="0.3">
      <c r="A41" s="11">
        <v>26.361899999999999</v>
      </c>
      <c r="B41" s="11">
        <v>40.057200000000002</v>
      </c>
      <c r="C41" s="6">
        <v>22.571400000000001</v>
      </c>
      <c r="D41">
        <v>30.483699999999999</v>
      </c>
      <c r="E41">
        <v>29.632000000000001</v>
      </c>
      <c r="F41">
        <v>58.6404</v>
      </c>
      <c r="G41" s="11">
        <v>94.389799999999994</v>
      </c>
      <c r="H41" s="11">
        <v>36.160600000000002</v>
      </c>
      <c r="I41">
        <v>29.349399999999999</v>
      </c>
      <c r="L41" s="14">
        <v>20</v>
      </c>
      <c r="M41" s="46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/>
      <c r="X41" s="16"/>
      <c r="Y41" s="18"/>
      <c r="Z41" s="19"/>
      <c r="AA41" s="2"/>
      <c r="AB41" s="1"/>
      <c r="AC41" s="2"/>
      <c r="AD41" s="2"/>
      <c r="AE41" s="2"/>
      <c r="AF41" s="2"/>
      <c r="AG41" s="2"/>
      <c r="AH41" s="4"/>
      <c r="AI41" s="28"/>
      <c r="AV41" s="2"/>
    </row>
    <row r="42" spans="1:48" x14ac:dyDescent="0.3">
      <c r="A42" s="11">
        <v>25.797499999999999</v>
      </c>
      <c r="B42" s="11">
        <v>40.185099999999998</v>
      </c>
      <c r="C42" s="6">
        <v>39.877000000000002</v>
      </c>
      <c r="D42">
        <v>26.131900000000002</v>
      </c>
      <c r="E42">
        <v>26.168900000000001</v>
      </c>
      <c r="F42">
        <v>47.520400000000002</v>
      </c>
      <c r="G42" s="11">
        <v>43.875999999999998</v>
      </c>
      <c r="H42" s="11">
        <v>32.757899999999999</v>
      </c>
      <c r="I42">
        <v>61.195300000000003</v>
      </c>
      <c r="L42" s="14">
        <v>24</v>
      </c>
      <c r="M42" s="46">
        <v>144</v>
      </c>
      <c r="N42" s="2">
        <v>210</v>
      </c>
      <c r="O42" s="2">
        <v>228</v>
      </c>
      <c r="P42" s="2">
        <v>252</v>
      </c>
      <c r="Q42" s="2">
        <v>336</v>
      </c>
      <c r="R42" s="2">
        <v>297</v>
      </c>
      <c r="S42" s="2">
        <v>258</v>
      </c>
      <c r="T42" s="2">
        <v>279</v>
      </c>
      <c r="U42" s="2">
        <v>342</v>
      </c>
      <c r="V42" s="2"/>
      <c r="X42" s="16"/>
      <c r="Y42" s="18"/>
      <c r="Z42" s="19"/>
      <c r="AA42" s="2"/>
      <c r="AB42" s="1"/>
      <c r="AC42" s="2"/>
      <c r="AD42" s="2"/>
      <c r="AE42" s="2"/>
      <c r="AF42" s="2"/>
      <c r="AG42" s="2"/>
      <c r="AH42" s="4"/>
      <c r="AI42" s="28"/>
      <c r="AV42" s="2"/>
    </row>
    <row r="43" spans="1:48" x14ac:dyDescent="0.3">
      <c r="A43" s="11">
        <v>35.379899999999999</v>
      </c>
      <c r="B43" s="11">
        <v>63.8889</v>
      </c>
      <c r="C43" s="6">
        <v>26.426200000000001</v>
      </c>
      <c r="D43">
        <v>22.982600000000001</v>
      </c>
      <c r="E43">
        <v>30.734999999999999</v>
      </c>
      <c r="F43">
        <v>43.727899999999998</v>
      </c>
      <c r="G43" s="11">
        <v>22.434999999999999</v>
      </c>
      <c r="H43" s="11">
        <v>48.471400000000003</v>
      </c>
      <c r="I43">
        <v>27.540900000000001</v>
      </c>
      <c r="L43" s="29">
        <v>28</v>
      </c>
      <c r="M43" s="46">
        <v>210</v>
      </c>
      <c r="N43" s="2">
        <v>264</v>
      </c>
      <c r="O43" s="2">
        <v>324</v>
      </c>
      <c r="P43" s="2">
        <v>363</v>
      </c>
      <c r="Q43" s="2">
        <v>399</v>
      </c>
      <c r="R43" s="2">
        <v>420</v>
      </c>
      <c r="S43" s="2">
        <v>411</v>
      </c>
      <c r="T43" s="2">
        <v>420</v>
      </c>
      <c r="U43" s="2">
        <v>468</v>
      </c>
      <c r="V43" s="2"/>
      <c r="X43" s="16"/>
      <c r="Y43" s="18"/>
      <c r="Z43" s="19"/>
      <c r="AA43" s="2"/>
      <c r="AB43" s="1"/>
      <c r="AC43" s="2"/>
      <c r="AD43" s="2"/>
      <c r="AE43" s="2"/>
      <c r="AF43" s="2"/>
      <c r="AG43" s="2"/>
      <c r="AH43" s="4"/>
      <c r="AI43" s="28"/>
      <c r="AV43" s="2"/>
    </row>
    <row r="44" spans="1:48" x14ac:dyDescent="0.3">
      <c r="A44" s="11">
        <v>29.266300000000001</v>
      </c>
      <c r="B44" s="11">
        <v>34.729199999999999</v>
      </c>
      <c r="C44" s="6">
        <v>25.352399999999999</v>
      </c>
      <c r="D44">
        <v>32.664400000000001</v>
      </c>
      <c r="E44">
        <v>37.304600000000001</v>
      </c>
      <c r="F44">
        <v>34.083100000000002</v>
      </c>
      <c r="G44" s="11">
        <v>22.7896</v>
      </c>
      <c r="H44" s="11">
        <v>22.129000000000001</v>
      </c>
      <c r="I44">
        <v>33.730400000000003</v>
      </c>
      <c r="L44" s="22">
        <v>32</v>
      </c>
      <c r="M44" s="46">
        <v>153</v>
      </c>
      <c r="N44" s="2">
        <v>192</v>
      </c>
      <c r="O44" s="2">
        <v>270</v>
      </c>
      <c r="P44" s="2">
        <v>342</v>
      </c>
      <c r="Q44" s="2">
        <v>315</v>
      </c>
      <c r="R44" s="2">
        <v>366</v>
      </c>
      <c r="S44" s="2">
        <v>381</v>
      </c>
      <c r="T44" s="2">
        <v>393</v>
      </c>
      <c r="U44" s="2">
        <v>408</v>
      </c>
      <c r="V44" s="2"/>
      <c r="X44" s="16"/>
      <c r="Y44" s="18"/>
      <c r="Z44" s="19"/>
      <c r="AA44" s="2"/>
      <c r="AB44" s="1"/>
      <c r="AC44" s="2"/>
      <c r="AD44" s="2"/>
      <c r="AE44" s="2"/>
      <c r="AF44" s="2"/>
      <c r="AG44" s="2"/>
      <c r="AH44" s="4"/>
      <c r="AI44" s="28"/>
      <c r="AV44" s="2"/>
    </row>
    <row r="45" spans="1:48" x14ac:dyDescent="0.3">
      <c r="A45" s="11">
        <v>25.0532</v>
      </c>
      <c r="B45" s="11">
        <v>45.094000000000001</v>
      </c>
      <c r="C45" s="6">
        <v>22.238099999999999</v>
      </c>
      <c r="D45">
        <v>30.776</v>
      </c>
      <c r="E45">
        <v>37.057099999999998</v>
      </c>
      <c r="F45">
        <v>21.750900000000001</v>
      </c>
      <c r="G45" s="11">
        <v>25.6525</v>
      </c>
      <c r="H45" s="11">
        <v>62.785600000000002</v>
      </c>
      <c r="I45">
        <v>56.923400000000001</v>
      </c>
      <c r="L45" s="22">
        <v>36</v>
      </c>
      <c r="M45" s="46">
        <v>111</v>
      </c>
      <c r="N45" s="2">
        <v>186</v>
      </c>
      <c r="O45" s="2">
        <v>231</v>
      </c>
      <c r="P45" s="2">
        <v>243</v>
      </c>
      <c r="Q45" s="2">
        <v>270</v>
      </c>
      <c r="R45" s="2">
        <v>252</v>
      </c>
      <c r="S45" s="2">
        <v>342</v>
      </c>
      <c r="T45" s="2">
        <v>324</v>
      </c>
      <c r="U45" s="2">
        <v>324</v>
      </c>
      <c r="V45" s="2"/>
      <c r="X45" s="16"/>
      <c r="Y45" s="18"/>
      <c r="Z45" s="19"/>
      <c r="AA45" s="2"/>
      <c r="AB45" s="1"/>
      <c r="AC45" s="2"/>
      <c r="AD45" s="2"/>
      <c r="AE45" s="2"/>
      <c r="AF45" s="2"/>
      <c r="AG45" s="2"/>
      <c r="AH45" s="4"/>
      <c r="AI45" s="28"/>
      <c r="AV45" s="2"/>
    </row>
    <row r="46" spans="1:48" x14ac:dyDescent="0.3">
      <c r="A46" s="11">
        <v>30.572800000000001</v>
      </c>
      <c r="B46" s="11">
        <v>66.653899999999993</v>
      </c>
      <c r="C46" s="6">
        <v>26.636700000000001</v>
      </c>
      <c r="D46">
        <v>29.156500000000001</v>
      </c>
      <c r="E46">
        <v>33.742100000000001</v>
      </c>
      <c r="F46">
        <v>36.831000000000003</v>
      </c>
      <c r="G46" s="11">
        <v>35.5974</v>
      </c>
      <c r="H46" s="11">
        <v>23.543900000000001</v>
      </c>
      <c r="I46">
        <v>42.313099999999999</v>
      </c>
      <c r="L46" s="14">
        <v>40</v>
      </c>
      <c r="M46" s="46">
        <v>96</v>
      </c>
      <c r="N46" s="2">
        <v>111</v>
      </c>
      <c r="O46" s="2">
        <v>174</v>
      </c>
      <c r="P46" s="2">
        <v>255</v>
      </c>
      <c r="Q46" s="2">
        <v>180</v>
      </c>
      <c r="R46" s="2">
        <v>204</v>
      </c>
      <c r="S46" s="2">
        <v>258</v>
      </c>
      <c r="T46" s="2">
        <v>309</v>
      </c>
      <c r="U46" s="2">
        <v>348</v>
      </c>
      <c r="V46" s="2"/>
      <c r="X46" s="16"/>
      <c r="Y46" s="18"/>
      <c r="Z46" s="19"/>
      <c r="AA46" s="2"/>
      <c r="AB46" s="1"/>
      <c r="AC46" s="2"/>
      <c r="AD46" s="2"/>
      <c r="AE46" s="2"/>
      <c r="AF46" s="2"/>
      <c r="AG46" s="2"/>
      <c r="AH46" s="4"/>
      <c r="AI46" s="28"/>
      <c r="AV46" s="2"/>
    </row>
    <row r="47" spans="1:48" x14ac:dyDescent="0.3">
      <c r="A47" s="11">
        <v>25.758800000000001</v>
      </c>
      <c r="B47" s="11">
        <v>41.586500000000001</v>
      </c>
      <c r="C47" s="6">
        <v>33.1691</v>
      </c>
      <c r="D47">
        <v>24.465699999999998</v>
      </c>
      <c r="E47">
        <v>27.160900000000002</v>
      </c>
      <c r="F47">
        <v>24.578700000000001</v>
      </c>
      <c r="G47" s="11">
        <v>52.694499999999998</v>
      </c>
      <c r="H47" s="11">
        <v>22.32</v>
      </c>
      <c r="I47">
        <v>33.658299999999997</v>
      </c>
      <c r="L47" s="14">
        <v>44</v>
      </c>
      <c r="M47" s="46">
        <v>66</v>
      </c>
      <c r="N47" s="2">
        <v>120</v>
      </c>
      <c r="O47" s="2">
        <v>105</v>
      </c>
      <c r="P47" s="2">
        <v>189</v>
      </c>
      <c r="Q47" s="2">
        <v>195</v>
      </c>
      <c r="R47" s="2">
        <v>174</v>
      </c>
      <c r="S47" s="2">
        <v>213</v>
      </c>
      <c r="T47" s="2">
        <v>234</v>
      </c>
      <c r="U47" s="2">
        <v>270</v>
      </c>
      <c r="V47" s="2"/>
      <c r="X47" s="16"/>
      <c r="Y47" s="18"/>
      <c r="Z47" s="19"/>
      <c r="AA47" s="2"/>
      <c r="AB47" s="1"/>
      <c r="AC47" s="2"/>
      <c r="AD47" s="2"/>
      <c r="AE47" s="2"/>
      <c r="AF47" s="2"/>
      <c r="AG47" s="2"/>
      <c r="AH47" s="4"/>
      <c r="AI47" s="28"/>
      <c r="AV47" s="2"/>
    </row>
    <row r="48" spans="1:48" x14ac:dyDescent="0.3">
      <c r="A48" s="11">
        <v>30.736599999999999</v>
      </c>
      <c r="B48" s="11">
        <v>33.880899999999997</v>
      </c>
      <c r="C48" s="6">
        <v>30.3005</v>
      </c>
      <c r="D48">
        <v>28.509499999999999</v>
      </c>
      <c r="E48">
        <v>32.964500000000001</v>
      </c>
      <c r="F48">
        <v>47.374200000000002</v>
      </c>
      <c r="G48" s="11">
        <v>50.490400000000001</v>
      </c>
      <c r="H48" s="11">
        <v>37.407899999999998</v>
      </c>
      <c r="I48">
        <v>26.472999999999999</v>
      </c>
      <c r="L48" s="29">
        <v>48</v>
      </c>
      <c r="M48" s="46">
        <v>60</v>
      </c>
      <c r="N48" s="2">
        <v>90</v>
      </c>
      <c r="O48" s="2">
        <v>75</v>
      </c>
      <c r="P48" s="2">
        <v>108</v>
      </c>
      <c r="Q48" s="2">
        <v>132</v>
      </c>
      <c r="R48" s="2">
        <v>162</v>
      </c>
      <c r="S48" s="2">
        <v>195</v>
      </c>
      <c r="T48" s="2">
        <v>246</v>
      </c>
      <c r="U48" s="2">
        <v>267</v>
      </c>
      <c r="V48" s="2"/>
      <c r="X48" s="16"/>
      <c r="Y48" s="18"/>
      <c r="Z48" s="18"/>
      <c r="AA48" s="2"/>
      <c r="AB48" s="1"/>
      <c r="AC48" s="2"/>
      <c r="AD48" s="2"/>
      <c r="AE48" s="2"/>
      <c r="AF48" s="2"/>
      <c r="AG48" s="2"/>
      <c r="AH48" s="4"/>
      <c r="AI48" s="28"/>
      <c r="AV48" s="2"/>
    </row>
    <row r="49" spans="1:48" x14ac:dyDescent="0.3">
      <c r="A49" s="11">
        <v>23.268699999999999</v>
      </c>
      <c r="B49" s="11">
        <v>24.747599999999998</v>
      </c>
      <c r="C49" s="6">
        <v>23.994</v>
      </c>
      <c r="D49">
        <v>43.117899999999999</v>
      </c>
      <c r="E49">
        <v>23.732900000000001</v>
      </c>
      <c r="F49">
        <v>39.762</v>
      </c>
      <c r="G49" s="11">
        <v>29.000599999999999</v>
      </c>
      <c r="H49" s="11">
        <v>53.3688</v>
      </c>
      <c r="I49">
        <v>42.248699999999999</v>
      </c>
      <c r="L49" s="22">
        <v>52</v>
      </c>
      <c r="M49" s="46">
        <v>27</v>
      </c>
      <c r="N49" s="2">
        <v>36</v>
      </c>
      <c r="O49" s="2">
        <v>48</v>
      </c>
      <c r="P49" s="2">
        <v>66</v>
      </c>
      <c r="Q49" s="2">
        <v>84</v>
      </c>
      <c r="R49" s="2">
        <v>102</v>
      </c>
      <c r="S49" s="2">
        <v>129</v>
      </c>
      <c r="T49" s="2">
        <v>135</v>
      </c>
      <c r="U49" s="2">
        <v>207</v>
      </c>
      <c r="X49" s="16"/>
      <c r="Y49" s="18"/>
      <c r="Z49" s="19"/>
      <c r="AA49" s="4"/>
      <c r="AB49" s="1"/>
      <c r="AC49" s="2"/>
      <c r="AD49" s="4"/>
      <c r="AE49" s="4"/>
      <c r="AF49" s="4"/>
      <c r="AG49" s="4"/>
      <c r="AH49" s="4"/>
      <c r="AI49" s="28"/>
      <c r="AV49" s="2"/>
    </row>
    <row r="50" spans="1:48" x14ac:dyDescent="0.3">
      <c r="A50" s="11">
        <v>25.5425</v>
      </c>
      <c r="B50" s="11">
        <v>22.3947</v>
      </c>
      <c r="C50" s="6">
        <v>29.057099999999998</v>
      </c>
      <c r="D50">
        <v>25.442</v>
      </c>
      <c r="E50">
        <v>31.5321</v>
      </c>
      <c r="F50">
        <v>27.215399999999999</v>
      </c>
      <c r="G50" s="11">
        <v>23.9726</v>
      </c>
      <c r="H50" s="11">
        <v>29.819099999999999</v>
      </c>
      <c r="I50">
        <v>52.688699999999997</v>
      </c>
      <c r="L50" s="22">
        <v>56</v>
      </c>
      <c r="M50" s="46">
        <v>15</v>
      </c>
      <c r="N50" s="2">
        <v>21</v>
      </c>
      <c r="O50" s="2">
        <v>36</v>
      </c>
      <c r="P50" s="2">
        <v>51</v>
      </c>
      <c r="Q50" s="2">
        <v>84</v>
      </c>
      <c r="R50" s="2">
        <v>75</v>
      </c>
      <c r="S50" s="2">
        <v>126</v>
      </c>
      <c r="T50" s="2">
        <v>114</v>
      </c>
      <c r="U50" s="2">
        <v>144</v>
      </c>
      <c r="X50" s="16"/>
      <c r="Y50" s="18"/>
      <c r="Z50" s="19"/>
      <c r="AA50" s="4"/>
      <c r="AB50" s="1"/>
      <c r="AC50" s="2"/>
      <c r="AD50" s="4"/>
      <c r="AE50" s="4"/>
      <c r="AF50" s="4"/>
      <c r="AG50" s="4"/>
      <c r="AH50" s="4"/>
      <c r="AI50" s="28"/>
      <c r="AV50" s="2"/>
    </row>
    <row r="51" spans="1:48" x14ac:dyDescent="0.3">
      <c r="A51" s="11">
        <v>28.426400000000001</v>
      </c>
      <c r="B51" s="11">
        <v>23.907</v>
      </c>
      <c r="C51" s="6">
        <v>36.610799999999998</v>
      </c>
      <c r="D51">
        <v>35.299199999999999</v>
      </c>
      <c r="E51">
        <v>22.766300000000001</v>
      </c>
      <c r="F51">
        <v>27.3538</v>
      </c>
      <c r="G51" s="11">
        <v>66.135599999999997</v>
      </c>
      <c r="H51" s="11">
        <v>35.445399999999999</v>
      </c>
      <c r="I51">
        <v>38.277000000000001</v>
      </c>
      <c r="L51" s="14">
        <v>60</v>
      </c>
      <c r="M51" s="46">
        <v>6</v>
      </c>
      <c r="N51" s="2">
        <v>27</v>
      </c>
      <c r="O51" s="2">
        <v>15</v>
      </c>
      <c r="P51" s="2">
        <v>33</v>
      </c>
      <c r="Q51" s="2">
        <v>60</v>
      </c>
      <c r="R51" s="2">
        <v>84</v>
      </c>
      <c r="S51" s="2">
        <v>69</v>
      </c>
      <c r="T51" s="2">
        <v>69</v>
      </c>
      <c r="U51" s="2">
        <v>132</v>
      </c>
      <c r="X51" s="16"/>
      <c r="Y51" s="18"/>
      <c r="Z51" s="20"/>
      <c r="AA51" s="4"/>
      <c r="AB51" s="1"/>
      <c r="AC51" s="2"/>
      <c r="AD51" s="4"/>
      <c r="AE51" s="4"/>
      <c r="AF51" s="4"/>
      <c r="AG51" s="4"/>
      <c r="AH51" s="4"/>
      <c r="AI51" s="28"/>
      <c r="AV51" s="2"/>
    </row>
    <row r="52" spans="1:48" x14ac:dyDescent="0.3">
      <c r="A52" s="11">
        <v>24.9712</v>
      </c>
      <c r="B52" s="11">
        <v>21.910299999999999</v>
      </c>
      <c r="C52" s="6">
        <v>30.906500000000001</v>
      </c>
      <c r="D52">
        <v>29.380600000000001</v>
      </c>
      <c r="E52">
        <v>31.039100000000001</v>
      </c>
      <c r="F52">
        <v>21.8035</v>
      </c>
      <c r="G52" s="11">
        <v>28.3185</v>
      </c>
      <c r="H52" s="11">
        <v>50.353999999999999</v>
      </c>
      <c r="I52">
        <v>32.426600000000001</v>
      </c>
      <c r="L52" s="14">
        <v>64</v>
      </c>
      <c r="M52" s="46">
        <v>6</v>
      </c>
      <c r="N52" s="2">
        <v>9</v>
      </c>
      <c r="O52" s="2">
        <v>15</v>
      </c>
      <c r="P52" s="2">
        <v>18</v>
      </c>
      <c r="Q52" s="2">
        <v>39</v>
      </c>
      <c r="R52" s="2">
        <v>60</v>
      </c>
      <c r="S52" s="2">
        <v>51</v>
      </c>
      <c r="T52" s="2">
        <v>51</v>
      </c>
      <c r="U52" s="2">
        <v>108</v>
      </c>
      <c r="X52" s="16"/>
      <c r="Y52" s="18"/>
      <c r="Z52" s="18"/>
      <c r="AA52" s="4"/>
      <c r="AB52" s="1"/>
      <c r="AC52" s="2"/>
      <c r="AD52" s="4"/>
      <c r="AE52" s="4"/>
      <c r="AF52" s="4"/>
      <c r="AG52" s="4"/>
      <c r="AH52" s="4"/>
      <c r="AI52" s="28"/>
      <c r="AV52" s="2"/>
    </row>
    <row r="53" spans="1:48" x14ac:dyDescent="0.3">
      <c r="A53" s="11">
        <v>41.538499999999999</v>
      </c>
      <c r="B53" s="11">
        <v>24.201599999999999</v>
      </c>
      <c r="C53" s="6">
        <v>26.437899999999999</v>
      </c>
      <c r="D53">
        <v>29.427399999999999</v>
      </c>
      <c r="E53">
        <v>34.609299999999998</v>
      </c>
      <c r="F53">
        <v>26.9329</v>
      </c>
      <c r="G53" s="11">
        <v>41.377600000000001</v>
      </c>
      <c r="H53" s="11">
        <v>133.72110000000001</v>
      </c>
      <c r="I53">
        <v>24.857399999999998</v>
      </c>
      <c r="L53" s="29">
        <v>68</v>
      </c>
      <c r="M53" s="46">
        <v>0</v>
      </c>
      <c r="N53" s="2">
        <v>3</v>
      </c>
      <c r="O53" s="2">
        <v>6</v>
      </c>
      <c r="P53" s="2">
        <v>18</v>
      </c>
      <c r="Q53" s="2">
        <v>39</v>
      </c>
      <c r="R53" s="2">
        <v>51</v>
      </c>
      <c r="S53" s="2">
        <v>66</v>
      </c>
      <c r="T53" s="2">
        <v>81</v>
      </c>
      <c r="U53" s="2">
        <v>69</v>
      </c>
      <c r="X53" s="16"/>
      <c r="Y53" s="18"/>
      <c r="Z53" s="18"/>
      <c r="AA53" s="4"/>
      <c r="AB53" s="1"/>
      <c r="AC53" s="2"/>
      <c r="AD53" s="4"/>
      <c r="AE53" s="4"/>
      <c r="AF53" s="4"/>
      <c r="AG53" s="4"/>
      <c r="AH53" s="4"/>
      <c r="AI53" s="28"/>
      <c r="AV53" s="2"/>
    </row>
    <row r="54" spans="1:48" x14ac:dyDescent="0.3">
      <c r="A54" s="11">
        <v>23.975300000000001</v>
      </c>
      <c r="B54" s="11">
        <v>21.700099999999999</v>
      </c>
      <c r="C54" s="6">
        <v>31.428799999999999</v>
      </c>
      <c r="D54">
        <v>27.765000000000001</v>
      </c>
      <c r="E54">
        <v>29.327100000000002</v>
      </c>
      <c r="F54">
        <v>31.117000000000001</v>
      </c>
      <c r="G54" s="11">
        <v>33.215899999999998</v>
      </c>
      <c r="H54" s="11">
        <v>60.975099999999998</v>
      </c>
      <c r="I54">
        <v>37.456600000000002</v>
      </c>
      <c r="L54" s="22">
        <v>72</v>
      </c>
      <c r="M54" s="46">
        <v>0</v>
      </c>
      <c r="N54" s="2">
        <v>0</v>
      </c>
      <c r="O54" s="2">
        <v>3</v>
      </c>
      <c r="P54" s="2">
        <v>12</v>
      </c>
      <c r="Q54" s="2">
        <v>15</v>
      </c>
      <c r="R54" s="2">
        <v>30</v>
      </c>
      <c r="S54" s="2">
        <v>12</v>
      </c>
      <c r="T54" s="2">
        <v>45</v>
      </c>
      <c r="U54" s="2">
        <v>75</v>
      </c>
      <c r="X54" s="16"/>
      <c r="Y54" s="18"/>
      <c r="Z54" s="18"/>
      <c r="AA54" s="4"/>
      <c r="AB54" s="1"/>
      <c r="AC54" s="2"/>
      <c r="AD54" s="4"/>
      <c r="AE54" s="4"/>
      <c r="AF54" s="4"/>
      <c r="AG54" s="4"/>
      <c r="AH54" s="4"/>
      <c r="AI54" s="28"/>
      <c r="AV54" s="2"/>
    </row>
    <row r="55" spans="1:48" x14ac:dyDescent="0.3">
      <c r="A55" s="11">
        <v>25.840399999999999</v>
      </c>
      <c r="B55" s="11">
        <v>47.133099999999999</v>
      </c>
      <c r="C55" s="6">
        <v>30.5869</v>
      </c>
      <c r="D55">
        <v>30.867599999999999</v>
      </c>
      <c r="E55">
        <v>24.376799999999999</v>
      </c>
      <c r="F55">
        <v>29.684699999999999</v>
      </c>
      <c r="G55" s="11">
        <v>38.910400000000003</v>
      </c>
      <c r="H55" s="11">
        <v>23.785499999999999</v>
      </c>
      <c r="I55">
        <v>29.5657</v>
      </c>
      <c r="L55" s="22">
        <v>76</v>
      </c>
      <c r="M55" s="46">
        <v>3</v>
      </c>
      <c r="N55" s="2">
        <v>6</v>
      </c>
      <c r="O55" s="2">
        <v>0</v>
      </c>
      <c r="P55" s="2">
        <v>15</v>
      </c>
      <c r="Q55" s="2">
        <v>15</v>
      </c>
      <c r="R55" s="2">
        <v>21</v>
      </c>
      <c r="S55" s="2">
        <v>36</v>
      </c>
      <c r="T55" s="2">
        <v>36</v>
      </c>
      <c r="U55" s="2">
        <v>42</v>
      </c>
      <c r="X55" s="16"/>
      <c r="Y55" s="18"/>
      <c r="Z55" s="18"/>
      <c r="AA55" s="4"/>
      <c r="AB55" s="1"/>
      <c r="AC55" s="2"/>
      <c r="AD55" s="4"/>
      <c r="AE55" s="4"/>
      <c r="AF55" s="4"/>
      <c r="AG55" s="4"/>
      <c r="AH55" s="4"/>
      <c r="AI55" s="28"/>
      <c r="AV55" s="2"/>
    </row>
    <row r="56" spans="1:48" x14ac:dyDescent="0.3">
      <c r="A56" s="11">
        <v>33.2879</v>
      </c>
      <c r="B56" s="11">
        <v>44.435200000000002</v>
      </c>
      <c r="C56" s="6">
        <v>34.256599999999999</v>
      </c>
      <c r="D56">
        <v>31.582799999999999</v>
      </c>
      <c r="E56">
        <v>48.202500000000001</v>
      </c>
      <c r="F56">
        <v>26.0228</v>
      </c>
      <c r="G56" s="11">
        <v>30.238099999999999</v>
      </c>
      <c r="H56" s="11">
        <v>30.563600000000001</v>
      </c>
      <c r="I56">
        <v>63.461799999999997</v>
      </c>
      <c r="L56" s="14">
        <v>80</v>
      </c>
      <c r="M56" s="46">
        <v>0</v>
      </c>
      <c r="N56" s="2">
        <v>3</v>
      </c>
      <c r="O56" s="2">
        <v>0</v>
      </c>
      <c r="P56" s="2">
        <v>6</v>
      </c>
      <c r="Q56" s="2">
        <v>18</v>
      </c>
      <c r="R56" s="2">
        <v>15</v>
      </c>
      <c r="S56" s="2">
        <v>15</v>
      </c>
      <c r="T56" s="2">
        <v>45</v>
      </c>
      <c r="U56" s="2">
        <v>54</v>
      </c>
      <c r="X56" s="16"/>
      <c r="Y56" s="18"/>
      <c r="Z56" s="18"/>
      <c r="AA56" s="4"/>
      <c r="AB56" s="1"/>
      <c r="AC56" s="2"/>
      <c r="AD56" s="4"/>
      <c r="AE56" s="4"/>
      <c r="AF56" s="4"/>
      <c r="AG56" s="4"/>
      <c r="AH56" s="4"/>
      <c r="AI56" s="28"/>
      <c r="AV56" s="2"/>
    </row>
    <row r="57" spans="1:48" x14ac:dyDescent="0.3">
      <c r="A57" s="11">
        <v>47.372999999999998</v>
      </c>
      <c r="B57" s="11">
        <v>24.8413</v>
      </c>
      <c r="C57" s="6">
        <v>23.354800000000001</v>
      </c>
      <c r="D57">
        <v>25.921399999999998</v>
      </c>
      <c r="E57" s="11">
        <v>23.238800000000001</v>
      </c>
      <c r="F57">
        <v>24.440300000000001</v>
      </c>
      <c r="G57" s="11">
        <v>44.87</v>
      </c>
      <c r="H57" s="11">
        <v>28.986899999999999</v>
      </c>
      <c r="I57">
        <v>46.487400000000001</v>
      </c>
      <c r="L57" s="14">
        <v>84</v>
      </c>
      <c r="M57" s="46">
        <v>0</v>
      </c>
      <c r="N57" s="2">
        <v>0</v>
      </c>
      <c r="O57" s="2">
        <v>0</v>
      </c>
      <c r="P57" s="2">
        <v>0</v>
      </c>
      <c r="Q57" s="2">
        <v>15</v>
      </c>
      <c r="R57" s="2">
        <v>12</v>
      </c>
      <c r="S57" s="2">
        <v>18</v>
      </c>
      <c r="T57" s="2">
        <v>30</v>
      </c>
      <c r="U57" s="2">
        <v>57</v>
      </c>
      <c r="X57" s="16"/>
      <c r="Y57" s="18"/>
      <c r="Z57" s="18"/>
      <c r="AA57" s="4"/>
      <c r="AB57" s="1"/>
      <c r="AC57" s="2"/>
      <c r="AD57" s="4"/>
      <c r="AE57" s="4"/>
      <c r="AF57" s="4"/>
      <c r="AG57" s="4"/>
      <c r="AH57" s="4"/>
      <c r="AI57" s="28"/>
      <c r="AV57" s="2"/>
    </row>
    <row r="58" spans="1:48" x14ac:dyDescent="0.3">
      <c r="A58" s="11">
        <v>21.9574</v>
      </c>
      <c r="B58" s="11">
        <v>43.210700000000003</v>
      </c>
      <c r="C58" s="6">
        <v>43.166699999999999</v>
      </c>
      <c r="D58">
        <v>23.498999999999999</v>
      </c>
      <c r="E58" s="11">
        <v>25.526700000000002</v>
      </c>
      <c r="F58">
        <v>28.813500000000001</v>
      </c>
      <c r="G58" s="11">
        <v>33.2744</v>
      </c>
      <c r="H58" s="11">
        <v>31.360600000000002</v>
      </c>
      <c r="I58">
        <v>1.4519</v>
      </c>
      <c r="L58" s="29">
        <v>88</v>
      </c>
      <c r="M58" s="46">
        <v>0</v>
      </c>
      <c r="N58" s="2">
        <v>3</v>
      </c>
      <c r="O58" s="2">
        <v>0</v>
      </c>
      <c r="P58" s="2">
        <v>0</v>
      </c>
      <c r="Q58" s="2">
        <v>6</v>
      </c>
      <c r="R58" s="2">
        <v>15</v>
      </c>
      <c r="S58" s="2">
        <v>24</v>
      </c>
      <c r="T58" s="2">
        <v>18</v>
      </c>
      <c r="U58" s="2">
        <v>36</v>
      </c>
      <c r="X58" s="16"/>
      <c r="Y58" s="18"/>
      <c r="Z58" s="18"/>
      <c r="AA58" s="4"/>
      <c r="AB58" s="1"/>
      <c r="AC58" s="2"/>
      <c r="AD58" s="4"/>
      <c r="AE58" s="4"/>
      <c r="AF58" s="4"/>
      <c r="AG58" s="4"/>
      <c r="AH58" s="4"/>
      <c r="AI58" s="28"/>
      <c r="AV58" s="2"/>
    </row>
    <row r="59" spans="1:48" x14ac:dyDescent="0.3">
      <c r="A59" s="11">
        <v>32.172699999999999</v>
      </c>
      <c r="B59" s="11">
        <v>42.221499999999999</v>
      </c>
      <c r="C59" s="6">
        <v>22.1816</v>
      </c>
      <c r="D59">
        <v>21.953600000000002</v>
      </c>
      <c r="E59" s="11">
        <v>25.762899999999998</v>
      </c>
      <c r="F59">
        <v>41.660200000000003</v>
      </c>
      <c r="G59" s="11">
        <v>24.397400000000001</v>
      </c>
      <c r="H59" s="11">
        <v>54.489400000000003</v>
      </c>
      <c r="I59">
        <v>27.848800000000001</v>
      </c>
      <c r="L59" s="22">
        <v>92</v>
      </c>
      <c r="M59" s="46">
        <v>0</v>
      </c>
      <c r="N59" s="2">
        <v>3</v>
      </c>
      <c r="O59" s="2">
        <v>0</v>
      </c>
      <c r="P59" s="2">
        <v>0</v>
      </c>
      <c r="Q59" s="2">
        <v>3</v>
      </c>
      <c r="R59" s="2">
        <v>6</v>
      </c>
      <c r="S59" s="2">
        <v>6</v>
      </c>
      <c r="T59" s="2">
        <v>27</v>
      </c>
      <c r="U59" s="2">
        <v>51</v>
      </c>
      <c r="X59" s="16"/>
      <c r="Y59" s="18"/>
      <c r="Z59" s="18"/>
      <c r="AA59" s="4"/>
      <c r="AB59" s="1"/>
      <c r="AC59" s="2"/>
      <c r="AD59" s="4"/>
      <c r="AE59" s="4"/>
      <c r="AF59" s="4"/>
      <c r="AG59" s="4"/>
      <c r="AH59" s="4"/>
      <c r="AI59" s="28"/>
      <c r="AV59" s="2"/>
    </row>
    <row r="60" spans="1:48" x14ac:dyDescent="0.3">
      <c r="A60" s="11">
        <v>22.508299999999998</v>
      </c>
      <c r="B60" s="11">
        <v>31.247</v>
      </c>
      <c r="C60" s="6">
        <v>23.473700000000001</v>
      </c>
      <c r="D60">
        <v>32.6098</v>
      </c>
      <c r="E60" s="11">
        <v>21.726299999999998</v>
      </c>
      <c r="F60">
        <v>40.7014</v>
      </c>
      <c r="G60" s="11">
        <v>40.621499999999997</v>
      </c>
      <c r="H60" s="11">
        <v>42.599600000000002</v>
      </c>
      <c r="I60">
        <v>26.332599999999999</v>
      </c>
      <c r="L60" s="22">
        <v>96</v>
      </c>
      <c r="M60" s="46">
        <v>0</v>
      </c>
      <c r="N60" s="2">
        <v>6</v>
      </c>
      <c r="O60" s="2">
        <v>0</v>
      </c>
      <c r="P60" s="2">
        <v>3</v>
      </c>
      <c r="Q60" s="2">
        <v>3</v>
      </c>
      <c r="R60" s="2">
        <v>3</v>
      </c>
      <c r="S60" s="2">
        <v>9</v>
      </c>
      <c r="T60" s="2">
        <v>12</v>
      </c>
      <c r="U60" s="2">
        <v>30</v>
      </c>
      <c r="X60" s="16"/>
      <c r="Y60" s="18"/>
      <c r="Z60" s="18"/>
      <c r="AA60" s="4"/>
      <c r="AB60" s="1"/>
      <c r="AC60" s="2"/>
      <c r="AD60" s="4"/>
      <c r="AE60" s="4"/>
      <c r="AF60" s="4"/>
      <c r="AG60" s="4"/>
      <c r="AH60" s="4"/>
      <c r="AI60" s="28"/>
      <c r="AV60" s="2"/>
    </row>
    <row r="61" spans="1:48" x14ac:dyDescent="0.3">
      <c r="A61" s="11">
        <v>22.7074</v>
      </c>
      <c r="B61" s="11">
        <v>37.712000000000003</v>
      </c>
      <c r="C61" s="6">
        <v>31.4815</v>
      </c>
      <c r="D61">
        <v>33.5959</v>
      </c>
      <c r="E61" s="11">
        <v>39.0535</v>
      </c>
      <c r="F61">
        <v>23.2652</v>
      </c>
      <c r="G61" s="11">
        <v>30.604500000000002</v>
      </c>
      <c r="H61" s="11">
        <v>26.223500000000001</v>
      </c>
      <c r="I61">
        <v>37.136899999999997</v>
      </c>
      <c r="L61" s="14">
        <v>100</v>
      </c>
      <c r="M61" s="46">
        <v>0</v>
      </c>
      <c r="N61" s="2">
        <v>3</v>
      </c>
      <c r="O61" s="2">
        <v>0</v>
      </c>
      <c r="P61" s="2">
        <v>0</v>
      </c>
      <c r="Q61" s="2">
        <v>0</v>
      </c>
      <c r="R61" s="2">
        <v>3</v>
      </c>
      <c r="S61" s="2">
        <v>6</v>
      </c>
      <c r="T61" s="2">
        <v>12</v>
      </c>
      <c r="U61" s="2">
        <v>24</v>
      </c>
      <c r="X61" s="16"/>
      <c r="Y61" s="18"/>
      <c r="Z61" s="18"/>
      <c r="AA61" s="4"/>
      <c r="AB61" s="1"/>
      <c r="AC61" s="2"/>
      <c r="AD61" s="4"/>
      <c r="AE61" s="4"/>
      <c r="AF61" s="4"/>
      <c r="AG61" s="4"/>
      <c r="AH61" s="4"/>
      <c r="AI61" s="28"/>
      <c r="AV61" s="2"/>
    </row>
    <row r="62" spans="1:48" x14ac:dyDescent="0.3">
      <c r="A62" s="11">
        <v>30.1416</v>
      </c>
      <c r="B62" s="11">
        <v>47.240499999999997</v>
      </c>
      <c r="C62" s="6">
        <v>28.113900000000001</v>
      </c>
      <c r="D62">
        <v>25.705100000000002</v>
      </c>
      <c r="E62" s="11">
        <v>32.8245</v>
      </c>
      <c r="F62">
        <v>27.406500000000001</v>
      </c>
      <c r="G62" s="11">
        <v>32.494900000000001</v>
      </c>
      <c r="H62" s="11">
        <v>39.331299999999999</v>
      </c>
      <c r="I62">
        <v>32.763800000000003</v>
      </c>
      <c r="L62" s="14">
        <v>104</v>
      </c>
      <c r="M62" s="46">
        <v>6</v>
      </c>
      <c r="N62" s="2">
        <v>0</v>
      </c>
      <c r="O62" s="2">
        <v>0</v>
      </c>
      <c r="P62" s="2">
        <v>3</v>
      </c>
      <c r="Q62" s="2">
        <v>0</v>
      </c>
      <c r="R62" s="2">
        <v>6</v>
      </c>
      <c r="S62" s="2">
        <v>6</v>
      </c>
      <c r="T62" s="2">
        <v>18</v>
      </c>
      <c r="U62" s="2">
        <v>15</v>
      </c>
      <c r="X62" s="16"/>
      <c r="Y62" s="18"/>
      <c r="Z62" s="18"/>
      <c r="AA62" s="4"/>
      <c r="AB62" s="1"/>
      <c r="AC62" s="2"/>
      <c r="AD62" s="4"/>
      <c r="AE62" s="4"/>
      <c r="AF62" s="4"/>
      <c r="AG62" s="4"/>
      <c r="AH62" s="4"/>
      <c r="AI62" s="28"/>
      <c r="AV62" s="2"/>
    </row>
    <row r="63" spans="1:48" x14ac:dyDescent="0.3">
      <c r="A63" s="11">
        <v>22.866700000000002</v>
      </c>
      <c r="B63" s="11">
        <v>35.845599999999997</v>
      </c>
      <c r="C63" s="6">
        <v>29.308499999999999</v>
      </c>
      <c r="D63" s="11">
        <v>40.342799999999997</v>
      </c>
      <c r="E63" s="11">
        <v>40.363199999999999</v>
      </c>
      <c r="F63">
        <v>34.659999999999997</v>
      </c>
      <c r="G63" s="11">
        <v>33.165300000000002</v>
      </c>
      <c r="H63" s="11">
        <v>39.6432</v>
      </c>
      <c r="I63">
        <v>38.099699999999999</v>
      </c>
      <c r="L63" s="29">
        <v>108</v>
      </c>
      <c r="M63" s="46">
        <v>0</v>
      </c>
      <c r="N63" s="2">
        <v>0</v>
      </c>
      <c r="O63" s="2">
        <v>0</v>
      </c>
      <c r="P63" s="2">
        <v>0</v>
      </c>
      <c r="Q63" s="2">
        <v>0</v>
      </c>
      <c r="R63" s="2">
        <v>3</v>
      </c>
      <c r="S63" s="2">
        <v>3</v>
      </c>
      <c r="T63" s="2">
        <v>12</v>
      </c>
      <c r="U63" s="2">
        <v>18</v>
      </c>
      <c r="X63" s="16"/>
      <c r="Y63" s="18"/>
      <c r="Z63" s="18"/>
      <c r="AA63" s="4"/>
      <c r="AB63" s="1"/>
      <c r="AC63" s="2"/>
      <c r="AD63" s="4"/>
      <c r="AE63" s="4"/>
      <c r="AF63" s="4"/>
      <c r="AG63" s="4"/>
      <c r="AH63" s="4"/>
      <c r="AI63" s="28"/>
      <c r="AV63" s="2"/>
    </row>
    <row r="64" spans="1:48" x14ac:dyDescent="0.3">
      <c r="A64" s="11">
        <v>28.993300000000001</v>
      </c>
      <c r="B64" s="11">
        <v>32.396099999999997</v>
      </c>
      <c r="C64" s="6">
        <v>21.7256</v>
      </c>
      <c r="D64" s="11">
        <v>33.221800000000002</v>
      </c>
      <c r="E64" s="11">
        <v>31.784300000000002</v>
      </c>
      <c r="F64">
        <v>26.3307</v>
      </c>
      <c r="G64" s="11">
        <v>29.850300000000001</v>
      </c>
      <c r="H64" s="11">
        <v>29.222799999999999</v>
      </c>
      <c r="I64">
        <v>37.345500000000001</v>
      </c>
      <c r="L64" s="22">
        <v>112</v>
      </c>
      <c r="M64" s="46">
        <v>0</v>
      </c>
      <c r="N64" s="2">
        <v>0</v>
      </c>
      <c r="O64" s="2">
        <v>0</v>
      </c>
      <c r="P64" s="2">
        <v>0</v>
      </c>
      <c r="Q64" s="2">
        <v>0</v>
      </c>
      <c r="R64" s="2">
        <v>3</v>
      </c>
      <c r="S64" s="2">
        <v>3</v>
      </c>
      <c r="T64" s="2">
        <v>6</v>
      </c>
      <c r="U64" s="2">
        <v>6</v>
      </c>
      <c r="X64" s="16"/>
      <c r="Y64" s="18"/>
      <c r="Z64" s="18"/>
      <c r="AA64" s="4"/>
      <c r="AB64" s="1"/>
      <c r="AC64" s="2"/>
      <c r="AD64" s="4"/>
      <c r="AE64" s="4"/>
      <c r="AF64" s="4"/>
      <c r="AG64" s="4"/>
      <c r="AH64" s="4"/>
      <c r="AI64" s="28"/>
      <c r="AV64" s="2"/>
    </row>
    <row r="65" spans="1:48" x14ac:dyDescent="0.3">
      <c r="A65" s="11">
        <v>32.365200000000002</v>
      </c>
      <c r="B65" s="11">
        <v>36.069499999999998</v>
      </c>
      <c r="C65" s="6">
        <v>35.774700000000003</v>
      </c>
      <c r="D65" s="11">
        <v>29.626200000000001</v>
      </c>
      <c r="E65" s="11">
        <v>34.759300000000003</v>
      </c>
      <c r="F65">
        <v>32.500700000000002</v>
      </c>
      <c r="G65" s="11">
        <v>23.596499999999999</v>
      </c>
      <c r="H65" s="11">
        <v>26.075399999999998</v>
      </c>
      <c r="I65">
        <v>27.342099999999999</v>
      </c>
      <c r="L65" s="22">
        <v>116</v>
      </c>
      <c r="M65" s="46">
        <v>0</v>
      </c>
      <c r="N65" s="2">
        <v>0</v>
      </c>
      <c r="O65" s="2">
        <v>0</v>
      </c>
      <c r="P65" s="2">
        <v>3</v>
      </c>
      <c r="Q65" s="2">
        <v>0</v>
      </c>
      <c r="R65" s="2">
        <v>6</v>
      </c>
      <c r="S65" s="2">
        <v>3</v>
      </c>
      <c r="T65" s="2">
        <v>12</v>
      </c>
      <c r="U65" s="2">
        <v>3</v>
      </c>
      <c r="X65" s="16"/>
      <c r="Y65" s="18"/>
      <c r="Z65" s="18"/>
      <c r="AA65" s="4"/>
      <c r="AB65" s="1"/>
      <c r="AC65" s="2"/>
      <c r="AD65" s="4"/>
      <c r="AE65" s="4"/>
      <c r="AF65" s="4"/>
      <c r="AG65" s="4"/>
      <c r="AH65" s="4"/>
      <c r="AI65" s="28"/>
      <c r="AV65" s="2"/>
    </row>
    <row r="66" spans="1:48" x14ac:dyDescent="0.3">
      <c r="A66" s="11">
        <v>43.231099999999998</v>
      </c>
      <c r="B66" s="11">
        <v>33.812399999999997</v>
      </c>
      <c r="C66" s="6">
        <v>25.675899999999999</v>
      </c>
      <c r="D66" s="11">
        <v>43.813699999999997</v>
      </c>
      <c r="E66" s="11">
        <v>42.908700000000003</v>
      </c>
      <c r="F66">
        <v>22.1251</v>
      </c>
      <c r="G66" s="11">
        <v>21.9068</v>
      </c>
      <c r="H66" s="11">
        <v>80.410799999999995</v>
      </c>
      <c r="I66">
        <v>33.473199999999999</v>
      </c>
      <c r="L66" s="14">
        <v>120</v>
      </c>
      <c r="M66" s="47">
        <v>0</v>
      </c>
      <c r="N66" s="48">
        <v>0</v>
      </c>
      <c r="O66" s="48">
        <v>0</v>
      </c>
      <c r="P66" s="48">
        <v>3</v>
      </c>
      <c r="Q66" s="48">
        <v>0</v>
      </c>
      <c r="R66" s="48">
        <v>0</v>
      </c>
      <c r="S66" s="48">
        <v>3</v>
      </c>
      <c r="T66" s="48">
        <v>3</v>
      </c>
      <c r="U66" s="48">
        <v>12</v>
      </c>
      <c r="X66" s="16"/>
      <c r="Y66" s="18"/>
      <c r="Z66" s="18"/>
      <c r="AA66" s="4"/>
      <c r="AB66" s="1"/>
      <c r="AC66" s="2"/>
      <c r="AD66" s="4"/>
      <c r="AE66" s="4"/>
      <c r="AF66" s="4"/>
      <c r="AG66" s="4"/>
      <c r="AH66" s="4"/>
      <c r="AI66" s="28"/>
      <c r="AV66" s="2"/>
    </row>
    <row r="67" spans="1:48" x14ac:dyDescent="0.3">
      <c r="A67" s="11">
        <v>23.424299999999999</v>
      </c>
      <c r="B67" s="11">
        <v>36.8005</v>
      </c>
      <c r="C67" s="6">
        <v>40.923499999999997</v>
      </c>
      <c r="D67" s="11">
        <v>28.3809</v>
      </c>
      <c r="E67" s="11">
        <v>25.789100000000001</v>
      </c>
      <c r="F67">
        <v>32.140099999999997</v>
      </c>
      <c r="G67" s="11">
        <v>44.390500000000003</v>
      </c>
      <c r="H67" s="11">
        <v>31.8751</v>
      </c>
      <c r="I67">
        <v>44.786099999999998</v>
      </c>
      <c r="L67" s="32" t="s">
        <v>4</v>
      </c>
      <c r="M67" s="44">
        <f>SUM(M36:M66)</f>
        <v>903</v>
      </c>
      <c r="N67" s="45">
        <f t="shared" ref="N67:U67" si="0">SUM(N36:N66)</f>
        <v>1293</v>
      </c>
      <c r="O67" s="45">
        <f t="shared" si="0"/>
        <v>1530</v>
      </c>
      <c r="P67" s="45">
        <f t="shared" si="0"/>
        <v>1986</v>
      </c>
      <c r="Q67" s="45">
        <f t="shared" si="0"/>
        <v>2211</v>
      </c>
      <c r="R67" s="45">
        <f t="shared" si="0"/>
        <v>2373</v>
      </c>
      <c r="S67" s="45">
        <f t="shared" si="0"/>
        <v>2643</v>
      </c>
      <c r="T67" s="45">
        <f t="shared" si="0"/>
        <v>2937</v>
      </c>
      <c r="U67" s="45">
        <f t="shared" si="0"/>
        <v>3516</v>
      </c>
      <c r="X67" s="16"/>
      <c r="Y67" s="18"/>
      <c r="Z67" s="18"/>
      <c r="AA67" s="4"/>
      <c r="AB67" s="1"/>
      <c r="AC67" s="2"/>
      <c r="AD67" s="4"/>
      <c r="AE67" s="4"/>
      <c r="AF67" s="4"/>
      <c r="AG67" s="4"/>
      <c r="AH67" s="4"/>
      <c r="AI67" s="28"/>
      <c r="AV67" s="2"/>
    </row>
    <row r="68" spans="1:48" x14ac:dyDescent="0.3">
      <c r="A68" s="11">
        <v>26.636900000000001</v>
      </c>
      <c r="B68" s="11">
        <v>31.580500000000001</v>
      </c>
      <c r="C68" s="6">
        <v>41.354199999999999</v>
      </c>
      <c r="D68" s="11">
        <v>37.5871</v>
      </c>
      <c r="E68" s="11">
        <v>51.742899999999999</v>
      </c>
      <c r="F68">
        <v>21.665199999999999</v>
      </c>
      <c r="G68" s="11">
        <v>30.169899999999998</v>
      </c>
      <c r="H68" s="11">
        <v>32.919699999999999</v>
      </c>
      <c r="I68">
        <v>24.093399999999999</v>
      </c>
      <c r="L68" s="33" t="s">
        <v>6</v>
      </c>
      <c r="M68" s="37">
        <f>M67/$M$67</f>
        <v>1</v>
      </c>
      <c r="N68" s="35">
        <f t="shared" ref="N68:U68" si="1">N67/$M$67</f>
        <v>1.4318936877076411</v>
      </c>
      <c r="O68" s="35">
        <f t="shared" si="1"/>
        <v>1.6943521594684385</v>
      </c>
      <c r="P68" s="35">
        <f t="shared" si="1"/>
        <v>2.1993355481727574</v>
      </c>
      <c r="Q68" s="35">
        <f t="shared" si="1"/>
        <v>2.4485049833887045</v>
      </c>
      <c r="R68" s="35">
        <f t="shared" si="1"/>
        <v>2.6279069767441858</v>
      </c>
      <c r="S68" s="35">
        <f t="shared" si="1"/>
        <v>2.9269102990033224</v>
      </c>
      <c r="T68" s="35">
        <f t="shared" si="1"/>
        <v>3.2524916943521593</v>
      </c>
      <c r="U68" s="35">
        <f t="shared" si="1"/>
        <v>3.8936877076411962</v>
      </c>
      <c r="X68" s="16"/>
      <c r="Y68" s="18"/>
      <c r="Z68" s="18"/>
      <c r="AA68" s="4"/>
      <c r="AB68" s="1"/>
      <c r="AC68" s="2"/>
      <c r="AD68" s="4"/>
      <c r="AE68" s="4"/>
      <c r="AF68" s="4"/>
      <c r="AG68" s="4"/>
      <c r="AH68" s="4"/>
      <c r="AI68" s="28"/>
      <c r="AV68" s="2"/>
    </row>
    <row r="69" spans="1:48" x14ac:dyDescent="0.3">
      <c r="A69" s="11">
        <v>39.407800000000002</v>
      </c>
      <c r="B69" s="11">
        <v>28.119499999999999</v>
      </c>
      <c r="C69" s="6">
        <v>38.746699999999997</v>
      </c>
      <c r="D69" s="11">
        <v>38.1387</v>
      </c>
      <c r="E69" s="11">
        <v>43.576700000000002</v>
      </c>
      <c r="F69">
        <v>29.322099999999999</v>
      </c>
      <c r="G69" s="11">
        <v>52.271599999999999</v>
      </c>
      <c r="H69" s="11">
        <v>36.979100000000003</v>
      </c>
      <c r="I69">
        <v>23.1541</v>
      </c>
      <c r="L69" s="33" t="s">
        <v>5</v>
      </c>
      <c r="M69" s="38">
        <f>AVERAGE(M36:M66)</f>
        <v>29.129032258064516</v>
      </c>
      <c r="N69" s="34">
        <f t="shared" ref="N69:U69" si="2">AVERAGE(N36:N66)</f>
        <v>41.70967741935484</v>
      </c>
      <c r="O69" s="34">
        <f t="shared" si="2"/>
        <v>49.354838709677416</v>
      </c>
      <c r="P69" s="34">
        <f t="shared" si="2"/>
        <v>64.064516129032256</v>
      </c>
      <c r="Q69" s="34">
        <f t="shared" si="2"/>
        <v>71.322580645161295</v>
      </c>
      <c r="R69" s="34">
        <f t="shared" si="2"/>
        <v>76.548387096774192</v>
      </c>
      <c r="S69" s="34">
        <f t="shared" si="2"/>
        <v>85.258064516129039</v>
      </c>
      <c r="T69" s="34">
        <f t="shared" si="2"/>
        <v>94.741935483870961</v>
      </c>
      <c r="U69" s="34">
        <f t="shared" si="2"/>
        <v>113.41935483870968</v>
      </c>
      <c r="X69" s="16"/>
      <c r="Y69" s="18"/>
      <c r="Z69" s="18"/>
      <c r="AA69" s="4"/>
      <c r="AB69" s="1"/>
      <c r="AC69" s="2"/>
      <c r="AD69" s="4"/>
      <c r="AE69" s="4"/>
      <c r="AF69" s="4"/>
      <c r="AG69" s="4"/>
      <c r="AH69" s="4"/>
      <c r="AI69" s="28"/>
      <c r="AV69" s="2"/>
    </row>
    <row r="70" spans="1:48" x14ac:dyDescent="0.3">
      <c r="A70" s="11">
        <v>26.384699999999999</v>
      </c>
      <c r="B70" s="11">
        <v>23.111999999999998</v>
      </c>
      <c r="C70" s="6">
        <v>31.584700000000002</v>
      </c>
      <c r="D70" s="11">
        <v>25.319199999999999</v>
      </c>
      <c r="E70" s="11">
        <v>26.881799999999998</v>
      </c>
      <c r="F70">
        <v>25.2607</v>
      </c>
      <c r="G70" s="11">
        <v>27.131699999999999</v>
      </c>
      <c r="H70" s="11">
        <v>29.604700000000001</v>
      </c>
      <c r="I70">
        <v>69.760400000000004</v>
      </c>
      <c r="X70" s="16"/>
      <c r="Y70" s="18"/>
      <c r="Z70" s="18"/>
      <c r="AA70" s="4"/>
      <c r="AB70" s="1"/>
      <c r="AC70" s="2"/>
      <c r="AD70" s="4"/>
      <c r="AE70" s="4"/>
      <c r="AF70" s="4"/>
      <c r="AG70" s="4"/>
      <c r="AH70" s="4"/>
      <c r="AI70" s="28"/>
      <c r="AV70" s="2"/>
    </row>
    <row r="71" spans="1:48" x14ac:dyDescent="0.3">
      <c r="A71" s="11">
        <v>32.497999999999998</v>
      </c>
      <c r="B71" s="11">
        <v>23.157599999999999</v>
      </c>
      <c r="C71" s="6">
        <v>40.247300000000003</v>
      </c>
      <c r="D71" s="11">
        <v>24.239599999999999</v>
      </c>
      <c r="E71" s="11">
        <v>30.770399999999999</v>
      </c>
      <c r="F71">
        <v>31.765999999999998</v>
      </c>
      <c r="G71" s="11">
        <v>44.411999999999999</v>
      </c>
      <c r="H71" s="11">
        <v>65.161199999999994</v>
      </c>
      <c r="I71">
        <v>36.341799999999999</v>
      </c>
      <c r="X71" s="16"/>
      <c r="Y71" s="18"/>
      <c r="Z71" s="18"/>
      <c r="AA71" s="4"/>
      <c r="AB71" s="1"/>
      <c r="AC71" s="2"/>
      <c r="AD71" s="4"/>
      <c r="AE71" s="4"/>
      <c r="AF71" s="4"/>
      <c r="AG71" s="4"/>
      <c r="AH71" s="4"/>
      <c r="AI71" s="28"/>
      <c r="AV71" s="2"/>
    </row>
    <row r="72" spans="1:48" x14ac:dyDescent="0.3">
      <c r="A72" s="11">
        <v>29.5243</v>
      </c>
      <c r="B72" s="11">
        <v>39.697200000000002</v>
      </c>
      <c r="C72" s="6">
        <v>34.3384</v>
      </c>
      <c r="D72" s="11">
        <v>29.289000000000001</v>
      </c>
      <c r="E72" s="11">
        <v>32.612200000000001</v>
      </c>
      <c r="F72">
        <v>34.4086</v>
      </c>
      <c r="G72" s="11">
        <v>33.755699999999997</v>
      </c>
      <c r="H72" s="11">
        <v>33.547199999999997</v>
      </c>
      <c r="I72">
        <v>25.555099999999999</v>
      </c>
      <c r="X72" s="16"/>
      <c r="Y72" s="18"/>
      <c r="Z72" s="18"/>
      <c r="AA72" s="4"/>
      <c r="AB72" s="1"/>
      <c r="AC72" s="2"/>
      <c r="AD72" s="4"/>
      <c r="AE72" s="4"/>
      <c r="AF72" s="4"/>
      <c r="AG72" s="4"/>
      <c r="AH72" s="4"/>
      <c r="AI72" s="28"/>
      <c r="AV72" s="2"/>
    </row>
    <row r="73" spans="1:48" x14ac:dyDescent="0.3">
      <c r="A73" s="11">
        <v>39.606900000000003</v>
      </c>
      <c r="B73" s="11">
        <v>32.318399999999997</v>
      </c>
      <c r="C73" s="6">
        <v>24.362400000000001</v>
      </c>
      <c r="D73" s="11">
        <v>37.197400000000002</v>
      </c>
      <c r="E73" s="11">
        <v>27.609400000000001</v>
      </c>
      <c r="F73">
        <v>23.7056</v>
      </c>
      <c r="G73" s="11">
        <v>33.254899999999999</v>
      </c>
      <c r="H73" s="11">
        <v>22.520700000000001</v>
      </c>
      <c r="I73">
        <v>38.9572</v>
      </c>
      <c r="X73" s="16"/>
      <c r="Y73" s="18"/>
      <c r="Z73" s="18"/>
      <c r="AA73" s="4"/>
      <c r="AB73" s="1"/>
      <c r="AC73" s="2"/>
      <c r="AD73" s="4"/>
      <c r="AE73" s="4"/>
      <c r="AF73" s="4"/>
      <c r="AG73" s="4"/>
      <c r="AH73" s="4"/>
      <c r="AI73" s="28"/>
      <c r="AV73" s="2"/>
    </row>
    <row r="74" spans="1:48" x14ac:dyDescent="0.3">
      <c r="A74" s="11">
        <v>35.624299999999998</v>
      </c>
      <c r="B74" s="11">
        <v>27.0732</v>
      </c>
      <c r="C74" s="6">
        <v>32.740400000000001</v>
      </c>
      <c r="D74" s="11">
        <v>34.884099999999997</v>
      </c>
      <c r="E74" s="11">
        <v>26.010999999999999</v>
      </c>
      <c r="F74">
        <v>41.286000000000001</v>
      </c>
      <c r="G74" s="11">
        <v>43.377099999999999</v>
      </c>
      <c r="H74" s="11">
        <v>28.295100000000001</v>
      </c>
      <c r="I74">
        <v>27.264099999999999</v>
      </c>
      <c r="X74" s="16"/>
      <c r="Y74" s="18"/>
      <c r="Z74" s="18"/>
      <c r="AA74" s="4"/>
      <c r="AB74" s="1"/>
      <c r="AC74" s="2"/>
      <c r="AD74" s="4"/>
      <c r="AE74" s="4"/>
      <c r="AF74" s="4"/>
      <c r="AG74" s="4"/>
      <c r="AH74" s="4"/>
      <c r="AI74" s="28"/>
      <c r="AV74" s="2"/>
    </row>
    <row r="75" spans="1:48" x14ac:dyDescent="0.3">
      <c r="A75" s="11">
        <v>47.333100000000002</v>
      </c>
      <c r="B75" s="11">
        <v>41.2301</v>
      </c>
      <c r="C75" s="6">
        <v>27.866399999999999</v>
      </c>
      <c r="D75" s="11">
        <v>27.579899999999999</v>
      </c>
      <c r="E75" s="11">
        <v>37.195</v>
      </c>
      <c r="F75">
        <v>28.111899999999999</v>
      </c>
      <c r="G75" s="11">
        <v>42.178600000000003</v>
      </c>
      <c r="H75" s="11">
        <v>24.2942</v>
      </c>
      <c r="I75">
        <v>49.042400000000001</v>
      </c>
      <c r="X75" s="16"/>
      <c r="Y75" s="18"/>
      <c r="Z75" s="18"/>
      <c r="AA75" s="4"/>
      <c r="AB75" s="1"/>
      <c r="AC75" s="2"/>
      <c r="AD75" s="4"/>
      <c r="AE75" s="4"/>
      <c r="AF75" s="4"/>
      <c r="AG75" s="4"/>
      <c r="AH75" s="4"/>
      <c r="AI75" s="28"/>
      <c r="AV75" s="2"/>
    </row>
    <row r="76" spans="1:48" x14ac:dyDescent="0.3">
      <c r="A76" s="11">
        <v>21.818000000000001</v>
      </c>
      <c r="B76" s="11">
        <v>43.139899999999997</v>
      </c>
      <c r="C76" s="6">
        <v>33.180799999999998</v>
      </c>
      <c r="D76" s="11">
        <v>28.3828</v>
      </c>
      <c r="E76" s="11">
        <v>32.363999999999997</v>
      </c>
      <c r="F76">
        <v>51.552500000000002</v>
      </c>
      <c r="G76" s="11">
        <v>34.706800000000001</v>
      </c>
      <c r="H76" s="11">
        <v>25.292000000000002</v>
      </c>
      <c r="I76">
        <v>28.811599999999999</v>
      </c>
      <c r="X76" s="16"/>
      <c r="Y76" s="18"/>
      <c r="Z76" s="18"/>
      <c r="AA76" s="4"/>
      <c r="AB76" s="1"/>
      <c r="AC76" s="2"/>
      <c r="AD76" s="4"/>
      <c r="AE76" s="4"/>
      <c r="AF76" s="4"/>
      <c r="AG76" s="4"/>
      <c r="AH76" s="4"/>
      <c r="AI76" s="28"/>
      <c r="AV76" s="2"/>
    </row>
    <row r="77" spans="1:48" x14ac:dyDescent="0.3">
      <c r="A77" s="11">
        <v>47.293300000000002</v>
      </c>
      <c r="B77" s="11">
        <v>42.301499999999997</v>
      </c>
      <c r="C77" s="6">
        <v>35.706499999999998</v>
      </c>
      <c r="D77" s="11">
        <v>25.615500000000001</v>
      </c>
      <c r="E77" s="11">
        <v>23.498899999999999</v>
      </c>
      <c r="F77">
        <v>29.462499999999999</v>
      </c>
      <c r="G77" s="11">
        <v>32.960599999999999</v>
      </c>
      <c r="H77" s="11">
        <v>27.704599999999999</v>
      </c>
      <c r="I77">
        <v>51.503799999999998</v>
      </c>
      <c r="X77" s="16"/>
      <c r="Y77" s="18"/>
      <c r="Z77" s="18"/>
      <c r="AA77" s="4"/>
      <c r="AB77" s="1"/>
      <c r="AC77" s="2"/>
      <c r="AD77" s="4"/>
      <c r="AE77" s="4"/>
      <c r="AF77" s="4"/>
      <c r="AG77" s="4"/>
      <c r="AH77" s="4"/>
      <c r="AI77" s="28"/>
      <c r="AV77" s="2"/>
    </row>
    <row r="78" spans="1:48" x14ac:dyDescent="0.3">
      <c r="A78" s="11">
        <v>38.664400000000001</v>
      </c>
      <c r="B78" s="11">
        <v>33.035699999999999</v>
      </c>
      <c r="C78" s="6">
        <v>36.298999999999999</v>
      </c>
      <c r="D78" s="11">
        <v>28.821300000000001</v>
      </c>
      <c r="E78" s="11">
        <v>37.956099999999999</v>
      </c>
      <c r="F78">
        <v>46.017800000000001</v>
      </c>
      <c r="G78" s="11">
        <v>30.3901</v>
      </c>
      <c r="H78" s="11">
        <v>39.715200000000003</v>
      </c>
      <c r="I78">
        <v>34.433999999999997</v>
      </c>
      <c r="X78" s="16"/>
      <c r="Y78" s="18"/>
      <c r="Z78" s="18"/>
      <c r="AA78" s="4"/>
      <c r="AB78" s="1"/>
      <c r="AC78" s="2"/>
      <c r="AD78" s="4"/>
      <c r="AE78" s="4"/>
      <c r="AF78" s="4"/>
      <c r="AG78" s="4"/>
      <c r="AH78" s="4"/>
      <c r="AI78" s="28"/>
      <c r="AV78" s="2"/>
    </row>
    <row r="79" spans="1:48" x14ac:dyDescent="0.3">
      <c r="A79" s="11">
        <v>30.008900000000001</v>
      </c>
      <c r="B79" s="11">
        <v>23.344999999999999</v>
      </c>
      <c r="C79" s="6">
        <v>22.141400000000001</v>
      </c>
      <c r="D79" s="11">
        <v>27.055700000000002</v>
      </c>
      <c r="E79" s="11">
        <v>22.244</v>
      </c>
      <c r="F79">
        <v>27.952100000000002</v>
      </c>
      <c r="G79" s="11">
        <v>27.447399999999998</v>
      </c>
      <c r="H79" s="11">
        <v>24.6157</v>
      </c>
      <c r="I79">
        <v>27.116099999999999</v>
      </c>
      <c r="X79" s="16"/>
      <c r="Y79" s="18"/>
      <c r="Z79" s="18"/>
      <c r="AA79" s="4"/>
      <c r="AB79" s="1"/>
      <c r="AC79" s="2"/>
      <c r="AD79" s="4"/>
      <c r="AE79" s="4"/>
      <c r="AF79" s="4"/>
      <c r="AG79" s="4"/>
      <c r="AH79" s="4"/>
      <c r="AI79" s="28"/>
      <c r="AV79" s="2"/>
    </row>
    <row r="80" spans="1:48" x14ac:dyDescent="0.3">
      <c r="A80" s="11">
        <v>41.8504</v>
      </c>
      <c r="B80" s="11">
        <v>36.1905</v>
      </c>
      <c r="C80" s="6">
        <v>24.5534</v>
      </c>
      <c r="D80" s="11">
        <v>31.7075</v>
      </c>
      <c r="E80" s="11">
        <v>27.962499999999999</v>
      </c>
      <c r="F80">
        <v>31.0059</v>
      </c>
      <c r="G80" s="11">
        <v>23.206700000000001</v>
      </c>
      <c r="H80" s="11">
        <v>47.4482</v>
      </c>
      <c r="I80">
        <v>50.995100000000001</v>
      </c>
      <c r="X80" s="16"/>
      <c r="Y80" s="18"/>
      <c r="Z80" s="18"/>
      <c r="AA80" s="4"/>
      <c r="AB80" s="1"/>
      <c r="AC80" s="2"/>
      <c r="AD80" s="4"/>
      <c r="AE80" s="4"/>
      <c r="AF80" s="4"/>
      <c r="AG80" s="4"/>
      <c r="AH80" s="4"/>
      <c r="AI80" s="28"/>
      <c r="AV80" s="2"/>
    </row>
    <row r="81" spans="1:48" x14ac:dyDescent="0.3">
      <c r="A81" s="11">
        <v>33.341000000000001</v>
      </c>
      <c r="B81" s="11">
        <v>42.057099999999998</v>
      </c>
      <c r="C81" s="6">
        <v>29.847200000000001</v>
      </c>
      <c r="D81" s="11">
        <v>28.26</v>
      </c>
      <c r="E81" s="11">
        <v>56.807699999999997</v>
      </c>
      <c r="F81">
        <v>23.732900000000001</v>
      </c>
      <c r="G81" s="11">
        <v>23.588699999999999</v>
      </c>
      <c r="H81" s="11">
        <v>60.437199999999997</v>
      </c>
      <c r="I81">
        <v>78.949200000000005</v>
      </c>
      <c r="X81" s="16"/>
      <c r="Y81" s="18"/>
      <c r="Z81" s="18"/>
      <c r="AA81" s="4"/>
      <c r="AB81" s="1"/>
      <c r="AC81" s="2"/>
      <c r="AD81" s="4"/>
      <c r="AE81" s="4"/>
      <c r="AF81" s="4"/>
      <c r="AG81" s="4"/>
      <c r="AH81" s="4"/>
      <c r="AI81" s="28"/>
      <c r="AV81" s="2"/>
    </row>
    <row r="82" spans="1:48" x14ac:dyDescent="0.3">
      <c r="A82" s="11">
        <v>46.682699999999997</v>
      </c>
      <c r="B82" s="11">
        <v>21.677299999999999</v>
      </c>
      <c r="C82" s="6">
        <v>23.226900000000001</v>
      </c>
      <c r="D82" s="11">
        <v>24.060300000000002</v>
      </c>
      <c r="E82" s="11">
        <v>22.203499999999998</v>
      </c>
      <c r="F82">
        <v>33.9604</v>
      </c>
      <c r="G82" s="11">
        <v>35.398600000000002</v>
      </c>
      <c r="H82" s="11">
        <v>35.534999999999997</v>
      </c>
      <c r="I82">
        <v>27.9268</v>
      </c>
      <c r="X82" s="16"/>
      <c r="Y82" s="18"/>
      <c r="Z82" s="18"/>
      <c r="AA82" s="4"/>
      <c r="AB82" s="1"/>
      <c r="AC82" s="2"/>
      <c r="AD82" s="4"/>
      <c r="AE82" s="4"/>
      <c r="AF82" s="4"/>
      <c r="AG82" s="4"/>
      <c r="AH82" s="4"/>
      <c r="AI82" s="28"/>
      <c r="AV82" s="2"/>
    </row>
    <row r="83" spans="1:48" x14ac:dyDescent="0.3">
      <c r="A83" s="11">
        <v>41.910200000000003</v>
      </c>
      <c r="B83" s="11">
        <v>31.3338</v>
      </c>
      <c r="C83" s="6">
        <v>31.646000000000001</v>
      </c>
      <c r="D83" s="11">
        <v>29.0318</v>
      </c>
      <c r="E83" s="11">
        <v>53.427199999999999</v>
      </c>
      <c r="F83">
        <v>24.795000000000002</v>
      </c>
      <c r="G83" s="11">
        <v>27.490300000000001</v>
      </c>
      <c r="H83" s="11">
        <v>31.9024</v>
      </c>
      <c r="I83">
        <v>22.4544</v>
      </c>
      <c r="X83" s="16"/>
      <c r="Y83" s="18"/>
      <c r="Z83" s="18"/>
      <c r="AA83" s="4"/>
      <c r="AB83" s="1"/>
      <c r="AC83" s="2"/>
      <c r="AD83" s="4"/>
      <c r="AE83" s="4"/>
      <c r="AF83" s="4"/>
      <c r="AG83" s="4"/>
      <c r="AH83" s="4"/>
      <c r="AI83" s="28"/>
      <c r="AV83" s="2"/>
    </row>
    <row r="84" spans="1:48" x14ac:dyDescent="0.3">
      <c r="A84" s="11">
        <v>103.7732</v>
      </c>
      <c r="B84" s="11">
        <v>40.8371</v>
      </c>
      <c r="C84" s="6">
        <v>40.9191</v>
      </c>
      <c r="D84" s="11">
        <v>39.132599999999996</v>
      </c>
      <c r="E84" s="11">
        <v>42.567599999999999</v>
      </c>
      <c r="F84">
        <v>32.972299999999997</v>
      </c>
      <c r="G84" s="11">
        <v>37.5092</v>
      </c>
      <c r="H84" s="11">
        <v>30.386199999999999</v>
      </c>
      <c r="I84">
        <v>23.1892</v>
      </c>
      <c r="X84" s="16"/>
      <c r="Y84" s="18"/>
      <c r="Z84" s="18"/>
      <c r="AA84" s="4"/>
      <c r="AB84" s="1"/>
      <c r="AC84" s="2"/>
      <c r="AD84" s="4"/>
      <c r="AE84" s="4"/>
      <c r="AF84" s="4"/>
      <c r="AG84" s="4"/>
      <c r="AH84" s="4"/>
      <c r="AI84" s="28"/>
      <c r="AV84" s="4"/>
    </row>
    <row r="85" spans="1:48" x14ac:dyDescent="0.3">
      <c r="A85" s="11">
        <v>38.511699999999998</v>
      </c>
      <c r="B85" s="11">
        <v>28.144600000000001</v>
      </c>
      <c r="C85" s="6">
        <v>24.682200000000002</v>
      </c>
      <c r="D85" s="11">
        <v>30.672699999999999</v>
      </c>
      <c r="E85" s="11">
        <v>33.738199999999999</v>
      </c>
      <c r="F85">
        <v>21.924399999999999</v>
      </c>
      <c r="G85" s="11">
        <v>25.130199999999999</v>
      </c>
      <c r="H85" s="11">
        <v>44.546399999999998</v>
      </c>
      <c r="I85">
        <v>26.572399999999998</v>
      </c>
      <c r="X85" s="16"/>
      <c r="Y85" s="18"/>
      <c r="Z85" s="18"/>
      <c r="AA85" s="4"/>
      <c r="AB85" s="1"/>
      <c r="AC85" s="2"/>
      <c r="AD85" s="4"/>
      <c r="AE85" s="4"/>
      <c r="AF85" s="4"/>
      <c r="AG85" s="4"/>
      <c r="AH85" s="4"/>
      <c r="AI85" s="28"/>
    </row>
    <row r="86" spans="1:48" x14ac:dyDescent="0.3">
      <c r="A86" s="11">
        <v>48.494700000000002</v>
      </c>
      <c r="B86" s="11">
        <v>22.031400000000001</v>
      </c>
      <c r="C86" s="12">
        <v>25.519600000000001</v>
      </c>
      <c r="D86" s="11">
        <v>26.2605</v>
      </c>
      <c r="E86" s="11">
        <v>49.579099999999997</v>
      </c>
      <c r="F86">
        <v>23.777699999999999</v>
      </c>
      <c r="G86" s="11">
        <v>26.2761</v>
      </c>
      <c r="H86" s="11">
        <v>39.155999999999999</v>
      </c>
      <c r="I86">
        <v>26.227399999999999</v>
      </c>
      <c r="X86" s="16"/>
      <c r="Y86" s="18"/>
      <c r="Z86" s="18"/>
      <c r="AA86" s="4"/>
      <c r="AB86" s="1"/>
      <c r="AC86" s="2"/>
      <c r="AD86" s="4"/>
      <c r="AE86" s="4"/>
      <c r="AF86" s="4"/>
      <c r="AG86" s="4"/>
      <c r="AH86" s="4"/>
      <c r="AI86" s="28"/>
    </row>
    <row r="87" spans="1:48" x14ac:dyDescent="0.3">
      <c r="A87" s="11">
        <v>25.701000000000001</v>
      </c>
      <c r="B87" s="11">
        <v>43.224400000000003</v>
      </c>
      <c r="C87" s="12">
        <v>31.982299999999999</v>
      </c>
      <c r="D87" s="11">
        <v>32.896099999999997</v>
      </c>
      <c r="E87" s="11">
        <v>24.877800000000001</v>
      </c>
      <c r="F87">
        <v>31.115100000000002</v>
      </c>
      <c r="G87" s="11">
        <v>22.7273</v>
      </c>
      <c r="H87" s="11">
        <v>60.918599999999998</v>
      </c>
      <c r="I87">
        <v>45.569600000000001</v>
      </c>
      <c r="X87" s="16"/>
      <c r="Y87" s="18"/>
      <c r="Z87" s="18"/>
      <c r="AA87" s="4"/>
      <c r="AB87" s="1"/>
      <c r="AC87" s="2"/>
      <c r="AD87" s="4"/>
      <c r="AE87" s="4"/>
      <c r="AF87" s="4"/>
      <c r="AG87" s="4"/>
      <c r="AH87" s="4"/>
      <c r="AI87" s="28"/>
    </row>
    <row r="88" spans="1:48" x14ac:dyDescent="0.3">
      <c r="A88" s="11">
        <v>55.676699999999997</v>
      </c>
      <c r="B88" s="11">
        <v>41.170699999999997</v>
      </c>
      <c r="C88" s="12">
        <v>25.147400000000001</v>
      </c>
      <c r="D88" s="11">
        <v>24.834800000000001</v>
      </c>
      <c r="E88" s="11">
        <v>22.065100000000001</v>
      </c>
      <c r="F88">
        <v>33.430300000000003</v>
      </c>
      <c r="G88" s="11">
        <v>39.929600000000001</v>
      </c>
      <c r="H88" s="11">
        <v>28.694600000000001</v>
      </c>
      <c r="I88">
        <v>73.833500000000001</v>
      </c>
      <c r="X88" s="22"/>
      <c r="Y88" s="18"/>
      <c r="Z88" s="18"/>
      <c r="AA88" s="4"/>
      <c r="AB88" s="1"/>
      <c r="AC88" s="2"/>
      <c r="AD88" s="4"/>
      <c r="AE88" s="28"/>
      <c r="AF88" s="4"/>
      <c r="AG88" s="4"/>
      <c r="AI88" s="28"/>
    </row>
    <row r="89" spans="1:48" x14ac:dyDescent="0.3">
      <c r="A89" s="11">
        <v>35.279200000000003</v>
      </c>
      <c r="B89" s="11">
        <v>26.3079</v>
      </c>
      <c r="C89" s="12">
        <v>23.188700000000001</v>
      </c>
      <c r="D89" s="11">
        <v>47.0002</v>
      </c>
      <c r="E89" s="11">
        <v>33.091700000000003</v>
      </c>
      <c r="F89">
        <v>32.888500000000001</v>
      </c>
      <c r="G89" s="11">
        <v>54.8947</v>
      </c>
      <c r="H89" s="11">
        <v>28.840800000000002</v>
      </c>
      <c r="I89">
        <v>29.234500000000001</v>
      </c>
      <c r="X89" s="26"/>
      <c r="Y89" s="19"/>
      <c r="Z89" s="19"/>
      <c r="AA89" s="19"/>
      <c r="AB89" s="19"/>
      <c r="AC89" s="19"/>
      <c r="AD89" s="19"/>
      <c r="AE89" s="19"/>
      <c r="AF89" s="19"/>
      <c r="AG89" s="19"/>
      <c r="AI89" s="28"/>
    </row>
    <row r="90" spans="1:48" x14ac:dyDescent="0.3">
      <c r="A90" s="11">
        <v>41.505299999999998</v>
      </c>
      <c r="B90" s="11">
        <v>21.924399999999999</v>
      </c>
      <c r="C90" s="12">
        <v>37.803400000000003</v>
      </c>
      <c r="D90" s="11">
        <v>21.929099999999998</v>
      </c>
      <c r="E90" s="11">
        <v>39.122700000000002</v>
      </c>
      <c r="F90">
        <v>24.297999999999998</v>
      </c>
      <c r="G90" s="11">
        <v>21.978899999999999</v>
      </c>
      <c r="H90" s="11">
        <v>26.739899999999999</v>
      </c>
      <c r="I90">
        <v>44.213200000000001</v>
      </c>
      <c r="X90" s="26"/>
      <c r="Y90" s="27"/>
      <c r="Z90" s="27"/>
      <c r="AA90" s="27"/>
      <c r="AB90" s="27"/>
      <c r="AC90" s="27"/>
      <c r="AD90" s="27"/>
      <c r="AE90" s="27"/>
      <c r="AF90" s="27"/>
      <c r="AG90" s="27"/>
      <c r="AI90" s="28"/>
    </row>
    <row r="91" spans="1:48" x14ac:dyDescent="0.3">
      <c r="A91" s="11">
        <v>47.114100000000001</v>
      </c>
      <c r="B91" s="11">
        <v>23.009499999999999</v>
      </c>
      <c r="C91" s="12">
        <v>24.362500000000001</v>
      </c>
      <c r="D91" s="11">
        <v>25.889299999999999</v>
      </c>
      <c r="E91" s="11">
        <v>25.6221</v>
      </c>
      <c r="F91">
        <v>61.158299999999997</v>
      </c>
      <c r="G91" s="11">
        <v>22.610399999999998</v>
      </c>
      <c r="H91" s="11">
        <v>42.085000000000001</v>
      </c>
      <c r="I91" s="11">
        <v>36.981099999999998</v>
      </c>
      <c r="L91" s="3"/>
      <c r="M91" s="3"/>
      <c r="O91" s="4"/>
      <c r="P91" s="4"/>
      <c r="Q91" s="4"/>
      <c r="AF91" s="1"/>
      <c r="AG91" s="4"/>
      <c r="AI91" s="28"/>
    </row>
    <row r="92" spans="1:48" x14ac:dyDescent="0.3">
      <c r="A92" s="11">
        <v>36.560200000000002</v>
      </c>
      <c r="B92" s="11">
        <v>28.802399999999999</v>
      </c>
      <c r="C92" s="12">
        <v>34.558900000000001</v>
      </c>
      <c r="D92" s="11">
        <v>23.145800000000001</v>
      </c>
      <c r="E92" s="11">
        <v>23.11</v>
      </c>
      <c r="F92">
        <v>23.623699999999999</v>
      </c>
      <c r="G92" s="11">
        <v>36.9499</v>
      </c>
      <c r="H92" s="11">
        <v>21.661300000000001</v>
      </c>
      <c r="I92" s="11">
        <v>33.864899999999999</v>
      </c>
      <c r="K92" s="16"/>
      <c r="L92" s="1"/>
      <c r="M92" s="2"/>
      <c r="X92" s="70"/>
      <c r="Y92" s="71"/>
      <c r="Z92" s="71"/>
      <c r="AA92" s="71"/>
      <c r="AB92" s="71"/>
      <c r="AC92" s="71"/>
      <c r="AD92" s="71"/>
      <c r="AE92" s="71"/>
      <c r="AF92" s="71"/>
      <c r="AG92" s="71"/>
      <c r="AH92" s="4"/>
      <c r="AI92" s="28"/>
    </row>
    <row r="93" spans="1:48" x14ac:dyDescent="0.3">
      <c r="A93" s="11">
        <v>41.206600000000002</v>
      </c>
      <c r="B93" s="11">
        <v>25.417899999999999</v>
      </c>
      <c r="C93" s="12">
        <v>45.645099999999999</v>
      </c>
      <c r="D93" s="11">
        <v>24.708400000000001</v>
      </c>
      <c r="E93" s="11">
        <v>27.017700000000001</v>
      </c>
      <c r="F93">
        <v>38.536200000000001</v>
      </c>
      <c r="G93" s="11">
        <v>34.457299999999996</v>
      </c>
      <c r="H93" s="11">
        <v>25.0639</v>
      </c>
      <c r="I93" s="11">
        <v>65.767300000000006</v>
      </c>
      <c r="K93" s="16"/>
      <c r="L93" s="1"/>
      <c r="M93" s="2"/>
      <c r="W93" s="4"/>
      <c r="X93" s="70"/>
      <c r="Y93" s="49"/>
      <c r="Z93" s="49"/>
      <c r="AA93" s="50"/>
      <c r="AB93" s="50"/>
      <c r="AC93" s="50"/>
      <c r="AD93" s="50"/>
      <c r="AE93" s="50"/>
      <c r="AF93" s="50"/>
      <c r="AG93" s="50"/>
      <c r="AH93" s="4"/>
      <c r="AI93" s="28"/>
    </row>
    <row r="94" spans="1:48" x14ac:dyDescent="0.3">
      <c r="A94" s="11">
        <v>32.312100000000001</v>
      </c>
      <c r="B94" s="11">
        <v>24.484999999999999</v>
      </c>
      <c r="C94" s="12">
        <v>25.307200000000002</v>
      </c>
      <c r="D94" s="11">
        <v>27.063099999999999</v>
      </c>
      <c r="E94" s="11">
        <v>41.985500000000002</v>
      </c>
      <c r="F94">
        <v>27.739699999999999</v>
      </c>
      <c r="G94" s="11">
        <v>30.575199999999999</v>
      </c>
      <c r="H94" s="11">
        <v>27.5214</v>
      </c>
      <c r="I94" s="11">
        <v>45.212899999999998</v>
      </c>
      <c r="K94" s="16"/>
      <c r="L94" s="1"/>
      <c r="M94" s="2"/>
      <c r="W94" s="28"/>
      <c r="X94" s="29"/>
      <c r="Y94" s="2"/>
      <c r="Z94" s="2"/>
      <c r="AA94" s="2"/>
      <c r="AB94" s="2"/>
      <c r="AC94" s="2"/>
      <c r="AD94" s="2"/>
      <c r="AE94" s="2"/>
      <c r="AF94" s="2"/>
      <c r="AG94" s="2"/>
      <c r="AH94" s="4"/>
      <c r="AI94" s="28"/>
    </row>
    <row r="95" spans="1:48" x14ac:dyDescent="0.3">
      <c r="A95" s="11">
        <v>38.485100000000003</v>
      </c>
      <c r="B95" s="11">
        <v>29.215699999999998</v>
      </c>
      <c r="C95" s="12">
        <v>36.321899999999999</v>
      </c>
      <c r="D95" s="11">
        <v>21.747800000000002</v>
      </c>
      <c r="E95" s="11">
        <v>28.341799999999999</v>
      </c>
      <c r="F95">
        <v>33.837600000000002</v>
      </c>
      <c r="G95" s="11">
        <v>34.753500000000003</v>
      </c>
      <c r="H95" s="11">
        <v>25.572600000000001</v>
      </c>
      <c r="I95" s="11">
        <v>34.274099999999997</v>
      </c>
      <c r="K95" s="16"/>
      <c r="L95" s="1"/>
      <c r="M95" s="2"/>
      <c r="W95" s="28"/>
      <c r="X95" s="29"/>
      <c r="Y95" s="2"/>
      <c r="Z95" s="2"/>
      <c r="AA95" s="2"/>
      <c r="AB95" s="2"/>
      <c r="AC95" s="2"/>
      <c r="AD95" s="2"/>
      <c r="AE95" s="2"/>
      <c r="AF95" s="2"/>
      <c r="AG95" s="2"/>
      <c r="AH95" s="4"/>
      <c r="AI95" s="28"/>
    </row>
    <row r="96" spans="1:48" x14ac:dyDescent="0.3">
      <c r="A96" s="11">
        <v>59.061900000000001</v>
      </c>
      <c r="B96" s="11">
        <v>44.4649</v>
      </c>
      <c r="C96" s="12">
        <v>22.0627</v>
      </c>
      <c r="D96" s="11">
        <v>26.855499999999999</v>
      </c>
      <c r="E96" s="11">
        <v>25.114000000000001</v>
      </c>
      <c r="F96">
        <v>24.806699999999999</v>
      </c>
      <c r="G96" s="11">
        <v>25.178899999999999</v>
      </c>
      <c r="H96" s="11">
        <v>27.963799999999999</v>
      </c>
      <c r="I96" s="11">
        <v>32.568899999999999</v>
      </c>
      <c r="K96" s="16"/>
      <c r="L96" s="1"/>
      <c r="M96" s="2"/>
      <c r="X96" s="29"/>
      <c r="Y96" s="2"/>
      <c r="Z96" s="2"/>
      <c r="AA96" s="2"/>
      <c r="AB96" s="2"/>
      <c r="AC96" s="2"/>
      <c r="AD96" s="2"/>
      <c r="AE96" s="2"/>
      <c r="AF96" s="2"/>
      <c r="AG96" s="2"/>
      <c r="AH96" s="4"/>
      <c r="AI96" s="28"/>
    </row>
    <row r="97" spans="1:35" x14ac:dyDescent="0.3">
      <c r="A97" s="11">
        <v>29.026499999999999</v>
      </c>
      <c r="B97" s="11">
        <v>30.391999999999999</v>
      </c>
      <c r="C97" s="12">
        <v>29.732700000000001</v>
      </c>
      <c r="D97" s="11">
        <v>22.2559</v>
      </c>
      <c r="E97" s="11">
        <v>55.765099999999997</v>
      </c>
      <c r="F97">
        <v>23.239799999999999</v>
      </c>
      <c r="G97" s="11">
        <v>87.126499999999993</v>
      </c>
      <c r="H97" s="11">
        <v>33.249099999999999</v>
      </c>
      <c r="I97" s="11">
        <v>26.8627</v>
      </c>
      <c r="K97" s="16"/>
      <c r="L97" s="1"/>
      <c r="M97" s="2"/>
      <c r="X97" s="22"/>
      <c r="Y97" s="2"/>
      <c r="Z97" s="2"/>
      <c r="AA97" s="2"/>
      <c r="AB97" s="2"/>
      <c r="AC97" s="2"/>
      <c r="AD97" s="2"/>
      <c r="AE97" s="2"/>
      <c r="AF97" s="2"/>
      <c r="AG97" s="2"/>
      <c r="AH97" s="4"/>
      <c r="AI97" s="28"/>
    </row>
    <row r="98" spans="1:35" x14ac:dyDescent="0.3">
      <c r="A98" s="11">
        <v>37.0182</v>
      </c>
      <c r="B98" s="11">
        <v>35.741300000000003</v>
      </c>
      <c r="C98" s="12">
        <v>28.308399999999999</v>
      </c>
      <c r="D98" s="11">
        <v>23.207799999999999</v>
      </c>
      <c r="E98" s="11">
        <v>22.620899999999999</v>
      </c>
      <c r="F98">
        <v>29.090199999999999</v>
      </c>
      <c r="G98" s="11">
        <v>29.2013</v>
      </c>
      <c r="H98" s="11">
        <v>25.360199999999999</v>
      </c>
      <c r="I98" s="11">
        <v>43.236800000000002</v>
      </c>
      <c r="K98" s="16"/>
      <c r="L98" s="1"/>
      <c r="M98" s="2"/>
      <c r="W98" s="4"/>
      <c r="X98" s="22"/>
      <c r="Y98" s="2"/>
      <c r="Z98" s="2"/>
      <c r="AA98" s="2"/>
      <c r="AB98" s="2"/>
      <c r="AC98" s="2"/>
      <c r="AD98" s="2"/>
      <c r="AE98" s="2"/>
      <c r="AF98" s="2"/>
      <c r="AG98" s="2"/>
      <c r="AH98" s="4"/>
      <c r="AI98" s="28"/>
    </row>
    <row r="99" spans="1:35" x14ac:dyDescent="0.3">
      <c r="A99" s="11">
        <v>43.430199999999999</v>
      </c>
      <c r="B99" s="11">
        <v>23.445499999999999</v>
      </c>
      <c r="C99" s="12">
        <v>23.2699</v>
      </c>
      <c r="D99" s="11">
        <v>26.314</v>
      </c>
      <c r="E99" s="11">
        <v>31.865400000000001</v>
      </c>
      <c r="F99">
        <v>23.187200000000001</v>
      </c>
      <c r="G99" s="11">
        <v>60.710099999999997</v>
      </c>
      <c r="H99" s="11">
        <v>65.549000000000007</v>
      </c>
      <c r="I99" s="11">
        <v>36.3048</v>
      </c>
      <c r="K99" s="16"/>
      <c r="L99" s="1"/>
      <c r="M99" s="2"/>
      <c r="W99" s="28"/>
      <c r="X99" s="29"/>
      <c r="Y99" s="2"/>
      <c r="Z99" s="2"/>
      <c r="AA99" s="2"/>
      <c r="AB99" s="2"/>
      <c r="AC99" s="2"/>
      <c r="AD99" s="2"/>
      <c r="AE99" s="2"/>
      <c r="AF99" s="2"/>
      <c r="AG99" s="2"/>
      <c r="AH99" s="4"/>
      <c r="AI99" s="28"/>
    </row>
    <row r="100" spans="1:35" x14ac:dyDescent="0.3">
      <c r="A100" s="11">
        <v>27.048400000000001</v>
      </c>
      <c r="B100" s="11">
        <v>22.669799999999999</v>
      </c>
      <c r="C100" s="12">
        <v>25.734300000000001</v>
      </c>
      <c r="D100" s="11">
        <v>22.647200000000002</v>
      </c>
      <c r="E100" s="11">
        <v>24.0595</v>
      </c>
      <c r="F100">
        <v>24.003799999999998</v>
      </c>
      <c r="G100" s="11">
        <v>44.852400000000003</v>
      </c>
      <c r="H100" s="11">
        <v>24.416899999999998</v>
      </c>
      <c r="I100" s="11">
        <v>21.554099999999998</v>
      </c>
      <c r="K100" s="16"/>
      <c r="L100" s="1"/>
      <c r="M100" s="2"/>
      <c r="W100" s="28"/>
      <c r="X100" s="29"/>
      <c r="Y100" s="2"/>
      <c r="Z100" s="2"/>
      <c r="AA100" s="2"/>
      <c r="AB100" s="2"/>
      <c r="AC100" s="2"/>
      <c r="AD100" s="2"/>
      <c r="AE100" s="2"/>
      <c r="AF100" s="2"/>
      <c r="AG100" s="2"/>
      <c r="AH100" s="4"/>
      <c r="AI100" s="28"/>
    </row>
    <row r="101" spans="1:35" x14ac:dyDescent="0.3">
      <c r="A101" s="11">
        <v>44.206800000000001</v>
      </c>
      <c r="B101" s="11">
        <v>21.488299999999999</v>
      </c>
      <c r="C101" s="12">
        <v>23.200700000000001</v>
      </c>
      <c r="D101" s="11">
        <v>40.783099999999997</v>
      </c>
      <c r="E101" s="11">
        <v>41.940100000000001</v>
      </c>
      <c r="F101" s="11">
        <v>26.096800000000002</v>
      </c>
      <c r="G101" s="11">
        <v>27.560400000000001</v>
      </c>
      <c r="H101" s="11">
        <v>45.702100000000002</v>
      </c>
      <c r="I101" s="11">
        <v>30.912400000000002</v>
      </c>
      <c r="K101" s="16"/>
      <c r="L101" s="1"/>
      <c r="M101" s="2"/>
      <c r="X101" s="29"/>
      <c r="Y101" s="2"/>
      <c r="Z101" s="2"/>
      <c r="AA101" s="2"/>
      <c r="AB101" s="2"/>
      <c r="AC101" s="2"/>
      <c r="AD101" s="2"/>
      <c r="AE101" s="2"/>
      <c r="AF101" s="2"/>
      <c r="AG101" s="2"/>
      <c r="AH101" s="4"/>
      <c r="AI101" s="28"/>
    </row>
    <row r="102" spans="1:35" x14ac:dyDescent="0.3">
      <c r="A102" s="11">
        <v>27.061699999999998</v>
      </c>
      <c r="B102" s="11">
        <v>74.263599999999997</v>
      </c>
      <c r="C102" s="12">
        <v>22.914400000000001</v>
      </c>
      <c r="D102" s="11">
        <v>39.747700000000002</v>
      </c>
      <c r="E102" s="11">
        <v>38.041899999999998</v>
      </c>
      <c r="F102" s="11">
        <v>25.689499999999999</v>
      </c>
      <c r="G102" s="11">
        <v>23.7836</v>
      </c>
      <c r="H102" s="11">
        <v>46.672600000000003</v>
      </c>
      <c r="I102" s="11">
        <v>35.987200000000001</v>
      </c>
      <c r="K102" s="16"/>
      <c r="L102" s="1"/>
      <c r="M102" s="2"/>
      <c r="X102" s="22"/>
      <c r="Y102" s="2"/>
      <c r="Z102" s="2"/>
      <c r="AA102" s="2"/>
      <c r="AB102" s="2"/>
      <c r="AC102" s="2"/>
      <c r="AD102" s="2"/>
      <c r="AE102" s="2"/>
      <c r="AF102" s="2"/>
      <c r="AG102" s="2"/>
      <c r="AH102" s="4"/>
      <c r="AI102" s="28"/>
    </row>
    <row r="103" spans="1:35" x14ac:dyDescent="0.3">
      <c r="A103" s="11">
        <v>38.949800000000003</v>
      </c>
      <c r="B103" s="11">
        <v>24.865300000000001</v>
      </c>
      <c r="C103" s="12">
        <v>48.736899999999999</v>
      </c>
      <c r="D103" s="11">
        <v>47.486800000000002</v>
      </c>
      <c r="E103" s="11">
        <v>45.0105</v>
      </c>
      <c r="F103" s="11">
        <v>26.282</v>
      </c>
      <c r="G103" s="11">
        <v>47.728900000000003</v>
      </c>
      <c r="H103" s="11">
        <v>35.071199999999997</v>
      </c>
      <c r="I103" s="11">
        <v>48.477200000000003</v>
      </c>
      <c r="K103" s="16"/>
      <c r="L103" s="1"/>
      <c r="M103" s="2"/>
      <c r="X103" s="22"/>
      <c r="Y103" s="2"/>
      <c r="Z103" s="2"/>
      <c r="AA103" s="2"/>
      <c r="AB103" s="2"/>
      <c r="AC103" s="2"/>
      <c r="AD103" s="2"/>
      <c r="AE103" s="2"/>
      <c r="AF103" s="2"/>
      <c r="AG103" s="2"/>
      <c r="AH103" s="4"/>
      <c r="AI103" s="28"/>
    </row>
    <row r="104" spans="1:35" x14ac:dyDescent="0.3">
      <c r="A104" s="11">
        <v>28.807400000000001</v>
      </c>
      <c r="B104" s="11">
        <v>30.597300000000001</v>
      </c>
      <c r="C104" s="12">
        <v>25.0806</v>
      </c>
      <c r="D104" s="11">
        <v>32.798200000000001</v>
      </c>
      <c r="E104" s="11">
        <v>35.775599999999997</v>
      </c>
      <c r="F104" s="11">
        <v>24.200600000000001</v>
      </c>
      <c r="G104" s="11">
        <v>48.765700000000002</v>
      </c>
      <c r="H104" s="11">
        <v>24.009599999999999</v>
      </c>
      <c r="I104" s="11">
        <v>31.6569</v>
      </c>
      <c r="K104" s="16"/>
      <c r="L104" s="1"/>
      <c r="M104" s="2"/>
      <c r="X104" s="29"/>
      <c r="Y104" s="2"/>
      <c r="Z104" s="2"/>
      <c r="AA104" s="2"/>
      <c r="AB104" s="2"/>
      <c r="AC104" s="2"/>
      <c r="AD104" s="2"/>
      <c r="AE104" s="2"/>
      <c r="AF104" s="2"/>
      <c r="AG104" s="2"/>
      <c r="AH104" s="4"/>
      <c r="AI104" s="28"/>
    </row>
    <row r="105" spans="1:35" x14ac:dyDescent="0.3">
      <c r="A105" s="11">
        <v>55.696599999999997</v>
      </c>
      <c r="B105" s="11">
        <v>25.0275</v>
      </c>
      <c r="C105" s="12">
        <v>27.819299999999998</v>
      </c>
      <c r="D105" s="11">
        <v>22.084199999999999</v>
      </c>
      <c r="E105" s="11">
        <v>25.505199999999999</v>
      </c>
      <c r="F105" s="11">
        <v>25.863</v>
      </c>
      <c r="G105" s="11">
        <v>34.714599999999997</v>
      </c>
      <c r="H105" s="11">
        <v>35.0809</v>
      </c>
      <c r="I105" s="11">
        <v>50.915199999999999</v>
      </c>
      <c r="K105" s="16"/>
      <c r="L105" s="1"/>
      <c r="M105" s="2"/>
      <c r="X105" s="29"/>
      <c r="Y105" s="2"/>
      <c r="Z105" s="2"/>
      <c r="AA105" s="2"/>
      <c r="AB105" s="2"/>
      <c r="AC105" s="2"/>
      <c r="AD105" s="2"/>
      <c r="AE105" s="2"/>
      <c r="AF105" s="2"/>
      <c r="AG105" s="2"/>
      <c r="AH105" s="4"/>
      <c r="AI105" s="28"/>
    </row>
    <row r="106" spans="1:35" x14ac:dyDescent="0.3">
      <c r="A106" s="11">
        <v>38.1068</v>
      </c>
      <c r="B106" s="11">
        <v>28.934200000000001</v>
      </c>
      <c r="C106" s="12">
        <v>27.172799999999999</v>
      </c>
      <c r="D106" s="11">
        <v>26.0229</v>
      </c>
      <c r="E106" s="11">
        <v>36.887300000000003</v>
      </c>
      <c r="F106" s="11">
        <v>26.936800000000002</v>
      </c>
      <c r="G106" s="11">
        <v>33.134099999999997</v>
      </c>
      <c r="H106" s="11">
        <v>25.937000000000001</v>
      </c>
      <c r="I106" s="11">
        <v>52.296900000000001</v>
      </c>
      <c r="K106" s="16"/>
      <c r="L106" s="1"/>
      <c r="M106" s="2"/>
      <c r="X106" s="29"/>
      <c r="Y106" s="2"/>
      <c r="Z106" s="2"/>
      <c r="AA106" s="2"/>
      <c r="AB106" s="2"/>
      <c r="AC106" s="2"/>
      <c r="AD106" s="2"/>
      <c r="AE106" s="2"/>
      <c r="AF106" s="2"/>
      <c r="AG106" s="2"/>
      <c r="AH106" s="4"/>
      <c r="AI106" s="28"/>
    </row>
    <row r="107" spans="1:35" x14ac:dyDescent="0.3">
      <c r="A107" s="11">
        <v>32.398400000000002</v>
      </c>
      <c r="B107" s="11">
        <v>33.723199999999999</v>
      </c>
      <c r="C107" s="12">
        <v>26.271000000000001</v>
      </c>
      <c r="D107" s="11">
        <v>26.569299999999998</v>
      </c>
      <c r="E107" s="11">
        <v>23.503599999999999</v>
      </c>
      <c r="F107" s="11">
        <v>26.9407</v>
      </c>
      <c r="G107" s="11">
        <v>29.563800000000001</v>
      </c>
      <c r="H107" s="11">
        <v>65.886200000000002</v>
      </c>
      <c r="I107" s="11">
        <v>47.450200000000002</v>
      </c>
      <c r="K107" s="16"/>
      <c r="L107" s="1"/>
      <c r="M107" s="2"/>
      <c r="X107" s="22"/>
      <c r="Y107" s="2"/>
      <c r="Z107" s="2"/>
      <c r="AA107" s="2"/>
      <c r="AB107" s="2"/>
      <c r="AC107" s="2"/>
      <c r="AD107" s="2"/>
      <c r="AE107" s="2"/>
      <c r="AF107" s="2"/>
      <c r="AG107" s="2"/>
      <c r="AH107" s="4"/>
      <c r="AI107" s="28"/>
    </row>
    <row r="108" spans="1:35" x14ac:dyDescent="0.3">
      <c r="A108" s="11">
        <v>47.5854</v>
      </c>
      <c r="B108" s="11">
        <v>50.055</v>
      </c>
      <c r="C108" s="12">
        <v>31.459900000000001</v>
      </c>
      <c r="D108" s="11">
        <v>35.3581</v>
      </c>
      <c r="E108" s="11">
        <v>41.200600000000001</v>
      </c>
      <c r="F108" s="11">
        <v>24.781400000000001</v>
      </c>
      <c r="G108" s="11">
        <v>21.622299999999999</v>
      </c>
      <c r="H108" s="11">
        <v>48.7423</v>
      </c>
      <c r="I108" s="11">
        <v>60.600900000000003</v>
      </c>
      <c r="K108" s="16"/>
      <c r="L108" s="1"/>
      <c r="M108" s="2"/>
      <c r="X108" s="22"/>
      <c r="Y108" s="2"/>
      <c r="Z108" s="2"/>
      <c r="AA108" s="2"/>
      <c r="AB108" s="2"/>
      <c r="AC108" s="2"/>
      <c r="AD108" s="2"/>
      <c r="AE108" s="2"/>
      <c r="AF108" s="2"/>
      <c r="AG108" s="2"/>
      <c r="AH108" s="4"/>
      <c r="AI108" s="28"/>
    </row>
    <row r="109" spans="1:35" x14ac:dyDescent="0.3">
      <c r="A109" s="11">
        <v>29.969000000000001</v>
      </c>
      <c r="B109" s="11">
        <v>23.721900000000002</v>
      </c>
      <c r="C109" s="12">
        <v>22.873799999999999</v>
      </c>
      <c r="D109" s="11">
        <v>22.7379</v>
      </c>
      <c r="E109" s="11">
        <v>32.469000000000001</v>
      </c>
      <c r="F109" s="11">
        <v>23.6511</v>
      </c>
      <c r="G109" s="11">
        <v>27.7027</v>
      </c>
      <c r="H109" s="11">
        <v>40.0349</v>
      </c>
      <c r="I109" s="11">
        <v>69.731200000000001</v>
      </c>
      <c r="K109" s="16"/>
      <c r="L109" s="1"/>
      <c r="M109" s="2"/>
      <c r="X109" s="29"/>
      <c r="Y109" s="2"/>
      <c r="Z109" s="2"/>
      <c r="AA109" s="2"/>
      <c r="AB109" s="2"/>
      <c r="AC109" s="2"/>
      <c r="AD109" s="2"/>
      <c r="AE109" s="2"/>
      <c r="AF109" s="2"/>
      <c r="AG109" s="2"/>
      <c r="AH109" s="4"/>
      <c r="AI109" s="28"/>
    </row>
    <row r="110" spans="1:35" x14ac:dyDescent="0.3">
      <c r="A110" s="11">
        <v>44.279800000000002</v>
      </c>
      <c r="B110" s="11">
        <v>44.682899999999997</v>
      </c>
      <c r="C110" s="12">
        <v>26.729099999999999</v>
      </c>
      <c r="D110" s="11">
        <v>36.763199999999998</v>
      </c>
      <c r="E110" s="11">
        <v>60.286000000000001</v>
      </c>
      <c r="F110" s="11">
        <v>28.2425</v>
      </c>
      <c r="G110" s="11">
        <v>31.808900000000001</v>
      </c>
      <c r="H110" s="11">
        <v>36.819299999999998</v>
      </c>
      <c r="I110" s="11">
        <v>30.331700000000001</v>
      </c>
      <c r="K110" s="16"/>
      <c r="L110" s="1"/>
      <c r="M110" s="2"/>
      <c r="X110" s="29"/>
      <c r="Y110" s="2"/>
      <c r="Z110" s="2"/>
      <c r="AA110" s="2"/>
      <c r="AB110" s="2"/>
      <c r="AC110" s="2"/>
      <c r="AD110" s="2"/>
      <c r="AE110" s="2"/>
      <c r="AF110" s="2"/>
      <c r="AG110" s="2"/>
      <c r="AH110" s="4"/>
      <c r="AI110" s="28"/>
    </row>
    <row r="111" spans="1:35" x14ac:dyDescent="0.3">
      <c r="A111" s="11">
        <v>36.075699999999998</v>
      </c>
      <c r="B111" s="11">
        <v>27.440999999999999</v>
      </c>
      <c r="C111" s="12">
        <v>44.5</v>
      </c>
      <c r="D111" s="11">
        <v>36.121499999999997</v>
      </c>
      <c r="E111" s="11">
        <v>38.869799999999998</v>
      </c>
      <c r="F111" s="11">
        <v>25.9039</v>
      </c>
      <c r="G111" s="11">
        <v>61.828699999999998</v>
      </c>
      <c r="H111" s="11">
        <v>57.934899999999999</v>
      </c>
      <c r="I111" s="11">
        <v>53.481900000000003</v>
      </c>
      <c r="K111" s="16"/>
      <c r="L111" s="1"/>
      <c r="M111" s="2"/>
      <c r="X111" s="29"/>
      <c r="Y111" s="2"/>
      <c r="Z111" s="2"/>
      <c r="AA111" s="2"/>
      <c r="AB111" s="2"/>
      <c r="AC111" s="2"/>
      <c r="AD111" s="2"/>
      <c r="AE111" s="2"/>
      <c r="AF111" s="2"/>
      <c r="AG111" s="2"/>
      <c r="AH111" s="4"/>
      <c r="AI111" s="28"/>
    </row>
    <row r="112" spans="1:35" x14ac:dyDescent="0.3">
      <c r="A112" s="11">
        <v>52.165300000000002</v>
      </c>
      <c r="B112" s="11">
        <v>34.864100000000001</v>
      </c>
      <c r="C112" s="12">
        <v>25.758099999999999</v>
      </c>
      <c r="D112" s="11">
        <v>65.346000000000004</v>
      </c>
      <c r="E112" s="11">
        <v>41.754100000000001</v>
      </c>
      <c r="F112" s="11">
        <v>32.929400000000001</v>
      </c>
      <c r="G112" s="11">
        <v>50.7515</v>
      </c>
      <c r="H112" s="11">
        <v>57.1768</v>
      </c>
      <c r="I112" s="11">
        <v>56.757800000000003</v>
      </c>
      <c r="K112" s="16"/>
      <c r="L112" s="1"/>
      <c r="M112" s="2"/>
      <c r="X112" s="22"/>
      <c r="Y112" s="2"/>
      <c r="Z112" s="2"/>
      <c r="AA112" s="2"/>
      <c r="AB112" s="2"/>
      <c r="AC112" s="2"/>
      <c r="AD112" s="2"/>
      <c r="AE112" s="2"/>
      <c r="AF112" s="2"/>
      <c r="AG112" s="2"/>
      <c r="AH112" s="4"/>
      <c r="AI112" s="28"/>
    </row>
    <row r="113" spans="1:35" x14ac:dyDescent="0.3">
      <c r="A113" s="11">
        <v>31.489100000000001</v>
      </c>
      <c r="B113" s="11">
        <v>28.4956</v>
      </c>
      <c r="C113" s="12">
        <v>40.258200000000002</v>
      </c>
      <c r="D113" s="11">
        <v>42.7346</v>
      </c>
      <c r="E113" s="11">
        <v>35.5227</v>
      </c>
      <c r="F113" s="11">
        <v>24.956800000000001</v>
      </c>
      <c r="G113" s="11">
        <v>35.447299999999998</v>
      </c>
      <c r="H113" s="11">
        <v>49.627099999999999</v>
      </c>
      <c r="I113" s="11">
        <v>48.726700000000001</v>
      </c>
      <c r="K113" s="16"/>
      <c r="L113" s="1"/>
      <c r="M113" s="2"/>
      <c r="X113" s="22"/>
      <c r="Y113" s="2"/>
      <c r="Z113" s="2"/>
      <c r="AA113" s="2"/>
      <c r="AB113" s="2"/>
      <c r="AC113" s="2"/>
      <c r="AD113" s="2"/>
      <c r="AE113" s="2"/>
      <c r="AF113" s="2"/>
      <c r="AG113" s="2"/>
      <c r="AH113" s="4"/>
      <c r="AI113" s="28"/>
    </row>
    <row r="114" spans="1:35" x14ac:dyDescent="0.3">
      <c r="A114" s="11">
        <v>43.025300000000001</v>
      </c>
      <c r="B114" s="11">
        <v>33.457000000000001</v>
      </c>
      <c r="C114" s="12">
        <v>37.801000000000002</v>
      </c>
      <c r="D114" s="11">
        <v>30.197900000000001</v>
      </c>
      <c r="E114" s="11">
        <v>23.016999999999999</v>
      </c>
      <c r="F114" s="11">
        <v>28.7258</v>
      </c>
      <c r="G114" s="11">
        <v>32.025199999999998</v>
      </c>
      <c r="H114" s="11">
        <v>22.8306</v>
      </c>
      <c r="I114" s="11">
        <v>35.1648</v>
      </c>
      <c r="K114" s="16"/>
      <c r="L114" s="1"/>
      <c r="M114" s="2"/>
      <c r="X114" s="29"/>
      <c r="Y114" s="2"/>
      <c r="Z114" s="2"/>
      <c r="AA114" s="2"/>
      <c r="AB114" s="2"/>
      <c r="AC114" s="2"/>
      <c r="AD114" s="2"/>
      <c r="AE114" s="2"/>
      <c r="AF114" s="2"/>
      <c r="AG114" s="2"/>
      <c r="AH114" s="4"/>
      <c r="AI114" s="28"/>
    </row>
    <row r="115" spans="1:35" x14ac:dyDescent="0.3">
      <c r="A115" s="11">
        <v>30.865100000000002</v>
      </c>
      <c r="B115" s="11">
        <v>21.8306</v>
      </c>
      <c r="C115" s="12">
        <v>38.3354</v>
      </c>
      <c r="D115" s="11">
        <v>24.9375</v>
      </c>
      <c r="E115" s="11">
        <v>37.679299999999998</v>
      </c>
      <c r="F115" s="11">
        <v>25.327000000000002</v>
      </c>
      <c r="G115" s="11">
        <v>42.279899999999998</v>
      </c>
      <c r="H115" s="11">
        <v>77.101699999999994</v>
      </c>
      <c r="I115" s="11">
        <v>38.980600000000003</v>
      </c>
      <c r="K115" s="16"/>
      <c r="L115" s="1"/>
      <c r="M115" s="2"/>
      <c r="X115" s="29"/>
      <c r="Y115" s="2"/>
      <c r="Z115" s="2"/>
      <c r="AA115" s="2"/>
      <c r="AB115" s="2"/>
      <c r="AC115" s="2"/>
      <c r="AD115" s="2"/>
      <c r="AE115" s="2"/>
      <c r="AF115" s="2"/>
      <c r="AG115" s="2"/>
      <c r="AH115" s="4"/>
      <c r="AI115" s="28"/>
    </row>
    <row r="116" spans="1:35" x14ac:dyDescent="0.3">
      <c r="A116" s="11">
        <v>29.6371</v>
      </c>
      <c r="B116" s="11">
        <v>23.0703</v>
      </c>
      <c r="C116" s="12">
        <v>50.282899999999998</v>
      </c>
      <c r="D116" s="11">
        <v>30.290900000000001</v>
      </c>
      <c r="E116" s="11">
        <v>35.737400000000001</v>
      </c>
      <c r="F116" s="11">
        <v>24.362300000000001</v>
      </c>
      <c r="G116" s="11">
        <v>28.519200000000001</v>
      </c>
      <c r="H116" s="11">
        <v>65.965999999999994</v>
      </c>
      <c r="I116" s="11">
        <v>42.899700000000003</v>
      </c>
      <c r="K116" s="16"/>
      <c r="L116" s="1"/>
      <c r="M116" s="2"/>
      <c r="X116" s="29"/>
      <c r="Y116" s="2"/>
      <c r="Z116" s="2"/>
      <c r="AA116" s="2"/>
      <c r="AB116" s="2"/>
      <c r="AC116" s="2"/>
      <c r="AD116" s="2"/>
      <c r="AE116" s="2"/>
      <c r="AF116" s="2"/>
      <c r="AG116" s="2"/>
      <c r="AH116" s="4"/>
      <c r="AI116" s="28"/>
    </row>
    <row r="117" spans="1:35" x14ac:dyDescent="0.3">
      <c r="A117" s="11">
        <v>46.828699999999998</v>
      </c>
      <c r="B117" s="11">
        <v>22.406099999999999</v>
      </c>
      <c r="C117" s="12">
        <v>42.059399999999997</v>
      </c>
      <c r="D117" s="11">
        <v>45.4161</v>
      </c>
      <c r="E117" s="11">
        <v>37.414499999999997</v>
      </c>
      <c r="F117" s="11">
        <v>26.110499999999998</v>
      </c>
      <c r="G117" s="11">
        <v>22.596699999999998</v>
      </c>
      <c r="H117" s="11">
        <v>37.234400000000001</v>
      </c>
      <c r="I117" s="11">
        <v>26.837399999999999</v>
      </c>
      <c r="K117" s="16"/>
      <c r="L117" s="1"/>
      <c r="M117" s="2"/>
      <c r="X117" s="22"/>
      <c r="Y117" s="2"/>
      <c r="Z117" s="2"/>
      <c r="AA117" s="2"/>
      <c r="AB117" s="2"/>
      <c r="AC117" s="2"/>
      <c r="AD117" s="2"/>
      <c r="AE117" s="2"/>
      <c r="AF117" s="2"/>
      <c r="AG117" s="2"/>
      <c r="AH117" s="4"/>
      <c r="AI117" s="28"/>
    </row>
    <row r="118" spans="1:35" x14ac:dyDescent="0.3">
      <c r="A118" s="11">
        <v>103.5209</v>
      </c>
      <c r="B118" s="11">
        <v>44.994700000000002</v>
      </c>
      <c r="C118" s="12">
        <v>30.846800000000002</v>
      </c>
      <c r="D118" s="11">
        <v>30.116700000000002</v>
      </c>
      <c r="E118" s="11">
        <v>41.911499999999997</v>
      </c>
      <c r="F118" s="11">
        <v>22.795500000000001</v>
      </c>
      <c r="G118" s="11">
        <v>32.444200000000002</v>
      </c>
      <c r="H118" s="11">
        <v>73.997200000000007</v>
      </c>
      <c r="I118" s="11">
        <v>70.8596</v>
      </c>
      <c r="K118" s="16"/>
      <c r="L118" s="1"/>
      <c r="M118" s="2"/>
      <c r="X118" s="22"/>
      <c r="Y118" s="2"/>
      <c r="Z118" s="2"/>
      <c r="AA118" s="2"/>
      <c r="AB118" s="2"/>
      <c r="AC118" s="2"/>
      <c r="AD118" s="2"/>
      <c r="AE118" s="2"/>
      <c r="AF118" s="2"/>
      <c r="AG118" s="2"/>
      <c r="AH118" s="4"/>
      <c r="AI118" s="28"/>
    </row>
    <row r="119" spans="1:35" x14ac:dyDescent="0.3">
      <c r="A119" s="11">
        <v>35.2791</v>
      </c>
      <c r="B119" s="11">
        <v>23.189499999999999</v>
      </c>
      <c r="C119" s="12">
        <v>35.6205</v>
      </c>
      <c r="D119" s="11">
        <v>54.982599999999998</v>
      </c>
      <c r="E119" s="11">
        <v>25.975200000000001</v>
      </c>
      <c r="F119" s="11">
        <v>26.825700000000001</v>
      </c>
      <c r="G119" s="11">
        <v>26.931000000000001</v>
      </c>
      <c r="H119" s="11">
        <v>33.276299999999999</v>
      </c>
      <c r="I119" s="11">
        <v>31.138500000000001</v>
      </c>
      <c r="K119" s="16"/>
      <c r="L119" s="1"/>
      <c r="M119" s="2"/>
      <c r="X119" s="29"/>
      <c r="Y119" s="2"/>
      <c r="Z119" s="2"/>
      <c r="AA119" s="2"/>
      <c r="AB119" s="2"/>
      <c r="AC119" s="2"/>
      <c r="AD119" s="2"/>
      <c r="AE119" s="2"/>
      <c r="AF119" s="2"/>
      <c r="AG119" s="2"/>
      <c r="AH119" s="4"/>
      <c r="AI119" s="28"/>
    </row>
    <row r="120" spans="1:35" x14ac:dyDescent="0.3">
      <c r="A120" s="11">
        <v>39.507300000000001</v>
      </c>
      <c r="B120" s="11">
        <v>28.2928</v>
      </c>
      <c r="C120" s="12">
        <v>34.761699999999998</v>
      </c>
      <c r="D120" s="11">
        <v>24.763300000000001</v>
      </c>
      <c r="E120" s="11">
        <v>39.175199999999997</v>
      </c>
      <c r="F120" s="11">
        <v>23.150200000000002</v>
      </c>
      <c r="G120" s="11">
        <v>32.892400000000002</v>
      </c>
      <c r="H120" s="11">
        <v>32.789099999999998</v>
      </c>
      <c r="I120" s="11">
        <v>27.2271</v>
      </c>
      <c r="K120" s="16"/>
      <c r="L120" s="1"/>
      <c r="M120" s="2"/>
      <c r="X120" s="29"/>
      <c r="Y120" s="2"/>
      <c r="Z120" s="2"/>
      <c r="AA120" s="2"/>
      <c r="AB120" s="2"/>
      <c r="AC120" s="2"/>
      <c r="AD120" s="2"/>
      <c r="AE120" s="2"/>
      <c r="AF120" s="2"/>
      <c r="AG120" s="2"/>
      <c r="AH120" s="4"/>
      <c r="AI120" s="28"/>
    </row>
    <row r="121" spans="1:35" x14ac:dyDescent="0.3">
      <c r="A121" s="11">
        <v>32.770099999999999</v>
      </c>
      <c r="B121" s="11">
        <v>46.229399999999998</v>
      </c>
      <c r="C121" s="12">
        <v>37.672199999999997</v>
      </c>
      <c r="D121" s="11">
        <v>41.596600000000002</v>
      </c>
      <c r="E121" s="11">
        <v>40.654299999999999</v>
      </c>
      <c r="F121" s="11">
        <v>30.2849</v>
      </c>
      <c r="G121" s="11">
        <v>34.706800000000001</v>
      </c>
      <c r="H121" s="11">
        <v>59.301000000000002</v>
      </c>
      <c r="I121" s="11">
        <v>25.964300000000001</v>
      </c>
      <c r="K121" s="16"/>
      <c r="L121" s="1"/>
      <c r="M121" s="2"/>
      <c r="X121" s="29"/>
      <c r="Y121" s="2"/>
      <c r="Z121" s="2"/>
      <c r="AA121" s="2"/>
      <c r="AB121" s="2"/>
      <c r="AC121" s="2"/>
      <c r="AD121" s="2"/>
      <c r="AE121" s="2"/>
      <c r="AF121" s="2"/>
      <c r="AG121" s="2"/>
      <c r="AH121" s="4"/>
      <c r="AI121" s="1"/>
    </row>
    <row r="122" spans="1:35" x14ac:dyDescent="0.3">
      <c r="A122" s="11">
        <v>40.165199999999999</v>
      </c>
      <c r="B122" s="11">
        <v>30.997900000000001</v>
      </c>
      <c r="C122" s="12">
        <v>27.669</v>
      </c>
      <c r="D122" s="11">
        <v>24.741800000000001</v>
      </c>
      <c r="E122" s="11">
        <v>52.317799999999998</v>
      </c>
      <c r="F122" s="11">
        <v>39.097499999999997</v>
      </c>
      <c r="G122" s="11">
        <v>65.1982</v>
      </c>
      <c r="H122" s="11">
        <v>31.8673</v>
      </c>
      <c r="I122" s="11">
        <v>37.649500000000003</v>
      </c>
      <c r="K122" s="16"/>
      <c r="L122" s="1"/>
      <c r="M122" s="2"/>
      <c r="X122" s="22"/>
      <c r="Y122" s="2"/>
      <c r="Z122" s="2"/>
      <c r="AA122" s="2"/>
      <c r="AB122" s="2"/>
      <c r="AC122" s="2"/>
      <c r="AD122" s="2"/>
      <c r="AE122" s="2"/>
      <c r="AF122" s="2"/>
      <c r="AG122" s="2"/>
      <c r="AH122" s="4"/>
      <c r="AI122" s="1"/>
    </row>
    <row r="123" spans="1:35" x14ac:dyDescent="0.3">
      <c r="A123" s="11">
        <v>25.130700000000001</v>
      </c>
      <c r="B123" s="11">
        <v>33.353099999999998</v>
      </c>
      <c r="C123" s="12">
        <v>36.496000000000002</v>
      </c>
      <c r="D123" s="11">
        <v>24.040400000000002</v>
      </c>
      <c r="E123" s="11">
        <v>32.404600000000002</v>
      </c>
      <c r="F123" s="11">
        <v>30.331600000000002</v>
      </c>
      <c r="G123" s="11">
        <v>80.085300000000004</v>
      </c>
      <c r="H123" s="11">
        <v>36.499699999999997</v>
      </c>
      <c r="I123" s="11">
        <v>36.1158</v>
      </c>
      <c r="K123" s="16"/>
      <c r="L123" s="1"/>
      <c r="M123" s="2"/>
      <c r="X123" s="22"/>
      <c r="Y123" s="2"/>
      <c r="Z123" s="2"/>
      <c r="AA123" s="2"/>
      <c r="AB123" s="2"/>
      <c r="AC123" s="2"/>
      <c r="AD123" s="2"/>
      <c r="AE123" s="2"/>
      <c r="AF123" s="2"/>
      <c r="AG123" s="2"/>
      <c r="AH123" s="4"/>
      <c r="AI123" s="1"/>
    </row>
    <row r="124" spans="1:35" x14ac:dyDescent="0.3">
      <c r="A124" s="11">
        <v>48.8324</v>
      </c>
      <c r="B124" s="11">
        <v>22.6875</v>
      </c>
      <c r="C124" s="12">
        <v>31.9895</v>
      </c>
      <c r="D124" s="11">
        <v>36.431600000000003</v>
      </c>
      <c r="E124" s="11">
        <v>70.739999999999995</v>
      </c>
      <c r="F124" s="11">
        <v>26.923100000000002</v>
      </c>
      <c r="G124" s="11">
        <v>51.784399999999998</v>
      </c>
      <c r="H124" s="11">
        <v>47.194899999999997</v>
      </c>
      <c r="I124" s="11">
        <v>55.157800000000002</v>
      </c>
      <c r="K124" s="16"/>
      <c r="L124" s="1"/>
      <c r="M124" s="2"/>
      <c r="X124" s="29"/>
      <c r="Y124" s="2"/>
      <c r="Z124" s="2"/>
      <c r="AA124" s="2"/>
      <c r="AB124" s="2"/>
      <c r="AC124" s="2"/>
      <c r="AD124" s="2"/>
      <c r="AE124" s="2"/>
      <c r="AF124" s="2"/>
      <c r="AG124" s="2"/>
      <c r="AH124" s="4"/>
      <c r="AI124" s="1"/>
    </row>
    <row r="125" spans="1:35" x14ac:dyDescent="0.3">
      <c r="A125" s="11">
        <v>42.720300000000002</v>
      </c>
      <c r="B125" s="11">
        <v>31.517600000000002</v>
      </c>
      <c r="C125" s="12">
        <v>55.204500000000003</v>
      </c>
      <c r="D125" s="11">
        <v>25.917899999999999</v>
      </c>
      <c r="E125" s="11">
        <v>42.073700000000002</v>
      </c>
      <c r="F125" s="11">
        <v>25.451799999999999</v>
      </c>
      <c r="G125" s="11">
        <v>54.0762</v>
      </c>
      <c r="H125" s="11">
        <v>41.389299999999999</v>
      </c>
      <c r="I125" s="11">
        <v>27.12</v>
      </c>
      <c r="K125" s="16"/>
      <c r="L125" s="1"/>
      <c r="M125" s="2"/>
      <c r="X125" s="51"/>
      <c r="Y125" s="45"/>
      <c r="Z125" s="45"/>
      <c r="AA125" s="45"/>
      <c r="AB125" s="45"/>
      <c r="AC125" s="45"/>
      <c r="AD125" s="45"/>
      <c r="AE125" s="45"/>
      <c r="AF125" s="45"/>
      <c r="AG125" s="45"/>
      <c r="AH125" s="4"/>
      <c r="AI125" s="2"/>
    </row>
    <row r="126" spans="1:35" x14ac:dyDescent="0.3">
      <c r="A126" s="11">
        <v>28.346599999999999</v>
      </c>
      <c r="B126" s="11">
        <v>49.560600000000001</v>
      </c>
      <c r="C126" s="12">
        <v>27.020199999999999</v>
      </c>
      <c r="D126" s="11">
        <v>27.4209</v>
      </c>
      <c r="E126" s="11">
        <v>45.931399999999996</v>
      </c>
      <c r="F126" s="11">
        <v>33.586199999999998</v>
      </c>
      <c r="G126" s="11">
        <v>48.3583</v>
      </c>
      <c r="H126" s="11">
        <v>39.040999999999997</v>
      </c>
      <c r="I126" s="11">
        <v>23.2301</v>
      </c>
      <c r="K126" s="16"/>
      <c r="L126" s="1"/>
      <c r="M126" s="2"/>
      <c r="X126" s="52"/>
      <c r="Y126" s="53"/>
      <c r="Z126" s="53"/>
      <c r="AA126" s="53"/>
      <c r="AB126" s="53"/>
      <c r="AC126" s="53"/>
      <c r="AD126" s="53"/>
      <c r="AE126" s="53"/>
      <c r="AF126" s="53"/>
      <c r="AG126" s="53"/>
      <c r="AH126" s="4"/>
      <c r="AI126" s="4"/>
    </row>
    <row r="127" spans="1:35" x14ac:dyDescent="0.3">
      <c r="A127" s="11">
        <v>34.239199999999997</v>
      </c>
      <c r="B127" s="11">
        <v>22.931899999999999</v>
      </c>
      <c r="C127" s="12">
        <v>32.554900000000004</v>
      </c>
      <c r="D127" s="11">
        <v>28.854700000000001</v>
      </c>
      <c r="E127" s="11">
        <v>48.083300000000001</v>
      </c>
      <c r="F127" s="11">
        <v>30.487500000000001</v>
      </c>
      <c r="G127" s="11">
        <v>37.429299999999998</v>
      </c>
      <c r="H127" s="11">
        <v>66.040099999999995</v>
      </c>
      <c r="I127" s="11">
        <v>77.045199999999994</v>
      </c>
      <c r="K127" s="16"/>
      <c r="L127" s="1"/>
      <c r="M127" s="2"/>
      <c r="X127" s="52"/>
      <c r="Y127" s="54"/>
      <c r="Z127" s="54"/>
      <c r="AA127" s="54"/>
      <c r="AB127" s="54"/>
      <c r="AC127" s="54"/>
      <c r="AD127" s="54"/>
      <c r="AE127" s="54"/>
      <c r="AF127" s="54"/>
      <c r="AG127" s="54"/>
      <c r="AH127" s="4"/>
      <c r="AI127" s="4"/>
    </row>
    <row r="128" spans="1:35" x14ac:dyDescent="0.3">
      <c r="A128" s="11">
        <v>33.8551</v>
      </c>
      <c r="B128" s="11">
        <v>41.504800000000003</v>
      </c>
      <c r="C128" s="12">
        <v>36.121499999999997</v>
      </c>
      <c r="D128" s="11">
        <v>46.806899999999999</v>
      </c>
      <c r="E128" s="11">
        <v>43.855800000000002</v>
      </c>
      <c r="F128" s="11">
        <v>33.395200000000003</v>
      </c>
      <c r="G128" s="11">
        <v>43.256300000000003</v>
      </c>
      <c r="H128" s="11">
        <v>67.534899999999993</v>
      </c>
      <c r="I128" s="11">
        <v>65.420400000000001</v>
      </c>
      <c r="K128" s="16"/>
      <c r="L128" s="1"/>
      <c r="M128" s="2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</row>
    <row r="129" spans="1:13" x14ac:dyDescent="0.3">
      <c r="A129" s="11">
        <v>34.938200000000002</v>
      </c>
      <c r="B129" s="11">
        <v>32.024799999999999</v>
      </c>
      <c r="C129" s="12">
        <v>26.6814</v>
      </c>
      <c r="D129" s="11">
        <v>26.523900000000001</v>
      </c>
      <c r="E129" s="11">
        <v>29.5776</v>
      </c>
      <c r="F129" s="11">
        <v>24.543600000000001</v>
      </c>
      <c r="G129" s="11">
        <v>27.963799999999999</v>
      </c>
      <c r="H129" s="11">
        <v>119.54730000000001</v>
      </c>
      <c r="I129" s="11">
        <v>63.0974</v>
      </c>
      <c r="K129" s="16"/>
      <c r="L129" s="1"/>
      <c r="M129" s="2"/>
    </row>
    <row r="130" spans="1:13" x14ac:dyDescent="0.3">
      <c r="A130" s="11">
        <v>47.436700000000002</v>
      </c>
      <c r="B130" s="11">
        <v>27.410799999999998</v>
      </c>
      <c r="C130" s="12">
        <v>27.044</v>
      </c>
      <c r="D130" s="11">
        <v>43.209299999999999</v>
      </c>
      <c r="E130" s="11">
        <v>42.942100000000003</v>
      </c>
      <c r="F130" s="11">
        <v>30.561599999999999</v>
      </c>
      <c r="G130" s="11">
        <v>22.707799999999999</v>
      </c>
      <c r="H130" s="11">
        <v>87.590299999999999</v>
      </c>
      <c r="I130" s="11">
        <v>59.757100000000001</v>
      </c>
      <c r="K130" s="16"/>
      <c r="L130" s="1"/>
      <c r="M130" s="2"/>
    </row>
    <row r="131" spans="1:13" x14ac:dyDescent="0.3">
      <c r="A131" s="11">
        <v>28.4468</v>
      </c>
      <c r="B131" s="11">
        <v>28.243300000000001</v>
      </c>
      <c r="C131" s="12">
        <v>26.0015</v>
      </c>
      <c r="D131" s="11">
        <v>40.449100000000001</v>
      </c>
      <c r="E131" s="11">
        <v>33.051099999999998</v>
      </c>
      <c r="F131" s="11">
        <v>35.946199999999997</v>
      </c>
      <c r="G131" s="11">
        <v>54.093800000000002</v>
      </c>
      <c r="H131" s="11">
        <v>57.480800000000002</v>
      </c>
      <c r="I131" s="11">
        <v>30.9299</v>
      </c>
      <c r="K131" s="16"/>
      <c r="L131" s="1"/>
      <c r="M131" s="2"/>
    </row>
    <row r="132" spans="1:13" x14ac:dyDescent="0.3">
      <c r="A132" s="11">
        <v>33.082099999999997</v>
      </c>
      <c r="B132" s="11">
        <v>32.887999999999998</v>
      </c>
      <c r="C132" s="12">
        <v>52.842700000000001</v>
      </c>
      <c r="D132" s="11">
        <v>27.826499999999999</v>
      </c>
      <c r="E132" s="11">
        <v>40.1008</v>
      </c>
      <c r="F132" s="11">
        <v>26.244900000000001</v>
      </c>
      <c r="G132" s="11">
        <v>24.800799999999999</v>
      </c>
      <c r="H132" s="11">
        <v>28.772600000000001</v>
      </c>
      <c r="I132" s="11">
        <v>36.330199999999998</v>
      </c>
      <c r="K132" s="16"/>
      <c r="L132" s="1"/>
      <c r="M132" s="2"/>
    </row>
    <row r="133" spans="1:13" x14ac:dyDescent="0.3">
      <c r="A133">
        <v>23.2532</v>
      </c>
      <c r="B133" s="11">
        <v>21.549600000000002</v>
      </c>
      <c r="C133" s="12">
        <v>40.346499999999999</v>
      </c>
      <c r="D133" s="11">
        <v>42.806199999999997</v>
      </c>
      <c r="E133" s="11">
        <v>44.359200000000001</v>
      </c>
      <c r="F133" s="11">
        <v>23.4971</v>
      </c>
      <c r="G133" s="11">
        <v>26.753599999999999</v>
      </c>
      <c r="H133" s="11">
        <v>55.703499999999998</v>
      </c>
      <c r="I133" s="11">
        <v>59.798000000000002</v>
      </c>
      <c r="K133" s="16"/>
      <c r="L133" s="1"/>
      <c r="M133" s="2"/>
    </row>
    <row r="134" spans="1:13" x14ac:dyDescent="0.3">
      <c r="A134">
        <v>24.0166</v>
      </c>
      <c r="B134" s="11">
        <v>23.2821</v>
      </c>
      <c r="C134" s="12">
        <v>42.9636</v>
      </c>
      <c r="D134" s="11">
        <v>36.57</v>
      </c>
      <c r="E134" s="11">
        <v>55.736499999999999</v>
      </c>
      <c r="F134" s="11">
        <v>28.8369</v>
      </c>
      <c r="G134" s="11">
        <v>22.912400000000002</v>
      </c>
      <c r="H134" s="11">
        <v>48.202399999999997</v>
      </c>
      <c r="I134" s="11">
        <v>36.5017</v>
      </c>
      <c r="K134" s="16"/>
      <c r="L134" s="1"/>
      <c r="M134" s="2"/>
    </row>
    <row r="135" spans="1:13" x14ac:dyDescent="0.3">
      <c r="A135">
        <v>23.7303</v>
      </c>
      <c r="B135" s="11">
        <v>46.886800000000001</v>
      </c>
      <c r="C135" s="12">
        <v>45.783499999999997</v>
      </c>
      <c r="D135" s="11">
        <v>38.347299999999997</v>
      </c>
      <c r="E135" s="11">
        <v>46.210500000000003</v>
      </c>
      <c r="F135" s="11">
        <v>23.865400000000001</v>
      </c>
      <c r="G135" s="11">
        <v>24.816500000000001</v>
      </c>
      <c r="H135" s="11">
        <v>73.778899999999993</v>
      </c>
      <c r="I135" s="11">
        <v>52.963500000000003</v>
      </c>
      <c r="K135" s="16"/>
      <c r="L135" s="1"/>
      <c r="M135" s="2"/>
    </row>
    <row r="136" spans="1:13" x14ac:dyDescent="0.3">
      <c r="A136">
        <v>24.276599999999998</v>
      </c>
      <c r="B136" s="11">
        <v>43.9039</v>
      </c>
      <c r="C136" s="12">
        <v>26.3188</v>
      </c>
      <c r="D136" s="11">
        <v>38.497599999999998</v>
      </c>
      <c r="E136" s="11">
        <v>53.136099999999999</v>
      </c>
      <c r="F136" s="11">
        <v>44.725700000000003</v>
      </c>
      <c r="G136" s="11">
        <v>26.936800000000002</v>
      </c>
      <c r="H136" s="11">
        <v>23.992100000000001</v>
      </c>
      <c r="I136" s="11">
        <v>22.4056</v>
      </c>
      <c r="K136" s="16"/>
      <c r="L136" s="1"/>
      <c r="M136" s="2"/>
    </row>
    <row r="137" spans="1:13" x14ac:dyDescent="0.3">
      <c r="A137">
        <v>43.008899999999997</v>
      </c>
      <c r="B137" s="11">
        <v>23.924199999999999</v>
      </c>
      <c r="C137" s="12">
        <v>48.207299999999996</v>
      </c>
      <c r="D137" s="11">
        <v>38.263800000000003</v>
      </c>
      <c r="E137" s="11">
        <v>62.607199999999999</v>
      </c>
      <c r="F137" s="11">
        <v>33.921399999999998</v>
      </c>
      <c r="G137" s="11">
        <v>42.636600000000001</v>
      </c>
      <c r="H137" s="11">
        <v>22.0822</v>
      </c>
      <c r="I137" s="11">
        <v>34.221499999999999</v>
      </c>
      <c r="K137" s="16"/>
      <c r="L137" s="1"/>
      <c r="M137" s="2"/>
    </row>
    <row r="138" spans="1:13" x14ac:dyDescent="0.3">
      <c r="A138">
        <v>30.643999999999998</v>
      </c>
      <c r="B138" s="11">
        <v>41.173000000000002</v>
      </c>
      <c r="C138" s="12">
        <v>23.3462</v>
      </c>
      <c r="D138" s="11">
        <v>47.2029</v>
      </c>
      <c r="E138" s="11">
        <v>42.4101</v>
      </c>
      <c r="F138" s="11">
        <v>37.197400000000002</v>
      </c>
      <c r="G138" s="11">
        <v>27.624700000000001</v>
      </c>
      <c r="H138" s="11">
        <v>35.613</v>
      </c>
      <c r="I138" s="11">
        <v>21.5443</v>
      </c>
      <c r="K138" s="16"/>
      <c r="L138" s="1"/>
      <c r="M138" s="2"/>
    </row>
    <row r="139" spans="1:13" x14ac:dyDescent="0.3">
      <c r="A139">
        <v>28.656700000000001</v>
      </c>
      <c r="B139" s="11">
        <v>29.570399999999999</v>
      </c>
      <c r="C139" s="12">
        <v>28.263100000000001</v>
      </c>
      <c r="D139" s="11">
        <v>40.196199999999997</v>
      </c>
      <c r="E139" s="11">
        <v>29.2913</v>
      </c>
      <c r="F139" s="11">
        <v>59.603099999999998</v>
      </c>
      <c r="G139" s="11">
        <v>48.430399999999999</v>
      </c>
      <c r="H139" s="11">
        <v>22.7195</v>
      </c>
      <c r="I139" s="11">
        <v>41.009300000000003</v>
      </c>
      <c r="K139" s="16"/>
      <c r="L139" s="1"/>
      <c r="M139" s="2"/>
    </row>
    <row r="140" spans="1:13" x14ac:dyDescent="0.3">
      <c r="A140">
        <v>22.325099999999999</v>
      </c>
      <c r="B140" s="11">
        <v>35.2258</v>
      </c>
      <c r="C140" s="12">
        <v>37.531399999999998</v>
      </c>
      <c r="D140" s="11">
        <v>40.418100000000003</v>
      </c>
      <c r="E140" s="11">
        <v>35.871000000000002</v>
      </c>
      <c r="F140" s="11">
        <v>67.895399999999995</v>
      </c>
      <c r="G140" s="11">
        <v>26.015000000000001</v>
      </c>
      <c r="H140" s="11">
        <v>64.710999999999999</v>
      </c>
      <c r="I140" s="11">
        <v>30.3765</v>
      </c>
      <c r="K140" s="16"/>
      <c r="L140" s="1"/>
      <c r="M140" s="2"/>
    </row>
    <row r="141" spans="1:13" x14ac:dyDescent="0.3">
      <c r="A141">
        <v>29.727900000000002</v>
      </c>
      <c r="B141" s="11">
        <v>32.636099999999999</v>
      </c>
      <c r="C141" s="12">
        <v>37.529000000000003</v>
      </c>
      <c r="D141" s="11">
        <v>32.354500000000002</v>
      </c>
      <c r="E141" s="11">
        <v>66.789299999999997</v>
      </c>
      <c r="F141" s="11">
        <v>36.219099999999997</v>
      </c>
      <c r="G141" s="11">
        <v>27.498000000000001</v>
      </c>
      <c r="H141" s="11">
        <v>33.759599999999999</v>
      </c>
      <c r="I141" s="11">
        <v>29.1448</v>
      </c>
      <c r="K141" s="16"/>
      <c r="L141" s="1"/>
      <c r="M141" s="2"/>
    </row>
    <row r="142" spans="1:13" x14ac:dyDescent="0.3">
      <c r="A142">
        <v>37.791499999999999</v>
      </c>
      <c r="B142" s="11">
        <v>63.880699999999997</v>
      </c>
      <c r="C142" s="12">
        <v>29.405799999999999</v>
      </c>
      <c r="D142" s="11">
        <v>37.383499999999998</v>
      </c>
      <c r="E142" s="11">
        <v>36.927799999999998</v>
      </c>
      <c r="F142" s="11">
        <v>37.667000000000002</v>
      </c>
      <c r="G142" s="11">
        <v>25.319299999999998</v>
      </c>
      <c r="H142" s="11">
        <v>22.255700000000001</v>
      </c>
      <c r="I142" s="11">
        <v>21.883400000000002</v>
      </c>
      <c r="K142" s="16"/>
      <c r="L142" s="1"/>
      <c r="M142" s="2"/>
    </row>
    <row r="143" spans="1:13" x14ac:dyDescent="0.3">
      <c r="A143">
        <v>21.8504</v>
      </c>
      <c r="B143" s="11">
        <v>24.222100000000001</v>
      </c>
      <c r="C143" s="12">
        <v>35.544199999999996</v>
      </c>
      <c r="D143" s="11">
        <v>32.886499999999998</v>
      </c>
      <c r="E143" s="11">
        <v>47.582299999999996</v>
      </c>
      <c r="F143" s="11">
        <v>41.373699999999999</v>
      </c>
      <c r="G143" s="11">
        <v>32.621499999999997</v>
      </c>
      <c r="H143" s="11">
        <v>21.706099999999999</v>
      </c>
      <c r="I143" s="11">
        <v>23.241800000000001</v>
      </c>
      <c r="K143" s="16"/>
      <c r="L143" s="1"/>
      <c r="M143" s="2"/>
    </row>
    <row r="144" spans="1:13" x14ac:dyDescent="0.3">
      <c r="A144">
        <v>40.7759</v>
      </c>
      <c r="B144" s="11">
        <v>24.4925</v>
      </c>
      <c r="C144" s="12">
        <v>53.291200000000003</v>
      </c>
      <c r="D144" s="11">
        <v>21.814599999999999</v>
      </c>
      <c r="E144" s="11">
        <v>34.153300000000002</v>
      </c>
      <c r="F144" s="11">
        <v>24.808599999999998</v>
      </c>
      <c r="G144" s="11">
        <v>21.780200000000001</v>
      </c>
      <c r="H144" s="11">
        <v>21.797699999999999</v>
      </c>
      <c r="I144" s="11">
        <v>28.540600000000001</v>
      </c>
      <c r="J144" s="5"/>
      <c r="K144" s="16"/>
      <c r="L144" s="1"/>
      <c r="M144" s="2"/>
    </row>
    <row r="145" spans="1:13" x14ac:dyDescent="0.3">
      <c r="A145">
        <v>30.455500000000001</v>
      </c>
      <c r="B145" s="11">
        <v>32.233699999999999</v>
      </c>
      <c r="C145" s="12">
        <v>42.102400000000003</v>
      </c>
      <c r="D145" s="11">
        <v>53.338900000000002</v>
      </c>
      <c r="E145" s="11">
        <v>44.731400000000001</v>
      </c>
      <c r="F145" s="11">
        <v>40.769599999999997</v>
      </c>
      <c r="G145" s="11">
        <v>22.779900000000001</v>
      </c>
      <c r="H145" s="11">
        <v>33.8005</v>
      </c>
      <c r="I145" s="11">
        <v>28.186</v>
      </c>
      <c r="J145" s="11"/>
      <c r="K145" s="16"/>
      <c r="L145" s="1"/>
      <c r="M145" s="2"/>
    </row>
    <row r="146" spans="1:13" x14ac:dyDescent="0.3">
      <c r="A146">
        <v>22.654399999999999</v>
      </c>
      <c r="B146" s="11">
        <v>45.237200000000001</v>
      </c>
      <c r="C146" s="12">
        <v>35.074199999999998</v>
      </c>
      <c r="D146" s="11">
        <v>25.944199999999999</v>
      </c>
      <c r="E146" s="11">
        <v>34.716299999999997</v>
      </c>
      <c r="F146" s="11">
        <v>41.056100000000001</v>
      </c>
      <c r="G146" s="11">
        <v>24.841799999999999</v>
      </c>
      <c r="H146" s="11">
        <v>30.590800000000002</v>
      </c>
      <c r="I146" s="11">
        <v>42.129899999999999</v>
      </c>
      <c r="J146" s="11"/>
      <c r="K146" s="16"/>
      <c r="L146" s="1"/>
      <c r="M146" s="2"/>
    </row>
    <row r="147" spans="1:13" x14ac:dyDescent="0.3">
      <c r="A147">
        <v>25.872599999999998</v>
      </c>
      <c r="B147" s="11">
        <v>32.851199999999999</v>
      </c>
      <c r="C147" s="12">
        <v>28.8857</v>
      </c>
      <c r="D147" s="11">
        <v>42.455399999999997</v>
      </c>
      <c r="E147" s="11">
        <v>27.4925</v>
      </c>
      <c r="F147" s="11">
        <v>65.246899999999997</v>
      </c>
      <c r="G147" s="11">
        <v>26.0091</v>
      </c>
      <c r="H147" s="11">
        <v>33.1828</v>
      </c>
      <c r="I147" s="11">
        <v>37.277200000000001</v>
      </c>
      <c r="J147" s="11"/>
      <c r="K147" s="16"/>
      <c r="L147" s="1"/>
      <c r="M147" s="2"/>
    </row>
    <row r="148" spans="1:13" x14ac:dyDescent="0.3">
      <c r="A148">
        <v>33.3279</v>
      </c>
      <c r="B148" s="11">
        <v>28.9222</v>
      </c>
      <c r="C148" s="12">
        <v>39.2682</v>
      </c>
      <c r="D148" s="11">
        <v>45.633200000000002</v>
      </c>
      <c r="E148" s="11">
        <v>64.1126</v>
      </c>
      <c r="F148" s="11">
        <v>28.055399999999999</v>
      </c>
      <c r="G148" s="11">
        <v>22.877400000000002</v>
      </c>
      <c r="H148" s="11">
        <v>25.253</v>
      </c>
      <c r="I148" s="11">
        <v>43.950099999999999</v>
      </c>
      <c r="J148" s="11"/>
      <c r="K148" s="16"/>
      <c r="L148" s="1"/>
      <c r="M148" s="2"/>
    </row>
    <row r="149" spans="1:13" x14ac:dyDescent="0.3">
      <c r="A149">
        <v>21.535499999999999</v>
      </c>
      <c r="B149" s="11">
        <v>23.613900000000001</v>
      </c>
      <c r="C149" s="12">
        <v>38.788699999999999</v>
      </c>
      <c r="D149" s="11">
        <v>27.232500000000002</v>
      </c>
      <c r="E149" s="11">
        <v>28.313199999999998</v>
      </c>
      <c r="F149" s="11">
        <v>22.520700000000001</v>
      </c>
      <c r="G149" s="11">
        <v>26.003299999999999</v>
      </c>
      <c r="H149" s="11">
        <v>34.648299999999999</v>
      </c>
      <c r="I149" s="11">
        <v>41.434100000000001</v>
      </c>
      <c r="J149" s="11"/>
      <c r="K149" s="16"/>
      <c r="L149" s="1"/>
      <c r="M149" s="2"/>
    </row>
    <row r="150" spans="1:13" x14ac:dyDescent="0.3">
      <c r="A150">
        <v>45.477600000000002</v>
      </c>
      <c r="B150" s="11">
        <v>43.028500000000001</v>
      </c>
      <c r="C150" s="12">
        <v>35.284100000000002</v>
      </c>
      <c r="D150" s="11">
        <v>42.768000000000001</v>
      </c>
      <c r="E150" s="11">
        <v>44.497599999999998</v>
      </c>
      <c r="F150" s="11">
        <v>22.3687</v>
      </c>
      <c r="G150" s="11">
        <v>29.218800000000002</v>
      </c>
      <c r="H150" s="11">
        <v>43.870199999999997</v>
      </c>
      <c r="I150" s="11">
        <v>30.898700000000002</v>
      </c>
      <c r="J150" s="11"/>
      <c r="K150" s="16"/>
      <c r="L150" s="1"/>
      <c r="M150" s="2"/>
    </row>
    <row r="151" spans="1:13" x14ac:dyDescent="0.3">
      <c r="A151">
        <v>23.014700000000001</v>
      </c>
      <c r="B151" s="11">
        <v>32.716000000000001</v>
      </c>
      <c r="C151" s="12">
        <v>32.9223</v>
      </c>
      <c r="D151" s="11">
        <v>30.188300000000002</v>
      </c>
      <c r="E151" s="11">
        <v>45.702399999999997</v>
      </c>
      <c r="F151" s="11">
        <v>27.1843</v>
      </c>
      <c r="G151" s="11">
        <v>35.844900000000003</v>
      </c>
      <c r="H151" s="11">
        <v>33.367899999999999</v>
      </c>
      <c r="I151" s="11">
        <v>33.615400000000001</v>
      </c>
      <c r="J151" s="11"/>
      <c r="K151" s="16"/>
      <c r="L151" s="1"/>
      <c r="M151" s="2"/>
    </row>
    <row r="152" spans="1:13" x14ac:dyDescent="0.3">
      <c r="A152">
        <v>22.661799999999999</v>
      </c>
      <c r="B152">
        <v>25.131399999999999</v>
      </c>
      <c r="C152" s="12">
        <v>28.3489</v>
      </c>
      <c r="D152" s="11">
        <v>51.821599999999997</v>
      </c>
      <c r="E152" s="11">
        <v>45.339700000000001</v>
      </c>
      <c r="F152" s="11">
        <v>44.760800000000003</v>
      </c>
      <c r="G152" s="11">
        <v>37.053199999999997</v>
      </c>
      <c r="H152" s="11">
        <v>21.4956</v>
      </c>
      <c r="I152" s="11">
        <v>24.6098</v>
      </c>
      <c r="J152" s="11"/>
      <c r="K152" s="16"/>
      <c r="L152" s="1"/>
      <c r="M152" s="2"/>
    </row>
    <row r="153" spans="1:13" x14ac:dyDescent="0.3">
      <c r="A153">
        <v>33.0929</v>
      </c>
      <c r="B153">
        <v>24.474</v>
      </c>
      <c r="C153" s="12">
        <v>40.472999999999999</v>
      </c>
      <c r="D153" s="11">
        <v>38.564399999999999</v>
      </c>
      <c r="E153" s="11">
        <v>56.733699999999999</v>
      </c>
      <c r="F153" s="11">
        <v>24.568899999999999</v>
      </c>
      <c r="G153" s="11">
        <v>29.9224</v>
      </c>
      <c r="H153" s="11">
        <v>24.473400000000002</v>
      </c>
      <c r="I153" s="11">
        <v>22.109500000000001</v>
      </c>
      <c r="J153" s="11"/>
      <c r="K153" s="16"/>
      <c r="L153" s="1"/>
      <c r="M153" s="2"/>
    </row>
    <row r="154" spans="1:13" x14ac:dyDescent="0.3">
      <c r="A154">
        <v>35.311799999999998</v>
      </c>
      <c r="B154">
        <v>28.246400000000001</v>
      </c>
      <c r="C154" s="12">
        <v>42.825200000000002</v>
      </c>
      <c r="D154" s="11">
        <v>32.948500000000003</v>
      </c>
      <c r="E154" s="11">
        <v>57.740400000000001</v>
      </c>
      <c r="F154" s="11">
        <v>41.771299999999997</v>
      </c>
      <c r="G154" s="11">
        <v>32.428600000000003</v>
      </c>
      <c r="H154" s="11">
        <v>31.9648</v>
      </c>
      <c r="I154" s="11">
        <v>34.691200000000002</v>
      </c>
      <c r="J154" s="11"/>
      <c r="K154" s="16"/>
      <c r="L154" s="1"/>
      <c r="M154" s="2"/>
    </row>
    <row r="155" spans="1:13" x14ac:dyDescent="0.3">
      <c r="A155">
        <v>29.3278</v>
      </c>
      <c r="B155">
        <v>41.811999999999998</v>
      </c>
      <c r="C155" s="12">
        <v>38.593000000000004</v>
      </c>
      <c r="D155" s="11">
        <v>39.802599999999998</v>
      </c>
      <c r="E155" s="11">
        <v>44.273299999999999</v>
      </c>
      <c r="F155" s="11">
        <v>30.088000000000001</v>
      </c>
      <c r="G155" s="11">
        <v>23.877099999999999</v>
      </c>
      <c r="H155" s="11">
        <v>26.262499999999999</v>
      </c>
      <c r="I155" s="11">
        <v>43.351799999999997</v>
      </c>
      <c r="J155" s="11"/>
      <c r="K155" s="16"/>
      <c r="L155" s="1"/>
      <c r="M155" s="2"/>
    </row>
    <row r="156" spans="1:13" x14ac:dyDescent="0.3">
      <c r="A156">
        <v>30.710699999999999</v>
      </c>
      <c r="B156">
        <v>25.395600000000002</v>
      </c>
      <c r="C156" s="12">
        <v>30.682200000000002</v>
      </c>
      <c r="D156" s="11">
        <v>37.832000000000001</v>
      </c>
      <c r="E156" s="11">
        <v>47.310299999999998</v>
      </c>
      <c r="F156" s="11">
        <v>22.000399999999999</v>
      </c>
      <c r="G156" s="11">
        <v>32.155700000000003</v>
      </c>
      <c r="H156" s="11">
        <v>35.180300000000003</v>
      </c>
      <c r="I156" s="11">
        <v>31.990100000000002</v>
      </c>
      <c r="J156" s="11"/>
      <c r="K156" s="16"/>
      <c r="L156" s="1"/>
      <c r="M156" s="2"/>
    </row>
    <row r="157" spans="1:13" x14ac:dyDescent="0.3">
      <c r="A157">
        <v>31.324000000000002</v>
      </c>
      <c r="B157">
        <v>22.412800000000001</v>
      </c>
      <c r="C157" s="12">
        <v>35.506</v>
      </c>
      <c r="D157" s="11">
        <v>59.641800000000003</v>
      </c>
      <c r="E157" s="11">
        <v>73.061300000000003</v>
      </c>
      <c r="F157" s="11">
        <v>39.878999999999998</v>
      </c>
      <c r="G157" s="11">
        <v>45.9223</v>
      </c>
      <c r="H157" s="11">
        <v>30.752600000000001</v>
      </c>
      <c r="I157" s="11">
        <v>21.961500000000001</v>
      </c>
      <c r="J157" s="11"/>
      <c r="K157" s="16"/>
      <c r="L157" s="1"/>
      <c r="M157" s="2"/>
    </row>
    <row r="158" spans="1:13" x14ac:dyDescent="0.3">
      <c r="A158">
        <v>31.4969</v>
      </c>
      <c r="B158">
        <v>45.691800000000001</v>
      </c>
      <c r="C158" s="12">
        <v>30.808599999999998</v>
      </c>
      <c r="D158" s="11">
        <v>74.032200000000003</v>
      </c>
      <c r="E158" s="11">
        <v>33.189500000000002</v>
      </c>
      <c r="F158" s="11">
        <v>31.196899999999999</v>
      </c>
      <c r="G158" s="11">
        <v>22.3901</v>
      </c>
      <c r="H158" s="11">
        <v>22.464200000000002</v>
      </c>
      <c r="I158" s="11">
        <v>31.717300000000002</v>
      </c>
      <c r="J158" s="11"/>
      <c r="K158" s="16"/>
      <c r="L158" s="1"/>
      <c r="M158" s="2"/>
    </row>
    <row r="159" spans="1:13" x14ac:dyDescent="0.3">
      <c r="A159">
        <v>28.956</v>
      </c>
      <c r="B159">
        <v>28.393799999999999</v>
      </c>
      <c r="C159" s="12">
        <v>27.7287</v>
      </c>
      <c r="D159" s="11">
        <v>36.331400000000002</v>
      </c>
      <c r="E159" s="11">
        <v>56.662100000000002</v>
      </c>
      <c r="F159" s="11">
        <v>38.908499999999997</v>
      </c>
      <c r="G159" s="11">
        <v>24.260999999999999</v>
      </c>
      <c r="H159" s="11">
        <v>39.452199999999998</v>
      </c>
      <c r="I159" s="11">
        <v>29.5229</v>
      </c>
      <c r="J159" s="11"/>
      <c r="K159" s="16"/>
      <c r="L159" s="1"/>
      <c r="M159" s="2"/>
    </row>
    <row r="160" spans="1:13" x14ac:dyDescent="0.3">
      <c r="A160">
        <v>39.342100000000002</v>
      </c>
      <c r="B160">
        <v>28.246400000000001</v>
      </c>
      <c r="C160" s="12">
        <v>31.631599999999999</v>
      </c>
      <c r="D160" s="11">
        <v>27.742999999999999</v>
      </c>
      <c r="E160" s="11">
        <v>44.416800000000002</v>
      </c>
      <c r="F160" s="11">
        <v>45.384399999999999</v>
      </c>
      <c r="G160" s="11">
        <v>31.939399999999999</v>
      </c>
      <c r="H160" s="11">
        <v>23.471699999999998</v>
      </c>
      <c r="I160" s="11">
        <v>27.422000000000001</v>
      </c>
      <c r="J160" s="11"/>
      <c r="K160" s="16"/>
      <c r="L160" s="1"/>
      <c r="M160" s="2"/>
    </row>
    <row r="161" spans="1:13" x14ac:dyDescent="0.3">
      <c r="A161">
        <v>25.673999999999999</v>
      </c>
      <c r="B161">
        <v>60.212800000000001</v>
      </c>
      <c r="C161" s="12">
        <v>36.185899999999997</v>
      </c>
      <c r="D161" s="11">
        <v>55.789000000000001</v>
      </c>
      <c r="E161" s="11">
        <v>29.827400000000001</v>
      </c>
      <c r="F161" s="11">
        <v>41.843400000000003</v>
      </c>
      <c r="G161" s="11">
        <v>41.054099999999998</v>
      </c>
      <c r="H161" s="11">
        <v>40.761800000000001</v>
      </c>
      <c r="I161" s="11">
        <v>39.074100000000001</v>
      </c>
      <c r="J161" s="11"/>
      <c r="K161" s="16"/>
      <c r="L161" s="1"/>
      <c r="M161" s="2"/>
    </row>
    <row r="162" spans="1:13" x14ac:dyDescent="0.3">
      <c r="A162">
        <v>30.085599999999999</v>
      </c>
      <c r="B162">
        <v>43.476999999999997</v>
      </c>
      <c r="C162" s="12">
        <v>36.715499999999999</v>
      </c>
      <c r="D162" s="11">
        <v>24.448399999999999</v>
      </c>
      <c r="E162" s="11">
        <v>41.416499999999999</v>
      </c>
      <c r="F162" s="11">
        <v>21.489799999999999</v>
      </c>
      <c r="G162" s="11">
        <v>23.376200000000001</v>
      </c>
      <c r="H162" s="11">
        <v>53.5169</v>
      </c>
      <c r="I162" s="11">
        <v>41.4069</v>
      </c>
      <c r="J162" s="11"/>
      <c r="K162" s="16"/>
      <c r="L162" s="1"/>
      <c r="M162" s="2"/>
    </row>
    <row r="163" spans="1:13" x14ac:dyDescent="0.3">
      <c r="A163">
        <v>32.150500000000001</v>
      </c>
      <c r="B163">
        <v>92.646199999999993</v>
      </c>
      <c r="C163" s="12">
        <v>71.510599999999997</v>
      </c>
      <c r="D163" s="11">
        <v>24.407800000000002</v>
      </c>
      <c r="E163" s="11">
        <v>22.751799999999999</v>
      </c>
      <c r="F163" s="11">
        <v>30.7409</v>
      </c>
      <c r="G163" s="11">
        <v>26.753599999999999</v>
      </c>
      <c r="H163" s="11">
        <v>58.431899999999999</v>
      </c>
      <c r="I163" s="11">
        <v>23.701699999999999</v>
      </c>
      <c r="J163" s="11"/>
      <c r="K163" s="16"/>
      <c r="L163" s="1"/>
      <c r="M163" s="2"/>
    </row>
    <row r="164" spans="1:13" x14ac:dyDescent="0.3">
      <c r="A164">
        <v>21.8354</v>
      </c>
      <c r="B164">
        <v>94.541600000000003</v>
      </c>
      <c r="C164" s="12">
        <v>41.186300000000003</v>
      </c>
      <c r="D164" s="11">
        <v>32.261499999999998</v>
      </c>
      <c r="E164" s="11">
        <v>22.957799999999999</v>
      </c>
      <c r="F164" s="11">
        <v>38.822699999999998</v>
      </c>
      <c r="G164" s="11">
        <v>22.645399999999999</v>
      </c>
      <c r="H164" s="11">
        <v>22.359000000000002</v>
      </c>
      <c r="I164" s="11">
        <v>29.593</v>
      </c>
      <c r="J164" s="11"/>
      <c r="K164" s="16"/>
      <c r="L164" s="1"/>
      <c r="M164" s="2"/>
    </row>
    <row r="165" spans="1:13" x14ac:dyDescent="0.3">
      <c r="A165">
        <v>29.7469</v>
      </c>
      <c r="B165">
        <v>60.013100000000001</v>
      </c>
      <c r="C165" s="12">
        <v>45.335000000000001</v>
      </c>
      <c r="D165" s="11">
        <v>45.680900000000001</v>
      </c>
      <c r="E165" s="11">
        <v>31.508800000000001</v>
      </c>
      <c r="F165" s="11">
        <v>31.912099999999999</v>
      </c>
      <c r="G165" s="11">
        <v>55.635300000000001</v>
      </c>
      <c r="H165" s="11">
        <v>30.731100000000001</v>
      </c>
      <c r="I165" s="11">
        <v>43.7729</v>
      </c>
      <c r="J165" s="11"/>
      <c r="K165" s="16"/>
      <c r="L165" s="1"/>
      <c r="M165" s="2"/>
    </row>
    <row r="166" spans="1:13" x14ac:dyDescent="0.3">
      <c r="A166">
        <v>42.981699999999996</v>
      </c>
      <c r="B166">
        <v>30.089500000000001</v>
      </c>
      <c r="C166" s="12">
        <v>36.8324</v>
      </c>
      <c r="D166" s="11">
        <v>42.049900000000001</v>
      </c>
      <c r="E166" s="11">
        <v>22.7471</v>
      </c>
      <c r="F166" s="11">
        <v>30.031500000000001</v>
      </c>
      <c r="G166" s="11">
        <v>27.9131</v>
      </c>
      <c r="H166" s="11">
        <v>27.725999999999999</v>
      </c>
      <c r="I166" s="11">
        <v>22.6221</v>
      </c>
      <c r="J166" s="11"/>
      <c r="K166" s="16"/>
      <c r="L166" s="1"/>
      <c r="M166" s="2"/>
    </row>
    <row r="167" spans="1:13" x14ac:dyDescent="0.3">
      <c r="A167">
        <v>30.369700000000002</v>
      </c>
      <c r="B167">
        <v>35.917000000000002</v>
      </c>
      <c r="C167" s="12">
        <v>40.701999999999998</v>
      </c>
      <c r="D167" s="11">
        <v>38.738599999999998</v>
      </c>
      <c r="E167" s="11">
        <v>22.363499999999998</v>
      </c>
      <c r="F167" s="11">
        <v>21.616499999999998</v>
      </c>
      <c r="G167" s="11">
        <v>37.394199999999998</v>
      </c>
      <c r="H167" s="11">
        <v>25.2315</v>
      </c>
      <c r="I167" s="11">
        <v>50.700899999999997</v>
      </c>
      <c r="J167" s="11"/>
      <c r="K167" s="16"/>
      <c r="L167" s="1"/>
      <c r="M167" s="2"/>
    </row>
    <row r="168" spans="1:13" x14ac:dyDescent="0.3">
      <c r="A168">
        <v>22.709199999999999</v>
      </c>
      <c r="B168">
        <v>39.0381</v>
      </c>
      <c r="C168" s="12">
        <v>45.361199999999997</v>
      </c>
      <c r="D168" s="11">
        <v>38.559600000000003</v>
      </c>
      <c r="E168" s="11">
        <v>30.147099999999998</v>
      </c>
      <c r="F168" s="11">
        <v>29.969200000000001</v>
      </c>
      <c r="G168" s="11">
        <v>23.068300000000001</v>
      </c>
      <c r="H168" s="11">
        <v>26.437899999999999</v>
      </c>
      <c r="I168" s="11">
        <v>22.542200000000001</v>
      </c>
      <c r="J168" s="11"/>
      <c r="K168" s="22"/>
      <c r="L168" s="1"/>
      <c r="M168" s="2"/>
    </row>
    <row r="169" spans="1:13" x14ac:dyDescent="0.3">
      <c r="A169">
        <v>25.789400000000001</v>
      </c>
      <c r="B169">
        <v>29.066600000000001</v>
      </c>
      <c r="C169" s="12">
        <v>28.716899999999999</v>
      </c>
      <c r="D169" s="11">
        <v>25.6007</v>
      </c>
      <c r="E169" s="11">
        <v>21.525200000000002</v>
      </c>
      <c r="F169" s="11">
        <v>29.702200000000001</v>
      </c>
      <c r="G169" s="11">
        <v>22.310300000000002</v>
      </c>
      <c r="H169" s="11">
        <v>26.313099999999999</v>
      </c>
      <c r="I169" s="11">
        <v>43.5642</v>
      </c>
      <c r="J169" s="11"/>
      <c r="K169" s="4"/>
      <c r="L169" s="1"/>
      <c r="M169" s="2"/>
    </row>
    <row r="170" spans="1:13" x14ac:dyDescent="0.3">
      <c r="A170">
        <v>33.520000000000003</v>
      </c>
      <c r="B170">
        <v>62.366300000000003</v>
      </c>
      <c r="C170" s="12">
        <v>26.192499999999999</v>
      </c>
      <c r="D170" s="11">
        <v>25.614999999999998</v>
      </c>
      <c r="E170" s="11">
        <v>23.014700000000001</v>
      </c>
      <c r="F170" s="11">
        <v>30.871500000000001</v>
      </c>
      <c r="G170" s="11">
        <v>34.876300000000001</v>
      </c>
      <c r="H170" s="11">
        <v>22.091999999999999</v>
      </c>
      <c r="I170" s="11">
        <v>37.902799999999999</v>
      </c>
      <c r="J170" s="11"/>
      <c r="K170" s="4"/>
      <c r="L170" s="1"/>
      <c r="M170" s="2"/>
    </row>
    <row r="171" spans="1:13" x14ac:dyDescent="0.3">
      <c r="A171">
        <v>27.198899999999998</v>
      </c>
      <c r="B171">
        <v>43.9193</v>
      </c>
      <c r="C171" s="12">
        <v>33.639899999999997</v>
      </c>
      <c r="D171" s="11">
        <v>31.4146</v>
      </c>
      <c r="E171" s="11">
        <v>40.483499999999999</v>
      </c>
      <c r="F171" s="11">
        <v>22.360900000000001</v>
      </c>
      <c r="G171" s="11">
        <v>28.772600000000001</v>
      </c>
      <c r="H171" s="11">
        <v>27.4513</v>
      </c>
      <c r="I171" s="11">
        <v>39.871200000000002</v>
      </c>
      <c r="J171" s="11"/>
      <c r="K171" s="4"/>
      <c r="L171" s="1"/>
      <c r="M171" s="2"/>
    </row>
    <row r="172" spans="1:13" x14ac:dyDescent="0.3">
      <c r="A172">
        <v>35.265300000000003</v>
      </c>
      <c r="B172">
        <v>31.640799999999999</v>
      </c>
      <c r="C172" s="12">
        <v>22.122</v>
      </c>
      <c r="D172" s="11">
        <v>41.694400000000002</v>
      </c>
      <c r="E172" s="11">
        <v>21.631799999999998</v>
      </c>
      <c r="F172" s="11">
        <v>27.5</v>
      </c>
      <c r="G172" s="11">
        <v>23.781600000000001</v>
      </c>
      <c r="H172" s="11">
        <v>36.905099999999997</v>
      </c>
      <c r="I172" s="11">
        <v>44.092300000000002</v>
      </c>
      <c r="J172" s="11"/>
      <c r="K172" s="4"/>
      <c r="L172" s="1"/>
      <c r="M172" s="2"/>
    </row>
    <row r="173" spans="1:13" x14ac:dyDescent="0.3">
      <c r="A173">
        <v>30.611899999999999</v>
      </c>
      <c r="B173">
        <v>34.276600000000002</v>
      </c>
      <c r="C173" s="12">
        <v>34.831000000000003</v>
      </c>
      <c r="D173" s="11">
        <v>49.881999999999998</v>
      </c>
      <c r="E173" s="11">
        <v>28.048999999999999</v>
      </c>
      <c r="F173" s="11">
        <v>24.7209</v>
      </c>
      <c r="G173" s="11">
        <v>47.7776</v>
      </c>
      <c r="H173" s="11">
        <v>27.116099999999999</v>
      </c>
      <c r="I173" s="11">
        <v>23.949200000000001</v>
      </c>
      <c r="J173" s="11"/>
      <c r="K173" s="4"/>
      <c r="L173" s="2"/>
      <c r="M173" s="2"/>
    </row>
    <row r="174" spans="1:13" x14ac:dyDescent="0.3">
      <c r="A174">
        <v>33.497199999999999</v>
      </c>
      <c r="B174">
        <v>43.986899999999999</v>
      </c>
      <c r="C174" s="12">
        <v>38.690899999999999</v>
      </c>
      <c r="D174" s="11">
        <v>47.784999999999997</v>
      </c>
      <c r="E174" s="11">
        <v>28.446899999999999</v>
      </c>
      <c r="F174" s="11">
        <v>33.944800000000001</v>
      </c>
      <c r="G174" s="11">
        <v>26.4437</v>
      </c>
      <c r="H174" s="11">
        <v>26.769200000000001</v>
      </c>
      <c r="I174" s="11">
        <v>45.304499999999997</v>
      </c>
      <c r="J174" s="11"/>
      <c r="K174" s="4"/>
      <c r="L174" s="23"/>
      <c r="M174" s="19"/>
    </row>
    <row r="175" spans="1:13" x14ac:dyDescent="0.3">
      <c r="A175">
        <v>39.665199999999999</v>
      </c>
      <c r="B175">
        <v>62.605899999999998</v>
      </c>
      <c r="C175" s="12">
        <v>21.6389</v>
      </c>
      <c r="D175" s="11">
        <v>30.116700000000002</v>
      </c>
      <c r="E175" s="11">
        <v>22.353999999999999</v>
      </c>
      <c r="F175" s="11">
        <v>50.390999999999998</v>
      </c>
      <c r="G175" s="11">
        <v>51.264099999999999</v>
      </c>
      <c r="H175" s="11">
        <v>45.3825</v>
      </c>
      <c r="I175" s="11">
        <v>28.322399999999998</v>
      </c>
      <c r="J175" s="11"/>
      <c r="K175" s="4"/>
      <c r="L175" s="23"/>
      <c r="M175" s="19"/>
    </row>
    <row r="176" spans="1:13" x14ac:dyDescent="0.3">
      <c r="A176">
        <v>25.058299999999999</v>
      </c>
      <c r="B176">
        <v>24.344999999999999</v>
      </c>
      <c r="C176" s="12">
        <v>36.296799999999998</v>
      </c>
      <c r="D176" s="11">
        <v>46.177100000000003</v>
      </c>
      <c r="E176" s="11">
        <v>50.959600000000002</v>
      </c>
      <c r="F176" s="11">
        <v>53.799500000000002</v>
      </c>
      <c r="G176" s="11">
        <v>25.0581</v>
      </c>
      <c r="H176" s="11">
        <v>24.177199999999999</v>
      </c>
      <c r="I176" s="11">
        <v>54.413400000000003</v>
      </c>
      <c r="J176" s="11"/>
      <c r="K176" s="4"/>
      <c r="L176" s="23"/>
      <c r="M176" s="19"/>
    </row>
    <row r="177" spans="1:13" x14ac:dyDescent="0.3">
      <c r="A177">
        <v>22.771599999999999</v>
      </c>
      <c r="B177">
        <v>29.902100000000001</v>
      </c>
      <c r="C177" s="12">
        <v>34.177500000000002</v>
      </c>
      <c r="D177" s="11">
        <v>42.0809</v>
      </c>
      <c r="E177" s="11">
        <v>43.737099999999998</v>
      </c>
      <c r="F177" s="11">
        <v>27.784500000000001</v>
      </c>
      <c r="G177" s="11">
        <v>44.770499999999998</v>
      </c>
      <c r="H177" s="11">
        <v>54.1678</v>
      </c>
      <c r="I177" s="11">
        <v>40.243400000000001</v>
      </c>
      <c r="J177" s="11"/>
      <c r="L177" s="23"/>
      <c r="M177" s="19"/>
    </row>
    <row r="178" spans="1:13" x14ac:dyDescent="0.3">
      <c r="A178">
        <v>32.2727</v>
      </c>
      <c r="B178">
        <v>24.351199999999999</v>
      </c>
      <c r="C178" s="12">
        <v>33.6447</v>
      </c>
      <c r="D178" s="11">
        <v>37.497999999999998</v>
      </c>
      <c r="E178" s="11">
        <v>40.556899999999999</v>
      </c>
      <c r="F178" s="11">
        <v>21.723600000000001</v>
      </c>
      <c r="G178" s="11">
        <v>21.715800000000002</v>
      </c>
      <c r="H178" s="11">
        <v>25.021100000000001</v>
      </c>
      <c r="I178" s="11">
        <v>41.268599999999999</v>
      </c>
      <c r="J178" s="11"/>
      <c r="L178" s="23"/>
      <c r="M178" s="19"/>
    </row>
    <row r="179" spans="1:13" x14ac:dyDescent="0.3">
      <c r="A179">
        <v>26.2028</v>
      </c>
      <c r="B179">
        <v>35.944600000000001</v>
      </c>
      <c r="C179" s="12">
        <v>22.929400000000001</v>
      </c>
      <c r="D179" s="11">
        <v>32.7624</v>
      </c>
      <c r="E179" s="11">
        <v>22.574200000000001</v>
      </c>
      <c r="F179" s="11">
        <v>50.463099999999997</v>
      </c>
      <c r="G179" s="11">
        <v>45.218800000000002</v>
      </c>
      <c r="H179" s="11">
        <v>28.996700000000001</v>
      </c>
      <c r="I179" s="11">
        <v>24.0077</v>
      </c>
      <c r="J179" s="11"/>
      <c r="L179" s="23"/>
      <c r="M179" s="19"/>
    </row>
    <row r="180" spans="1:13" x14ac:dyDescent="0.3">
      <c r="A180">
        <v>29.8352</v>
      </c>
      <c r="B180">
        <v>26.959299999999999</v>
      </c>
      <c r="C180" s="12">
        <v>34.409599999999998</v>
      </c>
      <c r="D180" s="11">
        <v>42.484099999999998</v>
      </c>
      <c r="E180" s="11">
        <v>34.283999999999999</v>
      </c>
      <c r="F180" s="11">
        <v>24.052399999999999</v>
      </c>
      <c r="G180" s="11">
        <v>26.550899999999999</v>
      </c>
      <c r="H180" s="11">
        <v>51.201700000000002</v>
      </c>
      <c r="I180" s="11">
        <v>31.306000000000001</v>
      </c>
      <c r="J180" s="11"/>
      <c r="L180" s="23"/>
      <c r="M180" s="19"/>
    </row>
    <row r="181" spans="1:13" x14ac:dyDescent="0.3">
      <c r="A181">
        <v>40.0261</v>
      </c>
      <c r="B181">
        <v>36.844700000000003</v>
      </c>
      <c r="C181" s="12">
        <v>38.567799999999998</v>
      </c>
      <c r="D181" s="11">
        <v>34.871400000000001</v>
      </c>
      <c r="E181" s="11">
        <v>43.637700000000002</v>
      </c>
      <c r="F181" s="11">
        <v>22.394300000000001</v>
      </c>
      <c r="G181" s="11">
        <v>22.277100000000001</v>
      </c>
      <c r="H181" s="11">
        <v>23.973600000000001</v>
      </c>
      <c r="I181" s="11">
        <v>42.334499999999998</v>
      </c>
      <c r="J181" s="11"/>
      <c r="L181" s="23"/>
      <c r="M181" s="19"/>
    </row>
    <row r="182" spans="1:13" x14ac:dyDescent="0.3">
      <c r="A182">
        <v>35.774799999999999</v>
      </c>
      <c r="B182">
        <v>38.945900000000002</v>
      </c>
      <c r="C182" s="12">
        <v>27.2652</v>
      </c>
      <c r="D182" s="11">
        <v>63.418399999999998</v>
      </c>
      <c r="E182" s="11">
        <v>33.265799999999999</v>
      </c>
      <c r="F182" s="11">
        <v>29.923500000000001</v>
      </c>
      <c r="G182" s="11">
        <v>26.998699999999999</v>
      </c>
      <c r="H182" s="11">
        <v>46.4133</v>
      </c>
      <c r="I182" s="11">
        <v>48.8611</v>
      </c>
      <c r="J182" s="11"/>
      <c r="L182" s="23"/>
      <c r="M182" s="19"/>
    </row>
    <row r="183" spans="1:13" x14ac:dyDescent="0.3">
      <c r="A183">
        <v>41.0839</v>
      </c>
      <c r="B183">
        <v>27.232600000000001</v>
      </c>
      <c r="C183" s="12">
        <v>27.0687</v>
      </c>
      <c r="D183" s="11">
        <v>41.128999999999998</v>
      </c>
      <c r="E183" s="11">
        <v>25.8492</v>
      </c>
      <c r="F183" s="11">
        <v>24.047599999999999</v>
      </c>
      <c r="G183" s="11">
        <v>40.439599999999999</v>
      </c>
      <c r="H183" s="11">
        <v>24.200299999999999</v>
      </c>
      <c r="I183" s="11">
        <v>40.999499999999998</v>
      </c>
      <c r="J183" s="11"/>
      <c r="L183" s="23"/>
      <c r="M183" s="19"/>
    </row>
    <row r="184" spans="1:13" x14ac:dyDescent="0.3">
      <c r="A184">
        <v>39.386499999999998</v>
      </c>
      <c r="B184">
        <v>29.702500000000001</v>
      </c>
      <c r="C184" s="12">
        <v>47.822000000000003</v>
      </c>
      <c r="D184" s="11">
        <v>25.724699999999999</v>
      </c>
      <c r="E184" s="11">
        <v>53.668599999999998</v>
      </c>
      <c r="F184" s="11">
        <v>22.993099999999998</v>
      </c>
      <c r="G184" s="11">
        <v>23.453499999999998</v>
      </c>
      <c r="H184" s="11">
        <v>45.831200000000003</v>
      </c>
      <c r="I184" s="11">
        <v>23.8537</v>
      </c>
      <c r="J184" s="11"/>
      <c r="L184" s="23"/>
      <c r="M184" s="19"/>
    </row>
    <row r="185" spans="1:13" x14ac:dyDescent="0.3">
      <c r="A185">
        <v>24.183399999999999</v>
      </c>
      <c r="B185">
        <v>39.775300000000001</v>
      </c>
      <c r="C185" s="12">
        <v>29.685300000000002</v>
      </c>
      <c r="D185" s="11">
        <v>69.642600000000002</v>
      </c>
      <c r="E185" s="11">
        <v>24.610700000000001</v>
      </c>
      <c r="F185" s="11">
        <v>26.776800000000001</v>
      </c>
      <c r="G185" s="11">
        <v>33.685699999999997</v>
      </c>
      <c r="H185" s="11">
        <v>24.9542</v>
      </c>
      <c r="I185" s="11">
        <v>47.481299999999997</v>
      </c>
      <c r="J185" s="11"/>
      <c r="L185" s="23"/>
      <c r="M185" s="19"/>
    </row>
    <row r="186" spans="1:13" x14ac:dyDescent="0.3">
      <c r="A186">
        <v>24.114799999999999</v>
      </c>
      <c r="B186">
        <v>37.366900000000001</v>
      </c>
      <c r="C186" s="12">
        <v>25.1175</v>
      </c>
      <c r="D186" s="11">
        <v>42.1</v>
      </c>
      <c r="E186" s="11">
        <v>82.8827</v>
      </c>
      <c r="F186" s="11">
        <v>57.678400000000003</v>
      </c>
      <c r="G186" s="11">
        <v>24.841999999999999</v>
      </c>
      <c r="H186" s="11">
        <v>49.691200000000002</v>
      </c>
      <c r="I186" s="11">
        <v>44.129399999999997</v>
      </c>
      <c r="J186" s="11"/>
      <c r="L186" s="23"/>
      <c r="M186" s="19"/>
    </row>
    <row r="187" spans="1:13" x14ac:dyDescent="0.3">
      <c r="A187">
        <v>28.7821</v>
      </c>
      <c r="B187">
        <v>32.884999999999998</v>
      </c>
      <c r="C187" s="12">
        <v>35.508299999999998</v>
      </c>
      <c r="D187" s="11">
        <v>64.534899999999993</v>
      </c>
      <c r="E187" s="11">
        <v>60.407899999999998</v>
      </c>
      <c r="F187" s="11">
        <v>53.396099999999997</v>
      </c>
      <c r="G187" s="11">
        <v>21.533100000000001</v>
      </c>
      <c r="H187" s="11">
        <v>25.5076</v>
      </c>
      <c r="I187" s="11">
        <v>25.457599999999999</v>
      </c>
      <c r="J187" s="11"/>
      <c r="L187" s="23"/>
      <c r="M187" s="19"/>
    </row>
    <row r="188" spans="1:13" x14ac:dyDescent="0.3">
      <c r="A188">
        <v>32.691400000000002</v>
      </c>
      <c r="B188">
        <v>40.8628</v>
      </c>
      <c r="C188" s="12">
        <v>41.002099999999999</v>
      </c>
      <c r="D188" s="11">
        <v>0.4103</v>
      </c>
      <c r="E188" s="11">
        <v>52.7119</v>
      </c>
      <c r="F188" s="11">
        <v>54.569899999999997</v>
      </c>
      <c r="G188" s="11">
        <v>42.309899999999999</v>
      </c>
      <c r="H188" s="11">
        <v>22.845199999999998</v>
      </c>
      <c r="I188" s="11">
        <v>57.463799999999999</v>
      </c>
      <c r="J188" s="11"/>
      <c r="L188" s="23"/>
      <c r="M188" s="19"/>
    </row>
    <row r="189" spans="1:13" x14ac:dyDescent="0.3">
      <c r="A189">
        <v>23.600200000000001</v>
      </c>
      <c r="B189">
        <v>28.5136</v>
      </c>
      <c r="C189" s="12">
        <v>34.932899999999997</v>
      </c>
      <c r="D189" s="11">
        <v>30.8599</v>
      </c>
      <c r="E189" s="11">
        <v>34.551600000000001</v>
      </c>
      <c r="F189" s="11">
        <v>34.2273</v>
      </c>
      <c r="G189" s="11">
        <v>21.506799999999998</v>
      </c>
      <c r="H189" s="11">
        <v>27.4328</v>
      </c>
      <c r="I189" s="11">
        <v>25.751000000000001</v>
      </c>
      <c r="J189" s="11"/>
      <c r="L189" s="23"/>
      <c r="M189" s="19"/>
    </row>
    <row r="190" spans="1:13" x14ac:dyDescent="0.3">
      <c r="A190">
        <v>35.1404</v>
      </c>
      <c r="B190">
        <v>86.649799999999999</v>
      </c>
      <c r="C190" s="12">
        <v>33.585500000000003</v>
      </c>
      <c r="D190" s="11">
        <v>27.315000000000001</v>
      </c>
      <c r="E190" s="11">
        <v>38.4636</v>
      </c>
      <c r="F190" s="11">
        <v>21.795500000000001</v>
      </c>
      <c r="G190" s="11">
        <v>35.513100000000001</v>
      </c>
      <c r="H190" s="11">
        <v>65.174199999999999</v>
      </c>
      <c r="I190" s="11">
        <v>24.162099999999999</v>
      </c>
      <c r="J190" s="11"/>
      <c r="L190" s="23"/>
      <c r="M190" s="19"/>
    </row>
    <row r="191" spans="1:13" x14ac:dyDescent="0.3">
      <c r="A191">
        <v>27.545000000000002</v>
      </c>
      <c r="B191">
        <v>49.7898</v>
      </c>
      <c r="C191" s="12">
        <v>40.047800000000002</v>
      </c>
      <c r="D191" s="11">
        <v>30.7273</v>
      </c>
      <c r="E191" s="11">
        <v>23.898</v>
      </c>
      <c r="F191" s="11">
        <v>27.9267</v>
      </c>
      <c r="G191" s="11">
        <v>51.308700000000002</v>
      </c>
      <c r="H191" s="11">
        <v>22.4039</v>
      </c>
      <c r="I191" s="11">
        <v>23.651599999999998</v>
      </c>
      <c r="J191" s="11"/>
      <c r="L191" s="23"/>
      <c r="M191" s="19"/>
    </row>
    <row r="192" spans="1:13" x14ac:dyDescent="0.3">
      <c r="A192">
        <v>29.651700000000002</v>
      </c>
      <c r="B192">
        <v>24.790400000000002</v>
      </c>
      <c r="C192" s="12">
        <v>57.3461</v>
      </c>
      <c r="D192" s="11">
        <v>25.8279</v>
      </c>
      <c r="E192" s="11">
        <v>31.714700000000001</v>
      </c>
      <c r="F192" s="11">
        <v>59.377000000000002</v>
      </c>
      <c r="G192" s="11">
        <v>41.684899999999999</v>
      </c>
      <c r="H192" s="11">
        <v>39.18</v>
      </c>
      <c r="I192" s="11">
        <v>70.044399999999996</v>
      </c>
      <c r="J192" s="11"/>
      <c r="L192" s="23"/>
      <c r="M192" s="19"/>
    </row>
    <row r="193" spans="1:13" x14ac:dyDescent="0.3">
      <c r="A193">
        <v>33.654800000000002</v>
      </c>
      <c r="B193">
        <v>97.886899999999997</v>
      </c>
      <c r="C193" s="12">
        <v>36.741999999999997</v>
      </c>
      <c r="D193" s="11">
        <v>27.997</v>
      </c>
      <c r="E193" s="11">
        <v>29.8369</v>
      </c>
      <c r="F193" s="11">
        <v>33.1036</v>
      </c>
      <c r="G193" s="11">
        <v>26.268599999999999</v>
      </c>
      <c r="H193" s="11">
        <v>26.540600000000001</v>
      </c>
      <c r="I193" s="11">
        <v>26.032499999999999</v>
      </c>
      <c r="J193" s="11"/>
      <c r="L193" s="23"/>
      <c r="M193" s="19"/>
    </row>
    <row r="194" spans="1:13" x14ac:dyDescent="0.3">
      <c r="A194">
        <v>24.882999999999999</v>
      </c>
      <c r="B194">
        <v>38.859900000000003</v>
      </c>
      <c r="C194" s="12">
        <v>39.441600000000001</v>
      </c>
      <c r="D194" s="11">
        <v>50.665900000000001</v>
      </c>
      <c r="E194" s="11">
        <v>83.346800000000002</v>
      </c>
      <c r="F194" s="11">
        <v>26.221</v>
      </c>
      <c r="G194" s="11">
        <v>65.527299999999997</v>
      </c>
      <c r="H194" s="11">
        <v>36.841999999999999</v>
      </c>
      <c r="I194" s="11">
        <v>21.9268</v>
      </c>
      <c r="J194" s="11"/>
      <c r="L194" s="23"/>
      <c r="M194" s="19"/>
    </row>
    <row r="195" spans="1:13" x14ac:dyDescent="0.3">
      <c r="A195">
        <v>25.8413</v>
      </c>
      <c r="B195">
        <v>60.842599999999997</v>
      </c>
      <c r="C195" s="12">
        <v>43.119100000000003</v>
      </c>
      <c r="D195" s="11">
        <v>36.195</v>
      </c>
      <c r="E195" s="11">
        <v>55.027799999999999</v>
      </c>
      <c r="F195" s="11">
        <v>47.627600000000001</v>
      </c>
      <c r="G195" s="11">
        <v>27.988700000000001</v>
      </c>
      <c r="H195" s="11">
        <v>21.795500000000001</v>
      </c>
      <c r="I195" s="11">
        <v>38.733800000000002</v>
      </c>
      <c r="J195" s="11"/>
      <c r="L195" s="23"/>
      <c r="M195" s="19"/>
    </row>
    <row r="196" spans="1:13" x14ac:dyDescent="0.3">
      <c r="A196">
        <v>27.702100000000002</v>
      </c>
      <c r="B196">
        <v>29.005099999999999</v>
      </c>
      <c r="C196" s="12">
        <v>32.477200000000003</v>
      </c>
      <c r="D196" s="11">
        <v>36.900700000000001</v>
      </c>
      <c r="E196" s="11">
        <v>43.476599999999998</v>
      </c>
      <c r="F196" s="11">
        <v>28.6829</v>
      </c>
      <c r="G196" s="11">
        <v>53.787399999999998</v>
      </c>
      <c r="H196" s="11">
        <v>38.340200000000003</v>
      </c>
      <c r="I196" s="11">
        <v>34.566000000000003</v>
      </c>
      <c r="J196" s="11"/>
      <c r="L196" s="23"/>
      <c r="M196" s="19"/>
    </row>
    <row r="197" spans="1:13" x14ac:dyDescent="0.3">
      <c r="A197">
        <v>23.1236</v>
      </c>
      <c r="B197">
        <v>52.3825</v>
      </c>
      <c r="C197" s="12">
        <v>26.625399999999999</v>
      </c>
      <c r="D197" s="11">
        <v>37.994700000000002</v>
      </c>
      <c r="E197" s="11">
        <v>38.188899999999997</v>
      </c>
      <c r="F197" s="11">
        <v>68.960300000000004</v>
      </c>
      <c r="G197" s="11">
        <v>26.783899999999999</v>
      </c>
      <c r="H197" s="11">
        <v>56.456899999999997</v>
      </c>
      <c r="I197" s="11">
        <v>34.449100000000001</v>
      </c>
      <c r="J197" s="11"/>
      <c r="L197" s="23"/>
      <c r="M197" s="19"/>
    </row>
    <row r="198" spans="1:13" x14ac:dyDescent="0.3">
      <c r="A198">
        <v>32.060200000000002</v>
      </c>
      <c r="B198">
        <v>32.964799999999997</v>
      </c>
      <c r="C198" s="12">
        <v>29.143000000000001</v>
      </c>
      <c r="D198" s="11">
        <v>27.023700000000002</v>
      </c>
      <c r="E198" s="11">
        <v>39.164499999999997</v>
      </c>
      <c r="F198" s="11">
        <v>30.999500000000001</v>
      </c>
      <c r="G198" s="11">
        <v>28.003</v>
      </c>
      <c r="H198" s="11">
        <v>21.697700000000001</v>
      </c>
      <c r="I198" s="11">
        <v>34.239199999999997</v>
      </c>
      <c r="J198" s="11"/>
      <c r="L198" s="23"/>
      <c r="M198" s="19"/>
    </row>
    <row r="199" spans="1:13" x14ac:dyDescent="0.3">
      <c r="A199">
        <v>26.642399999999999</v>
      </c>
      <c r="B199">
        <v>37.898400000000002</v>
      </c>
      <c r="C199" s="12">
        <v>25.330200000000001</v>
      </c>
      <c r="D199" s="11">
        <v>36.5929</v>
      </c>
      <c r="E199" s="11">
        <v>31.020900000000001</v>
      </c>
      <c r="F199" s="11">
        <v>27.955300000000001</v>
      </c>
      <c r="G199" s="11">
        <v>23.534700000000001</v>
      </c>
      <c r="H199" s="11">
        <v>23.3963</v>
      </c>
      <c r="I199" s="11">
        <v>22.558900000000001</v>
      </c>
      <c r="J199" s="11"/>
      <c r="L199" s="23"/>
      <c r="M199" s="19"/>
    </row>
    <row r="200" spans="1:13" x14ac:dyDescent="0.3">
      <c r="A200">
        <v>31.616499999999998</v>
      </c>
      <c r="B200">
        <v>42.641399999999997</v>
      </c>
      <c r="C200" s="12">
        <v>30.365200000000002</v>
      </c>
      <c r="D200" s="11">
        <v>22.730499999999999</v>
      </c>
      <c r="E200" s="11">
        <v>27.194199999999999</v>
      </c>
      <c r="F200" s="11">
        <v>24.286100000000001</v>
      </c>
      <c r="G200" s="11">
        <v>32.254300000000001</v>
      </c>
      <c r="H200" s="11">
        <v>26.154199999999999</v>
      </c>
      <c r="I200" s="11">
        <v>28.854800000000001</v>
      </c>
      <c r="J200" s="11"/>
      <c r="L200" s="23"/>
      <c r="M200" s="19"/>
    </row>
    <row r="201" spans="1:13" x14ac:dyDescent="0.3">
      <c r="A201">
        <v>29.3551</v>
      </c>
      <c r="B201">
        <v>31.223099999999999</v>
      </c>
      <c r="C201" s="12">
        <v>30.755800000000001</v>
      </c>
      <c r="D201" s="11">
        <v>26.988199999999999</v>
      </c>
      <c r="E201" s="11">
        <v>48.210299999999997</v>
      </c>
      <c r="F201" s="11">
        <v>40.033999999999999</v>
      </c>
      <c r="G201" s="11">
        <v>25.996700000000001</v>
      </c>
      <c r="H201" s="11">
        <v>30.231200000000001</v>
      </c>
      <c r="I201" s="11">
        <v>34.685299999999998</v>
      </c>
      <c r="J201" s="11"/>
      <c r="L201" s="23"/>
      <c r="M201" s="19"/>
    </row>
    <row r="202" spans="1:13" x14ac:dyDescent="0.3">
      <c r="A202">
        <v>24.261900000000001</v>
      </c>
      <c r="B202">
        <v>54.118099999999998</v>
      </c>
      <c r="C202" s="12">
        <v>28.585599999999999</v>
      </c>
      <c r="D202" s="11">
        <v>40.620800000000003</v>
      </c>
      <c r="E202" s="11">
        <v>40.386400000000002</v>
      </c>
      <c r="F202" s="11">
        <v>47.944899999999997</v>
      </c>
      <c r="G202" s="11">
        <v>31.111599999999999</v>
      </c>
      <c r="H202" s="11">
        <v>27.733499999999999</v>
      </c>
      <c r="I202" s="11">
        <v>22.344200000000001</v>
      </c>
      <c r="J202" s="11"/>
      <c r="L202" s="23"/>
      <c r="M202" s="19"/>
    </row>
    <row r="203" spans="1:13" x14ac:dyDescent="0.3">
      <c r="A203">
        <v>32.212299999999999</v>
      </c>
      <c r="B203">
        <v>25.7059</v>
      </c>
      <c r="C203" s="12">
        <v>24.838999999999999</v>
      </c>
      <c r="D203" s="11">
        <v>27.672599999999999</v>
      </c>
      <c r="E203" s="11">
        <v>48.1511</v>
      </c>
      <c r="F203" s="11">
        <v>36.660600000000002</v>
      </c>
      <c r="G203" s="11">
        <v>45.277700000000003</v>
      </c>
      <c r="H203" s="11">
        <v>45.506700000000002</v>
      </c>
      <c r="I203" s="11">
        <v>32.091999999999999</v>
      </c>
      <c r="J203" s="11"/>
      <c r="L203" s="23"/>
      <c r="M203" s="19"/>
    </row>
    <row r="204" spans="1:13" x14ac:dyDescent="0.3">
      <c r="A204">
        <v>32.9373</v>
      </c>
      <c r="B204">
        <v>48.825200000000002</v>
      </c>
      <c r="C204" s="12">
        <v>31.3155</v>
      </c>
      <c r="D204" s="11">
        <v>45.667099999999998</v>
      </c>
      <c r="E204" s="11">
        <v>59.527000000000001</v>
      </c>
      <c r="F204" s="11">
        <v>37.407400000000003</v>
      </c>
      <c r="G204" s="11">
        <v>41.253100000000003</v>
      </c>
      <c r="H204" s="11">
        <v>58.329700000000003</v>
      </c>
      <c r="I204" s="11">
        <v>46.184199999999997</v>
      </c>
      <c r="J204" s="11"/>
      <c r="L204" s="23"/>
      <c r="M204" s="19"/>
    </row>
    <row r="205" spans="1:13" x14ac:dyDescent="0.3">
      <c r="A205">
        <v>23.633600000000001</v>
      </c>
      <c r="B205">
        <v>45.089700000000001</v>
      </c>
      <c r="C205" s="12">
        <v>25.997299999999999</v>
      </c>
      <c r="D205" s="11">
        <v>25.927299999999999</v>
      </c>
      <c r="E205" s="11">
        <v>52.093800000000002</v>
      </c>
      <c r="F205" s="11">
        <v>60.536499999999997</v>
      </c>
      <c r="G205" s="11">
        <v>64.618399999999994</v>
      </c>
      <c r="H205" s="11">
        <v>30.4316</v>
      </c>
      <c r="I205" s="11">
        <v>32.927100000000003</v>
      </c>
      <c r="J205" s="11"/>
      <c r="L205" s="23"/>
      <c r="M205" s="19"/>
    </row>
    <row r="206" spans="1:13" x14ac:dyDescent="0.3">
      <c r="A206">
        <v>26.934699999999999</v>
      </c>
      <c r="B206">
        <v>47.399799999999999</v>
      </c>
      <c r="C206" s="12">
        <v>25.108599999999999</v>
      </c>
      <c r="D206" s="11">
        <v>29.446200000000001</v>
      </c>
      <c r="E206" s="11">
        <v>44.786200000000001</v>
      </c>
      <c r="F206" s="11">
        <v>38.640799999999999</v>
      </c>
      <c r="G206" s="11">
        <v>24.963699999999999</v>
      </c>
      <c r="H206" s="11">
        <v>29.243600000000001</v>
      </c>
      <c r="I206" s="11">
        <v>31.4694</v>
      </c>
      <c r="J206" s="11"/>
      <c r="L206" s="23"/>
      <c r="M206" s="19"/>
    </row>
    <row r="207" spans="1:13" x14ac:dyDescent="0.3">
      <c r="A207">
        <v>22.468499999999999</v>
      </c>
      <c r="B207">
        <v>46.128100000000003</v>
      </c>
      <c r="C207" s="12">
        <v>46.836199999999998</v>
      </c>
      <c r="D207" s="11">
        <v>54.734200000000001</v>
      </c>
      <c r="E207" s="11">
        <v>39.9602</v>
      </c>
      <c r="F207" s="11">
        <v>31.082999999999998</v>
      </c>
      <c r="G207" s="11">
        <v>46.642299999999999</v>
      </c>
      <c r="H207" s="11">
        <v>25.3931</v>
      </c>
      <c r="I207" s="11">
        <v>26.705200000000001</v>
      </c>
      <c r="J207" s="11"/>
      <c r="L207" s="23"/>
      <c r="M207" s="19"/>
    </row>
    <row r="208" spans="1:13" x14ac:dyDescent="0.3">
      <c r="A208">
        <v>33.886299999999999</v>
      </c>
      <c r="B208">
        <v>36.820099999999996</v>
      </c>
      <c r="C208" s="12">
        <v>30.031600000000001</v>
      </c>
      <c r="D208" s="11">
        <v>22.3019</v>
      </c>
      <c r="E208" s="11">
        <v>30.7746</v>
      </c>
      <c r="F208" s="11">
        <v>42.321800000000003</v>
      </c>
      <c r="G208" s="11">
        <v>38.688400000000001</v>
      </c>
      <c r="H208" s="11">
        <v>36.739400000000003</v>
      </c>
      <c r="I208" s="11">
        <v>42.467300000000002</v>
      </c>
      <c r="J208" s="11"/>
      <c r="L208" s="23"/>
      <c r="M208" s="19"/>
    </row>
    <row r="209" spans="1:13" x14ac:dyDescent="0.3">
      <c r="A209">
        <v>23.419</v>
      </c>
      <c r="B209">
        <v>24.2529</v>
      </c>
      <c r="C209" s="12">
        <v>35.295000000000002</v>
      </c>
      <c r="D209" s="11">
        <v>38.2102</v>
      </c>
      <c r="E209" s="11">
        <v>49.436900000000001</v>
      </c>
      <c r="F209" s="11">
        <v>48.615200000000002</v>
      </c>
      <c r="G209" s="11">
        <v>50.091999999999999</v>
      </c>
      <c r="H209" s="11">
        <v>40.911900000000003</v>
      </c>
      <c r="I209" s="11">
        <v>33.296999999999997</v>
      </c>
      <c r="J209" s="11"/>
      <c r="L209" s="23"/>
      <c r="M209" s="19"/>
    </row>
    <row r="210" spans="1:13" x14ac:dyDescent="0.3">
      <c r="A210">
        <v>29.232700000000001</v>
      </c>
      <c r="B210">
        <v>22.916599999999999</v>
      </c>
      <c r="C210" s="12">
        <v>26.2074</v>
      </c>
      <c r="D210" s="11">
        <v>36.405799999999999</v>
      </c>
      <c r="E210" s="11">
        <v>79.240700000000004</v>
      </c>
      <c r="F210" s="11">
        <v>36.133400000000002</v>
      </c>
      <c r="G210" s="11">
        <v>37.581499999999998</v>
      </c>
      <c r="H210" s="11">
        <v>29.5442</v>
      </c>
      <c r="I210" s="11">
        <v>31.615100000000002</v>
      </c>
      <c r="J210" s="11"/>
      <c r="L210" s="23"/>
      <c r="M210" s="19"/>
    </row>
    <row r="211" spans="1:13" x14ac:dyDescent="0.3">
      <c r="A211">
        <v>24.914000000000001</v>
      </c>
      <c r="B211">
        <v>54.591200000000001</v>
      </c>
      <c r="C211" s="12">
        <v>42.701300000000003</v>
      </c>
      <c r="D211" s="11">
        <v>24.793099999999999</v>
      </c>
      <c r="E211" s="11">
        <v>43.398499999999999</v>
      </c>
      <c r="F211" s="11">
        <v>38.745699999999999</v>
      </c>
      <c r="G211" s="11">
        <v>53.813699999999997</v>
      </c>
      <c r="H211" s="11">
        <v>47.8232</v>
      </c>
      <c r="I211" s="11">
        <v>59.114600000000003</v>
      </c>
      <c r="J211" s="11"/>
      <c r="L211" s="23"/>
      <c r="M211" s="19"/>
    </row>
    <row r="212" spans="1:13" x14ac:dyDescent="0.3">
      <c r="A212">
        <v>22.757999999999999</v>
      </c>
      <c r="B212">
        <v>26.1206</v>
      </c>
      <c r="C212" s="12">
        <v>26.602599999999999</v>
      </c>
      <c r="D212" s="11">
        <v>46.941000000000003</v>
      </c>
      <c r="E212" s="11">
        <v>34.938699999999997</v>
      </c>
      <c r="F212" s="11">
        <v>34.420499999999997</v>
      </c>
      <c r="G212" s="11">
        <v>22.193899999999999</v>
      </c>
      <c r="H212" s="11">
        <v>37.905900000000003</v>
      </c>
      <c r="I212" s="11">
        <v>35.322299999999998</v>
      </c>
      <c r="J212" s="11"/>
      <c r="L212" s="23"/>
      <c r="M212" s="19"/>
    </row>
    <row r="213" spans="1:13" x14ac:dyDescent="0.3">
      <c r="A213">
        <v>28.500699999999998</v>
      </c>
      <c r="B213">
        <v>50.318199999999997</v>
      </c>
      <c r="C213" s="12">
        <v>33.737000000000002</v>
      </c>
      <c r="D213" s="11">
        <v>27.918800000000001</v>
      </c>
      <c r="E213" s="11">
        <v>52.389699999999998</v>
      </c>
      <c r="F213" s="11">
        <v>41.474899999999998</v>
      </c>
      <c r="G213" s="11">
        <v>41.150500000000001</v>
      </c>
      <c r="H213" s="11">
        <v>37.001800000000003</v>
      </c>
      <c r="I213" s="11">
        <v>24.3506</v>
      </c>
      <c r="J213" s="11"/>
      <c r="L213" s="23"/>
      <c r="M213" s="19"/>
    </row>
    <row r="214" spans="1:13" x14ac:dyDescent="0.3">
      <c r="A214">
        <v>25.952100000000002</v>
      </c>
      <c r="B214">
        <v>45.535200000000003</v>
      </c>
      <c r="C214" s="12">
        <v>37.776000000000003</v>
      </c>
      <c r="D214" s="11">
        <v>93.055700000000002</v>
      </c>
      <c r="E214" s="11">
        <v>35.155700000000003</v>
      </c>
      <c r="F214" s="11">
        <v>44.5047</v>
      </c>
      <c r="G214" s="11">
        <v>33.404200000000003</v>
      </c>
      <c r="H214" s="11">
        <v>34.6113</v>
      </c>
      <c r="I214" s="11">
        <v>37.660200000000003</v>
      </c>
      <c r="J214" s="11"/>
      <c r="L214" s="23"/>
      <c r="M214" s="19"/>
    </row>
    <row r="215" spans="1:13" x14ac:dyDescent="0.3">
      <c r="A215">
        <v>26.318100000000001</v>
      </c>
      <c r="B215">
        <v>45.556699999999999</v>
      </c>
      <c r="C215" s="12">
        <v>33.243600000000001</v>
      </c>
      <c r="D215" s="11">
        <v>28.7713</v>
      </c>
      <c r="E215" s="11">
        <v>23.8613</v>
      </c>
      <c r="F215" s="11">
        <v>33.4328</v>
      </c>
      <c r="G215" s="11">
        <v>33.683300000000003</v>
      </c>
      <c r="H215" s="11">
        <v>32.6432</v>
      </c>
      <c r="I215" s="11">
        <v>45.971899999999998</v>
      </c>
      <c r="J215" s="11"/>
      <c r="L215" s="23"/>
      <c r="M215" s="19"/>
    </row>
    <row r="216" spans="1:13" x14ac:dyDescent="0.3">
      <c r="A216">
        <v>29.942499999999999</v>
      </c>
      <c r="B216">
        <v>61.404699999999998</v>
      </c>
      <c r="C216" s="12">
        <v>38.385899999999999</v>
      </c>
      <c r="D216" s="11">
        <v>23.180399999999999</v>
      </c>
      <c r="E216" s="11">
        <v>35.454999999999998</v>
      </c>
      <c r="F216" s="11">
        <v>33.960099999999997</v>
      </c>
      <c r="G216" s="11">
        <v>78.305000000000007</v>
      </c>
      <c r="H216" s="11">
        <v>31.416899999999998</v>
      </c>
      <c r="I216" s="11">
        <v>39.742899999999999</v>
      </c>
      <c r="J216" s="11"/>
      <c r="L216" s="23"/>
      <c r="M216" s="19"/>
    </row>
    <row r="217" spans="1:13" x14ac:dyDescent="0.3">
      <c r="A217">
        <v>35.226100000000002</v>
      </c>
      <c r="B217">
        <v>30.3261</v>
      </c>
      <c r="C217" s="12">
        <v>24.4255</v>
      </c>
      <c r="D217" s="11">
        <v>42.612299999999998</v>
      </c>
      <c r="E217" s="11">
        <v>23.594000000000001</v>
      </c>
      <c r="F217" s="11">
        <v>59.4343</v>
      </c>
      <c r="G217" s="11">
        <v>57.597299999999997</v>
      </c>
      <c r="H217" s="11">
        <v>22.1343</v>
      </c>
      <c r="I217" s="11">
        <v>41.7517</v>
      </c>
      <c r="J217" s="11"/>
      <c r="L217" s="23"/>
      <c r="M217" s="19"/>
    </row>
    <row r="218" spans="1:13" x14ac:dyDescent="0.3">
      <c r="A218">
        <v>26.071899999999999</v>
      </c>
      <c r="B218">
        <v>38.994999999999997</v>
      </c>
      <c r="C218" s="12">
        <v>22.8355</v>
      </c>
      <c r="D218" s="11">
        <v>42.382599999999996</v>
      </c>
      <c r="E218" s="11">
        <v>24.0623</v>
      </c>
      <c r="F218" s="11">
        <v>49.924999999999997</v>
      </c>
      <c r="G218" s="11">
        <v>60.157200000000003</v>
      </c>
      <c r="H218" s="11">
        <v>46.678100000000001</v>
      </c>
      <c r="I218" s="11">
        <v>37.295299999999997</v>
      </c>
      <c r="J218" s="11"/>
      <c r="L218" s="23"/>
      <c r="M218" s="19"/>
    </row>
    <row r="219" spans="1:13" x14ac:dyDescent="0.3">
      <c r="A219">
        <v>29.7606</v>
      </c>
      <c r="B219">
        <v>43.218899999999998</v>
      </c>
      <c r="C219" s="12">
        <v>41.483600000000003</v>
      </c>
      <c r="D219" s="11">
        <v>31.425799999999999</v>
      </c>
      <c r="E219" s="11">
        <v>42.7881</v>
      </c>
      <c r="F219" s="11">
        <v>28.952500000000001</v>
      </c>
      <c r="G219" s="11">
        <v>46.914299999999997</v>
      </c>
      <c r="H219" s="11">
        <v>65.331699999999998</v>
      </c>
      <c r="I219" s="11">
        <v>89.579599999999999</v>
      </c>
      <c r="J219" s="11"/>
      <c r="L219" s="23"/>
      <c r="M219" s="19"/>
    </row>
    <row r="220" spans="1:13" x14ac:dyDescent="0.3">
      <c r="A220">
        <v>22.6616</v>
      </c>
      <c r="B220">
        <v>57.008800000000001</v>
      </c>
      <c r="C220" s="12">
        <v>38.379100000000001</v>
      </c>
      <c r="D220" s="11">
        <v>64.068899999999999</v>
      </c>
      <c r="E220" s="11">
        <v>31.767800000000001</v>
      </c>
      <c r="F220" s="11">
        <v>26.251999999999999</v>
      </c>
      <c r="G220" s="11">
        <v>86.616699999999994</v>
      </c>
      <c r="H220" s="11">
        <v>36.531799999999997</v>
      </c>
      <c r="I220" s="11">
        <v>21.604700000000001</v>
      </c>
      <c r="J220" s="11"/>
      <c r="L220" s="23"/>
      <c r="M220" s="19"/>
    </row>
    <row r="221" spans="1:13" x14ac:dyDescent="0.3">
      <c r="A221">
        <v>57.494199999999999</v>
      </c>
      <c r="B221">
        <v>54.2318</v>
      </c>
      <c r="C221" s="6">
        <v>41.755499999999998</v>
      </c>
      <c r="D221" s="11">
        <v>29.313600000000001</v>
      </c>
      <c r="E221" s="11">
        <v>24.491800000000001</v>
      </c>
      <c r="F221" s="11">
        <v>24.560500000000001</v>
      </c>
      <c r="G221" s="11">
        <v>37.495600000000003</v>
      </c>
      <c r="H221" s="11">
        <v>46.918999999999997</v>
      </c>
      <c r="I221" s="11">
        <v>41.489199999999997</v>
      </c>
      <c r="J221" s="11"/>
      <c r="L221" s="23"/>
      <c r="M221" s="19"/>
    </row>
    <row r="222" spans="1:13" x14ac:dyDescent="0.3">
      <c r="A222">
        <v>23.205300000000001</v>
      </c>
      <c r="B222">
        <v>78.650499999999994</v>
      </c>
      <c r="C222" s="6">
        <v>34.120800000000003</v>
      </c>
      <c r="D222" s="11">
        <v>47.137599999999999</v>
      </c>
      <c r="E222" s="11">
        <v>39.507599999999996</v>
      </c>
      <c r="F222" s="11">
        <v>64.663700000000006</v>
      </c>
      <c r="G222" s="11">
        <v>39.802599999999998</v>
      </c>
      <c r="H222" s="11">
        <v>43.362000000000002</v>
      </c>
      <c r="I222" s="11">
        <v>69.349199999999996</v>
      </c>
      <c r="J222" s="11"/>
      <c r="L222" s="23"/>
      <c r="M222" s="19"/>
    </row>
    <row r="223" spans="1:13" x14ac:dyDescent="0.3">
      <c r="A223">
        <v>39.922800000000002</v>
      </c>
      <c r="B223">
        <v>28.866900000000001</v>
      </c>
      <c r="C223" s="6">
        <v>30.045300000000001</v>
      </c>
      <c r="D223" s="11">
        <v>31.906600000000001</v>
      </c>
      <c r="E223" s="11">
        <v>25.5701</v>
      </c>
      <c r="F223" s="11">
        <v>34.749699999999997</v>
      </c>
      <c r="G223" s="11">
        <v>49.719799999999999</v>
      </c>
      <c r="H223" s="11">
        <v>58.983400000000003</v>
      </c>
      <c r="I223" s="11">
        <v>72.715299999999999</v>
      </c>
      <c r="J223" s="11"/>
      <c r="L223" s="23"/>
      <c r="M223" s="19"/>
    </row>
    <row r="224" spans="1:13" x14ac:dyDescent="0.3">
      <c r="A224">
        <v>24.6737</v>
      </c>
      <c r="B224">
        <v>91.921300000000002</v>
      </c>
      <c r="C224" s="6">
        <v>33.300699999999999</v>
      </c>
      <c r="D224" s="11">
        <v>37.303199999999997</v>
      </c>
      <c r="E224" s="11">
        <v>34.623399999999997</v>
      </c>
      <c r="F224" s="11">
        <v>36.159700000000001</v>
      </c>
      <c r="G224" s="11">
        <v>37.746099999999998</v>
      </c>
      <c r="H224" s="11">
        <v>59.040599999999998</v>
      </c>
      <c r="I224" s="11">
        <v>36.190600000000003</v>
      </c>
      <c r="J224" s="11"/>
      <c r="L224" s="23"/>
      <c r="M224" s="19"/>
    </row>
    <row r="225" spans="1:13" x14ac:dyDescent="0.3">
      <c r="A225">
        <v>31.3674</v>
      </c>
      <c r="B225">
        <v>57.340600000000002</v>
      </c>
      <c r="C225" s="6">
        <v>26.748799999999999</v>
      </c>
      <c r="D225" s="11">
        <v>42.920200000000001</v>
      </c>
      <c r="E225" s="11">
        <v>27.644300000000001</v>
      </c>
      <c r="F225" s="11">
        <v>45.599800000000002</v>
      </c>
      <c r="G225" s="11">
        <v>38.223300000000002</v>
      </c>
      <c r="H225" s="11">
        <v>25.319099999999999</v>
      </c>
      <c r="I225" s="11">
        <v>38.378300000000003</v>
      </c>
      <c r="J225" s="11"/>
      <c r="L225" s="23"/>
      <c r="M225" s="19"/>
    </row>
    <row r="226" spans="1:13" x14ac:dyDescent="0.3">
      <c r="A226">
        <v>26.633600000000001</v>
      </c>
      <c r="B226">
        <v>72.519000000000005</v>
      </c>
      <c r="C226" s="6">
        <v>35.799900000000001</v>
      </c>
      <c r="D226" s="11">
        <v>22.8584</v>
      </c>
      <c r="E226" s="11">
        <v>32.800400000000003</v>
      </c>
      <c r="F226" s="11">
        <v>37.345300000000002</v>
      </c>
      <c r="G226" s="11">
        <v>44.8459</v>
      </c>
      <c r="H226" s="11">
        <v>54.417200000000001</v>
      </c>
      <c r="I226" s="11">
        <v>35.470199999999998</v>
      </c>
      <c r="J226" s="11"/>
      <c r="L226" s="23"/>
      <c r="M226" s="19"/>
    </row>
    <row r="227" spans="1:13" x14ac:dyDescent="0.3">
      <c r="A227">
        <v>24.750499999999999</v>
      </c>
      <c r="B227">
        <v>56.572600000000001</v>
      </c>
      <c r="C227" s="6">
        <v>25.6249</v>
      </c>
      <c r="D227" s="11">
        <v>63.768700000000003</v>
      </c>
      <c r="E227" s="11">
        <v>25.5655</v>
      </c>
      <c r="F227" s="11">
        <v>60.972999999999999</v>
      </c>
      <c r="G227" s="11">
        <v>45.1417</v>
      </c>
      <c r="H227" s="11">
        <v>26.0349</v>
      </c>
      <c r="I227" s="11">
        <v>48.696399999999997</v>
      </c>
      <c r="J227" s="11"/>
      <c r="L227" s="23"/>
      <c r="M227" s="19"/>
    </row>
    <row r="228" spans="1:13" x14ac:dyDescent="0.3">
      <c r="A228">
        <v>61.189700000000002</v>
      </c>
      <c r="B228">
        <v>22.360600000000002</v>
      </c>
      <c r="C228" s="6">
        <v>30.815200000000001</v>
      </c>
      <c r="D228" s="11">
        <v>32.9649</v>
      </c>
      <c r="E228" s="11">
        <v>23.507200000000001</v>
      </c>
      <c r="F228" s="11">
        <v>22.225000000000001</v>
      </c>
      <c r="G228" s="11">
        <v>65.350800000000007</v>
      </c>
      <c r="H228" s="11">
        <v>52.095999999999997</v>
      </c>
      <c r="I228" s="11">
        <v>44.910299999999999</v>
      </c>
      <c r="J228" s="11"/>
      <c r="L228" s="23"/>
      <c r="M228" s="19"/>
    </row>
    <row r="229" spans="1:13" x14ac:dyDescent="0.3">
      <c r="A229">
        <v>29.278500000000001</v>
      </c>
      <c r="B229">
        <v>52.2166</v>
      </c>
      <c r="C229" s="6">
        <v>35.290500000000002</v>
      </c>
      <c r="D229" s="11">
        <v>23.9664</v>
      </c>
      <c r="E229" s="11">
        <v>22.0931</v>
      </c>
      <c r="F229" s="11">
        <v>24.314800000000002</v>
      </c>
      <c r="G229" s="11">
        <v>84.681899999999999</v>
      </c>
      <c r="H229" s="11">
        <v>37.3215</v>
      </c>
      <c r="I229" s="11">
        <v>74.449799999999996</v>
      </c>
      <c r="J229" s="11"/>
      <c r="L229" s="23"/>
      <c r="M229" s="19"/>
    </row>
    <row r="230" spans="1:13" x14ac:dyDescent="0.3">
      <c r="A230">
        <v>46.125</v>
      </c>
      <c r="B230">
        <v>37.775500000000001</v>
      </c>
      <c r="C230" s="6">
        <v>28.574100000000001</v>
      </c>
      <c r="D230" s="11">
        <v>31.578199999999999</v>
      </c>
      <c r="E230" s="11">
        <v>55.8964</v>
      </c>
      <c r="F230" s="11">
        <v>46.868899999999996</v>
      </c>
      <c r="G230" s="11">
        <v>87.341899999999995</v>
      </c>
      <c r="H230" s="11">
        <v>26.635999999999999</v>
      </c>
      <c r="I230" s="11">
        <v>65.710999999999999</v>
      </c>
      <c r="J230" s="11"/>
      <c r="L230" s="23"/>
      <c r="M230" s="19"/>
    </row>
    <row r="231" spans="1:13" x14ac:dyDescent="0.3">
      <c r="A231">
        <v>30.885200000000001</v>
      </c>
      <c r="B231">
        <v>22.7624</v>
      </c>
      <c r="C231" s="6">
        <v>21.508299999999998</v>
      </c>
      <c r="D231" s="11">
        <v>25.627099999999999</v>
      </c>
      <c r="E231" s="11">
        <v>27.486699999999999</v>
      </c>
      <c r="F231" s="11">
        <v>78.941999999999993</v>
      </c>
      <c r="G231" s="11">
        <v>56.876899999999999</v>
      </c>
      <c r="H231" s="11">
        <v>53.541699999999999</v>
      </c>
      <c r="I231" s="11">
        <v>32.650300000000001</v>
      </c>
      <c r="J231" s="11"/>
      <c r="L231" s="23"/>
      <c r="M231" s="19"/>
    </row>
    <row r="232" spans="1:13" x14ac:dyDescent="0.3">
      <c r="A232">
        <v>30.7807</v>
      </c>
      <c r="B232">
        <v>22.674700000000001</v>
      </c>
      <c r="C232" s="6">
        <v>32.256700000000002</v>
      </c>
      <c r="D232" s="11">
        <v>22.0839</v>
      </c>
      <c r="E232" s="11">
        <v>21.830400000000001</v>
      </c>
      <c r="F232" s="11">
        <v>32.469000000000001</v>
      </c>
      <c r="G232" s="11">
        <v>112.26739999999999</v>
      </c>
      <c r="H232" s="11">
        <v>31.875</v>
      </c>
      <c r="I232" s="11">
        <v>68.736000000000004</v>
      </c>
      <c r="J232" s="11"/>
      <c r="L232" s="23"/>
      <c r="M232" s="19"/>
    </row>
    <row r="233" spans="1:13" x14ac:dyDescent="0.3">
      <c r="A233">
        <v>31.3337</v>
      </c>
      <c r="B233">
        <v>31.150099999999998</v>
      </c>
      <c r="C233" s="6">
        <v>34.072899999999997</v>
      </c>
      <c r="D233" s="11">
        <v>33.613700000000001</v>
      </c>
      <c r="E233" s="11">
        <v>37.675400000000003</v>
      </c>
      <c r="F233" s="11">
        <v>52.184199999999997</v>
      </c>
      <c r="G233" s="11">
        <v>51.726199999999999</v>
      </c>
      <c r="H233" s="11">
        <v>73.786500000000004</v>
      </c>
      <c r="I233" s="11">
        <v>63.303800000000003</v>
      </c>
      <c r="J233" s="11"/>
      <c r="L233" s="23"/>
      <c r="M233" s="19"/>
    </row>
    <row r="234" spans="1:13" x14ac:dyDescent="0.3">
      <c r="A234">
        <v>26.369399999999999</v>
      </c>
      <c r="B234">
        <v>25.307500000000001</v>
      </c>
      <c r="C234" s="6">
        <v>40.339199999999998</v>
      </c>
      <c r="D234" s="11">
        <v>34.273899999999998</v>
      </c>
      <c r="E234" s="11">
        <v>35.094000000000001</v>
      </c>
      <c r="F234" s="11">
        <v>44.640700000000002</v>
      </c>
      <c r="G234" s="11">
        <v>27.742999999999999</v>
      </c>
      <c r="H234" s="11">
        <v>46.2821</v>
      </c>
      <c r="I234" s="11">
        <v>51.265700000000002</v>
      </c>
      <c r="J234" s="11"/>
      <c r="L234" s="23"/>
      <c r="M234" s="19"/>
    </row>
    <row r="235" spans="1:13" x14ac:dyDescent="0.3">
      <c r="A235">
        <v>21.967400000000001</v>
      </c>
      <c r="B235">
        <v>32.601999999999997</v>
      </c>
      <c r="C235" s="6">
        <v>33.325800000000001</v>
      </c>
      <c r="D235" s="11">
        <v>33.526899999999998</v>
      </c>
      <c r="E235" s="11">
        <v>38.491</v>
      </c>
      <c r="F235" s="11">
        <v>32.156500000000001</v>
      </c>
      <c r="G235" s="11">
        <v>34.251100000000001</v>
      </c>
      <c r="H235" s="11">
        <v>31.145</v>
      </c>
      <c r="I235" s="11">
        <v>34.706800000000001</v>
      </c>
      <c r="J235" s="11"/>
      <c r="L235" s="23"/>
      <c r="M235" s="19"/>
    </row>
    <row r="236" spans="1:13" x14ac:dyDescent="0.3">
      <c r="A236">
        <v>28.246400000000001</v>
      </c>
      <c r="B236">
        <v>28.1938</v>
      </c>
      <c r="C236" s="6">
        <v>50.644399999999997</v>
      </c>
      <c r="D236" s="11">
        <v>23.351800000000001</v>
      </c>
      <c r="E236" s="11">
        <v>32.857500000000002</v>
      </c>
      <c r="F236" s="11">
        <v>42.8491</v>
      </c>
      <c r="G236" s="11">
        <v>24.228899999999999</v>
      </c>
      <c r="H236" s="11">
        <v>46.234400000000001</v>
      </c>
      <c r="I236" s="11">
        <v>49.889200000000002</v>
      </c>
      <c r="J236" s="11"/>
      <c r="L236" s="23"/>
      <c r="M236" s="19"/>
    </row>
    <row r="237" spans="1:13" x14ac:dyDescent="0.3">
      <c r="A237">
        <v>24.197600000000001</v>
      </c>
      <c r="B237">
        <v>21.8874</v>
      </c>
      <c r="C237" s="6">
        <v>22.993200000000002</v>
      </c>
      <c r="D237" s="11">
        <v>34.002000000000002</v>
      </c>
      <c r="E237" s="11">
        <v>40.215800000000002</v>
      </c>
      <c r="F237" s="11">
        <v>67.645799999999994</v>
      </c>
      <c r="G237" s="11">
        <v>35.994999999999997</v>
      </c>
      <c r="H237" s="11">
        <v>25.166499999999999</v>
      </c>
      <c r="I237" s="11">
        <v>40.372700000000002</v>
      </c>
      <c r="J237" s="11"/>
      <c r="L237" s="23"/>
      <c r="M237" s="19"/>
    </row>
    <row r="238" spans="1:13" x14ac:dyDescent="0.3">
      <c r="A238">
        <v>45.231099999999998</v>
      </c>
      <c r="B238">
        <v>24.600100000000001</v>
      </c>
      <c r="C238" s="6">
        <v>31.2607</v>
      </c>
      <c r="D238" s="11">
        <v>24.242799999999999</v>
      </c>
      <c r="E238" s="11">
        <v>41.723500000000001</v>
      </c>
      <c r="F238" s="11">
        <v>34.274999999999999</v>
      </c>
      <c r="G238" s="11">
        <v>22.9526</v>
      </c>
      <c r="H238" s="11">
        <v>42.631999999999998</v>
      </c>
      <c r="I238" s="11">
        <v>26.915199999999999</v>
      </c>
      <c r="J238" s="11"/>
      <c r="L238" s="23"/>
      <c r="M238" s="19"/>
    </row>
    <row r="239" spans="1:13" x14ac:dyDescent="0.3">
      <c r="A239">
        <v>38.485100000000003</v>
      </c>
      <c r="B239">
        <v>26.997199999999999</v>
      </c>
      <c r="C239" s="6">
        <v>31.294899999999998</v>
      </c>
      <c r="D239" s="11">
        <v>37.291699999999999</v>
      </c>
      <c r="E239" s="11">
        <v>26.116</v>
      </c>
      <c r="F239" s="11">
        <v>37.183100000000003</v>
      </c>
      <c r="G239" s="11">
        <v>40.327399999999997</v>
      </c>
      <c r="H239" s="11">
        <v>42.023600000000002</v>
      </c>
      <c r="I239" s="11">
        <v>45.2515</v>
      </c>
      <c r="J239" s="11"/>
      <c r="L239" s="23"/>
      <c r="M239" s="19"/>
    </row>
    <row r="240" spans="1:13" x14ac:dyDescent="0.3">
      <c r="A240">
        <v>29.186399999999999</v>
      </c>
      <c r="B240">
        <v>38.187399999999997</v>
      </c>
      <c r="C240" s="6">
        <v>22.049700000000001</v>
      </c>
      <c r="D240" s="11">
        <v>28.688400000000001</v>
      </c>
      <c r="E240" s="11">
        <v>32.288699999999999</v>
      </c>
      <c r="F240" s="11">
        <v>29.539400000000001</v>
      </c>
      <c r="G240" s="11">
        <v>33.280200000000001</v>
      </c>
      <c r="H240" s="11">
        <v>46.472900000000003</v>
      </c>
      <c r="I240" s="11">
        <v>25.087700000000002</v>
      </c>
      <c r="J240" s="11"/>
      <c r="L240" s="23"/>
      <c r="M240" s="19"/>
    </row>
    <row r="241" spans="1:13" x14ac:dyDescent="0.3">
      <c r="A241">
        <v>45.000700000000002</v>
      </c>
      <c r="B241">
        <v>26.108499999999999</v>
      </c>
      <c r="C241" s="6">
        <v>26.849299999999999</v>
      </c>
      <c r="D241" s="11">
        <v>24.046299999999999</v>
      </c>
      <c r="E241" s="11">
        <v>33.307600000000001</v>
      </c>
      <c r="F241" s="11">
        <v>44.4666</v>
      </c>
      <c r="G241" s="11">
        <v>29.804200000000002</v>
      </c>
      <c r="H241" s="11">
        <v>32.1374</v>
      </c>
      <c r="I241" s="11">
        <v>87.728300000000004</v>
      </c>
      <c r="J241" s="11"/>
      <c r="L241" s="23"/>
      <c r="M241" s="19"/>
    </row>
    <row r="242" spans="1:13" x14ac:dyDescent="0.3">
      <c r="A242">
        <v>21.564900000000002</v>
      </c>
      <c r="B242">
        <v>32.691699999999997</v>
      </c>
      <c r="C242" s="6">
        <v>32.151600000000002</v>
      </c>
      <c r="D242">
        <v>27.276499999999999</v>
      </c>
      <c r="E242" s="11">
        <v>65.066199999999995</v>
      </c>
      <c r="F242" s="11">
        <v>45.7</v>
      </c>
      <c r="G242" s="11">
        <v>30.818100000000001</v>
      </c>
      <c r="H242" s="11">
        <v>25.285799999999998</v>
      </c>
      <c r="I242" s="11">
        <v>83.393699999999995</v>
      </c>
      <c r="J242" s="11"/>
      <c r="L242" s="23"/>
      <c r="M242" s="19"/>
    </row>
    <row r="243" spans="1:13" x14ac:dyDescent="0.3">
      <c r="A243">
        <v>39.465000000000003</v>
      </c>
      <c r="B243">
        <v>28.5426</v>
      </c>
      <c r="C243" s="6">
        <v>32.165300000000002</v>
      </c>
      <c r="D243">
        <v>52.805500000000002</v>
      </c>
      <c r="E243" s="11">
        <v>38.995899999999999</v>
      </c>
      <c r="F243" s="11">
        <v>87.449299999999994</v>
      </c>
      <c r="G243" s="11">
        <v>25.1402</v>
      </c>
      <c r="H243" s="11">
        <v>48.944499999999998</v>
      </c>
      <c r="I243" s="11">
        <v>52.012500000000003</v>
      </c>
      <c r="J243" s="11"/>
      <c r="L243" s="23"/>
      <c r="M243" s="19"/>
    </row>
    <row r="244" spans="1:13" x14ac:dyDescent="0.3">
      <c r="A244">
        <v>36.2057</v>
      </c>
      <c r="B244">
        <v>28.737500000000001</v>
      </c>
      <c r="C244" s="6">
        <v>28.720300000000002</v>
      </c>
      <c r="D244">
        <v>33.117899999999999</v>
      </c>
      <c r="E244" s="11">
        <v>30.4771</v>
      </c>
      <c r="F244" s="11">
        <v>68.463999999999999</v>
      </c>
      <c r="G244" s="11">
        <v>45.4375</v>
      </c>
      <c r="H244" s="11">
        <v>43.316699999999997</v>
      </c>
      <c r="I244" s="11">
        <v>98.552199999999999</v>
      </c>
      <c r="J244" s="11"/>
      <c r="L244" s="23"/>
      <c r="M244" s="19"/>
    </row>
    <row r="245" spans="1:13" x14ac:dyDescent="0.3">
      <c r="A245">
        <v>37.068899999999999</v>
      </c>
      <c r="B245">
        <v>28.180099999999999</v>
      </c>
      <c r="C245" s="6">
        <v>37.070099999999996</v>
      </c>
      <c r="D245">
        <v>43.302100000000003</v>
      </c>
      <c r="E245" s="11">
        <v>34.961500000000001</v>
      </c>
      <c r="F245" s="11">
        <v>24.159700000000001</v>
      </c>
      <c r="G245" s="11">
        <v>27.933900000000001</v>
      </c>
      <c r="H245" s="11">
        <v>71.384100000000004</v>
      </c>
      <c r="I245" s="11">
        <v>92.919600000000003</v>
      </c>
      <c r="J245" s="11"/>
      <c r="L245" s="23"/>
      <c r="M245" s="19"/>
    </row>
    <row r="246" spans="1:13" x14ac:dyDescent="0.3">
      <c r="A246">
        <v>24.034800000000001</v>
      </c>
      <c r="B246">
        <v>22.126999999999999</v>
      </c>
      <c r="C246" s="6">
        <v>30.337700000000002</v>
      </c>
      <c r="D246">
        <v>44.487699999999997</v>
      </c>
      <c r="E246" s="11">
        <v>27.1144</v>
      </c>
      <c r="F246" s="11">
        <v>45.048699999999997</v>
      </c>
      <c r="G246" s="11">
        <v>34.389499999999998</v>
      </c>
      <c r="H246" s="11">
        <v>72.4529</v>
      </c>
      <c r="I246" s="11">
        <v>44.0229</v>
      </c>
      <c r="J246" s="11"/>
      <c r="L246" s="23"/>
      <c r="M246" s="19"/>
    </row>
    <row r="247" spans="1:13" x14ac:dyDescent="0.3">
      <c r="A247">
        <v>25.6997</v>
      </c>
      <c r="B247">
        <v>33.502400000000002</v>
      </c>
      <c r="C247" s="6">
        <v>35.359000000000002</v>
      </c>
      <c r="D247">
        <v>32.270400000000002</v>
      </c>
      <c r="E247" s="11">
        <v>27.664899999999999</v>
      </c>
      <c r="F247" s="11">
        <v>36.467399999999998</v>
      </c>
      <c r="G247" s="11">
        <v>57.814399999999999</v>
      </c>
      <c r="H247" s="11">
        <v>46.375100000000003</v>
      </c>
      <c r="I247" s="11">
        <v>92.418499999999995</v>
      </c>
      <c r="J247" s="11"/>
      <c r="L247" s="23"/>
      <c r="M247" s="19"/>
    </row>
    <row r="248" spans="1:13" x14ac:dyDescent="0.3">
      <c r="A248">
        <v>40.887300000000003</v>
      </c>
      <c r="B248">
        <v>34.700899999999997</v>
      </c>
      <c r="C248" s="6">
        <v>32.0899</v>
      </c>
      <c r="D248">
        <v>32.9238</v>
      </c>
      <c r="E248" s="11">
        <v>27.102900000000002</v>
      </c>
      <c r="F248" s="11">
        <v>37.018500000000003</v>
      </c>
      <c r="G248" s="11">
        <v>42.140500000000003</v>
      </c>
      <c r="H248" s="11">
        <v>29.6873</v>
      </c>
      <c r="I248" s="11">
        <v>77.479600000000005</v>
      </c>
      <c r="J248" s="11"/>
      <c r="L248" s="23"/>
      <c r="M248" s="19"/>
    </row>
    <row r="249" spans="1:13" x14ac:dyDescent="0.3">
      <c r="A249">
        <v>34.924700000000001</v>
      </c>
      <c r="B249">
        <v>23.042999999999999</v>
      </c>
      <c r="C249" s="6">
        <v>46.53</v>
      </c>
      <c r="D249">
        <v>38.676000000000002</v>
      </c>
      <c r="E249" s="11">
        <v>26.776199999999999</v>
      </c>
      <c r="F249" s="11">
        <v>34.198599999999999</v>
      </c>
      <c r="G249" s="11">
        <v>69.549499999999995</v>
      </c>
      <c r="H249" s="11">
        <v>115.4451</v>
      </c>
      <c r="I249" s="11">
        <v>43.705599999999997</v>
      </c>
      <c r="J249" s="11"/>
      <c r="L249" s="23"/>
      <c r="M249" s="19"/>
    </row>
    <row r="250" spans="1:13" x14ac:dyDescent="0.3">
      <c r="A250">
        <v>41.320500000000003</v>
      </c>
      <c r="B250">
        <v>51.503799999999998</v>
      </c>
      <c r="C250" s="6">
        <v>36.115200000000002</v>
      </c>
      <c r="D250">
        <v>34.902099999999997</v>
      </c>
      <c r="E250" s="11">
        <v>22.2165</v>
      </c>
      <c r="F250" s="11">
        <v>41.467799999999997</v>
      </c>
      <c r="G250" s="11">
        <v>52.587400000000002</v>
      </c>
      <c r="H250" s="11">
        <v>51.337299999999999</v>
      </c>
      <c r="I250" s="11">
        <v>87.962100000000007</v>
      </c>
      <c r="J250" s="11"/>
      <c r="L250" s="23"/>
      <c r="M250" s="19"/>
    </row>
    <row r="251" spans="1:13" x14ac:dyDescent="0.3">
      <c r="A251">
        <v>32.215299999999999</v>
      </c>
      <c r="B251">
        <v>22.739000000000001</v>
      </c>
      <c r="C251" s="6">
        <v>34.011200000000002</v>
      </c>
      <c r="D251">
        <v>33.172800000000002</v>
      </c>
      <c r="E251" s="11">
        <v>31.502800000000001</v>
      </c>
      <c r="F251" s="11">
        <v>37.581499999999998</v>
      </c>
      <c r="G251" s="11">
        <v>43.965600000000002</v>
      </c>
      <c r="H251" s="11">
        <v>31.1235</v>
      </c>
      <c r="I251" s="11">
        <v>45.816800000000001</v>
      </c>
      <c r="J251" s="11"/>
      <c r="L251" s="23"/>
      <c r="M251" s="19"/>
    </row>
    <row r="252" spans="1:13" x14ac:dyDescent="0.3">
      <c r="A252">
        <v>43.421599999999998</v>
      </c>
      <c r="B252">
        <v>30.417400000000001</v>
      </c>
      <c r="C252" s="6">
        <v>38.513800000000003</v>
      </c>
      <c r="D252">
        <v>24.459800000000001</v>
      </c>
      <c r="E252" s="11">
        <v>35.754199999999997</v>
      </c>
      <c r="F252" s="11">
        <v>38.676499999999997</v>
      </c>
      <c r="G252" s="11">
        <v>64.713800000000006</v>
      </c>
      <c r="H252" s="11">
        <v>67.299899999999994</v>
      </c>
      <c r="I252" s="11">
        <v>98.492500000000007</v>
      </c>
      <c r="J252" s="11"/>
      <c r="L252" s="23"/>
      <c r="M252" s="19"/>
    </row>
    <row r="253" spans="1:13" x14ac:dyDescent="0.3">
      <c r="A253">
        <v>31.7637</v>
      </c>
      <c r="B253">
        <v>25.044499999999999</v>
      </c>
      <c r="C253" s="6">
        <v>34.079700000000003</v>
      </c>
      <c r="D253">
        <v>37.68</v>
      </c>
      <c r="E253" s="11">
        <v>32.2087</v>
      </c>
      <c r="F253" s="11">
        <v>43.698399999999999</v>
      </c>
      <c r="G253" s="11">
        <v>29.389099999999999</v>
      </c>
      <c r="H253" s="11">
        <v>36.441200000000002</v>
      </c>
      <c r="I253" s="11">
        <v>80.912499999999994</v>
      </c>
      <c r="J253" s="11"/>
      <c r="L253" s="23"/>
      <c r="M253" s="19"/>
    </row>
    <row r="254" spans="1:13" x14ac:dyDescent="0.3">
      <c r="A254">
        <v>37.959800000000001</v>
      </c>
      <c r="B254">
        <v>24.775500000000001</v>
      </c>
      <c r="C254" s="6">
        <v>36.188299999999998</v>
      </c>
      <c r="D254">
        <v>30.6279</v>
      </c>
      <c r="E254" s="11">
        <v>25.140599999999999</v>
      </c>
      <c r="F254" s="11">
        <v>82.658799999999999</v>
      </c>
      <c r="G254" s="11">
        <v>65.543999999999997</v>
      </c>
      <c r="H254" s="11">
        <v>39.051099999999998</v>
      </c>
      <c r="I254" s="11">
        <v>85.812600000000003</v>
      </c>
      <c r="J254" s="11"/>
      <c r="L254" s="23"/>
      <c r="M254" s="19"/>
    </row>
    <row r="255" spans="1:13" x14ac:dyDescent="0.3">
      <c r="A255">
        <v>47.651699999999998</v>
      </c>
      <c r="B255">
        <v>28.176200000000001</v>
      </c>
      <c r="C255" s="6">
        <v>36.110599999999998</v>
      </c>
      <c r="D255">
        <v>34.205300000000001</v>
      </c>
      <c r="E255" s="11">
        <v>28.322800000000001</v>
      </c>
      <c r="F255" s="11">
        <v>62.581000000000003</v>
      </c>
      <c r="G255" s="11">
        <v>53.114600000000003</v>
      </c>
      <c r="H255" s="11">
        <v>82.852099999999993</v>
      </c>
      <c r="I255" s="11">
        <v>54.736800000000002</v>
      </c>
      <c r="J255" s="11"/>
      <c r="L255" s="23"/>
      <c r="M255" s="19"/>
    </row>
    <row r="256" spans="1:13" x14ac:dyDescent="0.3">
      <c r="A256">
        <v>45.052900000000001</v>
      </c>
      <c r="B256">
        <v>28.6342</v>
      </c>
      <c r="C256" s="6">
        <v>35.637700000000002</v>
      </c>
      <c r="D256">
        <v>33.207000000000001</v>
      </c>
      <c r="E256" s="11">
        <v>32.215600000000002</v>
      </c>
      <c r="F256" s="11">
        <v>75.852500000000006</v>
      </c>
      <c r="G256" s="11">
        <v>45.148800000000001</v>
      </c>
      <c r="H256" s="11">
        <v>41.086100000000002</v>
      </c>
      <c r="I256" s="11">
        <v>54.319299999999998</v>
      </c>
      <c r="J256" s="11"/>
      <c r="L256" s="23"/>
      <c r="M256" s="19"/>
    </row>
    <row r="257" spans="1:13" x14ac:dyDescent="0.3">
      <c r="A257">
        <v>30.485800000000001</v>
      </c>
      <c r="B257">
        <v>25.574999999999999</v>
      </c>
      <c r="C257" s="6">
        <v>36.122</v>
      </c>
      <c r="D257">
        <v>30.4405</v>
      </c>
      <c r="E257" s="11">
        <v>25.090299999999999</v>
      </c>
      <c r="F257" s="11">
        <v>48.154800000000002</v>
      </c>
      <c r="G257" s="11">
        <v>39.6571</v>
      </c>
      <c r="H257" s="11">
        <v>55.872500000000002</v>
      </c>
      <c r="I257" s="11">
        <v>93.375299999999996</v>
      </c>
      <c r="J257" s="11"/>
      <c r="L257" s="23"/>
      <c r="M257" s="19"/>
    </row>
    <row r="258" spans="1:13" x14ac:dyDescent="0.3">
      <c r="A258">
        <v>34.209000000000003</v>
      </c>
      <c r="B258">
        <v>22.682600000000001</v>
      </c>
      <c r="C258" s="6">
        <v>37.490400000000001</v>
      </c>
      <c r="D258">
        <v>35.489199999999997</v>
      </c>
      <c r="E258" s="11">
        <v>38.913600000000002</v>
      </c>
      <c r="F258" s="11">
        <v>50.788600000000002</v>
      </c>
      <c r="G258" s="11">
        <v>46.587400000000002</v>
      </c>
      <c r="H258" s="11">
        <v>86.731200000000001</v>
      </c>
      <c r="I258" s="11">
        <v>87.723600000000005</v>
      </c>
      <c r="J258" s="11"/>
      <c r="L258" s="23"/>
      <c r="M258" s="19"/>
    </row>
    <row r="259" spans="1:13" x14ac:dyDescent="0.3">
      <c r="A259">
        <v>75.944199999999995</v>
      </c>
      <c r="B259">
        <v>31.8279</v>
      </c>
      <c r="C259" s="6">
        <v>36.8553</v>
      </c>
      <c r="D259">
        <v>31.1053</v>
      </c>
      <c r="E259" s="11">
        <v>24.669899999999998</v>
      </c>
      <c r="F259" s="11">
        <v>47.384300000000003</v>
      </c>
      <c r="G259" s="11">
        <v>37.572000000000003</v>
      </c>
      <c r="H259" s="11">
        <v>44.039499999999997</v>
      </c>
      <c r="I259" s="11">
        <v>90.2166</v>
      </c>
      <c r="J259" s="11"/>
      <c r="L259" s="23"/>
      <c r="M259" s="19"/>
    </row>
    <row r="260" spans="1:13" x14ac:dyDescent="0.3">
      <c r="A260">
        <v>39.630899999999997</v>
      </c>
      <c r="B260">
        <v>42.430500000000002</v>
      </c>
      <c r="C260" s="6">
        <v>41.853700000000003</v>
      </c>
      <c r="D260">
        <v>42.011400000000002</v>
      </c>
      <c r="E260" s="11">
        <v>25.65</v>
      </c>
      <c r="F260" s="11">
        <v>57.582999999999998</v>
      </c>
      <c r="G260" s="11">
        <v>58.747199999999999</v>
      </c>
      <c r="H260" s="11">
        <v>30.321899999999999</v>
      </c>
      <c r="I260" s="11">
        <v>97.046800000000005</v>
      </c>
      <c r="J260" s="11"/>
      <c r="L260" s="23"/>
      <c r="M260" s="19"/>
    </row>
    <row r="261" spans="1:13" x14ac:dyDescent="0.3">
      <c r="A261">
        <v>50.686799999999998</v>
      </c>
      <c r="B261">
        <v>46.749200000000002</v>
      </c>
      <c r="C261" s="6">
        <v>32.344099999999997</v>
      </c>
      <c r="D261">
        <v>36.402999999999999</v>
      </c>
      <c r="E261" s="11">
        <v>40.967399999999998</v>
      </c>
      <c r="F261" s="11">
        <v>69.697500000000005</v>
      </c>
      <c r="G261" s="11">
        <v>100.852</v>
      </c>
      <c r="H261" s="11">
        <v>86.211100000000002</v>
      </c>
      <c r="I261" s="11">
        <v>94.747</v>
      </c>
      <c r="J261" s="11"/>
      <c r="L261" s="23"/>
      <c r="M261" s="19"/>
    </row>
    <row r="262" spans="1:13" x14ac:dyDescent="0.3">
      <c r="A262">
        <v>41.517099999999999</v>
      </c>
      <c r="B262">
        <v>21.717700000000001</v>
      </c>
      <c r="C262" s="6">
        <v>28.749199999999998</v>
      </c>
      <c r="D262">
        <v>41.755499999999998</v>
      </c>
      <c r="E262" s="11">
        <v>29.915099999999999</v>
      </c>
      <c r="F262" s="11">
        <v>43.333399999999997</v>
      </c>
      <c r="G262" s="11">
        <v>48.8825</v>
      </c>
      <c r="H262" s="11">
        <v>25.1235</v>
      </c>
      <c r="I262" s="11">
        <v>58.293999999999997</v>
      </c>
      <c r="J262" s="11"/>
      <c r="L262" s="23"/>
      <c r="M262" s="19"/>
    </row>
    <row r="263" spans="1:13" x14ac:dyDescent="0.3">
      <c r="A263">
        <v>32.559399999999997</v>
      </c>
      <c r="B263">
        <v>34.4497</v>
      </c>
      <c r="C263" s="6">
        <v>27.709700000000002</v>
      </c>
      <c r="D263">
        <v>22.136500000000002</v>
      </c>
      <c r="E263" s="11">
        <v>-2.5358000000000001</v>
      </c>
      <c r="F263" s="11">
        <v>40.215299999999999</v>
      </c>
      <c r="G263" s="11">
        <v>29.331800000000001</v>
      </c>
      <c r="H263" s="11">
        <v>21.8432</v>
      </c>
      <c r="I263" s="11">
        <v>56.466500000000003</v>
      </c>
      <c r="J263" s="11"/>
      <c r="L263" s="23"/>
      <c r="M263" s="19"/>
    </row>
    <row r="264" spans="1:13" x14ac:dyDescent="0.3">
      <c r="A264">
        <v>46.714799999999997</v>
      </c>
      <c r="B264">
        <v>29.651900000000001</v>
      </c>
      <c r="C264" s="6">
        <v>25.942699999999999</v>
      </c>
      <c r="D264">
        <v>42.221499999999999</v>
      </c>
      <c r="E264" s="11">
        <v>46.886400000000002</v>
      </c>
      <c r="F264" s="11">
        <v>33.4114</v>
      </c>
      <c r="G264" s="11">
        <v>33.576000000000001</v>
      </c>
      <c r="H264" s="11">
        <v>31.991900000000001</v>
      </c>
      <c r="I264" s="11">
        <v>97.287800000000004</v>
      </c>
      <c r="J264" s="11"/>
      <c r="L264" s="23"/>
      <c r="M264" s="19"/>
    </row>
    <row r="265" spans="1:13" x14ac:dyDescent="0.3">
      <c r="A265">
        <v>37.426499999999997</v>
      </c>
      <c r="B265">
        <v>48.412799999999997</v>
      </c>
      <c r="C265" s="6">
        <v>23.3872</v>
      </c>
      <c r="D265">
        <v>34.6554</v>
      </c>
      <c r="E265" s="11">
        <v>29.89</v>
      </c>
      <c r="F265" s="11">
        <v>53.467700000000001</v>
      </c>
      <c r="G265" s="11">
        <v>27.864699999999999</v>
      </c>
      <c r="H265" s="11">
        <v>40.489699999999999</v>
      </c>
      <c r="I265" s="11">
        <v>55.366700000000002</v>
      </c>
      <c r="J265" s="11"/>
      <c r="L265" s="23"/>
      <c r="M265" s="19"/>
    </row>
    <row r="266" spans="1:13" x14ac:dyDescent="0.3">
      <c r="A266">
        <v>24.5838</v>
      </c>
      <c r="B266">
        <v>33.451599999999999</v>
      </c>
      <c r="C266" s="6">
        <v>34.947699999999998</v>
      </c>
      <c r="D266">
        <v>43.308999999999997</v>
      </c>
      <c r="E266" s="11">
        <v>38.895299999999999</v>
      </c>
      <c r="F266" s="11">
        <v>31.610199999999999</v>
      </c>
      <c r="G266" s="11">
        <v>58.310600000000001</v>
      </c>
      <c r="H266" s="11">
        <v>46.472900000000003</v>
      </c>
      <c r="I266" s="11">
        <v>44.953299999999999</v>
      </c>
      <c r="J266" s="11"/>
      <c r="L266" s="23"/>
      <c r="M266" s="19"/>
    </row>
    <row r="267" spans="1:13" x14ac:dyDescent="0.3">
      <c r="A267">
        <v>26.5883</v>
      </c>
      <c r="B267">
        <v>33.786499999999997</v>
      </c>
      <c r="C267" s="6">
        <v>24.231400000000001</v>
      </c>
      <c r="D267">
        <v>40.926200000000001</v>
      </c>
      <c r="E267" s="11">
        <v>22.716799999999999</v>
      </c>
      <c r="F267" s="11">
        <v>24.2241</v>
      </c>
      <c r="G267" s="11">
        <v>54.815600000000003</v>
      </c>
      <c r="H267" s="11">
        <v>49.016100000000002</v>
      </c>
      <c r="I267" s="11">
        <v>83.503299999999996</v>
      </c>
      <c r="J267" s="11"/>
      <c r="L267" s="23"/>
      <c r="M267" s="19"/>
    </row>
    <row r="268" spans="1:13" x14ac:dyDescent="0.3">
      <c r="A268">
        <v>25.479900000000001</v>
      </c>
      <c r="B268">
        <v>42.576900000000002</v>
      </c>
      <c r="C268" s="6">
        <v>22.712900000000001</v>
      </c>
      <c r="D268">
        <v>38.429299999999998</v>
      </c>
      <c r="E268" s="11">
        <v>39.532699999999998</v>
      </c>
      <c r="F268" s="11">
        <v>54.324199999999998</v>
      </c>
      <c r="G268" s="11">
        <v>37.588700000000003</v>
      </c>
      <c r="H268" s="11">
        <v>47.539299999999997</v>
      </c>
      <c r="I268" s="11">
        <v>49.5505</v>
      </c>
      <c r="J268" s="11"/>
      <c r="L268" s="23"/>
      <c r="M268" s="19"/>
    </row>
    <row r="269" spans="1:13" x14ac:dyDescent="0.3">
      <c r="A269">
        <v>27.5215</v>
      </c>
      <c r="B269">
        <v>36.426099999999998</v>
      </c>
      <c r="C269" s="6">
        <v>22.3706</v>
      </c>
      <c r="D269">
        <v>41.714399999999998</v>
      </c>
      <c r="E269" s="11">
        <v>31.119</v>
      </c>
      <c r="F269" s="11">
        <v>32.958100000000002</v>
      </c>
      <c r="G269" s="11">
        <v>53.968699999999998</v>
      </c>
      <c r="H269" s="11">
        <v>115.2662</v>
      </c>
      <c r="I269" s="11">
        <v>58.329700000000003</v>
      </c>
      <c r="J269" s="11"/>
      <c r="L269" s="23"/>
      <c r="M269" s="19"/>
    </row>
    <row r="270" spans="1:13" x14ac:dyDescent="0.3">
      <c r="A270">
        <v>60.716500000000003</v>
      </c>
      <c r="B270">
        <v>29.6142</v>
      </c>
      <c r="C270" s="6">
        <v>24.495100000000001</v>
      </c>
      <c r="D270">
        <v>31.130400000000002</v>
      </c>
      <c r="E270" s="11">
        <v>35.112299999999998</v>
      </c>
      <c r="F270" s="11">
        <v>48.741700000000002</v>
      </c>
      <c r="G270" s="11">
        <v>106.6611</v>
      </c>
      <c r="H270" s="11">
        <v>24.081</v>
      </c>
      <c r="I270" s="11">
        <v>101.5009</v>
      </c>
      <c r="J270" s="11"/>
      <c r="L270" s="23"/>
      <c r="M270" s="19"/>
    </row>
    <row r="271" spans="1:13" x14ac:dyDescent="0.3">
      <c r="A271">
        <v>25.5641</v>
      </c>
      <c r="B271">
        <v>24.164300000000001</v>
      </c>
      <c r="C271" s="6">
        <v>40.646900000000002</v>
      </c>
      <c r="D271">
        <v>37.746299999999998</v>
      </c>
      <c r="E271" s="11">
        <v>28.5307</v>
      </c>
      <c r="F271" s="11">
        <v>64.594499999999996</v>
      </c>
      <c r="G271" s="11">
        <v>31.164100000000001</v>
      </c>
      <c r="H271" s="11">
        <v>28.6114</v>
      </c>
      <c r="I271" s="11">
        <v>46.577800000000003</v>
      </c>
      <c r="J271" s="11"/>
      <c r="L271" s="23"/>
      <c r="M271" s="19"/>
    </row>
    <row r="272" spans="1:13" x14ac:dyDescent="0.3">
      <c r="A272">
        <v>34.286499999999997</v>
      </c>
      <c r="B272">
        <v>35.436799999999998</v>
      </c>
      <c r="C272" s="6">
        <v>27.101299999999998</v>
      </c>
      <c r="D272">
        <v>38.292299999999997</v>
      </c>
      <c r="E272" s="11">
        <v>39.676600000000001</v>
      </c>
      <c r="F272" s="11">
        <v>46.532600000000002</v>
      </c>
      <c r="G272" s="11">
        <v>39.793100000000003</v>
      </c>
      <c r="H272" s="11">
        <v>22.883400000000002</v>
      </c>
      <c r="I272" s="11">
        <v>64.27</v>
      </c>
      <c r="J272" s="11"/>
      <c r="L272" s="23"/>
      <c r="M272" s="19"/>
    </row>
    <row r="273" spans="1:13" x14ac:dyDescent="0.3">
      <c r="A273">
        <v>22.619599999999998</v>
      </c>
      <c r="B273">
        <v>24.652200000000001</v>
      </c>
      <c r="C273" s="6">
        <v>27.692</v>
      </c>
      <c r="D273">
        <v>41.346600000000002</v>
      </c>
      <c r="E273" s="11">
        <v>49.9739</v>
      </c>
      <c r="F273" s="11">
        <v>51.268099999999997</v>
      </c>
      <c r="G273" s="11">
        <v>84.655600000000007</v>
      </c>
      <c r="H273" s="11">
        <v>43.717500000000001</v>
      </c>
      <c r="I273" s="11">
        <v>52.752000000000002</v>
      </c>
      <c r="J273" s="11"/>
      <c r="L273" s="23"/>
      <c r="M273" s="19"/>
    </row>
    <row r="274" spans="1:13" x14ac:dyDescent="0.3">
      <c r="A274">
        <v>51.175400000000003</v>
      </c>
      <c r="B274">
        <v>33.930700000000002</v>
      </c>
      <c r="C274" s="6">
        <v>23.027200000000001</v>
      </c>
      <c r="D274">
        <v>40.469299999999997</v>
      </c>
      <c r="E274" s="11">
        <v>22.8599</v>
      </c>
      <c r="F274" s="11">
        <v>32.111199999999997</v>
      </c>
      <c r="G274" s="11">
        <v>42.846699999999998</v>
      </c>
      <c r="H274" s="11">
        <v>27.890899999999998</v>
      </c>
      <c r="I274" s="11">
        <v>120.3716</v>
      </c>
      <c r="J274" s="11"/>
      <c r="L274" s="23"/>
      <c r="M274" s="19"/>
    </row>
    <row r="275" spans="1:13" x14ac:dyDescent="0.3">
      <c r="A275">
        <v>36.911000000000001</v>
      </c>
      <c r="B275">
        <v>45.025700000000001</v>
      </c>
      <c r="C275" s="6">
        <v>30.110600000000002</v>
      </c>
      <c r="D275">
        <v>28.9419</v>
      </c>
      <c r="E275" s="11">
        <v>42.074199999999998</v>
      </c>
      <c r="F275" s="11">
        <v>57.790599999999998</v>
      </c>
      <c r="G275" s="11">
        <v>29.1935</v>
      </c>
      <c r="H275" s="11">
        <v>41.260199999999998</v>
      </c>
      <c r="I275" s="11">
        <v>53.639499999999998</v>
      </c>
      <c r="J275" s="11"/>
      <c r="L275" s="23"/>
      <c r="M275" s="19"/>
    </row>
    <row r="276" spans="1:13" x14ac:dyDescent="0.3">
      <c r="A276">
        <v>24.523099999999999</v>
      </c>
      <c r="B276">
        <v>33.384999999999998</v>
      </c>
      <c r="C276" s="6">
        <v>31.791399999999999</v>
      </c>
      <c r="D276">
        <v>38.120899999999999</v>
      </c>
      <c r="E276">
        <v>25.2912</v>
      </c>
      <c r="F276" s="11">
        <v>43.362000000000002</v>
      </c>
      <c r="G276" s="11">
        <v>42.200200000000002</v>
      </c>
      <c r="H276" s="11">
        <v>43.958399999999997</v>
      </c>
      <c r="I276" s="11">
        <v>22.794499999999999</v>
      </c>
      <c r="J276" s="11"/>
      <c r="L276" s="23"/>
      <c r="M276" s="19"/>
    </row>
    <row r="277" spans="1:13" x14ac:dyDescent="0.3">
      <c r="A277">
        <v>22.993600000000001</v>
      </c>
      <c r="B277">
        <v>39.853099999999998</v>
      </c>
      <c r="C277" s="6">
        <v>32.019599999999997</v>
      </c>
      <c r="D277">
        <v>40.3962</v>
      </c>
      <c r="E277">
        <v>26.794599999999999</v>
      </c>
      <c r="F277" s="11">
        <v>31.712700000000002</v>
      </c>
      <c r="G277" s="11">
        <v>34.911999999999999</v>
      </c>
      <c r="H277" s="11">
        <v>43.812899999999999</v>
      </c>
      <c r="I277" s="11">
        <v>47.476300000000002</v>
      </c>
      <c r="J277" s="11"/>
      <c r="L277" s="23"/>
      <c r="M277" s="19"/>
    </row>
    <row r="278" spans="1:13" x14ac:dyDescent="0.3">
      <c r="A278">
        <v>27.733799999999999</v>
      </c>
      <c r="B278">
        <v>39.593499999999999</v>
      </c>
      <c r="C278" s="6">
        <v>33.9818</v>
      </c>
      <c r="D278">
        <v>43.848100000000002</v>
      </c>
      <c r="E278">
        <v>41.676099999999998</v>
      </c>
      <c r="F278" s="11">
        <v>56.037100000000002</v>
      </c>
      <c r="G278" s="11">
        <v>45.022500000000001</v>
      </c>
      <c r="H278" s="11">
        <v>90.650800000000004</v>
      </c>
      <c r="I278" s="11">
        <v>26.3964</v>
      </c>
      <c r="J278" s="11"/>
      <c r="L278" s="23"/>
      <c r="M278" s="19"/>
    </row>
    <row r="279" spans="1:13" x14ac:dyDescent="0.3">
      <c r="A279">
        <v>34.4786</v>
      </c>
      <c r="B279">
        <v>43.067100000000003</v>
      </c>
      <c r="C279" s="6">
        <v>41.577300000000001</v>
      </c>
      <c r="D279">
        <v>33.312100000000001</v>
      </c>
      <c r="E279">
        <v>25.922499999999999</v>
      </c>
      <c r="F279" s="11">
        <v>49.624400000000001</v>
      </c>
      <c r="G279" s="11">
        <v>52.806899999999999</v>
      </c>
      <c r="H279" s="11">
        <v>32.996299999999998</v>
      </c>
      <c r="I279" s="11">
        <v>22.290099999999999</v>
      </c>
      <c r="J279" s="11"/>
      <c r="L279" s="23"/>
      <c r="M279" s="19"/>
    </row>
    <row r="280" spans="1:13" x14ac:dyDescent="0.3">
      <c r="A280">
        <v>25.773</v>
      </c>
      <c r="B280">
        <v>21.544599999999999</v>
      </c>
      <c r="C280" s="6">
        <v>47.235799999999998</v>
      </c>
      <c r="D280">
        <v>27.895600000000002</v>
      </c>
      <c r="E280">
        <v>45.253300000000003</v>
      </c>
      <c r="F280" s="11">
        <v>45.509099999999997</v>
      </c>
      <c r="G280" s="11">
        <v>60.145200000000003</v>
      </c>
      <c r="H280" s="11">
        <v>37.695999999999998</v>
      </c>
      <c r="I280" s="11">
        <v>32.946199999999997</v>
      </c>
      <c r="J280" s="11"/>
      <c r="L280" s="23"/>
      <c r="M280" s="19"/>
    </row>
    <row r="281" spans="1:13" x14ac:dyDescent="0.3">
      <c r="A281">
        <v>34.812100000000001</v>
      </c>
      <c r="B281">
        <v>43.162500000000001</v>
      </c>
      <c r="C281" s="6">
        <v>38.433599999999998</v>
      </c>
      <c r="D281">
        <v>43.432299999999998</v>
      </c>
      <c r="E281">
        <v>27.4435</v>
      </c>
      <c r="F281" s="11">
        <v>112.7278</v>
      </c>
      <c r="G281" s="11">
        <v>25.593499999999999</v>
      </c>
      <c r="H281" s="11">
        <v>22.143799999999999</v>
      </c>
      <c r="I281" s="11">
        <v>34.040100000000002</v>
      </c>
      <c r="J281" s="11"/>
      <c r="L281" s="23"/>
      <c r="M281" s="19"/>
    </row>
    <row r="282" spans="1:13" x14ac:dyDescent="0.3">
      <c r="A282">
        <v>34.367400000000004</v>
      </c>
      <c r="B282">
        <v>28.065899999999999</v>
      </c>
      <c r="C282" s="6">
        <v>28.822700000000001</v>
      </c>
      <c r="D282">
        <v>47.7911</v>
      </c>
      <c r="E282">
        <v>33.1858</v>
      </c>
      <c r="F282" s="11">
        <v>52.499099999999999</v>
      </c>
      <c r="G282" s="11">
        <v>64.191299999999998</v>
      </c>
      <c r="H282" s="11">
        <v>73.6935</v>
      </c>
      <c r="I282" s="11">
        <v>25.984200000000001</v>
      </c>
      <c r="J282" s="11"/>
      <c r="L282" s="23"/>
      <c r="M282" s="19"/>
    </row>
    <row r="283" spans="1:13" x14ac:dyDescent="0.3">
      <c r="A283">
        <v>36.527000000000001</v>
      </c>
      <c r="B283">
        <v>47.867100000000001</v>
      </c>
      <c r="C283" s="6">
        <v>31.3782</v>
      </c>
      <c r="D283">
        <v>27.840800000000002</v>
      </c>
      <c r="E283">
        <v>49.185400000000001</v>
      </c>
      <c r="F283" s="11">
        <v>60.325000000000003</v>
      </c>
      <c r="G283" s="11">
        <v>50.061</v>
      </c>
      <c r="H283" s="11">
        <v>47.119399999999999</v>
      </c>
      <c r="I283" s="11">
        <v>31.039899999999999</v>
      </c>
      <c r="J283" s="11"/>
      <c r="L283" s="23"/>
      <c r="M283" s="19"/>
    </row>
    <row r="284" spans="1:13" x14ac:dyDescent="0.3">
      <c r="A284">
        <v>23.872900000000001</v>
      </c>
      <c r="B284">
        <v>37.477499999999999</v>
      </c>
      <c r="C284" s="6">
        <v>26.4421</v>
      </c>
      <c r="D284">
        <v>30.909099999999999</v>
      </c>
      <c r="E284">
        <v>32.615299999999998</v>
      </c>
      <c r="F284" s="11">
        <v>33.594999999999999</v>
      </c>
      <c r="G284" s="11">
        <v>30.9923</v>
      </c>
      <c r="H284" s="11">
        <v>47.532200000000003</v>
      </c>
      <c r="I284" s="11">
        <v>29.1858</v>
      </c>
      <c r="J284" s="11"/>
      <c r="L284" s="23"/>
      <c r="M284" s="19"/>
    </row>
    <row r="285" spans="1:13" x14ac:dyDescent="0.3">
      <c r="A285">
        <v>28.6906</v>
      </c>
      <c r="B285">
        <v>32.222299999999997</v>
      </c>
      <c r="C285" s="6">
        <v>42.5229</v>
      </c>
      <c r="D285">
        <v>28.543800000000001</v>
      </c>
      <c r="E285">
        <v>29.306899999999999</v>
      </c>
      <c r="F285" s="11">
        <v>26.981100000000001</v>
      </c>
      <c r="G285" s="11">
        <v>47.193399999999997</v>
      </c>
      <c r="H285" s="11">
        <v>96.660300000000007</v>
      </c>
      <c r="I285" s="11">
        <v>32.354100000000003</v>
      </c>
      <c r="J285" s="11"/>
      <c r="L285" s="23"/>
      <c r="M285" s="19"/>
    </row>
    <row r="286" spans="1:13" x14ac:dyDescent="0.3">
      <c r="A286">
        <v>25.473199999999999</v>
      </c>
      <c r="B286">
        <v>31.763100000000001</v>
      </c>
      <c r="C286" s="6">
        <v>33.905799999999999</v>
      </c>
      <c r="D286">
        <v>41.2376</v>
      </c>
      <c r="E286">
        <v>77.308400000000006</v>
      </c>
      <c r="F286" s="11">
        <v>29.877099999999999</v>
      </c>
      <c r="G286" s="11">
        <v>57.609299999999998</v>
      </c>
      <c r="H286" s="11">
        <v>49.404899999999998</v>
      </c>
      <c r="I286" s="11">
        <v>24.8048</v>
      </c>
      <c r="J286" s="11"/>
      <c r="L286" s="23"/>
      <c r="M286" s="19"/>
    </row>
    <row r="287" spans="1:13" x14ac:dyDescent="0.3">
      <c r="A287">
        <v>51.458399999999997</v>
      </c>
      <c r="B287">
        <v>23.142099999999999</v>
      </c>
      <c r="C287" s="6">
        <v>40.489699999999999</v>
      </c>
      <c r="D287">
        <v>23.724399999999999</v>
      </c>
      <c r="E287">
        <v>36.719799999999999</v>
      </c>
      <c r="F287" s="11">
        <v>24.302900000000001</v>
      </c>
      <c r="G287" s="11">
        <v>67.619500000000002</v>
      </c>
      <c r="H287" s="11">
        <v>62.270899999999997</v>
      </c>
      <c r="I287" s="11">
        <v>38.508600000000001</v>
      </c>
      <c r="J287" s="11"/>
      <c r="L287" s="23"/>
      <c r="M287" s="19"/>
    </row>
    <row r="288" spans="1:13" x14ac:dyDescent="0.3">
      <c r="A288">
        <v>23.5259</v>
      </c>
      <c r="B288">
        <v>29.922899999999998</v>
      </c>
      <c r="C288" s="6">
        <v>33.581299999999999</v>
      </c>
      <c r="D288">
        <v>27.5349</v>
      </c>
      <c r="E288">
        <v>46.168599999999998</v>
      </c>
      <c r="F288" s="11">
        <v>22.088799999999999</v>
      </c>
      <c r="G288" s="11">
        <v>40.1509</v>
      </c>
      <c r="H288" s="11">
        <v>46.449100000000001</v>
      </c>
      <c r="I288" s="11">
        <v>28.034800000000001</v>
      </c>
      <c r="J288" s="11"/>
      <c r="L288" s="23"/>
      <c r="M288" s="19"/>
    </row>
    <row r="289" spans="1:13" x14ac:dyDescent="0.3">
      <c r="A289">
        <v>52.418599999999998</v>
      </c>
      <c r="B289">
        <v>21.988900000000001</v>
      </c>
      <c r="C289" s="6">
        <v>30.531400000000001</v>
      </c>
      <c r="D289">
        <v>31.350300000000001</v>
      </c>
      <c r="E289">
        <v>39.764600000000002</v>
      </c>
      <c r="F289" s="11">
        <v>31.430599999999998</v>
      </c>
      <c r="G289" s="11">
        <v>47.257800000000003</v>
      </c>
      <c r="H289" s="11">
        <v>55.032699999999998</v>
      </c>
      <c r="I289" s="11">
        <v>23.556899999999999</v>
      </c>
      <c r="J289" s="11"/>
      <c r="L289" s="23"/>
      <c r="M289" s="19"/>
    </row>
    <row r="290" spans="1:13" x14ac:dyDescent="0.3">
      <c r="A290">
        <v>26.864599999999999</v>
      </c>
      <c r="B290">
        <v>34.201999999999998</v>
      </c>
      <c r="C290" s="6">
        <v>30.021799999999999</v>
      </c>
      <c r="D290">
        <v>37.150799999999997</v>
      </c>
      <c r="E290">
        <v>21.612400000000001</v>
      </c>
      <c r="F290" s="11">
        <v>36.107399999999998</v>
      </c>
      <c r="G290" s="11">
        <v>38.103999999999999</v>
      </c>
      <c r="H290" s="11">
        <v>42.906300000000002</v>
      </c>
      <c r="I290" s="11">
        <v>40.152000000000001</v>
      </c>
      <c r="J290" s="11"/>
      <c r="L290" s="23"/>
      <c r="M290" s="19"/>
    </row>
    <row r="291" spans="1:13" x14ac:dyDescent="0.3">
      <c r="A291">
        <v>53.415900000000001</v>
      </c>
      <c r="B291">
        <v>22.839300000000001</v>
      </c>
      <c r="C291" s="6">
        <v>28.9621</v>
      </c>
      <c r="D291">
        <v>31.745799999999999</v>
      </c>
      <c r="E291">
        <v>31.8294</v>
      </c>
      <c r="F291" s="11">
        <v>35.086799999999997</v>
      </c>
      <c r="G291" s="11">
        <v>59.555999999999997</v>
      </c>
      <c r="H291" s="11">
        <v>24.238499999999998</v>
      </c>
      <c r="I291" s="11">
        <v>24.134699999999999</v>
      </c>
      <c r="J291" s="11"/>
      <c r="L291" s="23"/>
      <c r="M291" s="19"/>
    </row>
    <row r="292" spans="1:13" x14ac:dyDescent="0.3">
      <c r="A292">
        <v>33.339799999999997</v>
      </c>
      <c r="B292">
        <v>28.130299999999998</v>
      </c>
      <c r="C292" s="6">
        <v>32.714199999999998</v>
      </c>
      <c r="D292">
        <v>24.368300000000001</v>
      </c>
      <c r="E292">
        <v>30.6861</v>
      </c>
      <c r="F292" s="11">
        <v>24.8215</v>
      </c>
      <c r="G292" s="11">
        <v>41.777900000000002</v>
      </c>
      <c r="H292" s="11">
        <v>42.958799999999997</v>
      </c>
      <c r="I292" s="11">
        <v>27.828700000000001</v>
      </c>
      <c r="J292" s="11"/>
      <c r="L292" s="23"/>
      <c r="M292" s="19"/>
    </row>
    <row r="293" spans="1:13" x14ac:dyDescent="0.3">
      <c r="A293">
        <v>43.352600000000002</v>
      </c>
      <c r="B293">
        <v>24.400600000000001</v>
      </c>
      <c r="C293" s="6">
        <v>24.915900000000001</v>
      </c>
      <c r="D293">
        <v>53.018700000000003</v>
      </c>
      <c r="E293">
        <v>37.847999999999999</v>
      </c>
      <c r="F293" s="11">
        <v>25.529499999999999</v>
      </c>
      <c r="G293" s="11">
        <v>64.227099999999993</v>
      </c>
      <c r="H293" s="11">
        <v>38.667000000000002</v>
      </c>
      <c r="I293" s="11">
        <v>24.835599999999999</v>
      </c>
      <c r="J293" s="11"/>
      <c r="L293" s="23"/>
      <c r="M293" s="19"/>
    </row>
    <row r="294" spans="1:13" x14ac:dyDescent="0.3">
      <c r="A294">
        <v>34.121400000000001</v>
      </c>
      <c r="B294">
        <v>27.569099999999999</v>
      </c>
      <c r="C294" s="6">
        <v>37.997599999999998</v>
      </c>
      <c r="D294">
        <v>23.8841</v>
      </c>
      <c r="E294">
        <v>33.614199999999997</v>
      </c>
      <c r="F294" s="11">
        <v>65.875600000000006</v>
      </c>
      <c r="G294" s="11">
        <v>40.275100000000002</v>
      </c>
      <c r="H294" s="11">
        <v>114.30719999999999</v>
      </c>
      <c r="I294" s="11">
        <v>50.848399999999998</v>
      </c>
      <c r="J294" s="11"/>
      <c r="L294" s="23"/>
      <c r="M294" s="19"/>
    </row>
    <row r="295" spans="1:13" x14ac:dyDescent="0.3">
      <c r="A295">
        <v>29.013999999999999</v>
      </c>
      <c r="B295">
        <v>24.633600000000001</v>
      </c>
      <c r="C295" s="6">
        <v>37.401800000000001</v>
      </c>
      <c r="D295">
        <v>33.386099999999999</v>
      </c>
      <c r="E295">
        <v>44.295000000000002</v>
      </c>
      <c r="F295" s="11">
        <v>24.681699999999999</v>
      </c>
      <c r="G295" s="11">
        <v>34.194000000000003</v>
      </c>
      <c r="H295" s="11">
        <v>51.594999999999999</v>
      </c>
      <c r="I295" s="11">
        <v>25.465599999999998</v>
      </c>
      <c r="J295" s="11"/>
      <c r="L295" s="23"/>
      <c r="M295" s="19"/>
    </row>
    <row r="296" spans="1:13" x14ac:dyDescent="0.3">
      <c r="A296">
        <v>39.191800000000001</v>
      </c>
      <c r="B296">
        <v>22.0808</v>
      </c>
      <c r="C296" s="6">
        <v>24.1173</v>
      </c>
      <c r="D296">
        <v>26.868099999999998</v>
      </c>
      <c r="E296">
        <v>39.828000000000003</v>
      </c>
      <c r="F296" s="11">
        <v>22.278199999999998</v>
      </c>
      <c r="G296" s="11">
        <v>27.686800000000002</v>
      </c>
      <c r="H296" s="11">
        <v>47.894799999999996</v>
      </c>
      <c r="I296" s="11">
        <v>21.444700000000001</v>
      </c>
      <c r="J296" s="11"/>
      <c r="L296" s="23"/>
      <c r="M296" s="19"/>
    </row>
    <row r="297" spans="1:13" x14ac:dyDescent="0.3">
      <c r="A297">
        <v>44.204900000000002</v>
      </c>
      <c r="B297">
        <v>23.774699999999999</v>
      </c>
      <c r="C297" s="6">
        <v>26.1785</v>
      </c>
      <c r="D297">
        <v>31.200700000000001</v>
      </c>
      <c r="E297">
        <v>29.735399999999998</v>
      </c>
      <c r="F297" s="11">
        <v>27.1753</v>
      </c>
      <c r="G297" s="11">
        <v>28.832899999999999</v>
      </c>
      <c r="H297" s="11">
        <v>44.3187</v>
      </c>
      <c r="I297" s="11">
        <v>64.933199999999999</v>
      </c>
      <c r="J297" s="11"/>
      <c r="L297" s="23"/>
      <c r="M297" s="19"/>
    </row>
    <row r="298" spans="1:13" x14ac:dyDescent="0.3">
      <c r="A298">
        <v>47.543599999999998</v>
      </c>
      <c r="B298">
        <v>25.8598</v>
      </c>
      <c r="C298" s="6">
        <v>39.627699999999997</v>
      </c>
      <c r="D298">
        <v>31.831900000000001</v>
      </c>
      <c r="E298">
        <v>43.095799999999997</v>
      </c>
      <c r="F298" s="11">
        <v>34.603700000000003</v>
      </c>
      <c r="G298" s="11">
        <v>37.049900000000001</v>
      </c>
      <c r="H298" s="11">
        <v>49.393000000000001</v>
      </c>
      <c r="I298" s="11">
        <v>90.457999999999998</v>
      </c>
      <c r="J298" s="11"/>
      <c r="L298" s="23"/>
      <c r="M298" s="19"/>
    </row>
    <row r="299" spans="1:13" x14ac:dyDescent="0.3">
      <c r="A299">
        <v>48.284799999999997</v>
      </c>
      <c r="B299">
        <v>29.620200000000001</v>
      </c>
      <c r="C299" s="6">
        <v>35.363500000000002</v>
      </c>
      <c r="D299">
        <v>27.851700000000001</v>
      </c>
      <c r="E299">
        <v>25.963000000000001</v>
      </c>
      <c r="F299" s="11">
        <v>40.466900000000003</v>
      </c>
      <c r="G299" s="11">
        <v>44.887999999999998</v>
      </c>
      <c r="H299" s="11">
        <v>30.9437</v>
      </c>
      <c r="I299" s="11">
        <v>23.9785</v>
      </c>
      <c r="J299" s="11"/>
      <c r="L299" s="23"/>
      <c r="M299" s="19"/>
    </row>
    <row r="300" spans="1:13" x14ac:dyDescent="0.3">
      <c r="A300">
        <v>48.540799999999997</v>
      </c>
      <c r="B300">
        <v>25.159099999999999</v>
      </c>
      <c r="C300" s="6">
        <v>36.770499999999998</v>
      </c>
      <c r="D300">
        <v>25.0579</v>
      </c>
      <c r="E300">
        <v>35.234200000000001</v>
      </c>
      <c r="F300" s="11">
        <v>35.046500000000002</v>
      </c>
      <c r="G300" s="11">
        <v>26.7135</v>
      </c>
      <c r="H300" s="11">
        <v>22.3705</v>
      </c>
      <c r="I300" s="11">
        <v>68.127600000000001</v>
      </c>
      <c r="J300" s="11"/>
      <c r="L300" s="23"/>
      <c r="M300" s="19"/>
    </row>
    <row r="301" spans="1:13" x14ac:dyDescent="0.3">
      <c r="A301">
        <v>32.291899999999998</v>
      </c>
      <c r="B301">
        <v>22.875</v>
      </c>
      <c r="C301" s="6">
        <v>32.884099999999997</v>
      </c>
      <c r="D301">
        <v>38.200400000000002</v>
      </c>
      <c r="E301">
        <v>45.595599999999997</v>
      </c>
      <c r="F301" s="11">
        <v>30.672799999999999</v>
      </c>
      <c r="G301" s="11">
        <v>41.854599999999998</v>
      </c>
      <c r="H301" s="11">
        <v>24.2484</v>
      </c>
      <c r="I301" s="11">
        <v>91.672799999999995</v>
      </c>
      <c r="J301" s="11"/>
      <c r="L301" s="23"/>
      <c r="M301" s="19"/>
    </row>
    <row r="302" spans="1:13" x14ac:dyDescent="0.3">
      <c r="A302">
        <v>29.5288</v>
      </c>
      <c r="B302">
        <v>25.472100000000001</v>
      </c>
      <c r="C302" s="6">
        <v>44.305199999999999</v>
      </c>
      <c r="D302">
        <v>33.444400000000002</v>
      </c>
      <c r="E302">
        <v>35.381300000000003</v>
      </c>
      <c r="F302" s="11">
        <v>47.874000000000002</v>
      </c>
      <c r="G302" s="11">
        <v>41.605899999999998</v>
      </c>
      <c r="H302" s="11">
        <v>84.206400000000002</v>
      </c>
      <c r="I302" s="11">
        <v>42.280799999999999</v>
      </c>
      <c r="J302" s="11"/>
      <c r="L302" s="23"/>
      <c r="M302" s="19"/>
    </row>
    <row r="303" spans="1:13" x14ac:dyDescent="0.3">
      <c r="A303">
        <v>38.198799999999999</v>
      </c>
      <c r="B303">
        <v>35.810899999999997</v>
      </c>
      <c r="C303" s="6">
        <v>27.878599999999999</v>
      </c>
      <c r="D303">
        <v>41.625500000000002</v>
      </c>
      <c r="E303">
        <v>22.9208</v>
      </c>
      <c r="F303" s="11">
        <v>37.876300000000001</v>
      </c>
      <c r="G303" s="11">
        <v>24.212900000000001</v>
      </c>
      <c r="H303" s="11">
        <v>42.5839</v>
      </c>
      <c r="I303" s="11">
        <v>68.106300000000005</v>
      </c>
      <c r="J303" s="11"/>
      <c r="L303" s="23"/>
      <c r="M303" s="19"/>
    </row>
    <row r="304" spans="1:13" x14ac:dyDescent="0.3">
      <c r="A304">
        <v>22.825700000000001</v>
      </c>
      <c r="B304">
        <v>21.539899999999999</v>
      </c>
      <c r="C304" s="6">
        <v>38.547699999999999</v>
      </c>
      <c r="D304">
        <v>23.022200000000002</v>
      </c>
      <c r="E304">
        <v>22.066400000000002</v>
      </c>
      <c r="F304" s="11">
        <v>99.098799999999997</v>
      </c>
      <c r="G304" s="11">
        <v>25.015599999999999</v>
      </c>
      <c r="H304" s="11">
        <v>30.0642</v>
      </c>
      <c r="I304" s="11">
        <v>71.227400000000003</v>
      </c>
      <c r="J304" s="11"/>
      <c r="L304" s="23"/>
      <c r="M304" s="19"/>
    </row>
    <row r="305" spans="1:13" x14ac:dyDescent="0.3">
      <c r="A305">
        <v>25.080300000000001</v>
      </c>
      <c r="B305">
        <v>26.3581</v>
      </c>
      <c r="C305" s="6">
        <v>36.1494</v>
      </c>
      <c r="D305">
        <v>41.174199999999999</v>
      </c>
      <c r="E305">
        <v>26.459900000000001</v>
      </c>
      <c r="F305" s="11">
        <v>23.1023</v>
      </c>
      <c r="G305" s="11">
        <v>32.081800000000001</v>
      </c>
      <c r="H305" s="11">
        <v>32.905900000000003</v>
      </c>
      <c r="I305" s="11">
        <v>80.853300000000004</v>
      </c>
      <c r="J305" s="11"/>
      <c r="L305" s="23"/>
      <c r="M305" s="19"/>
    </row>
    <row r="306" spans="1:13" x14ac:dyDescent="0.3">
      <c r="A306">
        <v>26.0243</v>
      </c>
      <c r="B306">
        <v>27.142199999999999</v>
      </c>
      <c r="C306" s="6">
        <v>34.116199999999999</v>
      </c>
      <c r="D306">
        <v>30.7773</v>
      </c>
      <c r="E306">
        <v>35.941499999999998</v>
      </c>
      <c r="F306" s="11">
        <v>46.581099999999999</v>
      </c>
      <c r="G306" s="11">
        <v>34.130099999999999</v>
      </c>
      <c r="H306" s="11">
        <v>31.181999999999999</v>
      </c>
      <c r="I306" s="11">
        <v>58.887700000000002</v>
      </c>
      <c r="J306" s="11"/>
      <c r="L306" s="23"/>
      <c r="M306" s="19"/>
    </row>
    <row r="307" spans="1:13" x14ac:dyDescent="0.3">
      <c r="A307">
        <v>28.791399999999999</v>
      </c>
      <c r="B307">
        <v>31.6219</v>
      </c>
      <c r="C307" s="6">
        <v>41.780099999999997</v>
      </c>
      <c r="D307">
        <v>35.355899999999998</v>
      </c>
      <c r="E307">
        <v>35.371099999999998</v>
      </c>
      <c r="F307" s="11">
        <v>52.259599999999999</v>
      </c>
      <c r="G307" s="11">
        <v>30.762799999999999</v>
      </c>
      <c r="H307" s="11">
        <v>36.775199999999998</v>
      </c>
      <c r="I307" s="11">
        <v>35.7806</v>
      </c>
      <c r="J307" s="11"/>
      <c r="L307" s="23"/>
      <c r="M307" s="19"/>
    </row>
    <row r="308" spans="1:13" x14ac:dyDescent="0.3">
      <c r="A308">
        <v>29.299900000000001</v>
      </c>
      <c r="B308">
        <v>24.12</v>
      </c>
      <c r="C308" s="6">
        <v>37.341000000000001</v>
      </c>
      <c r="D308">
        <v>27.020199999999999</v>
      </c>
      <c r="E308">
        <v>24.604099999999999</v>
      </c>
      <c r="F308" s="11">
        <v>31.343</v>
      </c>
      <c r="G308" s="11">
        <v>54.068800000000003</v>
      </c>
      <c r="H308" s="11">
        <v>79.397000000000006</v>
      </c>
      <c r="I308" s="11">
        <v>63.559699999999999</v>
      </c>
      <c r="J308" s="11"/>
      <c r="L308" s="23"/>
      <c r="M308" s="19"/>
    </row>
    <row r="309" spans="1:13" x14ac:dyDescent="0.3">
      <c r="A309">
        <v>27.120200000000001</v>
      </c>
      <c r="B309">
        <v>25.511199999999999</v>
      </c>
      <c r="C309" s="6">
        <v>52.700499999999998</v>
      </c>
      <c r="D309">
        <v>48.151000000000003</v>
      </c>
      <c r="E309">
        <v>23.945</v>
      </c>
      <c r="F309" s="11">
        <v>70.194900000000004</v>
      </c>
      <c r="G309" s="11">
        <v>24.501799999999999</v>
      </c>
      <c r="H309" s="11">
        <v>28.290600000000001</v>
      </c>
      <c r="I309" s="11">
        <v>91.649100000000004</v>
      </c>
      <c r="J309" s="11"/>
      <c r="L309" s="23"/>
      <c r="M309" s="19"/>
    </row>
    <row r="310" spans="1:13" x14ac:dyDescent="0.3">
      <c r="A310">
        <v>25.7286</v>
      </c>
      <c r="B310">
        <v>22.2117</v>
      </c>
      <c r="C310" s="6">
        <v>24.918399999999998</v>
      </c>
      <c r="D310">
        <v>49.991599999999998</v>
      </c>
      <c r="E310">
        <v>21.914300000000001</v>
      </c>
      <c r="F310" s="11">
        <v>24.906700000000001</v>
      </c>
      <c r="G310" s="11">
        <v>39.264000000000003</v>
      </c>
      <c r="H310" s="11">
        <v>48.532299999999999</v>
      </c>
      <c r="I310" s="11">
        <v>128.1756</v>
      </c>
      <c r="J310" s="11"/>
      <c r="L310" s="23"/>
      <c r="M310" s="19"/>
    </row>
    <row r="311" spans="1:13" x14ac:dyDescent="0.3">
      <c r="A311">
        <v>22.902699999999999</v>
      </c>
      <c r="B311">
        <v>23.119599999999998</v>
      </c>
      <c r="C311" s="6">
        <v>28.687000000000001</v>
      </c>
      <c r="D311">
        <v>37.434800000000003</v>
      </c>
      <c r="E311">
        <v>37.630000000000003</v>
      </c>
      <c r="F311" s="11">
        <v>128.61369999999999</v>
      </c>
      <c r="G311" s="11">
        <v>33.102400000000003</v>
      </c>
      <c r="H311" s="11">
        <v>90.727900000000005</v>
      </c>
      <c r="I311" s="11">
        <v>63.100299999999997</v>
      </c>
      <c r="J311" s="11"/>
      <c r="L311" s="23"/>
      <c r="M311" s="19"/>
    </row>
    <row r="312" spans="1:13" x14ac:dyDescent="0.3">
      <c r="A312">
        <v>45.197699999999998</v>
      </c>
      <c r="B312">
        <v>25.3812</v>
      </c>
      <c r="C312" s="6">
        <v>60.171100000000003</v>
      </c>
      <c r="D312">
        <v>31.593699999999998</v>
      </c>
      <c r="E312">
        <v>34.496499999999997</v>
      </c>
      <c r="F312" s="11">
        <v>47.265500000000003</v>
      </c>
      <c r="G312" s="11">
        <v>42.491500000000002</v>
      </c>
      <c r="H312" s="11">
        <v>80.261300000000006</v>
      </c>
      <c r="I312" s="11">
        <v>86.370800000000003</v>
      </c>
      <c r="J312" s="11"/>
      <c r="L312" s="23"/>
      <c r="M312" s="19"/>
    </row>
    <row r="313" spans="1:13" x14ac:dyDescent="0.3">
      <c r="A313">
        <v>26.8062</v>
      </c>
      <c r="B313">
        <v>33.292099999999998</v>
      </c>
      <c r="C313" s="6">
        <v>39.750999999999998</v>
      </c>
      <c r="D313">
        <v>31.489699999999999</v>
      </c>
      <c r="E313">
        <v>27.641300000000001</v>
      </c>
      <c r="F313" s="11">
        <v>29.647500000000001</v>
      </c>
      <c r="G313" s="11">
        <v>32.212000000000003</v>
      </c>
      <c r="H313" s="11">
        <v>28.087</v>
      </c>
      <c r="I313" s="11">
        <v>78.101699999999994</v>
      </c>
      <c r="J313" s="11"/>
      <c r="L313" s="23"/>
      <c r="M313" s="19"/>
    </row>
    <row r="314" spans="1:13" x14ac:dyDescent="0.3">
      <c r="A314">
        <v>29.348500000000001</v>
      </c>
      <c r="B314">
        <v>25.495699999999999</v>
      </c>
      <c r="C314" s="6">
        <v>35.407899999999998</v>
      </c>
      <c r="D314">
        <v>41.567100000000003</v>
      </c>
      <c r="E314">
        <v>32.052500000000002</v>
      </c>
      <c r="F314" s="11">
        <v>61.440300000000001</v>
      </c>
      <c r="G314" s="11">
        <v>30.843299999999999</v>
      </c>
      <c r="H314" s="11">
        <v>25.1127</v>
      </c>
      <c r="I314" s="11">
        <v>78.201099999999997</v>
      </c>
      <c r="J314" s="11"/>
      <c r="L314" s="23"/>
      <c r="M314" s="19"/>
    </row>
    <row r="315" spans="1:13" x14ac:dyDescent="0.3">
      <c r="A315">
        <v>26.239000000000001</v>
      </c>
      <c r="B315">
        <v>25.9251</v>
      </c>
      <c r="C315" s="6">
        <v>23.188300000000002</v>
      </c>
      <c r="D315">
        <v>39.746899999999997</v>
      </c>
      <c r="E315">
        <v>37.330800000000004</v>
      </c>
      <c r="F315" s="11">
        <v>30.985399999999998</v>
      </c>
      <c r="G315" s="11">
        <v>33.947800000000001</v>
      </c>
      <c r="H315" s="11">
        <v>23.192299999999999</v>
      </c>
      <c r="I315" s="11">
        <v>67.755799999999994</v>
      </c>
      <c r="J315" s="11"/>
      <c r="L315" s="23"/>
      <c r="M315" s="19"/>
    </row>
    <row r="316" spans="1:13" x14ac:dyDescent="0.3">
      <c r="A316">
        <v>27.719799999999999</v>
      </c>
      <c r="B316">
        <v>21.952999999999999</v>
      </c>
      <c r="C316" s="6">
        <v>38.717399999999998</v>
      </c>
      <c r="D316">
        <v>49.210799999999999</v>
      </c>
      <c r="E316">
        <v>29.395600000000002</v>
      </c>
      <c r="F316" s="11">
        <v>40.239600000000003</v>
      </c>
      <c r="G316" s="11">
        <v>46.263800000000003</v>
      </c>
      <c r="H316" s="11">
        <v>35.607799999999997</v>
      </c>
      <c r="I316" s="11">
        <v>62.9298</v>
      </c>
      <c r="J316" s="11"/>
      <c r="L316" s="23"/>
      <c r="M316" s="19"/>
    </row>
    <row r="317" spans="1:13" x14ac:dyDescent="0.3">
      <c r="A317">
        <v>28.761099999999999</v>
      </c>
      <c r="B317">
        <v>28.2178</v>
      </c>
      <c r="C317" s="6">
        <v>26.164999999999999</v>
      </c>
      <c r="D317">
        <v>21.621600000000001</v>
      </c>
      <c r="E317">
        <v>32.270499999999998</v>
      </c>
      <c r="F317" s="11">
        <v>62.671700000000001</v>
      </c>
      <c r="G317" s="11">
        <v>28.210100000000001</v>
      </c>
      <c r="H317" s="11">
        <v>35.254899999999999</v>
      </c>
      <c r="I317" s="11">
        <v>52.221699999999998</v>
      </c>
      <c r="J317" s="5"/>
      <c r="L317" s="23"/>
      <c r="M317" s="19"/>
    </row>
    <row r="318" spans="1:13" x14ac:dyDescent="0.3">
      <c r="A318">
        <v>29.127700000000001</v>
      </c>
      <c r="B318">
        <v>30.033200000000001</v>
      </c>
      <c r="C318" s="6">
        <v>52.3611</v>
      </c>
      <c r="D318">
        <v>32.705300000000001</v>
      </c>
      <c r="E318">
        <v>31.5303</v>
      </c>
      <c r="F318" s="11">
        <v>44.184699999999999</v>
      </c>
      <c r="G318" s="11">
        <v>66.157499999999999</v>
      </c>
      <c r="H318" s="11">
        <v>41.179699999999997</v>
      </c>
      <c r="I318" s="11">
        <v>43.595100000000002</v>
      </c>
      <c r="L318" s="23"/>
      <c r="M318" s="19"/>
    </row>
    <row r="319" spans="1:13" x14ac:dyDescent="0.3">
      <c r="A319">
        <v>29.004200000000001</v>
      </c>
      <c r="B319">
        <v>22.0746</v>
      </c>
      <c r="C319" s="6">
        <v>61.264600000000002</v>
      </c>
      <c r="D319">
        <v>31.991</v>
      </c>
      <c r="E319">
        <v>28.5793</v>
      </c>
      <c r="F319" s="11">
        <v>40.7913</v>
      </c>
      <c r="G319" s="11">
        <v>31.276700000000002</v>
      </c>
      <c r="H319" s="11">
        <v>39.8536</v>
      </c>
      <c r="I319" s="11">
        <v>40.914499999999997</v>
      </c>
      <c r="L319" s="23"/>
      <c r="M319" s="19"/>
    </row>
    <row r="320" spans="1:13" x14ac:dyDescent="0.3">
      <c r="A320">
        <v>26.085100000000001</v>
      </c>
      <c r="B320">
        <v>35.727899999999998</v>
      </c>
      <c r="C320" s="6">
        <v>35.403500000000001</v>
      </c>
      <c r="D320">
        <v>29.462</v>
      </c>
      <c r="E320">
        <v>39.206899999999997</v>
      </c>
      <c r="F320" s="11">
        <v>23.047799999999999</v>
      </c>
      <c r="G320" s="11">
        <v>47.874000000000002</v>
      </c>
      <c r="H320" s="11">
        <v>24.378599999999999</v>
      </c>
      <c r="I320" s="11">
        <v>25.003799999999998</v>
      </c>
      <c r="L320" s="21"/>
    </row>
    <row r="321" spans="1:12" x14ac:dyDescent="0.3">
      <c r="A321">
        <v>50.093800000000002</v>
      </c>
      <c r="B321">
        <v>32.5501</v>
      </c>
      <c r="C321" s="6">
        <v>34.613900000000001</v>
      </c>
      <c r="D321">
        <v>44.460799999999999</v>
      </c>
      <c r="E321">
        <v>26.8123</v>
      </c>
      <c r="F321" s="11">
        <v>23.860099999999999</v>
      </c>
      <c r="G321" s="11">
        <v>29.763500000000001</v>
      </c>
      <c r="H321" s="11">
        <v>74.308099999999996</v>
      </c>
      <c r="I321" s="11">
        <v>27.9496</v>
      </c>
      <c r="L321" s="21"/>
    </row>
    <row r="322" spans="1:12" x14ac:dyDescent="0.3">
      <c r="A322">
        <v>25.3032</v>
      </c>
      <c r="B322">
        <v>39.921799999999998</v>
      </c>
      <c r="C322" s="6">
        <v>22.436299999999999</v>
      </c>
      <c r="D322">
        <v>33.407699999999998</v>
      </c>
      <c r="E322">
        <v>40.357900000000001</v>
      </c>
      <c r="F322" s="11">
        <v>67.895600000000002</v>
      </c>
      <c r="G322" s="11">
        <v>38.984499999999997</v>
      </c>
      <c r="H322" s="11">
        <v>44.707999999999998</v>
      </c>
      <c r="I322" s="11">
        <v>23.689599999999999</v>
      </c>
      <c r="L322" s="21"/>
    </row>
    <row r="323" spans="1:12" x14ac:dyDescent="0.3">
      <c r="A323">
        <v>28.5625</v>
      </c>
      <c r="B323">
        <v>28.234400000000001</v>
      </c>
      <c r="C323" s="6">
        <v>30.6678</v>
      </c>
      <c r="D323">
        <v>24.278099999999998</v>
      </c>
      <c r="E323">
        <v>25.157399999999999</v>
      </c>
      <c r="F323" s="11">
        <v>57.329500000000003</v>
      </c>
      <c r="G323" s="11">
        <v>24.972999999999999</v>
      </c>
      <c r="H323" s="11">
        <v>23.5641</v>
      </c>
      <c r="I323" s="11">
        <v>33.710999999999999</v>
      </c>
      <c r="L323" s="21"/>
    </row>
    <row r="324" spans="1:12" x14ac:dyDescent="0.3">
      <c r="A324">
        <v>22.282800000000002</v>
      </c>
      <c r="B324">
        <v>21.561699999999998</v>
      </c>
      <c r="C324" s="6">
        <v>32.834899999999998</v>
      </c>
      <c r="D324">
        <v>29.846399999999999</v>
      </c>
      <c r="E324">
        <v>23.779800000000002</v>
      </c>
      <c r="F324" s="11">
        <v>40.265599999999999</v>
      </c>
      <c r="G324" s="11">
        <v>45.887300000000003</v>
      </c>
      <c r="H324" s="11">
        <v>40.365099999999998</v>
      </c>
      <c r="I324" s="11">
        <v>70.325199999999995</v>
      </c>
      <c r="L324" s="21"/>
    </row>
    <row r="325" spans="1:12" x14ac:dyDescent="0.3">
      <c r="A325">
        <v>23.453700000000001</v>
      </c>
      <c r="B325">
        <v>33.907600000000002</v>
      </c>
      <c r="C325" s="6">
        <v>25.796800000000001</v>
      </c>
      <c r="D325">
        <v>30.038599999999999</v>
      </c>
      <c r="E325">
        <v>25.089400000000001</v>
      </c>
      <c r="F325" s="11">
        <v>67.239599999999996</v>
      </c>
      <c r="G325" s="11">
        <v>31.6295</v>
      </c>
      <c r="H325" s="11">
        <v>34.381100000000004</v>
      </c>
      <c r="I325" s="11">
        <v>33.767800000000001</v>
      </c>
      <c r="L325" s="21"/>
    </row>
    <row r="326" spans="1:12" x14ac:dyDescent="0.3">
      <c r="A326">
        <v>21.7805</v>
      </c>
      <c r="B326">
        <v>27.552099999999999</v>
      </c>
      <c r="C326" s="6">
        <v>33.8508</v>
      </c>
      <c r="D326">
        <v>26.040099999999999</v>
      </c>
      <c r="E326">
        <v>31.8567</v>
      </c>
      <c r="F326" s="11">
        <v>36.630699999999997</v>
      </c>
      <c r="G326" s="11">
        <v>28.051400000000001</v>
      </c>
      <c r="H326" s="11">
        <v>72.614999999999995</v>
      </c>
      <c r="I326" s="11">
        <v>65.844899999999996</v>
      </c>
      <c r="L326" s="21"/>
    </row>
    <row r="327" spans="1:12" x14ac:dyDescent="0.3">
      <c r="A327">
        <v>28.637499999999999</v>
      </c>
      <c r="B327">
        <v>34.191499999999998</v>
      </c>
      <c r="C327" s="6">
        <v>30.658899999999999</v>
      </c>
      <c r="D327">
        <v>21.517800000000001</v>
      </c>
      <c r="E327">
        <v>25.820699999999999</v>
      </c>
      <c r="F327" s="11">
        <v>69.328199999999995</v>
      </c>
      <c r="G327" s="11">
        <v>51.7742</v>
      </c>
      <c r="H327" s="11">
        <v>32.671399999999998</v>
      </c>
      <c r="I327" s="11">
        <v>48.913600000000002</v>
      </c>
      <c r="L327" s="21"/>
    </row>
    <row r="328" spans="1:12" x14ac:dyDescent="0.3">
      <c r="A328">
        <v>30.800999999999998</v>
      </c>
      <c r="B328">
        <v>39.819299999999998</v>
      </c>
      <c r="C328" s="6">
        <v>45.990600000000001</v>
      </c>
      <c r="D328">
        <v>23.4465</v>
      </c>
      <c r="E328">
        <v>60.578800000000001</v>
      </c>
      <c r="F328" s="11">
        <v>69.1648</v>
      </c>
      <c r="G328" s="11">
        <v>46.034100000000002</v>
      </c>
      <c r="H328" s="11">
        <v>47.383899999999997</v>
      </c>
      <c r="I328" s="11">
        <v>40.0809</v>
      </c>
      <c r="L328" s="21"/>
    </row>
    <row r="329" spans="1:12" x14ac:dyDescent="0.3">
      <c r="A329">
        <v>26.328199999999999</v>
      </c>
      <c r="B329">
        <v>37.471800000000002</v>
      </c>
      <c r="C329" s="6">
        <v>34.842300000000002</v>
      </c>
      <c r="D329">
        <v>43.295900000000003</v>
      </c>
      <c r="E329">
        <v>46.198999999999998</v>
      </c>
      <c r="F329" s="11">
        <v>120.0723</v>
      </c>
      <c r="G329" s="11">
        <v>30.402799999999999</v>
      </c>
      <c r="H329" s="11">
        <v>27.485499999999998</v>
      </c>
      <c r="I329" s="11">
        <v>46.936300000000003</v>
      </c>
      <c r="L329" s="21"/>
    </row>
    <row r="330" spans="1:12" x14ac:dyDescent="0.3">
      <c r="A330">
        <v>25.884599999999999</v>
      </c>
      <c r="B330">
        <v>23.367699999999999</v>
      </c>
      <c r="C330" s="6">
        <v>35.873800000000003</v>
      </c>
      <c r="D330">
        <v>30.6389</v>
      </c>
      <c r="E330">
        <v>32.283499999999997</v>
      </c>
      <c r="F330" s="11">
        <v>76.811099999999996</v>
      </c>
      <c r="G330" s="11">
        <v>57.644399999999997</v>
      </c>
      <c r="H330" s="11">
        <v>51.231900000000003</v>
      </c>
      <c r="I330" s="11">
        <v>41.7669</v>
      </c>
      <c r="L330" s="21"/>
    </row>
    <row r="331" spans="1:12" x14ac:dyDescent="0.3">
      <c r="A331">
        <v>30.2013</v>
      </c>
      <c r="B331">
        <v>22.845199999999998</v>
      </c>
      <c r="C331" s="6">
        <v>63.560400000000001</v>
      </c>
      <c r="D331">
        <v>27.900700000000001</v>
      </c>
      <c r="E331">
        <v>23.429400000000001</v>
      </c>
      <c r="F331" s="11">
        <v>37.023800000000001</v>
      </c>
      <c r="G331" s="11">
        <v>42.808900000000001</v>
      </c>
      <c r="H331" s="11">
        <v>44.026000000000003</v>
      </c>
      <c r="I331" s="11">
        <v>84.618399999999994</v>
      </c>
      <c r="L331" s="21"/>
    </row>
    <row r="332" spans="1:12" x14ac:dyDescent="0.3">
      <c r="A332">
        <v>30.770600000000002</v>
      </c>
      <c r="B332">
        <v>29.067</v>
      </c>
      <c r="C332" s="6">
        <v>33.788699999999999</v>
      </c>
      <c r="D332">
        <v>24.8904</v>
      </c>
      <c r="E332">
        <v>21.527999999999999</v>
      </c>
      <c r="F332" s="11">
        <v>77.557000000000002</v>
      </c>
      <c r="G332" s="11">
        <v>65.956199999999995</v>
      </c>
      <c r="H332" s="11">
        <v>43.412700000000001</v>
      </c>
      <c r="I332" s="11">
        <v>61.8429</v>
      </c>
      <c r="L332" s="21"/>
    </row>
    <row r="333" spans="1:12" x14ac:dyDescent="0.3">
      <c r="A333">
        <v>31.388400000000001</v>
      </c>
      <c r="B333">
        <v>25.355</v>
      </c>
      <c r="C333" s="6">
        <v>43.512900000000002</v>
      </c>
      <c r="D333">
        <v>24.939699999999998</v>
      </c>
      <c r="E333">
        <v>25.220400000000001</v>
      </c>
      <c r="F333" s="11">
        <v>35.913600000000002</v>
      </c>
      <c r="G333" s="11">
        <v>90.045900000000003</v>
      </c>
      <c r="H333" s="11">
        <v>36.142899999999997</v>
      </c>
      <c r="I333" s="11">
        <v>74.168400000000005</v>
      </c>
      <c r="L333" s="21"/>
    </row>
    <row r="334" spans="1:12" x14ac:dyDescent="0.3">
      <c r="A334">
        <v>22.1188</v>
      </c>
      <c r="B334">
        <v>21.444800000000001</v>
      </c>
      <c r="C334" s="6">
        <v>45.941800000000001</v>
      </c>
      <c r="D334">
        <v>23.0213</v>
      </c>
      <c r="E334">
        <v>25.892099999999999</v>
      </c>
      <c r="F334" s="11">
        <v>26.196200000000001</v>
      </c>
      <c r="G334" s="11">
        <v>63.877000000000002</v>
      </c>
      <c r="H334" s="11">
        <v>34.866500000000002</v>
      </c>
      <c r="I334" s="11">
        <v>90.701800000000006</v>
      </c>
      <c r="L334" s="21"/>
    </row>
    <row r="335" spans="1:12" x14ac:dyDescent="0.3">
      <c r="A335">
        <v>27.519300000000001</v>
      </c>
      <c r="B335">
        <v>28.575600000000001</v>
      </c>
      <c r="C335" s="6">
        <v>40.922199999999997</v>
      </c>
      <c r="D335">
        <v>24.62</v>
      </c>
      <c r="E335">
        <v>24.380199999999999</v>
      </c>
      <c r="F335" s="11">
        <v>25.610600000000002</v>
      </c>
      <c r="G335" s="11">
        <v>58.219900000000003</v>
      </c>
      <c r="H335" s="11">
        <v>22.065100000000001</v>
      </c>
      <c r="I335" s="11">
        <v>45.302399999999999</v>
      </c>
      <c r="L335" s="21"/>
    </row>
    <row r="336" spans="1:12" x14ac:dyDescent="0.3">
      <c r="A336">
        <v>37.115099999999998</v>
      </c>
      <c r="B336">
        <v>34.1629</v>
      </c>
      <c r="C336" s="6">
        <v>23.957899999999999</v>
      </c>
      <c r="D336">
        <v>25.154</v>
      </c>
      <c r="E336">
        <v>40.646099999999997</v>
      </c>
      <c r="F336" s="11">
        <v>35.011099999999999</v>
      </c>
      <c r="G336" s="11">
        <v>46.197499999999998</v>
      </c>
      <c r="H336" s="11">
        <v>101.2514</v>
      </c>
      <c r="I336" s="11">
        <v>25.702300000000001</v>
      </c>
      <c r="L336" s="21"/>
    </row>
    <row r="337" spans="1:12" x14ac:dyDescent="0.3">
      <c r="A337">
        <v>28.3032</v>
      </c>
      <c r="B337">
        <v>21.724</v>
      </c>
      <c r="C337" s="6">
        <v>49.989899999999999</v>
      </c>
      <c r="D337">
        <v>25.1404</v>
      </c>
      <c r="E337">
        <v>25.1846</v>
      </c>
      <c r="F337" s="11">
        <v>38.344900000000003</v>
      </c>
      <c r="G337" s="11">
        <v>54.608699999999999</v>
      </c>
      <c r="H337" s="11">
        <v>51.236600000000003</v>
      </c>
      <c r="I337" s="11">
        <v>77.969099999999997</v>
      </c>
      <c r="L337" s="21"/>
    </row>
    <row r="338" spans="1:12" x14ac:dyDescent="0.3">
      <c r="A338">
        <v>26.980499999999999</v>
      </c>
      <c r="B338">
        <v>27.518699999999999</v>
      </c>
      <c r="C338" s="6">
        <v>33.07</v>
      </c>
      <c r="D338">
        <v>22.810400000000001</v>
      </c>
      <c r="E338">
        <v>35.351700000000001</v>
      </c>
      <c r="F338" s="11">
        <v>22.2819</v>
      </c>
      <c r="G338" s="11">
        <v>27.6678</v>
      </c>
      <c r="H338" s="11">
        <v>88.835899999999995</v>
      </c>
      <c r="I338" s="11">
        <v>67.720299999999995</v>
      </c>
      <c r="L338" s="21"/>
    </row>
    <row r="339" spans="1:12" x14ac:dyDescent="0.3">
      <c r="A339">
        <v>27.837299999999999</v>
      </c>
      <c r="B339">
        <v>38.769599999999997</v>
      </c>
      <c r="C339" s="6">
        <v>44.486699999999999</v>
      </c>
      <c r="D339">
        <v>28.4773</v>
      </c>
      <c r="E339">
        <v>32.693399999999997</v>
      </c>
      <c r="F339" s="11">
        <v>22.550599999999999</v>
      </c>
      <c r="G339" s="11">
        <v>149.6866</v>
      </c>
      <c r="H339" s="11">
        <v>43.422199999999997</v>
      </c>
      <c r="I339" s="11">
        <v>50.052599999999998</v>
      </c>
      <c r="L339" s="21"/>
    </row>
    <row r="340" spans="1:12" x14ac:dyDescent="0.3">
      <c r="A340">
        <v>26.441600000000001</v>
      </c>
      <c r="B340">
        <v>37.815300000000001</v>
      </c>
      <c r="C340" s="6">
        <v>48.645699999999998</v>
      </c>
      <c r="D340">
        <v>28.541899999999998</v>
      </c>
      <c r="E340">
        <v>40.469200000000001</v>
      </c>
      <c r="F340" s="11">
        <v>23.6281</v>
      </c>
      <c r="G340" s="11">
        <v>22.309000000000001</v>
      </c>
      <c r="H340" s="11">
        <v>51.764699999999998</v>
      </c>
      <c r="I340" s="11">
        <v>72.008799999999994</v>
      </c>
      <c r="L340" s="21"/>
    </row>
    <row r="341" spans="1:12" x14ac:dyDescent="0.3">
      <c r="A341">
        <v>29.721299999999999</v>
      </c>
      <c r="B341">
        <v>31.073399999999999</v>
      </c>
      <c r="C341" s="6">
        <v>55.814700000000002</v>
      </c>
      <c r="D341">
        <v>31.172999999999998</v>
      </c>
      <c r="E341">
        <v>32.497799999999998</v>
      </c>
      <c r="F341" s="11">
        <v>24.672599999999999</v>
      </c>
      <c r="G341" s="11">
        <v>27.899899999999999</v>
      </c>
      <c r="H341" s="11">
        <v>47.710599999999999</v>
      </c>
      <c r="I341" s="11">
        <v>64.128</v>
      </c>
      <c r="L341" s="21"/>
    </row>
    <row r="342" spans="1:12" x14ac:dyDescent="0.3">
      <c r="A342">
        <v>28.428799999999999</v>
      </c>
      <c r="B342">
        <v>24.028500000000001</v>
      </c>
      <c r="C342" s="6">
        <v>41.150700000000001</v>
      </c>
      <c r="D342">
        <v>26.497599999999998</v>
      </c>
      <c r="E342">
        <v>26.2986</v>
      </c>
      <c r="F342" s="11">
        <v>25.3748</v>
      </c>
      <c r="G342" s="11">
        <v>70.256500000000003</v>
      </c>
      <c r="H342" s="11">
        <v>24.535</v>
      </c>
      <c r="I342" s="11">
        <v>48.451799999999999</v>
      </c>
      <c r="L342" s="21"/>
    </row>
    <row r="343" spans="1:12" x14ac:dyDescent="0.3">
      <c r="A343">
        <v>37.718800000000002</v>
      </c>
      <c r="B343">
        <v>29.331900000000001</v>
      </c>
      <c r="C343" s="6">
        <v>43.7592</v>
      </c>
      <c r="D343">
        <v>23.6999</v>
      </c>
      <c r="E343">
        <v>26.883700000000001</v>
      </c>
      <c r="F343" s="11">
        <v>23.019600000000001</v>
      </c>
      <c r="G343" s="11">
        <v>80.007900000000006</v>
      </c>
      <c r="H343" s="11">
        <v>56.626199999999997</v>
      </c>
      <c r="I343" s="11">
        <v>36.590499999999999</v>
      </c>
      <c r="L343" s="21"/>
    </row>
    <row r="344" spans="1:12" x14ac:dyDescent="0.3">
      <c r="A344">
        <v>40.1496</v>
      </c>
      <c r="B344">
        <v>28.647099999999998</v>
      </c>
      <c r="C344" s="6">
        <v>30.2576</v>
      </c>
      <c r="D344">
        <v>64.662300000000002</v>
      </c>
      <c r="E344">
        <v>25.543500000000002</v>
      </c>
      <c r="F344" s="11">
        <v>30.1511</v>
      </c>
      <c r="G344" s="11">
        <v>61.097000000000001</v>
      </c>
      <c r="H344" s="11">
        <v>53.341799999999999</v>
      </c>
      <c r="I344" s="11">
        <v>78.089799999999997</v>
      </c>
      <c r="L344" s="21"/>
    </row>
    <row r="345" spans="1:12" x14ac:dyDescent="0.3">
      <c r="A345">
        <v>23.001999999999999</v>
      </c>
      <c r="B345">
        <v>27.3613</v>
      </c>
      <c r="C345" s="6">
        <v>31.725000000000001</v>
      </c>
      <c r="D345">
        <v>27.524899999999999</v>
      </c>
      <c r="E345">
        <v>29.188199999999998</v>
      </c>
      <c r="F345" s="11">
        <v>36.098700000000001</v>
      </c>
      <c r="G345" s="11">
        <v>73.301699999999997</v>
      </c>
      <c r="H345" s="11">
        <v>26.287299999999998</v>
      </c>
      <c r="I345" s="11">
        <v>23.268000000000001</v>
      </c>
      <c r="L345" s="21"/>
    </row>
    <row r="346" spans="1:12" x14ac:dyDescent="0.3">
      <c r="A346">
        <v>23.269300000000001</v>
      </c>
      <c r="B346">
        <v>30.243200000000002</v>
      </c>
      <c r="C346" s="6">
        <v>28.930399999999999</v>
      </c>
      <c r="D346">
        <v>32.911099999999998</v>
      </c>
      <c r="E346">
        <v>22.2866</v>
      </c>
      <c r="F346" s="11">
        <v>22.662099999999999</v>
      </c>
      <c r="G346" s="11">
        <v>29.848700000000001</v>
      </c>
      <c r="H346" s="11">
        <v>33.628100000000003</v>
      </c>
      <c r="I346" s="11">
        <v>67.606700000000004</v>
      </c>
      <c r="L346" s="21"/>
    </row>
    <row r="347" spans="1:12" x14ac:dyDescent="0.3">
      <c r="A347">
        <v>25.2971</v>
      </c>
      <c r="B347">
        <v>28.346599999999999</v>
      </c>
      <c r="C347" s="6">
        <v>50.252600000000001</v>
      </c>
      <c r="D347">
        <v>25.5792</v>
      </c>
      <c r="E347">
        <v>31.217199999999998</v>
      </c>
      <c r="F347" s="11">
        <v>28.313099999999999</v>
      </c>
      <c r="G347" s="11">
        <v>62.297600000000003</v>
      </c>
      <c r="H347" s="11">
        <v>79.735600000000005</v>
      </c>
      <c r="I347" s="11">
        <v>37.066400000000002</v>
      </c>
      <c r="L347" s="21"/>
    </row>
    <row r="348" spans="1:12" x14ac:dyDescent="0.3">
      <c r="A348">
        <v>26.903500000000001</v>
      </c>
      <c r="B348">
        <v>35.563299999999998</v>
      </c>
      <c r="C348" s="6">
        <v>53.528599999999997</v>
      </c>
      <c r="D348">
        <v>31.392399999999999</v>
      </c>
      <c r="E348">
        <v>30.851500000000001</v>
      </c>
      <c r="F348" s="11">
        <v>30.465499999999999</v>
      </c>
      <c r="G348" s="11">
        <v>40.613700000000001</v>
      </c>
      <c r="H348" s="11">
        <v>50.564100000000003</v>
      </c>
      <c r="I348" s="11">
        <v>88.665400000000005</v>
      </c>
      <c r="L348" s="21"/>
    </row>
    <row r="349" spans="1:12" x14ac:dyDescent="0.3">
      <c r="A349">
        <v>24.168800000000001</v>
      </c>
      <c r="B349">
        <v>21.9315</v>
      </c>
      <c r="C349" s="6">
        <v>29.331900000000001</v>
      </c>
      <c r="D349">
        <v>30.6083</v>
      </c>
      <c r="E349">
        <v>28.0334</v>
      </c>
      <c r="F349" s="11">
        <v>22.008099999999999</v>
      </c>
      <c r="G349" s="11">
        <v>58.908999999999999</v>
      </c>
      <c r="H349" s="11">
        <v>90.756299999999996</v>
      </c>
      <c r="I349" s="11">
        <v>49.084099999999999</v>
      </c>
      <c r="L349" s="21"/>
    </row>
    <row r="350" spans="1:12" x14ac:dyDescent="0.3">
      <c r="A350">
        <v>23.753499999999999</v>
      </c>
      <c r="B350">
        <v>35.8352</v>
      </c>
      <c r="C350" s="6">
        <v>34.328699999999998</v>
      </c>
      <c r="D350">
        <v>27.128599999999999</v>
      </c>
      <c r="E350">
        <v>26.1541</v>
      </c>
      <c r="F350" s="11">
        <v>28.503299999999999</v>
      </c>
      <c r="G350" s="11">
        <v>44.973199999999999</v>
      </c>
      <c r="H350" s="11">
        <v>27.8857</v>
      </c>
      <c r="I350" s="11">
        <v>45.7547</v>
      </c>
      <c r="L350" s="21"/>
    </row>
    <row r="351" spans="1:12" x14ac:dyDescent="0.3">
      <c r="A351">
        <v>28.3154</v>
      </c>
      <c r="B351">
        <v>30.4984</v>
      </c>
      <c r="C351" s="6">
        <v>25.3855</v>
      </c>
      <c r="D351">
        <v>32.016500000000001</v>
      </c>
      <c r="E351">
        <v>28.399000000000001</v>
      </c>
      <c r="F351" s="11">
        <v>22.801600000000001</v>
      </c>
      <c r="G351" s="11">
        <v>94.414900000000003</v>
      </c>
      <c r="H351" s="11">
        <v>78.615499999999997</v>
      </c>
      <c r="I351" s="11">
        <v>34.721600000000002</v>
      </c>
      <c r="L351" s="21"/>
    </row>
    <row r="352" spans="1:12" x14ac:dyDescent="0.3">
      <c r="A352">
        <v>37.6965</v>
      </c>
      <c r="B352">
        <v>38.905500000000004</v>
      </c>
      <c r="C352" s="6">
        <v>32.796900000000001</v>
      </c>
      <c r="D352">
        <v>30.985900000000001</v>
      </c>
      <c r="E352">
        <v>23.892099999999999</v>
      </c>
      <c r="F352" s="11">
        <v>37.792299999999997</v>
      </c>
      <c r="G352" s="11">
        <v>128.8647</v>
      </c>
      <c r="H352" s="11">
        <v>45.745199999999997</v>
      </c>
      <c r="I352" s="11">
        <v>39.665700000000001</v>
      </c>
      <c r="L352" s="21"/>
    </row>
    <row r="353" spans="1:12" x14ac:dyDescent="0.3">
      <c r="A353">
        <v>37.309600000000003</v>
      </c>
      <c r="B353">
        <v>61.8414</v>
      </c>
      <c r="C353" s="6">
        <v>24.570900000000002</v>
      </c>
      <c r="D353">
        <v>29.099699999999999</v>
      </c>
      <c r="E353">
        <v>68.701599999999999</v>
      </c>
      <c r="F353" s="11">
        <v>26.926400000000001</v>
      </c>
      <c r="G353" s="11">
        <v>24.395199999999999</v>
      </c>
      <c r="H353" s="11">
        <v>52.728499999999997</v>
      </c>
      <c r="I353" s="11">
        <v>27.712299999999999</v>
      </c>
      <c r="L353" s="21"/>
    </row>
    <row r="354" spans="1:12" x14ac:dyDescent="0.3">
      <c r="A354">
        <v>28.299199999999999</v>
      </c>
      <c r="B354">
        <v>23.861499999999999</v>
      </c>
      <c r="C354" s="6">
        <v>26.3385</v>
      </c>
      <c r="D354">
        <v>25.484000000000002</v>
      </c>
      <c r="E354">
        <v>23.3172</v>
      </c>
      <c r="F354" s="11">
        <v>49.233600000000003</v>
      </c>
      <c r="G354" s="11">
        <v>27.348099999999999</v>
      </c>
      <c r="H354" s="11">
        <v>29.728000000000002</v>
      </c>
      <c r="I354" s="11">
        <v>68.470699999999994</v>
      </c>
      <c r="L354" s="21"/>
    </row>
    <row r="355" spans="1:12" x14ac:dyDescent="0.3">
      <c r="A355">
        <v>32.6464</v>
      </c>
      <c r="B355">
        <v>27.0822</v>
      </c>
      <c r="C355" s="6">
        <v>24.913900000000002</v>
      </c>
      <c r="D355">
        <v>27.245899999999999</v>
      </c>
      <c r="E355">
        <v>27.341200000000001</v>
      </c>
      <c r="F355" s="11">
        <v>22.821899999999999</v>
      </c>
      <c r="G355" s="11">
        <v>44.5351</v>
      </c>
      <c r="H355" s="11">
        <v>97.500399999999999</v>
      </c>
      <c r="I355" s="11">
        <v>88.664199999999994</v>
      </c>
      <c r="L355" s="21"/>
    </row>
    <row r="356" spans="1:12" x14ac:dyDescent="0.3">
      <c r="A356">
        <v>22.440799999999999</v>
      </c>
      <c r="B356">
        <v>24.028500000000001</v>
      </c>
      <c r="C356" s="6">
        <v>34.0227</v>
      </c>
      <c r="D356">
        <v>23.806999999999999</v>
      </c>
      <c r="E356">
        <v>26.7986</v>
      </c>
      <c r="F356" s="11">
        <v>47.091299999999997</v>
      </c>
      <c r="G356" s="11">
        <v>52.468000000000004</v>
      </c>
      <c r="H356" s="11">
        <v>22.924700000000001</v>
      </c>
      <c r="I356" s="11">
        <v>21.939699999999998</v>
      </c>
      <c r="L356" s="21"/>
    </row>
    <row r="357" spans="1:12" x14ac:dyDescent="0.3">
      <c r="A357">
        <v>25.653600000000001</v>
      </c>
      <c r="B357">
        <v>28.4373</v>
      </c>
      <c r="C357" s="6">
        <v>52.986800000000002</v>
      </c>
      <c r="D357">
        <v>27.183</v>
      </c>
      <c r="E357">
        <v>33.739400000000003</v>
      </c>
      <c r="F357" s="11">
        <v>35.850299999999997</v>
      </c>
      <c r="G357" s="11">
        <v>110.5292</v>
      </c>
      <c r="H357" s="11">
        <v>55.965499999999999</v>
      </c>
      <c r="I357" s="11">
        <v>28.944400000000002</v>
      </c>
      <c r="L357" s="21"/>
    </row>
    <row r="358" spans="1:12" x14ac:dyDescent="0.3">
      <c r="A358">
        <v>24.778500000000001</v>
      </c>
      <c r="B358">
        <v>28.745000000000001</v>
      </c>
      <c r="C358" s="6">
        <v>31.611999999999998</v>
      </c>
      <c r="D358">
        <v>28.846299999999999</v>
      </c>
      <c r="E358">
        <v>34.139000000000003</v>
      </c>
      <c r="F358" s="11">
        <v>50.5899</v>
      </c>
      <c r="G358" s="11">
        <v>58.726599999999998</v>
      </c>
      <c r="H358" s="11">
        <v>41.567999999999998</v>
      </c>
      <c r="I358" s="11">
        <v>39.6327</v>
      </c>
      <c r="L358" s="21"/>
    </row>
    <row r="359" spans="1:12" x14ac:dyDescent="0.3">
      <c r="A359">
        <v>49.634</v>
      </c>
      <c r="B359">
        <v>40.792999999999999</v>
      </c>
      <c r="C359" s="6">
        <v>24.648900000000001</v>
      </c>
      <c r="D359">
        <v>33.2241</v>
      </c>
      <c r="E359">
        <v>26.589400000000001</v>
      </c>
      <c r="F359" s="11">
        <v>35.444600000000001</v>
      </c>
      <c r="G359" s="11">
        <v>84.417199999999994</v>
      </c>
      <c r="H359" s="11">
        <v>78.456900000000005</v>
      </c>
      <c r="I359" s="11">
        <v>32.491100000000003</v>
      </c>
      <c r="L359" s="21"/>
    </row>
    <row r="360" spans="1:12" x14ac:dyDescent="0.3">
      <c r="A360">
        <v>27.881900000000002</v>
      </c>
      <c r="B360">
        <v>30.661000000000001</v>
      </c>
      <c r="C360" s="6">
        <v>39.1462</v>
      </c>
      <c r="D360">
        <v>27.8429</v>
      </c>
      <c r="E360">
        <v>24.861499999999999</v>
      </c>
      <c r="F360" s="11">
        <v>30.113099999999999</v>
      </c>
      <c r="G360" s="11">
        <v>57.41</v>
      </c>
      <c r="H360" s="11">
        <v>45.472900000000003</v>
      </c>
      <c r="I360" s="11">
        <v>24.231200000000001</v>
      </c>
      <c r="L360" s="21"/>
    </row>
    <row r="361" spans="1:12" x14ac:dyDescent="0.3">
      <c r="A361">
        <v>34.664000000000001</v>
      </c>
      <c r="B361">
        <v>26.396899999999999</v>
      </c>
      <c r="C361" s="6">
        <v>33.313400000000001</v>
      </c>
      <c r="D361">
        <v>37.4589</v>
      </c>
      <c r="E361">
        <v>24.657399999999999</v>
      </c>
      <c r="F361" s="11">
        <v>22.902999999999999</v>
      </c>
      <c r="G361" s="11">
        <v>51.324199999999998</v>
      </c>
      <c r="H361" s="11">
        <v>55.139099999999999</v>
      </c>
      <c r="I361" s="11">
        <v>64.120199999999997</v>
      </c>
      <c r="L361" s="21"/>
    </row>
    <row r="362" spans="1:12" x14ac:dyDescent="0.3">
      <c r="A362">
        <v>21.981000000000002</v>
      </c>
      <c r="B362">
        <v>36.127499999999998</v>
      </c>
      <c r="C362" s="6">
        <v>29.349399999999999</v>
      </c>
      <c r="D362">
        <v>25.723600000000001</v>
      </c>
      <c r="E362">
        <v>26.12</v>
      </c>
      <c r="F362" s="11">
        <v>28.8201</v>
      </c>
      <c r="G362" s="11">
        <v>55.3735</v>
      </c>
      <c r="H362" s="11">
        <v>33.926400000000001</v>
      </c>
      <c r="I362" s="11">
        <v>28.272300000000001</v>
      </c>
      <c r="L362" s="21"/>
    </row>
    <row r="363" spans="1:12" x14ac:dyDescent="0.3">
      <c r="A363">
        <v>31.8017</v>
      </c>
      <c r="B363">
        <v>25.198399999999999</v>
      </c>
      <c r="C363" s="6">
        <v>29.511199999999999</v>
      </c>
      <c r="D363">
        <v>26.282599999999999</v>
      </c>
      <c r="E363">
        <v>28.288499999999999</v>
      </c>
      <c r="F363" s="11">
        <v>26.956800000000001</v>
      </c>
      <c r="G363" s="11">
        <v>47.348300000000002</v>
      </c>
      <c r="H363" s="11">
        <v>88.414400000000001</v>
      </c>
      <c r="I363" s="11">
        <v>52.7761</v>
      </c>
      <c r="L363" s="21"/>
    </row>
    <row r="364" spans="1:12" x14ac:dyDescent="0.3">
      <c r="A364" s="42">
        <v>26.749700000000001</v>
      </c>
      <c r="B364">
        <v>21.762599999999999</v>
      </c>
      <c r="C364" s="6">
        <v>48.674100000000003</v>
      </c>
      <c r="D364">
        <v>41.856000000000002</v>
      </c>
      <c r="E364">
        <v>29.126999999999999</v>
      </c>
      <c r="F364" s="11">
        <v>30.4985</v>
      </c>
      <c r="G364" s="11">
        <v>25.0123</v>
      </c>
      <c r="H364" s="11">
        <v>57.2395</v>
      </c>
      <c r="I364" s="11">
        <v>22.449000000000002</v>
      </c>
      <c r="L364" s="21"/>
    </row>
    <row r="365" spans="1:12" x14ac:dyDescent="0.3">
      <c r="A365" s="42">
        <v>24.405200000000001</v>
      </c>
      <c r="B365">
        <v>30.050999999999998</v>
      </c>
      <c r="C365" s="6">
        <v>28.897300000000001</v>
      </c>
      <c r="D365">
        <v>23.5032</v>
      </c>
      <c r="E365">
        <v>31.9587</v>
      </c>
      <c r="F365" s="11">
        <v>37.820099999999996</v>
      </c>
      <c r="G365" s="11">
        <v>36.991100000000003</v>
      </c>
      <c r="H365" s="11">
        <v>83.02</v>
      </c>
      <c r="I365" s="11">
        <v>51.7333</v>
      </c>
      <c r="L365" s="21"/>
    </row>
    <row r="366" spans="1:12" x14ac:dyDescent="0.3">
      <c r="A366" s="42">
        <v>24.797000000000001</v>
      </c>
      <c r="B366">
        <v>43.838999999999999</v>
      </c>
      <c r="C366" s="6">
        <v>58.211599999999997</v>
      </c>
      <c r="D366">
        <v>28.094799999999999</v>
      </c>
      <c r="E366">
        <v>25.9057</v>
      </c>
      <c r="F366" s="11">
        <v>25.653700000000001</v>
      </c>
      <c r="G366" s="11">
        <v>24.979299999999999</v>
      </c>
      <c r="H366" s="11">
        <v>26.5596</v>
      </c>
      <c r="I366" s="11">
        <v>78.619</v>
      </c>
      <c r="L366" s="21"/>
    </row>
    <row r="367" spans="1:12" x14ac:dyDescent="0.3">
      <c r="A367" s="29">
        <v>21.881499999999999</v>
      </c>
      <c r="B367">
        <v>39.929600000000001</v>
      </c>
      <c r="C367" s="6">
        <v>37.037599999999998</v>
      </c>
      <c r="D367">
        <v>22.416399999999999</v>
      </c>
      <c r="E367">
        <v>24.162500000000001</v>
      </c>
      <c r="F367" s="11">
        <v>44.135300000000001</v>
      </c>
      <c r="G367" s="11">
        <v>24.637</v>
      </c>
      <c r="H367" s="11">
        <v>101.5331</v>
      </c>
      <c r="I367" s="11">
        <v>28.830300000000001</v>
      </c>
      <c r="L367" s="21"/>
    </row>
    <row r="368" spans="1:12" x14ac:dyDescent="0.3">
      <c r="A368" s="4">
        <v>26.1144</v>
      </c>
      <c r="B368">
        <v>25.2958</v>
      </c>
      <c r="C368" s="6">
        <v>39.187199999999997</v>
      </c>
      <c r="D368">
        <v>36.856400000000001</v>
      </c>
      <c r="E368">
        <v>32.394100000000002</v>
      </c>
      <c r="F368" s="11">
        <v>36.506900000000002</v>
      </c>
      <c r="G368" s="11">
        <v>36.2712</v>
      </c>
      <c r="H368" s="11">
        <v>75.115600000000001</v>
      </c>
      <c r="I368" s="11">
        <v>27.535</v>
      </c>
      <c r="L368" s="21"/>
    </row>
    <row r="369" spans="1:12" x14ac:dyDescent="0.3">
      <c r="A369" s="4">
        <v>32.227800000000002</v>
      </c>
      <c r="B369">
        <v>25.465399999999999</v>
      </c>
      <c r="C369" s="6">
        <v>22.666799999999999</v>
      </c>
      <c r="D369">
        <v>30.184200000000001</v>
      </c>
      <c r="E369">
        <v>30.053899999999999</v>
      </c>
      <c r="F369" s="11">
        <v>44.023800000000001</v>
      </c>
      <c r="G369" s="11">
        <v>24.315100000000001</v>
      </c>
      <c r="H369" s="11">
        <v>77.805700000000002</v>
      </c>
      <c r="I369" s="11">
        <v>22.481999999999999</v>
      </c>
      <c r="L369" s="21"/>
    </row>
    <row r="370" spans="1:12" x14ac:dyDescent="0.3">
      <c r="A370" s="4">
        <v>23.2028</v>
      </c>
      <c r="B370">
        <v>29.154599999999999</v>
      </c>
      <c r="C370" s="6">
        <v>36.2425</v>
      </c>
      <c r="D370">
        <v>30.153199999999998</v>
      </c>
      <c r="E370">
        <v>29.934799999999999</v>
      </c>
      <c r="F370" s="11">
        <v>72.192400000000006</v>
      </c>
      <c r="G370" s="11">
        <v>22.512599999999999</v>
      </c>
      <c r="H370" s="11">
        <v>93.273499999999999</v>
      </c>
      <c r="I370" s="11">
        <v>38.973599999999998</v>
      </c>
      <c r="L370" s="21"/>
    </row>
    <row r="371" spans="1:12" x14ac:dyDescent="0.3">
      <c r="A371">
        <v>24.011600000000001</v>
      </c>
      <c r="B371">
        <v>27.683199999999999</v>
      </c>
      <c r="C371" s="6">
        <v>40.2804</v>
      </c>
      <c r="D371">
        <v>36.1843</v>
      </c>
      <c r="E371">
        <v>28.781700000000001</v>
      </c>
      <c r="F371" s="11">
        <v>44.4953</v>
      </c>
      <c r="G371" s="11">
        <v>21.97</v>
      </c>
      <c r="H371" s="11">
        <v>66.884399999999999</v>
      </c>
      <c r="I371" s="11">
        <v>72.291200000000003</v>
      </c>
      <c r="L371" s="21"/>
    </row>
    <row r="372" spans="1:12" x14ac:dyDescent="0.3">
      <c r="A372">
        <v>35.6325</v>
      </c>
      <c r="B372">
        <v>41.940800000000003</v>
      </c>
      <c r="C372" s="6">
        <v>32.5124</v>
      </c>
      <c r="D372">
        <v>28.065999999999999</v>
      </c>
      <c r="E372">
        <v>31.043700000000001</v>
      </c>
      <c r="F372" s="11">
        <v>50.719200000000001</v>
      </c>
      <c r="G372" s="11">
        <v>28.531099999999999</v>
      </c>
      <c r="H372" s="11">
        <v>52.806600000000003</v>
      </c>
      <c r="I372" s="11">
        <v>81.744900000000001</v>
      </c>
      <c r="L372" s="21"/>
    </row>
    <row r="373" spans="1:12" x14ac:dyDescent="0.3">
      <c r="A373">
        <v>21.6691</v>
      </c>
      <c r="B373">
        <v>25.7636</v>
      </c>
      <c r="C373" s="6">
        <v>37.475999999999999</v>
      </c>
      <c r="D373">
        <v>22.003799999999998</v>
      </c>
      <c r="E373">
        <v>30.2988</v>
      </c>
      <c r="F373" s="11">
        <v>41.782600000000002</v>
      </c>
      <c r="G373" s="11">
        <v>31.832000000000001</v>
      </c>
      <c r="H373" s="11">
        <v>58.449599999999997</v>
      </c>
      <c r="I373" s="11">
        <v>21.7013</v>
      </c>
      <c r="L373" s="21"/>
    </row>
    <row r="374" spans="1:12" x14ac:dyDescent="0.3">
      <c r="A374">
        <v>24.6157</v>
      </c>
      <c r="B374">
        <v>23.890699999999999</v>
      </c>
      <c r="C374" s="6">
        <v>49.9739</v>
      </c>
      <c r="D374">
        <v>27.351700000000001</v>
      </c>
      <c r="E374">
        <v>38.191699999999997</v>
      </c>
      <c r="F374" s="11">
        <v>37.622399999999999</v>
      </c>
      <c r="G374" s="11">
        <v>39.229700000000001</v>
      </c>
      <c r="H374" s="11">
        <v>79.723799999999997</v>
      </c>
      <c r="I374" s="11">
        <v>23.209900000000001</v>
      </c>
      <c r="L374" s="21"/>
    </row>
    <row r="375" spans="1:12" x14ac:dyDescent="0.3">
      <c r="A375">
        <v>32.138199999999998</v>
      </c>
      <c r="B375">
        <v>31.569099999999999</v>
      </c>
      <c r="C375" s="6">
        <v>39.695799999999998</v>
      </c>
      <c r="D375">
        <v>29.505500000000001</v>
      </c>
      <c r="E375">
        <v>40.445300000000003</v>
      </c>
      <c r="F375" s="11">
        <v>44.817300000000003</v>
      </c>
      <c r="G375" s="11">
        <v>22.8447</v>
      </c>
      <c r="H375" s="11">
        <v>50.336799999999997</v>
      </c>
      <c r="I375" s="11">
        <v>40.930799999999998</v>
      </c>
      <c r="L375" s="21"/>
    </row>
    <row r="376" spans="1:12" x14ac:dyDescent="0.3">
      <c r="A376">
        <v>23.5322</v>
      </c>
      <c r="B376">
        <v>34.730200000000004</v>
      </c>
      <c r="C376" s="6">
        <v>37.5092</v>
      </c>
      <c r="D376">
        <v>31.2667</v>
      </c>
      <c r="E376">
        <v>24.7986</v>
      </c>
      <c r="F376" s="11">
        <v>72.92</v>
      </c>
      <c r="G376" s="11">
        <v>31.487200000000001</v>
      </c>
      <c r="H376" s="11">
        <v>33.547600000000003</v>
      </c>
      <c r="I376" s="11">
        <v>79.308700000000002</v>
      </c>
      <c r="L376" s="21"/>
    </row>
    <row r="377" spans="1:12" x14ac:dyDescent="0.3">
      <c r="A377">
        <v>35.4863</v>
      </c>
      <c r="B377">
        <v>29.086300000000001</v>
      </c>
      <c r="C377" s="6">
        <v>28.415900000000001</v>
      </c>
      <c r="D377">
        <v>54.794400000000003</v>
      </c>
      <c r="E377">
        <v>37.805700000000002</v>
      </c>
      <c r="F377" s="11">
        <v>71.543400000000005</v>
      </c>
      <c r="G377" s="11">
        <v>24.0337</v>
      </c>
      <c r="H377" s="11">
        <v>100.93640000000001</v>
      </c>
      <c r="I377" s="11">
        <v>65.856899999999996</v>
      </c>
      <c r="L377" s="21"/>
    </row>
    <row r="378" spans="1:12" x14ac:dyDescent="0.3">
      <c r="A378">
        <v>26.669799999999999</v>
      </c>
      <c r="B378">
        <v>34.238999999999997</v>
      </c>
      <c r="C378" s="6">
        <v>35.529200000000003</v>
      </c>
      <c r="D378">
        <v>22.416399999999999</v>
      </c>
      <c r="E378">
        <v>54.545900000000003</v>
      </c>
      <c r="F378" s="11">
        <v>25.950299999999999</v>
      </c>
      <c r="G378" s="11">
        <v>40.241300000000003</v>
      </c>
      <c r="H378" s="11">
        <v>56.027099999999997</v>
      </c>
      <c r="I378" s="11">
        <v>35.221499999999999</v>
      </c>
      <c r="L378" s="21"/>
    </row>
    <row r="379" spans="1:12" x14ac:dyDescent="0.3">
      <c r="A379">
        <v>30.179600000000001</v>
      </c>
      <c r="B379">
        <v>28.2561</v>
      </c>
      <c r="C379" s="6">
        <v>53.027700000000003</v>
      </c>
      <c r="D379">
        <v>37.317799999999998</v>
      </c>
      <c r="E379">
        <v>27.868500000000001</v>
      </c>
      <c r="F379" s="11">
        <v>35.921300000000002</v>
      </c>
      <c r="G379" s="11">
        <v>42.015900000000002</v>
      </c>
      <c r="H379" s="11">
        <v>63.2164</v>
      </c>
      <c r="I379" s="11">
        <v>68.270300000000006</v>
      </c>
      <c r="L379" s="21"/>
    </row>
    <row r="380" spans="1:12" x14ac:dyDescent="0.3">
      <c r="A380">
        <v>32.319400000000002</v>
      </c>
      <c r="B380">
        <v>23.5809</v>
      </c>
      <c r="C380" s="6">
        <v>56.286200000000001</v>
      </c>
      <c r="D380">
        <v>35.339199999999998</v>
      </c>
      <c r="E380">
        <v>64.0595</v>
      </c>
      <c r="F380" s="11">
        <v>35.992199999999997</v>
      </c>
      <c r="G380" s="11">
        <v>27.839099999999998</v>
      </c>
      <c r="H380" s="11">
        <v>143.41370000000001</v>
      </c>
      <c r="I380" s="11">
        <v>30.470600000000001</v>
      </c>
      <c r="L380" s="21"/>
    </row>
    <row r="381" spans="1:12" x14ac:dyDescent="0.3">
      <c r="A381">
        <v>22.5032</v>
      </c>
      <c r="B381">
        <v>27.798100000000002</v>
      </c>
      <c r="C381" s="6">
        <v>44.0456</v>
      </c>
      <c r="D381">
        <v>47.831699999999998</v>
      </c>
      <c r="E381">
        <v>31.049299999999999</v>
      </c>
      <c r="F381" s="11">
        <v>47.329700000000003</v>
      </c>
      <c r="G381" s="11">
        <v>33.4114</v>
      </c>
      <c r="H381" s="11">
        <v>104.99509999999999</v>
      </c>
      <c r="I381" s="11">
        <v>78.228700000000003</v>
      </c>
      <c r="L381" s="21"/>
    </row>
    <row r="382" spans="1:12" x14ac:dyDescent="0.3">
      <c r="A382">
        <v>21.6281</v>
      </c>
      <c r="B382">
        <v>23.471699999999998</v>
      </c>
      <c r="C382" s="6">
        <v>30.220500000000001</v>
      </c>
      <c r="D382">
        <v>35.248199999999997</v>
      </c>
      <c r="E382">
        <v>57.079000000000001</v>
      </c>
      <c r="F382" s="11">
        <v>43.491399999999999</v>
      </c>
      <c r="G382" s="11">
        <v>44.29</v>
      </c>
      <c r="H382" s="11">
        <v>22.820499999999999</v>
      </c>
      <c r="I382" s="11">
        <v>37.751600000000003</v>
      </c>
      <c r="L382" s="21"/>
    </row>
    <row r="383" spans="1:12" x14ac:dyDescent="0.3">
      <c r="A383">
        <v>26.909500000000001</v>
      </c>
      <c r="B383">
        <v>28.49</v>
      </c>
      <c r="C383" s="6">
        <v>24.8184</v>
      </c>
      <c r="D383">
        <v>30.446000000000002</v>
      </c>
      <c r="E383">
        <v>33.901800000000001</v>
      </c>
      <c r="F383" s="11">
        <v>23.709199999999999</v>
      </c>
      <c r="G383" s="11">
        <v>38.824100000000001</v>
      </c>
      <c r="H383" s="11">
        <v>101.28919999999999</v>
      </c>
      <c r="I383" s="11">
        <v>35.852899999999998</v>
      </c>
      <c r="L383" s="21"/>
    </row>
    <row r="384" spans="1:12" x14ac:dyDescent="0.3">
      <c r="A384">
        <v>23.838100000000001</v>
      </c>
      <c r="B384">
        <v>22.542200000000001</v>
      </c>
      <c r="C384" s="6">
        <v>43.595399999999998</v>
      </c>
      <c r="D384">
        <v>38.732900000000001</v>
      </c>
      <c r="E384">
        <v>38.706299999999999</v>
      </c>
      <c r="F384" s="11">
        <v>43.524299999999997</v>
      </c>
      <c r="G384" s="11">
        <v>43.349400000000003</v>
      </c>
      <c r="H384" s="11">
        <v>52.662199999999999</v>
      </c>
      <c r="I384" s="11">
        <v>81.912400000000005</v>
      </c>
      <c r="L384" s="21"/>
    </row>
    <row r="385" spans="1:12" x14ac:dyDescent="0.3">
      <c r="A385">
        <v>32.820300000000003</v>
      </c>
      <c r="B385">
        <v>30.477799999999998</v>
      </c>
      <c r="C385" s="6">
        <v>48.761800000000001</v>
      </c>
      <c r="D385">
        <v>31.976500000000001</v>
      </c>
      <c r="E385">
        <v>30.253</v>
      </c>
      <c r="F385" s="11">
        <v>47.831600000000002</v>
      </c>
      <c r="G385" s="11">
        <v>24.3429</v>
      </c>
      <c r="H385" s="11">
        <v>66.863100000000003</v>
      </c>
      <c r="I385" s="11">
        <v>51.195799999999998</v>
      </c>
      <c r="L385" s="21"/>
    </row>
    <row r="386" spans="1:12" x14ac:dyDescent="0.3">
      <c r="A386">
        <v>36.998600000000003</v>
      </c>
      <c r="B386">
        <v>27.404499999999999</v>
      </c>
      <c r="C386" s="6">
        <v>52.955599999999997</v>
      </c>
      <c r="D386">
        <v>48.066800000000001</v>
      </c>
      <c r="E386">
        <v>34.525100000000002</v>
      </c>
      <c r="F386" s="11">
        <v>58.755800000000001</v>
      </c>
      <c r="G386" s="11">
        <v>32.665999999999997</v>
      </c>
      <c r="H386" s="11">
        <v>38.049199999999999</v>
      </c>
      <c r="I386" s="11">
        <v>21.4681</v>
      </c>
      <c r="L386" s="21"/>
    </row>
    <row r="387" spans="1:12" x14ac:dyDescent="0.3">
      <c r="A387">
        <v>22.0471</v>
      </c>
      <c r="B387">
        <v>25.942900000000002</v>
      </c>
      <c r="C387" s="6">
        <v>42.880200000000002</v>
      </c>
      <c r="D387">
        <v>55.805799999999998</v>
      </c>
      <c r="E387">
        <v>42.173200000000001</v>
      </c>
      <c r="F387" s="11">
        <v>38.862099999999998</v>
      </c>
      <c r="G387" s="11">
        <v>23.9602</v>
      </c>
      <c r="H387" s="11">
        <v>82.411500000000004</v>
      </c>
      <c r="I387" s="11">
        <v>40.246299999999998</v>
      </c>
      <c r="L387" s="21"/>
    </row>
    <row r="388" spans="1:12" x14ac:dyDescent="0.3">
      <c r="A388">
        <v>31.670500000000001</v>
      </c>
      <c r="B388">
        <v>25.662299999999998</v>
      </c>
      <c r="C388" s="6">
        <v>50.188299999999998</v>
      </c>
      <c r="D388">
        <v>44.273800000000001</v>
      </c>
      <c r="E388">
        <v>40.6982</v>
      </c>
      <c r="F388" s="11">
        <v>44.421799999999998</v>
      </c>
      <c r="G388" s="11">
        <v>29.540199999999999</v>
      </c>
      <c r="H388" s="11">
        <v>105.2059</v>
      </c>
      <c r="I388" s="11">
        <v>49.616700000000002</v>
      </c>
      <c r="L388" s="21"/>
    </row>
    <row r="389" spans="1:12" x14ac:dyDescent="0.3">
      <c r="A389">
        <v>30.4466</v>
      </c>
      <c r="B389">
        <v>28.751100000000001</v>
      </c>
      <c r="C389" s="6">
        <v>25.026900000000001</v>
      </c>
      <c r="D389">
        <v>37.6128</v>
      </c>
      <c r="E389">
        <v>59.683100000000003</v>
      </c>
      <c r="F389" s="11">
        <v>34.169499999999999</v>
      </c>
      <c r="G389" s="11">
        <v>40.512500000000003</v>
      </c>
      <c r="H389" s="11">
        <v>45.4681</v>
      </c>
      <c r="I389" s="11">
        <v>26.807400000000001</v>
      </c>
      <c r="L389" s="21"/>
    </row>
    <row r="390" spans="1:12" x14ac:dyDescent="0.3">
      <c r="A390">
        <v>32.073900000000002</v>
      </c>
      <c r="B390">
        <v>25.7149</v>
      </c>
      <c r="C390" s="6">
        <v>26.0656</v>
      </c>
      <c r="D390">
        <v>43.078200000000002</v>
      </c>
      <c r="E390">
        <v>88.516499999999994</v>
      </c>
      <c r="F390" s="11">
        <v>38.613599999999998</v>
      </c>
      <c r="G390" s="11">
        <v>23.232600000000001</v>
      </c>
      <c r="H390" s="11">
        <v>127.4676</v>
      </c>
      <c r="I390" s="11">
        <v>24.984500000000001</v>
      </c>
      <c r="L390" s="21"/>
    </row>
    <row r="391" spans="1:12" x14ac:dyDescent="0.3">
      <c r="A391">
        <v>42.131799999999998</v>
      </c>
      <c r="B391">
        <v>24.7209</v>
      </c>
      <c r="C391" s="6">
        <v>35.3324</v>
      </c>
      <c r="D391">
        <v>40.161499999999997</v>
      </c>
      <c r="E391">
        <v>40.451999999999998</v>
      </c>
      <c r="F391" s="11">
        <v>39.931899999999999</v>
      </c>
      <c r="G391" s="11">
        <v>32.977899999999998</v>
      </c>
      <c r="H391" s="11">
        <v>46.188000000000002</v>
      </c>
      <c r="I391" s="11">
        <v>78.999300000000005</v>
      </c>
      <c r="L391" s="21"/>
    </row>
    <row r="392" spans="1:12" x14ac:dyDescent="0.3">
      <c r="A392">
        <v>32.494799999999998</v>
      </c>
      <c r="B392">
        <v>27.003</v>
      </c>
      <c r="C392" s="6">
        <v>47.175400000000003</v>
      </c>
      <c r="D392">
        <v>33.968200000000003</v>
      </c>
      <c r="E392">
        <v>37.444200000000002</v>
      </c>
      <c r="F392" s="11">
        <v>43.798099999999998</v>
      </c>
      <c r="G392" s="11">
        <v>24.398800000000001</v>
      </c>
      <c r="H392" s="11">
        <v>80.995400000000004</v>
      </c>
      <c r="I392" s="11">
        <v>61.255499999999998</v>
      </c>
      <c r="L392" s="21"/>
    </row>
    <row r="393" spans="1:12" x14ac:dyDescent="0.3">
      <c r="A393">
        <v>25.114599999999999</v>
      </c>
      <c r="B393">
        <v>24.243500000000001</v>
      </c>
      <c r="C393" s="6">
        <v>22.0686</v>
      </c>
      <c r="D393">
        <v>38.553800000000003</v>
      </c>
      <c r="E393">
        <v>25.8035</v>
      </c>
      <c r="F393" s="11">
        <v>40.155000000000001</v>
      </c>
      <c r="G393" s="11">
        <v>34.085700000000003</v>
      </c>
      <c r="H393" s="11">
        <v>24.984400000000001</v>
      </c>
      <c r="I393" s="11">
        <v>47.1751</v>
      </c>
      <c r="L393" s="21"/>
    </row>
    <row r="394" spans="1:12" x14ac:dyDescent="0.3">
      <c r="A394">
        <v>22.216699999999999</v>
      </c>
      <c r="B394">
        <v>22.924099999999999</v>
      </c>
      <c r="C394" s="6">
        <v>32.327199999999998</v>
      </c>
      <c r="D394">
        <v>58.2331</v>
      </c>
      <c r="E394">
        <v>21.746500000000001</v>
      </c>
      <c r="F394" s="11">
        <v>24.948899999999998</v>
      </c>
      <c r="G394" s="11">
        <v>32.148899999999998</v>
      </c>
      <c r="H394" s="11">
        <v>28.460100000000001</v>
      </c>
      <c r="I394" s="11">
        <v>34.443199999999997</v>
      </c>
      <c r="L394" s="21"/>
    </row>
    <row r="395" spans="1:12" x14ac:dyDescent="0.3">
      <c r="A395">
        <v>26.0046</v>
      </c>
      <c r="B395">
        <v>58.036200000000001</v>
      </c>
      <c r="C395" s="6">
        <v>31.8459</v>
      </c>
      <c r="D395">
        <v>29.462499999999999</v>
      </c>
      <c r="E395">
        <v>33.187600000000003</v>
      </c>
      <c r="F395" s="11">
        <v>39.057299999999998</v>
      </c>
      <c r="G395" s="11">
        <v>21.7469</v>
      </c>
      <c r="H395" s="11">
        <v>36.615900000000003</v>
      </c>
      <c r="I395" s="11">
        <v>39.673200000000001</v>
      </c>
      <c r="L395" s="21"/>
    </row>
    <row r="396" spans="1:12" x14ac:dyDescent="0.3">
      <c r="A396">
        <v>25.938600000000001</v>
      </c>
      <c r="B396">
        <v>31.498999999999999</v>
      </c>
      <c r="C396" s="6">
        <v>38.117199999999997</v>
      </c>
      <c r="D396">
        <v>23.904399999999999</v>
      </c>
      <c r="E396">
        <v>38.349200000000003</v>
      </c>
      <c r="F396" s="11">
        <v>52.062899999999999</v>
      </c>
      <c r="G396" s="11">
        <v>27.506900000000002</v>
      </c>
      <c r="H396" s="11">
        <v>23.219899999999999</v>
      </c>
      <c r="I396" s="11">
        <v>64.054100000000005</v>
      </c>
      <c r="L396" s="21"/>
    </row>
    <row r="397" spans="1:12" x14ac:dyDescent="0.3">
      <c r="A397">
        <v>27.292899999999999</v>
      </c>
      <c r="B397">
        <v>24.1616</v>
      </c>
      <c r="C397" s="6">
        <v>37.713799999999999</v>
      </c>
      <c r="D397">
        <v>27.517499999999998</v>
      </c>
      <c r="E397">
        <v>64.421000000000006</v>
      </c>
      <c r="F397" s="11">
        <v>42.206099999999999</v>
      </c>
      <c r="G397" s="11">
        <v>42.287100000000002</v>
      </c>
      <c r="H397" s="11">
        <v>43.656100000000002</v>
      </c>
      <c r="I397" s="11">
        <v>58.519599999999997</v>
      </c>
      <c r="L397" s="21"/>
    </row>
    <row r="398" spans="1:12" x14ac:dyDescent="0.3">
      <c r="A398">
        <v>27.775400000000001</v>
      </c>
      <c r="B398">
        <v>27.714400000000001</v>
      </c>
      <c r="C398" s="6">
        <v>35.690899999999999</v>
      </c>
      <c r="D398">
        <v>25.360199999999999</v>
      </c>
      <c r="E398">
        <v>36.650100000000002</v>
      </c>
      <c r="F398" s="11">
        <v>31.849699999999999</v>
      </c>
      <c r="G398" s="11">
        <v>52.0197</v>
      </c>
      <c r="H398" s="11">
        <v>21.546700000000001</v>
      </c>
      <c r="I398" s="11">
        <v>93.711200000000005</v>
      </c>
      <c r="L398" s="21"/>
    </row>
    <row r="399" spans="1:12" x14ac:dyDescent="0.3">
      <c r="A399">
        <v>26.361899999999999</v>
      </c>
      <c r="B399">
        <v>25.710999999999999</v>
      </c>
      <c r="C399" s="6">
        <v>38.818800000000003</v>
      </c>
      <c r="D399">
        <v>60.801600000000001</v>
      </c>
      <c r="E399">
        <v>23.4145</v>
      </c>
      <c r="F399" s="11">
        <v>44.353299999999997</v>
      </c>
      <c r="G399" s="11">
        <v>32.982999999999997</v>
      </c>
      <c r="H399" s="11">
        <v>25.770299999999999</v>
      </c>
      <c r="I399" s="11">
        <v>33.1706</v>
      </c>
      <c r="L399" s="21"/>
    </row>
    <row r="400" spans="1:12" x14ac:dyDescent="0.3">
      <c r="A400">
        <v>25.797499999999999</v>
      </c>
      <c r="B400">
        <v>23.5185</v>
      </c>
      <c r="C400" s="6">
        <v>39.802999999999997</v>
      </c>
      <c r="D400">
        <v>24.9587</v>
      </c>
      <c r="E400">
        <v>21.4693</v>
      </c>
      <c r="F400" s="11">
        <v>39.285499999999999</v>
      </c>
      <c r="G400" s="11">
        <v>22.426400000000001</v>
      </c>
      <c r="H400" s="11">
        <v>47.3322</v>
      </c>
      <c r="I400" s="11">
        <v>40.2791</v>
      </c>
      <c r="L400" s="21"/>
    </row>
    <row r="401" spans="1:12" x14ac:dyDescent="0.3">
      <c r="A401">
        <v>35.379899999999999</v>
      </c>
      <c r="B401">
        <v>29.2851</v>
      </c>
      <c r="C401" s="6">
        <v>31.771799999999999</v>
      </c>
      <c r="D401">
        <v>26.938700000000001</v>
      </c>
      <c r="E401">
        <v>59.523400000000002</v>
      </c>
      <c r="F401" s="11">
        <v>48.718899999999998</v>
      </c>
      <c r="G401" s="11">
        <v>24.735900000000001</v>
      </c>
      <c r="H401" s="11">
        <v>66.237200000000001</v>
      </c>
      <c r="I401" s="11">
        <v>60.0107</v>
      </c>
      <c r="L401" s="21"/>
    </row>
    <row r="402" spans="1:12" x14ac:dyDescent="0.3">
      <c r="A402">
        <v>29.266300000000001</v>
      </c>
      <c r="B402">
        <v>22.1387</v>
      </c>
      <c r="C402" s="6">
        <v>33.862900000000003</v>
      </c>
      <c r="D402">
        <v>30.066600000000001</v>
      </c>
      <c r="E402">
        <v>41.660800000000002</v>
      </c>
      <c r="F402" s="11">
        <v>26.201699999999999</v>
      </c>
      <c r="G402" s="11">
        <v>43.106000000000002</v>
      </c>
      <c r="H402" s="11">
        <v>54.387700000000002</v>
      </c>
      <c r="I402" s="11">
        <v>47.798699999999997</v>
      </c>
      <c r="L402" s="21"/>
    </row>
    <row r="403" spans="1:12" x14ac:dyDescent="0.3">
      <c r="A403">
        <v>25.0532</v>
      </c>
      <c r="B403">
        <v>43.813699999999997</v>
      </c>
      <c r="C403" s="6">
        <v>38.471899999999998</v>
      </c>
      <c r="D403">
        <v>21.8172</v>
      </c>
      <c r="E403">
        <v>57.751100000000001</v>
      </c>
      <c r="F403" s="11">
        <v>27.836099999999998</v>
      </c>
      <c r="G403" s="11">
        <v>26.2013</v>
      </c>
      <c r="H403" s="11">
        <v>25.392600000000002</v>
      </c>
      <c r="I403" s="11">
        <v>37.173699999999997</v>
      </c>
      <c r="L403" s="21"/>
    </row>
    <row r="404" spans="1:12" x14ac:dyDescent="0.3">
      <c r="A404">
        <v>30.572800000000001</v>
      </c>
      <c r="B404">
        <v>22.501200000000001</v>
      </c>
      <c r="C404" s="6">
        <v>22.129000000000001</v>
      </c>
      <c r="D404">
        <v>29.0532</v>
      </c>
      <c r="E404">
        <v>55.987699999999997</v>
      </c>
      <c r="F404" s="11">
        <v>22.017800000000001</v>
      </c>
      <c r="G404" s="11">
        <v>38.159799999999997</v>
      </c>
      <c r="H404" s="11">
        <v>42.208599999999997</v>
      </c>
      <c r="I404" s="11">
        <v>33.5152</v>
      </c>
      <c r="L404" s="21"/>
    </row>
    <row r="405" spans="1:12" x14ac:dyDescent="0.3">
      <c r="A405">
        <v>25.758800000000001</v>
      </c>
      <c r="B405">
        <v>27.991</v>
      </c>
      <c r="C405" s="6">
        <v>38.161999999999999</v>
      </c>
      <c r="D405">
        <v>46.744700000000002</v>
      </c>
      <c r="E405">
        <v>43.712600000000002</v>
      </c>
      <c r="F405" s="11">
        <v>22.563800000000001</v>
      </c>
      <c r="G405" s="11">
        <v>26.295100000000001</v>
      </c>
      <c r="H405" s="11">
        <v>32.285800000000002</v>
      </c>
      <c r="I405" s="11">
        <v>32.896799999999999</v>
      </c>
      <c r="L405" s="21"/>
    </row>
    <row r="406" spans="1:12" x14ac:dyDescent="0.3">
      <c r="A406">
        <v>30.736599999999999</v>
      </c>
      <c r="B406">
        <v>34.787999999999997</v>
      </c>
      <c r="C406" s="6">
        <v>42.270200000000003</v>
      </c>
      <c r="D406">
        <v>21.9224</v>
      </c>
      <c r="E406">
        <v>33.043399999999998</v>
      </c>
      <c r="F406" s="11">
        <v>24.9788</v>
      </c>
      <c r="G406" s="11">
        <v>30.275400000000001</v>
      </c>
      <c r="H406" s="11">
        <v>33.527999999999999</v>
      </c>
      <c r="I406" s="11">
        <v>54.182299999999998</v>
      </c>
      <c r="L406" s="21"/>
    </row>
    <row r="407" spans="1:12" x14ac:dyDescent="0.3">
      <c r="A407">
        <v>23.268699999999999</v>
      </c>
      <c r="B407">
        <v>31.9072</v>
      </c>
      <c r="C407" s="6">
        <v>38.834400000000002</v>
      </c>
      <c r="D407">
        <v>69.811099999999996</v>
      </c>
      <c r="E407">
        <v>48.013599999999997</v>
      </c>
      <c r="F407" s="11">
        <v>25.6693</v>
      </c>
      <c r="G407" s="11">
        <v>44.520600000000002</v>
      </c>
      <c r="H407" s="11">
        <v>31.3706</v>
      </c>
      <c r="I407" s="11">
        <v>23.767399999999999</v>
      </c>
      <c r="L407" s="21"/>
    </row>
    <row r="408" spans="1:12" x14ac:dyDescent="0.3">
      <c r="A408">
        <v>25.5425</v>
      </c>
      <c r="B408">
        <v>29.7102</v>
      </c>
      <c r="C408" s="6">
        <v>38.746699999999997</v>
      </c>
      <c r="D408">
        <v>32.882599999999996</v>
      </c>
      <c r="E408">
        <v>64.944500000000005</v>
      </c>
      <c r="F408" s="11">
        <v>27.0367</v>
      </c>
      <c r="G408" s="11">
        <v>22.991700000000002</v>
      </c>
      <c r="H408" s="11">
        <v>30.0624</v>
      </c>
      <c r="I408" s="11">
        <v>65.679100000000005</v>
      </c>
      <c r="L408" s="21"/>
    </row>
    <row r="409" spans="1:12" x14ac:dyDescent="0.3">
      <c r="A409">
        <v>28.426400000000001</v>
      </c>
      <c r="B409">
        <v>30.679200000000002</v>
      </c>
      <c r="C409" s="6">
        <v>61.123199999999997</v>
      </c>
      <c r="D409">
        <v>28.786200000000001</v>
      </c>
      <c r="E409">
        <v>51.216500000000003</v>
      </c>
      <c r="F409" s="11">
        <v>23.043399999999998</v>
      </c>
      <c r="G409" s="11">
        <v>27.988600000000002</v>
      </c>
      <c r="H409" s="11">
        <v>41.77</v>
      </c>
      <c r="I409" s="11">
        <v>39.541400000000003</v>
      </c>
      <c r="L409" s="21"/>
    </row>
    <row r="410" spans="1:12" x14ac:dyDescent="0.3">
      <c r="A410">
        <v>24.9712</v>
      </c>
      <c r="B410">
        <v>29.484500000000001</v>
      </c>
      <c r="C410" s="6">
        <v>36.121600000000001</v>
      </c>
      <c r="D410">
        <v>44.869900000000001</v>
      </c>
      <c r="E410">
        <v>49.876800000000003</v>
      </c>
      <c r="F410" s="11">
        <v>40.477699999999999</v>
      </c>
      <c r="G410" s="11">
        <v>36.567700000000002</v>
      </c>
      <c r="H410" s="11">
        <v>33.431699999999999</v>
      </c>
      <c r="I410" s="11">
        <v>46.754399999999997</v>
      </c>
      <c r="L410" s="21"/>
    </row>
    <row r="411" spans="1:12" x14ac:dyDescent="0.3">
      <c r="A411">
        <v>41.538499999999999</v>
      </c>
      <c r="B411">
        <v>39.0428</v>
      </c>
      <c r="C411" s="6">
        <v>64.800600000000003</v>
      </c>
      <c r="D411">
        <v>42.8782</v>
      </c>
      <c r="E411">
        <v>21.8308</v>
      </c>
      <c r="F411" s="11">
        <v>24.643799999999999</v>
      </c>
      <c r="G411" s="11">
        <v>58.342599999999997</v>
      </c>
      <c r="H411" s="11">
        <v>113.0395</v>
      </c>
      <c r="I411" s="11">
        <v>30.642900000000001</v>
      </c>
      <c r="L411" s="21"/>
    </row>
    <row r="412" spans="1:12" x14ac:dyDescent="0.3">
      <c r="A412">
        <v>23.975300000000001</v>
      </c>
      <c r="B412">
        <v>25.555</v>
      </c>
      <c r="C412" s="6">
        <v>45.795699999999997</v>
      </c>
      <c r="D412">
        <v>115.98869999999999</v>
      </c>
      <c r="E412">
        <v>23.210599999999999</v>
      </c>
      <c r="F412" s="11">
        <v>29.251100000000001</v>
      </c>
      <c r="G412" s="11">
        <v>51.190800000000003</v>
      </c>
      <c r="H412" s="11">
        <v>89.254300000000001</v>
      </c>
      <c r="I412" s="11">
        <v>55.345999999999997</v>
      </c>
      <c r="L412" s="21"/>
    </row>
    <row r="413" spans="1:12" x14ac:dyDescent="0.3">
      <c r="A413">
        <v>25.840399999999999</v>
      </c>
      <c r="B413">
        <v>32.624200000000002</v>
      </c>
      <c r="C413" s="6">
        <v>45.546199999999999</v>
      </c>
      <c r="D413">
        <v>42.539099999999998</v>
      </c>
      <c r="E413">
        <v>32.522100000000002</v>
      </c>
      <c r="F413" s="11">
        <v>29.081</v>
      </c>
      <c r="G413" s="11">
        <v>73.274900000000002</v>
      </c>
      <c r="H413" s="11">
        <v>40.0105</v>
      </c>
      <c r="I413" s="11">
        <v>21.711500000000001</v>
      </c>
      <c r="L413" s="21"/>
    </row>
    <row r="414" spans="1:12" x14ac:dyDescent="0.3">
      <c r="A414">
        <v>33.2879</v>
      </c>
      <c r="B414">
        <v>32.8232</v>
      </c>
      <c r="C414" s="6">
        <v>53.168100000000003</v>
      </c>
      <c r="D414">
        <v>56.806600000000003</v>
      </c>
      <c r="E414">
        <v>24.265000000000001</v>
      </c>
      <c r="F414" s="11">
        <v>24.555299999999999</v>
      </c>
      <c r="G414" s="11">
        <v>29.020399999999999</v>
      </c>
      <c r="H414" s="11">
        <v>28.138200000000001</v>
      </c>
      <c r="I414" s="11">
        <v>70.389899999999997</v>
      </c>
      <c r="L414" s="21"/>
    </row>
    <row r="415" spans="1:12" x14ac:dyDescent="0.3">
      <c r="A415">
        <v>47.372999999999998</v>
      </c>
      <c r="B415">
        <v>22.342400000000001</v>
      </c>
      <c r="C415" s="6">
        <v>31.9511</v>
      </c>
      <c r="D415">
        <v>170.11170000000001</v>
      </c>
      <c r="E415">
        <v>34.428100000000001</v>
      </c>
      <c r="F415" s="11">
        <v>31.538599999999999</v>
      </c>
      <c r="G415" s="11">
        <v>44.393900000000002</v>
      </c>
      <c r="H415" s="11">
        <v>35.530900000000003</v>
      </c>
      <c r="I415" s="11">
        <v>29.486799999999999</v>
      </c>
      <c r="L415" s="21"/>
    </row>
    <row r="416" spans="1:12" x14ac:dyDescent="0.3">
      <c r="A416">
        <v>21.9574</v>
      </c>
      <c r="B416">
        <v>30.214700000000001</v>
      </c>
      <c r="C416" s="6">
        <v>35.901400000000002</v>
      </c>
      <c r="D416">
        <v>46.058700000000002</v>
      </c>
      <c r="E416">
        <v>30.304300000000001</v>
      </c>
      <c r="F416" s="11">
        <v>21.827400000000001</v>
      </c>
      <c r="G416" s="11">
        <v>29.448899999999998</v>
      </c>
      <c r="H416" s="11">
        <v>25.988299999999999</v>
      </c>
      <c r="I416" s="11">
        <v>66.954700000000003</v>
      </c>
      <c r="L416" s="21"/>
    </row>
    <row r="417" spans="1:12" x14ac:dyDescent="0.3">
      <c r="A417">
        <v>32.172699999999999</v>
      </c>
      <c r="B417">
        <v>30.307600000000001</v>
      </c>
      <c r="C417" s="6">
        <v>42.040199999999999</v>
      </c>
      <c r="D417">
        <v>33.9604</v>
      </c>
      <c r="E417">
        <v>24.773499999999999</v>
      </c>
      <c r="F417" s="11">
        <v>25.6081</v>
      </c>
      <c r="G417" s="11">
        <v>43.980699999999999</v>
      </c>
      <c r="H417" s="11">
        <v>43.139000000000003</v>
      </c>
      <c r="I417" s="11">
        <v>47.0077</v>
      </c>
      <c r="L417" s="21"/>
    </row>
    <row r="418" spans="1:12" x14ac:dyDescent="0.3">
      <c r="A418">
        <v>22.508299999999998</v>
      </c>
      <c r="B418">
        <v>22.826899999999998</v>
      </c>
      <c r="C418" s="6">
        <v>39.387799999999999</v>
      </c>
      <c r="D418">
        <v>23.4133</v>
      </c>
      <c r="E418">
        <v>24.514399999999998</v>
      </c>
      <c r="F418" s="11">
        <v>27.368400000000001</v>
      </c>
      <c r="G418" s="11">
        <v>37.264899999999997</v>
      </c>
      <c r="H418" s="11">
        <v>43.706899999999997</v>
      </c>
      <c r="I418" s="11">
        <v>46.612200000000001</v>
      </c>
      <c r="L418" s="21"/>
    </row>
    <row r="419" spans="1:12" x14ac:dyDescent="0.3">
      <c r="A419">
        <v>22.7074</v>
      </c>
      <c r="B419">
        <v>34.316699999999997</v>
      </c>
      <c r="C419" s="6">
        <v>46.300400000000003</v>
      </c>
      <c r="D419">
        <v>35.108199999999997</v>
      </c>
      <c r="E419">
        <v>22.0823</v>
      </c>
      <c r="F419" s="11">
        <v>22.636900000000001</v>
      </c>
      <c r="G419" s="11">
        <v>27.889700000000001</v>
      </c>
      <c r="H419" s="11">
        <v>23.3948</v>
      </c>
      <c r="I419" s="11">
        <v>46.064500000000002</v>
      </c>
      <c r="L419" s="21"/>
    </row>
    <row r="420" spans="1:12" x14ac:dyDescent="0.3">
      <c r="A420">
        <v>30.1416</v>
      </c>
      <c r="B420">
        <v>28.097200000000001</v>
      </c>
      <c r="C420" s="6">
        <v>39.255299999999998</v>
      </c>
      <c r="D420">
        <v>74.749399999999994</v>
      </c>
      <c r="E420">
        <v>40.939100000000003</v>
      </c>
      <c r="F420" s="11">
        <v>46.010199999999998</v>
      </c>
      <c r="G420" s="11">
        <v>40.4131</v>
      </c>
      <c r="H420" s="11">
        <v>62.533299999999997</v>
      </c>
      <c r="I420" s="11">
        <v>39.229799999999997</v>
      </c>
      <c r="L420" s="21"/>
    </row>
    <row r="421" spans="1:12" x14ac:dyDescent="0.3">
      <c r="A421">
        <v>22.866700000000002</v>
      </c>
      <c r="B421">
        <v>23.696400000000001</v>
      </c>
      <c r="C421" s="6">
        <v>35.412199999999999</v>
      </c>
      <c r="D421">
        <v>23.877099999999999</v>
      </c>
      <c r="E421">
        <v>21.752800000000001</v>
      </c>
      <c r="F421" s="11">
        <v>44.273800000000001</v>
      </c>
      <c r="G421" s="11">
        <v>35.588099999999997</v>
      </c>
      <c r="H421" s="11">
        <v>32.169199999999996</v>
      </c>
      <c r="I421" s="11">
        <v>28.095099999999999</v>
      </c>
      <c r="L421" s="21"/>
    </row>
    <row r="422" spans="1:12" x14ac:dyDescent="0.3">
      <c r="A422">
        <v>28.993300000000001</v>
      </c>
      <c r="B422">
        <v>31.608599999999999</v>
      </c>
      <c r="C422" s="6">
        <v>48.995600000000003</v>
      </c>
      <c r="D422">
        <v>27.6539</v>
      </c>
      <c r="E422">
        <v>65.726299999999995</v>
      </c>
      <c r="F422" s="11">
        <v>49.661700000000003</v>
      </c>
      <c r="G422" s="11">
        <v>30.252800000000001</v>
      </c>
      <c r="H422" s="11">
        <v>36.580399999999997</v>
      </c>
      <c r="I422" s="11">
        <v>22.6951</v>
      </c>
      <c r="L422" s="21"/>
    </row>
    <row r="423" spans="1:12" x14ac:dyDescent="0.3">
      <c r="A423">
        <v>32.365200000000002</v>
      </c>
      <c r="B423">
        <v>21.685300000000002</v>
      </c>
      <c r="C423" s="6">
        <v>42.732100000000003</v>
      </c>
      <c r="D423">
        <v>22.514800000000001</v>
      </c>
      <c r="E423">
        <v>28.8155</v>
      </c>
      <c r="F423" s="11">
        <v>25.385300000000001</v>
      </c>
      <c r="G423" s="11">
        <v>45.265300000000003</v>
      </c>
      <c r="H423" s="11">
        <v>40.725499999999997</v>
      </c>
      <c r="I423" s="11">
        <v>24.324999999999999</v>
      </c>
      <c r="L423" s="21"/>
    </row>
    <row r="424" spans="1:12" x14ac:dyDescent="0.3">
      <c r="A424">
        <v>43.231099999999998</v>
      </c>
      <c r="B424">
        <v>61.590800000000002</v>
      </c>
      <c r="C424" s="6">
        <v>47.368299999999998</v>
      </c>
      <c r="D424">
        <v>32.956699999999998</v>
      </c>
      <c r="E424">
        <v>30.101700000000001</v>
      </c>
      <c r="F424" s="11">
        <v>36.732700000000001</v>
      </c>
      <c r="G424" s="11">
        <v>60.100900000000003</v>
      </c>
      <c r="H424" s="11">
        <v>92.874499999999998</v>
      </c>
      <c r="I424" s="11">
        <v>47.258699999999997</v>
      </c>
      <c r="L424" s="21"/>
    </row>
    <row r="425" spans="1:12" x14ac:dyDescent="0.3">
      <c r="A425">
        <v>23.424299999999999</v>
      </c>
      <c r="B425">
        <v>24.2805</v>
      </c>
      <c r="C425" s="6">
        <v>36.464599999999997</v>
      </c>
      <c r="D425">
        <v>44.647799999999997</v>
      </c>
      <c r="E425">
        <v>36.088500000000003</v>
      </c>
      <c r="F425" s="11">
        <v>25.885400000000001</v>
      </c>
      <c r="G425" s="11">
        <v>42.681899999999999</v>
      </c>
      <c r="H425" s="11">
        <v>23.024699999999999</v>
      </c>
      <c r="I425" s="11">
        <v>25.280899999999999</v>
      </c>
      <c r="L425" s="21"/>
    </row>
    <row r="426" spans="1:12" x14ac:dyDescent="0.3">
      <c r="A426">
        <v>26.636900000000001</v>
      </c>
      <c r="B426">
        <v>22.806999999999999</v>
      </c>
      <c r="C426" s="6">
        <v>32.670200000000001</v>
      </c>
      <c r="D426">
        <v>103.4616</v>
      </c>
      <c r="E426">
        <v>26.476800000000001</v>
      </c>
      <c r="F426" s="11">
        <v>25.926200000000001</v>
      </c>
      <c r="G426" s="11">
        <v>25.0383</v>
      </c>
      <c r="H426" s="11">
        <v>24.654800000000002</v>
      </c>
      <c r="I426" s="11">
        <v>33.0871</v>
      </c>
      <c r="L426" s="21"/>
    </row>
    <row r="427" spans="1:12" x14ac:dyDescent="0.3">
      <c r="A427">
        <v>39.407800000000002</v>
      </c>
      <c r="B427">
        <v>21.625499999999999</v>
      </c>
      <c r="C427" s="6">
        <v>46.045099999999998</v>
      </c>
      <c r="D427">
        <v>26.923100000000002</v>
      </c>
      <c r="E427">
        <v>30.522600000000001</v>
      </c>
      <c r="F427" s="11">
        <v>46.625900000000001</v>
      </c>
      <c r="G427" s="11">
        <v>46.676900000000003</v>
      </c>
      <c r="H427" s="11">
        <v>42.976700000000001</v>
      </c>
      <c r="I427" s="11">
        <v>32.225200000000001</v>
      </c>
      <c r="L427" s="21"/>
    </row>
    <row r="428" spans="1:12" x14ac:dyDescent="0.3">
      <c r="A428">
        <v>26.384699999999999</v>
      </c>
      <c r="B428">
        <v>22.5547</v>
      </c>
      <c r="C428" s="6">
        <v>54.113199999999999</v>
      </c>
      <c r="D428">
        <v>53.355200000000004</v>
      </c>
      <c r="E428">
        <v>37.902799999999999</v>
      </c>
      <c r="F428" s="11">
        <v>37.617100000000001</v>
      </c>
      <c r="G428" s="11">
        <v>30.4756</v>
      </c>
      <c r="H428" s="11">
        <v>25.055399999999999</v>
      </c>
      <c r="I428" s="11">
        <v>43.311300000000003</v>
      </c>
      <c r="L428" s="21"/>
    </row>
    <row r="429" spans="1:12" x14ac:dyDescent="0.3">
      <c r="A429">
        <v>32.497999999999998</v>
      </c>
      <c r="B429">
        <v>23.357900000000001</v>
      </c>
      <c r="C429" s="6">
        <v>43.094499999999996</v>
      </c>
      <c r="D429">
        <v>50.734000000000002</v>
      </c>
      <c r="E429">
        <v>22.9085</v>
      </c>
      <c r="F429" s="11">
        <v>32.200200000000002</v>
      </c>
      <c r="G429" s="11">
        <v>22.189599999999999</v>
      </c>
      <c r="H429" s="11">
        <v>36.780700000000003</v>
      </c>
      <c r="I429" s="11">
        <v>44.018700000000003</v>
      </c>
      <c r="L429" s="21"/>
    </row>
    <row r="430" spans="1:12" x14ac:dyDescent="0.3">
      <c r="A430">
        <v>29.5243</v>
      </c>
      <c r="B430">
        <v>26.404599999999999</v>
      </c>
      <c r="C430" s="6">
        <v>42.948399999999999</v>
      </c>
      <c r="D430">
        <v>37.1526</v>
      </c>
      <c r="E430">
        <v>47.491199999999999</v>
      </c>
      <c r="F430" s="11">
        <v>27.157499999999999</v>
      </c>
      <c r="G430" s="11">
        <v>31.057300000000001</v>
      </c>
      <c r="H430" s="11">
        <v>46.214100000000002</v>
      </c>
      <c r="I430" s="11">
        <v>40.040700000000001</v>
      </c>
      <c r="L430" s="21"/>
    </row>
    <row r="431" spans="1:12" x14ac:dyDescent="0.3">
      <c r="A431">
        <v>39.606900000000003</v>
      </c>
      <c r="B431">
        <v>26.1922</v>
      </c>
      <c r="C431" s="6">
        <v>38.9572</v>
      </c>
      <c r="D431">
        <v>27.008900000000001</v>
      </c>
      <c r="E431">
        <v>27.123899999999999</v>
      </c>
      <c r="F431" s="11">
        <v>30.863399999999999</v>
      </c>
      <c r="G431" s="11">
        <v>36.225900000000003</v>
      </c>
      <c r="H431" s="11">
        <v>40.578400000000002</v>
      </c>
      <c r="I431" s="11">
        <v>53.485399999999998</v>
      </c>
      <c r="L431" s="21"/>
    </row>
    <row r="432" spans="1:12" x14ac:dyDescent="0.3">
      <c r="A432">
        <v>35.624299999999998</v>
      </c>
      <c r="B432">
        <v>40.363599999999998</v>
      </c>
      <c r="C432" s="6">
        <v>47.960799999999999</v>
      </c>
      <c r="D432">
        <v>50.574199999999998</v>
      </c>
      <c r="E432">
        <v>42.43</v>
      </c>
      <c r="F432">
        <v>27.820799999999998</v>
      </c>
      <c r="G432" s="11">
        <v>28.040199999999999</v>
      </c>
      <c r="H432" s="11">
        <v>45.517000000000003</v>
      </c>
      <c r="I432" s="11">
        <v>91.028700000000001</v>
      </c>
      <c r="J432" s="5"/>
      <c r="L432" s="21"/>
    </row>
    <row r="433" spans="1:12" x14ac:dyDescent="0.3">
      <c r="A433">
        <v>47.333100000000002</v>
      </c>
      <c r="B433">
        <v>21.758199999999999</v>
      </c>
      <c r="C433" s="6">
        <v>49.5199</v>
      </c>
      <c r="D433">
        <v>74.0167</v>
      </c>
      <c r="E433">
        <v>28.330200000000001</v>
      </c>
      <c r="F433">
        <v>24.783300000000001</v>
      </c>
      <c r="G433" s="11">
        <v>33.554000000000002</v>
      </c>
      <c r="H433" s="11">
        <v>37.084899999999998</v>
      </c>
      <c r="I433" s="11">
        <v>23.363099999999999</v>
      </c>
      <c r="L433" s="21"/>
    </row>
    <row r="434" spans="1:12" x14ac:dyDescent="0.3">
      <c r="A434">
        <v>21.818000000000001</v>
      </c>
      <c r="B434">
        <v>26.1922</v>
      </c>
      <c r="C434" s="6">
        <v>37.842399999999998</v>
      </c>
      <c r="D434">
        <v>30.9085</v>
      </c>
      <c r="E434">
        <v>48.297899999999998</v>
      </c>
      <c r="F434">
        <v>38.525300000000001</v>
      </c>
      <c r="G434" s="11">
        <v>30.043700000000001</v>
      </c>
      <c r="H434" s="11">
        <v>44.926299999999998</v>
      </c>
      <c r="I434" s="11">
        <v>39.093299999999999</v>
      </c>
      <c r="L434" s="21"/>
    </row>
    <row r="435" spans="1:12" x14ac:dyDescent="0.3">
      <c r="A435">
        <v>47.293300000000002</v>
      </c>
      <c r="B435">
        <v>25.097000000000001</v>
      </c>
      <c r="C435" s="6">
        <v>27.792300000000001</v>
      </c>
      <c r="D435">
        <v>54.877200000000002</v>
      </c>
      <c r="E435">
        <v>33.707000000000001</v>
      </c>
      <c r="F435">
        <v>27.433</v>
      </c>
      <c r="G435" s="11">
        <v>24.216899999999999</v>
      </c>
      <c r="H435" s="11">
        <v>25.529499999999999</v>
      </c>
      <c r="I435" s="11">
        <v>35.547199999999997</v>
      </c>
      <c r="L435" s="21"/>
    </row>
    <row r="436" spans="1:12" x14ac:dyDescent="0.3">
      <c r="A436">
        <v>38.664400000000001</v>
      </c>
      <c r="B436">
        <v>36.646500000000003</v>
      </c>
      <c r="C436" s="6">
        <v>37.941800000000001</v>
      </c>
      <c r="D436">
        <v>29.4956</v>
      </c>
      <c r="E436">
        <v>58.938600000000001</v>
      </c>
      <c r="F436">
        <v>23.810400000000001</v>
      </c>
      <c r="G436" s="11">
        <v>60.075400000000002</v>
      </c>
      <c r="H436" s="11">
        <v>39.599800000000002</v>
      </c>
      <c r="I436" s="11">
        <v>21.810300000000002</v>
      </c>
      <c r="L436" s="21"/>
    </row>
    <row r="437" spans="1:12" x14ac:dyDescent="0.3">
      <c r="A437">
        <v>30.008900000000001</v>
      </c>
      <c r="B437">
        <v>24.950900000000001</v>
      </c>
      <c r="C437" s="6">
        <v>47.569099999999999</v>
      </c>
      <c r="D437">
        <v>33.323099999999997</v>
      </c>
      <c r="E437">
        <v>23.904399999999999</v>
      </c>
      <c r="F437">
        <v>34.3857</v>
      </c>
      <c r="G437" s="11">
        <v>44.216000000000001</v>
      </c>
      <c r="H437" s="11">
        <v>39.792499999999997</v>
      </c>
      <c r="I437" s="11">
        <v>25.143799999999999</v>
      </c>
      <c r="L437" s="21"/>
    </row>
    <row r="438" spans="1:12" x14ac:dyDescent="0.3">
      <c r="A438">
        <v>41.8504</v>
      </c>
      <c r="B438">
        <v>35.1663</v>
      </c>
      <c r="C438" s="6">
        <v>44.489899999999999</v>
      </c>
      <c r="D438">
        <v>40.734499999999997</v>
      </c>
      <c r="E438">
        <v>28.1723</v>
      </c>
      <c r="F438">
        <v>23.366499999999998</v>
      </c>
      <c r="G438" s="11">
        <v>24.2713</v>
      </c>
      <c r="H438" s="11">
        <v>47.398099999999999</v>
      </c>
      <c r="I438" s="11">
        <v>72.635999999999996</v>
      </c>
      <c r="L438" s="21"/>
    </row>
    <row r="439" spans="1:12" x14ac:dyDescent="0.3">
      <c r="A439">
        <v>33.341000000000001</v>
      </c>
      <c r="B439">
        <v>39.7395</v>
      </c>
      <c r="C439" s="6">
        <v>25.913599999999999</v>
      </c>
      <c r="D439">
        <v>33.069699999999997</v>
      </c>
      <c r="E439">
        <v>35.872100000000003</v>
      </c>
      <c r="F439">
        <v>27.194900000000001</v>
      </c>
      <c r="G439" s="11">
        <v>25.987400000000001</v>
      </c>
      <c r="H439" s="11">
        <v>42.401200000000003</v>
      </c>
      <c r="I439" s="11">
        <v>31.105399999999999</v>
      </c>
      <c r="L439" s="21"/>
    </row>
    <row r="440" spans="1:12" x14ac:dyDescent="0.3">
      <c r="A440">
        <v>46.682699999999997</v>
      </c>
      <c r="B440">
        <v>32.272300000000001</v>
      </c>
      <c r="C440" s="6">
        <v>24.465699999999998</v>
      </c>
      <c r="D440">
        <v>57.091000000000001</v>
      </c>
      <c r="E440">
        <v>40.231699999999996</v>
      </c>
      <c r="F440">
        <v>27.774899999999999</v>
      </c>
      <c r="G440" s="11">
        <v>22.636900000000001</v>
      </c>
      <c r="H440" s="11">
        <v>39.1004</v>
      </c>
      <c r="I440" s="11">
        <v>34.072699999999998</v>
      </c>
      <c r="L440" s="21"/>
    </row>
    <row r="441" spans="1:12" x14ac:dyDescent="0.3">
      <c r="A441">
        <v>41.910200000000003</v>
      </c>
      <c r="B441">
        <v>22.700800000000001</v>
      </c>
      <c r="C441" s="6">
        <v>24.179200000000002</v>
      </c>
      <c r="D441">
        <v>56.463500000000003</v>
      </c>
      <c r="E441">
        <v>44.146900000000002</v>
      </c>
      <c r="F441">
        <v>23.216899999999999</v>
      </c>
      <c r="G441" s="11">
        <v>35.098300000000002</v>
      </c>
      <c r="H441" s="11">
        <v>42.819600000000001</v>
      </c>
      <c r="I441" s="11">
        <v>26.2834</v>
      </c>
      <c r="L441" s="21"/>
    </row>
    <row r="442" spans="1:12" x14ac:dyDescent="0.3">
      <c r="A442">
        <v>103.7732</v>
      </c>
      <c r="B442">
        <v>27.924600000000002</v>
      </c>
      <c r="C442" s="6">
        <v>21.764600000000002</v>
      </c>
      <c r="D442">
        <v>49.377600000000001</v>
      </c>
      <c r="E442">
        <v>42.697000000000003</v>
      </c>
      <c r="F442">
        <v>27.028199999999998</v>
      </c>
      <c r="G442" s="11">
        <v>25.9177</v>
      </c>
      <c r="H442" s="11">
        <v>39.518700000000003</v>
      </c>
      <c r="I442" s="11">
        <v>28.557200000000002</v>
      </c>
      <c r="L442" s="21"/>
    </row>
    <row r="443" spans="1:12" x14ac:dyDescent="0.3">
      <c r="A443">
        <v>38.511699999999998</v>
      </c>
      <c r="B443">
        <v>48.8797</v>
      </c>
      <c r="C443" s="6">
        <v>38.185499999999998</v>
      </c>
      <c r="D443">
        <v>38.364699999999999</v>
      </c>
      <c r="E443">
        <v>33.755699999999997</v>
      </c>
      <c r="F443">
        <v>24.611499999999999</v>
      </c>
      <c r="G443" s="11">
        <v>24.3292</v>
      </c>
      <c r="H443" s="11">
        <v>21.5289</v>
      </c>
      <c r="I443" s="11">
        <v>25.5486</v>
      </c>
      <c r="L443" s="21"/>
    </row>
    <row r="444" spans="1:12" x14ac:dyDescent="0.3">
      <c r="A444">
        <v>48.494700000000002</v>
      </c>
      <c r="B444">
        <v>34.887500000000003</v>
      </c>
      <c r="C444" s="6">
        <v>26.0091</v>
      </c>
      <c r="D444">
        <v>51.507599999999996</v>
      </c>
      <c r="E444">
        <v>46.927900000000001</v>
      </c>
      <c r="F444">
        <v>21.784800000000001</v>
      </c>
      <c r="G444" s="11">
        <v>53.830300000000001</v>
      </c>
      <c r="H444" s="11">
        <v>44.789400000000001</v>
      </c>
      <c r="I444" s="11">
        <v>47.568100000000001</v>
      </c>
      <c r="L444" s="21"/>
    </row>
    <row r="445" spans="1:12" x14ac:dyDescent="0.3">
      <c r="A445">
        <v>25.701000000000001</v>
      </c>
      <c r="B445">
        <v>25.136800000000001</v>
      </c>
      <c r="C445" s="6">
        <v>27.790400000000002</v>
      </c>
      <c r="D445">
        <v>33.642699999999998</v>
      </c>
      <c r="E445">
        <v>47.465800000000002</v>
      </c>
      <c r="F445">
        <v>1.0851</v>
      </c>
      <c r="G445" s="11">
        <v>25.325800000000001</v>
      </c>
      <c r="H445" s="11">
        <v>50.724299999999999</v>
      </c>
      <c r="I445" s="11">
        <v>41.227699999999999</v>
      </c>
      <c r="L445" s="21"/>
    </row>
    <row r="446" spans="1:12" x14ac:dyDescent="0.3">
      <c r="A446">
        <v>55.676699999999997</v>
      </c>
      <c r="B446">
        <v>23.988600000000002</v>
      </c>
      <c r="C446" s="6">
        <v>38.674599999999998</v>
      </c>
      <c r="D446">
        <v>45.171999999999997</v>
      </c>
      <c r="E446">
        <v>39.514499999999998</v>
      </c>
      <c r="F446">
        <v>26.3598</v>
      </c>
      <c r="G446" s="11">
        <v>33.375399999999999</v>
      </c>
      <c r="H446" s="11">
        <v>37.221800000000002</v>
      </c>
      <c r="I446" s="11">
        <v>37.353499999999997</v>
      </c>
      <c r="L446" s="21"/>
    </row>
    <row r="447" spans="1:12" x14ac:dyDescent="0.3">
      <c r="A447">
        <v>35.279200000000003</v>
      </c>
      <c r="B447">
        <v>46.184800000000003</v>
      </c>
      <c r="C447" s="6">
        <v>29.0669</v>
      </c>
      <c r="D447">
        <v>44.910899999999998</v>
      </c>
      <c r="E447">
        <v>48.235599999999998</v>
      </c>
      <c r="F447">
        <v>21.6267</v>
      </c>
      <c r="G447" s="11">
        <v>24.585999999999999</v>
      </c>
      <c r="H447" s="11">
        <v>27.9176</v>
      </c>
      <c r="I447" s="11">
        <v>23.058800000000002</v>
      </c>
      <c r="L447" s="21"/>
    </row>
    <row r="448" spans="1:12" x14ac:dyDescent="0.3">
      <c r="A448">
        <v>41.505299999999998</v>
      </c>
      <c r="B448">
        <v>27.891500000000001</v>
      </c>
      <c r="C448" s="6">
        <v>21.708100000000002</v>
      </c>
      <c r="D448">
        <v>40.6877</v>
      </c>
      <c r="E448">
        <v>40.545499999999997</v>
      </c>
      <c r="F448">
        <v>26.516300000000001</v>
      </c>
      <c r="G448" s="11">
        <v>23.989000000000001</v>
      </c>
      <c r="H448" s="11">
        <v>39.2956</v>
      </c>
      <c r="I448" s="11">
        <v>22.681699999999999</v>
      </c>
      <c r="L448" s="21"/>
    </row>
    <row r="449" spans="1:12" x14ac:dyDescent="0.3">
      <c r="A449">
        <v>47.114100000000001</v>
      </c>
      <c r="B449">
        <v>22.528199999999998</v>
      </c>
      <c r="C449" s="6">
        <v>34.209800000000001</v>
      </c>
      <c r="D449">
        <v>44.197600000000001</v>
      </c>
      <c r="E449">
        <v>51.620699999999999</v>
      </c>
      <c r="F449">
        <v>28.948399999999999</v>
      </c>
      <c r="G449" s="11">
        <v>44.486400000000003</v>
      </c>
      <c r="H449" s="11">
        <v>47.243499999999997</v>
      </c>
      <c r="I449" s="11">
        <v>25.495799999999999</v>
      </c>
      <c r="L449" s="21"/>
    </row>
    <row r="450" spans="1:12" x14ac:dyDescent="0.3">
      <c r="A450">
        <v>36.560200000000002</v>
      </c>
      <c r="B450">
        <v>29.683599999999998</v>
      </c>
      <c r="C450" s="6">
        <v>30.604500000000002</v>
      </c>
      <c r="D450">
        <v>69.084199999999996</v>
      </c>
      <c r="E450">
        <v>26.8491</v>
      </c>
      <c r="F450">
        <v>37.084699999999998</v>
      </c>
      <c r="G450" s="11">
        <v>33.115200000000002</v>
      </c>
      <c r="H450" s="11">
        <v>26.951699999999999</v>
      </c>
      <c r="I450" s="11">
        <v>28.385400000000001</v>
      </c>
      <c r="L450" s="21"/>
    </row>
    <row r="451" spans="1:12" x14ac:dyDescent="0.3">
      <c r="A451">
        <v>41.206600000000002</v>
      </c>
      <c r="B451">
        <v>31.993500000000001</v>
      </c>
      <c r="C451" s="6">
        <v>25.360199999999999</v>
      </c>
      <c r="D451">
        <v>36.503599999999999</v>
      </c>
      <c r="E451">
        <v>26.083200000000001</v>
      </c>
      <c r="F451">
        <v>28.6218</v>
      </c>
      <c r="G451" s="11">
        <v>44.947299999999998</v>
      </c>
      <c r="H451" s="11">
        <v>38.851799999999997</v>
      </c>
      <c r="I451" s="11">
        <v>33.809100000000001</v>
      </c>
      <c r="L451" s="21"/>
    </row>
    <row r="452" spans="1:12" x14ac:dyDescent="0.3">
      <c r="A452">
        <v>32.312100000000001</v>
      </c>
      <c r="B452">
        <v>56.373699999999999</v>
      </c>
      <c r="C452" s="6">
        <v>33.3523</v>
      </c>
      <c r="D452">
        <v>75.634200000000007</v>
      </c>
      <c r="E452">
        <v>26.609400000000001</v>
      </c>
      <c r="F452">
        <v>27.531700000000001</v>
      </c>
      <c r="G452" s="11">
        <v>32.434899999999999</v>
      </c>
      <c r="H452" s="11">
        <v>22.391999999999999</v>
      </c>
      <c r="I452" s="11">
        <v>44.634300000000003</v>
      </c>
      <c r="L452" s="21"/>
    </row>
    <row r="453" spans="1:12" x14ac:dyDescent="0.3">
      <c r="A453">
        <v>38.485100000000003</v>
      </c>
      <c r="B453">
        <v>61.551000000000002</v>
      </c>
      <c r="C453" s="6">
        <v>22.836400000000001</v>
      </c>
      <c r="D453">
        <v>37.021999999999998</v>
      </c>
      <c r="E453">
        <v>55.867100000000001</v>
      </c>
      <c r="F453">
        <v>31.700199999999999</v>
      </c>
      <c r="G453" s="11">
        <v>32.790399999999998</v>
      </c>
      <c r="H453" s="11">
        <v>30.143999999999998</v>
      </c>
      <c r="I453" s="11">
        <v>25.3003</v>
      </c>
      <c r="L453" s="21"/>
    </row>
    <row r="454" spans="1:12" x14ac:dyDescent="0.3">
      <c r="A454">
        <v>59.061900000000001</v>
      </c>
      <c r="B454">
        <v>31.9803</v>
      </c>
      <c r="C454" s="6">
        <v>26.424199999999999</v>
      </c>
      <c r="D454">
        <v>31.775700000000001</v>
      </c>
      <c r="E454">
        <v>59.7318</v>
      </c>
      <c r="F454">
        <v>28.552099999999999</v>
      </c>
      <c r="G454" s="11">
        <v>29.3872</v>
      </c>
      <c r="H454" s="11">
        <v>22.641999999999999</v>
      </c>
      <c r="I454" s="11">
        <v>22.458300000000001</v>
      </c>
      <c r="L454" s="21"/>
    </row>
    <row r="455" spans="1:12" x14ac:dyDescent="0.3">
      <c r="A455">
        <v>29.026499999999999</v>
      </c>
      <c r="B455">
        <v>51.183</v>
      </c>
      <c r="C455" s="6">
        <v>23.504899999999999</v>
      </c>
      <c r="D455">
        <v>40.286299999999997</v>
      </c>
      <c r="E455">
        <v>55.225999999999999</v>
      </c>
      <c r="F455">
        <v>28.686499999999999</v>
      </c>
      <c r="G455" s="11">
        <v>32.205300000000001</v>
      </c>
      <c r="H455" s="11">
        <v>32.973999999999997</v>
      </c>
      <c r="I455" s="11">
        <v>31.5488</v>
      </c>
      <c r="L455" s="21"/>
    </row>
    <row r="456" spans="1:12" x14ac:dyDescent="0.3">
      <c r="A456">
        <v>37.0182</v>
      </c>
      <c r="B456">
        <v>24.964300000000001</v>
      </c>
      <c r="C456" s="6">
        <v>22.477799999999998</v>
      </c>
      <c r="D456">
        <v>32.789099999999998</v>
      </c>
      <c r="E456">
        <v>71.017399999999995</v>
      </c>
      <c r="F456">
        <v>29.8294</v>
      </c>
      <c r="G456" s="11">
        <v>25.325800000000001</v>
      </c>
      <c r="H456" s="11">
        <v>30.6951</v>
      </c>
      <c r="I456" s="11">
        <v>33.8431</v>
      </c>
      <c r="L456" s="21"/>
    </row>
    <row r="457" spans="1:12" x14ac:dyDescent="0.3">
      <c r="A457">
        <v>43.430199999999999</v>
      </c>
      <c r="B457">
        <v>21.678599999999999</v>
      </c>
      <c r="C457" s="6">
        <v>40.241500000000002</v>
      </c>
      <c r="D457">
        <v>67.349699999999999</v>
      </c>
      <c r="E457">
        <v>42.133800000000001</v>
      </c>
      <c r="F457">
        <v>34.895899999999997</v>
      </c>
      <c r="G457" s="11">
        <v>57.1569</v>
      </c>
      <c r="H457" s="11">
        <v>29.370200000000001</v>
      </c>
      <c r="I457" s="11">
        <v>21.709299999999999</v>
      </c>
      <c r="L457" s="21"/>
    </row>
    <row r="458" spans="1:12" x14ac:dyDescent="0.3">
      <c r="A458">
        <v>27.048400000000001</v>
      </c>
      <c r="B458">
        <v>24.884599999999999</v>
      </c>
      <c r="C458" s="6">
        <v>30.021799999999999</v>
      </c>
      <c r="D458">
        <v>38.510899999999999</v>
      </c>
      <c r="E458">
        <v>49.699100000000001</v>
      </c>
      <c r="F458">
        <v>28.278300000000002</v>
      </c>
      <c r="G458" s="11">
        <v>32.829500000000003</v>
      </c>
      <c r="H458" s="11">
        <v>26.485700000000001</v>
      </c>
      <c r="I458" s="11">
        <v>27.601400000000002</v>
      </c>
      <c r="L458" s="21"/>
    </row>
    <row r="459" spans="1:12" x14ac:dyDescent="0.3">
      <c r="A459">
        <v>44.206800000000001</v>
      </c>
      <c r="B459">
        <v>24.658999999999999</v>
      </c>
      <c r="C459" s="6">
        <v>29.511199999999999</v>
      </c>
      <c r="D459">
        <v>27.790400000000002</v>
      </c>
      <c r="E459">
        <v>57.554900000000004</v>
      </c>
      <c r="F459">
        <v>23.982199999999999</v>
      </c>
      <c r="G459" s="11">
        <v>27.567399999999999</v>
      </c>
      <c r="H459" s="11">
        <v>35.513300000000001</v>
      </c>
      <c r="I459" s="11">
        <v>34.106699999999996</v>
      </c>
      <c r="L459" s="21"/>
    </row>
    <row r="460" spans="1:12" x14ac:dyDescent="0.3">
      <c r="A460">
        <v>27.061699999999998</v>
      </c>
      <c r="B460">
        <v>24.871300000000002</v>
      </c>
      <c r="C460" s="6">
        <v>32.557200000000002</v>
      </c>
      <c r="D460">
        <v>31.890699999999999</v>
      </c>
      <c r="E460">
        <v>60.253999999999998</v>
      </c>
      <c r="F460">
        <v>35.554099999999998</v>
      </c>
      <c r="G460" s="11">
        <v>45.760199999999998</v>
      </c>
      <c r="H460" s="11">
        <v>23.8598</v>
      </c>
      <c r="I460" s="11">
        <v>43.472700000000003</v>
      </c>
      <c r="L460" s="21"/>
    </row>
    <row r="461" spans="1:12" x14ac:dyDescent="0.3">
      <c r="A461">
        <v>38.949800000000003</v>
      </c>
      <c r="B461">
        <v>36.805799999999998</v>
      </c>
      <c r="C461" s="6">
        <v>25.5473</v>
      </c>
      <c r="D461">
        <v>45.980699999999999</v>
      </c>
      <c r="E461">
        <v>35.652000000000001</v>
      </c>
      <c r="F461">
        <v>34.009799999999998</v>
      </c>
      <c r="G461" s="11">
        <v>28.252800000000001</v>
      </c>
      <c r="H461" s="11">
        <v>23.398900000000001</v>
      </c>
      <c r="I461" s="11">
        <v>30.4314</v>
      </c>
      <c r="L461" s="21"/>
    </row>
    <row r="462" spans="1:12" x14ac:dyDescent="0.3">
      <c r="A462">
        <v>28.807400000000001</v>
      </c>
      <c r="B462">
        <v>28.468900000000001</v>
      </c>
      <c r="C462" s="6">
        <v>23.8245</v>
      </c>
      <c r="D462">
        <v>51.630400000000002</v>
      </c>
      <c r="E462">
        <v>57.063800000000001</v>
      </c>
      <c r="F462">
        <v>27.2697</v>
      </c>
      <c r="G462" s="11">
        <v>31.773299999999999</v>
      </c>
      <c r="H462" s="11">
        <v>47.313000000000002</v>
      </c>
      <c r="I462" s="11">
        <v>45.552799999999998</v>
      </c>
      <c r="L462" s="21"/>
    </row>
    <row r="463" spans="1:12" x14ac:dyDescent="0.3">
      <c r="A463">
        <v>55.696599999999997</v>
      </c>
      <c r="B463">
        <v>24.798400000000001</v>
      </c>
      <c r="C463" s="6">
        <v>21.5502</v>
      </c>
      <c r="D463">
        <v>58.607300000000002</v>
      </c>
      <c r="E463">
        <v>77.317999999999998</v>
      </c>
      <c r="F463">
        <v>24.7271</v>
      </c>
      <c r="G463" s="11">
        <v>28.230699999999999</v>
      </c>
      <c r="H463" s="11">
        <v>27.014600000000002</v>
      </c>
      <c r="I463" s="11">
        <v>26.443200000000001</v>
      </c>
      <c r="L463" s="21"/>
    </row>
    <row r="464" spans="1:12" x14ac:dyDescent="0.3">
      <c r="A464">
        <v>38.1068</v>
      </c>
      <c r="B464">
        <v>23.185400000000001</v>
      </c>
      <c r="C464" s="6">
        <v>24.744299999999999</v>
      </c>
      <c r="D464">
        <v>40.9255</v>
      </c>
      <c r="E464">
        <v>25.656400000000001</v>
      </c>
      <c r="F464">
        <v>29.405899999999999</v>
      </c>
      <c r="G464" s="11">
        <v>30.1508</v>
      </c>
      <c r="H464" s="11">
        <v>22.650500000000001</v>
      </c>
      <c r="I464" s="11">
        <v>47.534100000000002</v>
      </c>
      <c r="L464" s="21"/>
    </row>
    <row r="465" spans="1:12" x14ac:dyDescent="0.3">
      <c r="A465">
        <v>32.398400000000002</v>
      </c>
      <c r="B465">
        <v>31.515599999999999</v>
      </c>
      <c r="C465" s="6">
        <v>26.8491</v>
      </c>
      <c r="D465">
        <v>28.6829</v>
      </c>
      <c r="E465">
        <v>39.9998</v>
      </c>
      <c r="F465">
        <v>37.0184</v>
      </c>
      <c r="G465" s="11">
        <v>27.810600000000001</v>
      </c>
      <c r="H465" s="11">
        <v>39.703899999999997</v>
      </c>
      <c r="I465" s="11">
        <v>51.435600000000001</v>
      </c>
      <c r="L465" s="21"/>
    </row>
    <row r="466" spans="1:12" x14ac:dyDescent="0.3">
      <c r="A466">
        <v>47.5854</v>
      </c>
      <c r="B466">
        <v>44.558599999999998</v>
      </c>
      <c r="C466" s="6">
        <v>25.297799999999999</v>
      </c>
      <c r="D466">
        <v>43.312800000000003</v>
      </c>
      <c r="E466">
        <v>79.491</v>
      </c>
      <c r="F466">
        <v>27.291899999999998</v>
      </c>
      <c r="G466" s="11">
        <v>27.334399999999999</v>
      </c>
      <c r="H466" s="11">
        <v>27.689800000000002</v>
      </c>
      <c r="I466" s="11">
        <v>25.885400000000001</v>
      </c>
      <c r="L466" s="21"/>
    </row>
    <row r="467" spans="1:12" x14ac:dyDescent="0.3">
      <c r="A467">
        <v>29.969000000000001</v>
      </c>
      <c r="B467">
        <v>34.389699999999998</v>
      </c>
      <c r="C467" s="6">
        <v>28.429600000000001</v>
      </c>
      <c r="D467">
        <v>58.085000000000001</v>
      </c>
      <c r="E467">
        <v>30.898700000000002</v>
      </c>
      <c r="F467">
        <v>26.783300000000001</v>
      </c>
      <c r="G467" s="11">
        <v>33.118600000000001</v>
      </c>
      <c r="H467" s="11">
        <v>29.9603</v>
      </c>
      <c r="I467" s="11">
        <v>41.333199999999998</v>
      </c>
      <c r="L467" s="21"/>
    </row>
    <row r="468" spans="1:12" x14ac:dyDescent="0.3">
      <c r="A468">
        <v>44.279800000000002</v>
      </c>
      <c r="B468">
        <v>49.0456</v>
      </c>
      <c r="C468" s="6">
        <v>29.4819</v>
      </c>
      <c r="D468">
        <v>40.861199999999997</v>
      </c>
      <c r="E468">
        <v>67.020399999999995</v>
      </c>
      <c r="F468">
        <v>26.672999999999998</v>
      </c>
      <c r="G468" s="11">
        <v>22.031400000000001</v>
      </c>
      <c r="H468" s="11">
        <v>37.567700000000002</v>
      </c>
      <c r="I468" s="11">
        <v>48.091999999999999</v>
      </c>
      <c r="L468" s="21"/>
    </row>
    <row r="469" spans="1:12" x14ac:dyDescent="0.3">
      <c r="A469">
        <v>36.075699999999998</v>
      </c>
      <c r="B469">
        <v>22.2561</v>
      </c>
      <c r="C469" s="6">
        <v>39.769799999999996</v>
      </c>
      <c r="D469">
        <v>47.068199999999997</v>
      </c>
      <c r="E469">
        <v>67.4589</v>
      </c>
      <c r="F469">
        <v>34.853400000000001</v>
      </c>
      <c r="G469" s="11">
        <v>34.3125</v>
      </c>
      <c r="H469" s="11">
        <v>41.374000000000002</v>
      </c>
      <c r="I469" s="11">
        <v>30.805599999999998</v>
      </c>
      <c r="L469" s="21"/>
    </row>
    <row r="470" spans="1:12" x14ac:dyDescent="0.3">
      <c r="A470">
        <v>52.165300000000002</v>
      </c>
      <c r="B470">
        <v>29.0199</v>
      </c>
      <c r="C470" s="6">
        <v>34.480699999999999</v>
      </c>
      <c r="D470">
        <v>26.625</v>
      </c>
      <c r="E470">
        <v>34.665900000000001</v>
      </c>
      <c r="F470">
        <v>21.642199999999999</v>
      </c>
      <c r="G470" s="11">
        <v>27.455100000000002</v>
      </c>
      <c r="H470" s="11">
        <v>25.6966</v>
      </c>
      <c r="I470" s="11">
        <v>22.451499999999999</v>
      </c>
      <c r="L470" s="21"/>
    </row>
    <row r="471" spans="1:12" x14ac:dyDescent="0.3">
      <c r="A471">
        <v>31.489100000000001</v>
      </c>
      <c r="B471">
        <v>24.8447</v>
      </c>
      <c r="C471" s="6">
        <v>34.675600000000003</v>
      </c>
      <c r="D471">
        <v>39.5672</v>
      </c>
      <c r="E471">
        <v>40.570799999999998</v>
      </c>
      <c r="F471">
        <v>29.148399999999999</v>
      </c>
      <c r="G471" s="11">
        <v>27.528300000000002</v>
      </c>
      <c r="H471" s="11">
        <v>24.810500000000001</v>
      </c>
      <c r="I471" s="11">
        <v>33.720700000000001</v>
      </c>
      <c r="L471" s="21"/>
    </row>
    <row r="472" spans="1:12" x14ac:dyDescent="0.3">
      <c r="A472">
        <v>43.025300000000001</v>
      </c>
      <c r="B472">
        <v>34.960599999999999</v>
      </c>
      <c r="C472" s="6">
        <v>39.0351</v>
      </c>
      <c r="D472">
        <v>22.339500000000001</v>
      </c>
      <c r="E472">
        <v>55.3508</v>
      </c>
      <c r="F472">
        <v>24.111000000000001</v>
      </c>
      <c r="G472" s="11">
        <v>53.718000000000004</v>
      </c>
      <c r="H472" s="11">
        <v>27.635400000000001</v>
      </c>
      <c r="I472" s="11">
        <v>22.033200000000001</v>
      </c>
      <c r="L472" s="21"/>
    </row>
    <row r="473" spans="1:12" x14ac:dyDescent="0.3">
      <c r="A473">
        <v>30.865100000000002</v>
      </c>
      <c r="B473">
        <v>26.1524</v>
      </c>
      <c r="C473" s="6">
        <v>42.962000000000003</v>
      </c>
      <c r="D473">
        <v>27.685099999999998</v>
      </c>
      <c r="E473">
        <v>62.625799999999998</v>
      </c>
      <c r="F473">
        <v>40.585099999999997</v>
      </c>
      <c r="G473" s="11">
        <v>37.617100000000001</v>
      </c>
      <c r="H473" s="11">
        <v>53.161900000000003</v>
      </c>
      <c r="I473" s="11">
        <v>23.068899999999999</v>
      </c>
      <c r="L473" s="21"/>
    </row>
    <row r="474" spans="1:12" x14ac:dyDescent="0.3">
      <c r="A474">
        <v>29.6371</v>
      </c>
      <c r="B474">
        <v>27.8781</v>
      </c>
      <c r="C474" s="6">
        <v>33.942799999999998</v>
      </c>
      <c r="D474">
        <v>29.721699999999998</v>
      </c>
      <c r="E474">
        <v>68.033799999999999</v>
      </c>
      <c r="F474">
        <v>24.497</v>
      </c>
      <c r="G474" s="11">
        <v>28.759599999999999</v>
      </c>
      <c r="H474" s="11">
        <v>27.6677</v>
      </c>
      <c r="I474" s="11">
        <v>30.263100000000001</v>
      </c>
      <c r="L474" s="21"/>
    </row>
    <row r="475" spans="1:12" x14ac:dyDescent="0.3">
      <c r="A475">
        <v>46.828699999999998</v>
      </c>
      <c r="B475">
        <v>27.771999999999998</v>
      </c>
      <c r="C475" s="6">
        <v>34.704799999999999</v>
      </c>
      <c r="D475">
        <v>23.6355</v>
      </c>
      <c r="E475">
        <v>85.125</v>
      </c>
      <c r="F475">
        <v>22.1724</v>
      </c>
      <c r="G475" s="11">
        <v>34.008099999999999</v>
      </c>
      <c r="H475" s="11">
        <v>30.145700000000001</v>
      </c>
      <c r="I475" s="11">
        <v>25.558800000000002</v>
      </c>
      <c r="L475" s="21"/>
    </row>
    <row r="476" spans="1:12" x14ac:dyDescent="0.3">
      <c r="A476">
        <v>103.5209</v>
      </c>
      <c r="B476">
        <v>54.826999999999998</v>
      </c>
      <c r="C476" s="6">
        <v>30.793500000000002</v>
      </c>
      <c r="D476">
        <v>22.567499999999999</v>
      </c>
      <c r="E476">
        <v>58.798200000000001</v>
      </c>
      <c r="F476">
        <v>21.897300000000001</v>
      </c>
      <c r="G476" s="11">
        <v>29.0334</v>
      </c>
      <c r="H476" s="11">
        <v>40.7941</v>
      </c>
      <c r="I476" s="11">
        <v>28.072500000000002</v>
      </c>
      <c r="L476" s="21"/>
    </row>
    <row r="477" spans="1:12" x14ac:dyDescent="0.3">
      <c r="A477">
        <v>35.2791</v>
      </c>
      <c r="B477">
        <v>38.398899999999998</v>
      </c>
      <c r="C477" s="6">
        <v>24.198699999999999</v>
      </c>
      <c r="D477">
        <v>21.4956</v>
      </c>
      <c r="E477">
        <v>32.804699999999997</v>
      </c>
      <c r="F477">
        <v>22.7913</v>
      </c>
      <c r="G477" s="11">
        <v>29.9514</v>
      </c>
      <c r="H477" s="11">
        <v>34.045499999999997</v>
      </c>
      <c r="I477" s="11">
        <v>28.5793</v>
      </c>
      <c r="L477" s="21"/>
    </row>
    <row r="478" spans="1:12" x14ac:dyDescent="0.3">
      <c r="A478">
        <v>39.507300000000001</v>
      </c>
      <c r="B478">
        <v>22.926500000000001</v>
      </c>
      <c r="C478" s="6">
        <v>32.7836</v>
      </c>
      <c r="D478">
        <v>21.4527</v>
      </c>
      <c r="E478">
        <v>27.055700000000002</v>
      </c>
      <c r="F478">
        <v>34.924399999999999</v>
      </c>
      <c r="G478" s="11">
        <v>37.495199999999997</v>
      </c>
      <c r="H478" s="11">
        <v>29.310600000000001</v>
      </c>
      <c r="I478" s="11">
        <v>39.640900000000002</v>
      </c>
      <c r="L478" s="21"/>
    </row>
    <row r="479" spans="1:12" x14ac:dyDescent="0.3">
      <c r="A479">
        <v>32.770099999999999</v>
      </c>
      <c r="B479">
        <v>44.0608</v>
      </c>
      <c r="C479" s="6">
        <v>23.456700000000001</v>
      </c>
      <c r="D479">
        <v>39.241700000000002</v>
      </c>
      <c r="E479">
        <v>34.128</v>
      </c>
      <c r="F479">
        <v>47.9803</v>
      </c>
      <c r="G479" s="11">
        <v>33.875300000000003</v>
      </c>
      <c r="H479" s="11">
        <v>25.237400000000001</v>
      </c>
      <c r="I479" s="11">
        <v>58.692700000000002</v>
      </c>
      <c r="L479" s="21"/>
    </row>
    <row r="480" spans="1:12" x14ac:dyDescent="0.3">
      <c r="A480">
        <v>40.165199999999999</v>
      </c>
      <c r="B480">
        <v>58.743299999999998</v>
      </c>
      <c r="C480" s="6">
        <v>21.841000000000001</v>
      </c>
      <c r="D480">
        <v>23.103400000000001</v>
      </c>
      <c r="E480">
        <v>66.156999999999996</v>
      </c>
      <c r="F480">
        <v>31.683800000000002</v>
      </c>
      <c r="G480" s="11">
        <v>30.352900000000002</v>
      </c>
      <c r="H480" s="11">
        <v>31.839600000000001</v>
      </c>
      <c r="I480" s="11">
        <v>21.477</v>
      </c>
      <c r="L480" s="21"/>
    </row>
    <row r="481" spans="1:12" x14ac:dyDescent="0.3">
      <c r="A481">
        <v>25.130700000000001</v>
      </c>
      <c r="B481">
        <v>25.1035</v>
      </c>
      <c r="C481" s="6">
        <v>30.249500000000001</v>
      </c>
      <c r="D481">
        <v>27.309000000000001</v>
      </c>
      <c r="E481">
        <v>62.867400000000004</v>
      </c>
      <c r="F481">
        <v>56.659799999999997</v>
      </c>
      <c r="G481" s="11">
        <v>34.724699999999999</v>
      </c>
      <c r="H481" s="11">
        <v>32.327800000000003</v>
      </c>
      <c r="I481" s="11">
        <v>32.9876</v>
      </c>
      <c r="L481" s="21"/>
    </row>
    <row r="482" spans="1:12" x14ac:dyDescent="0.3">
      <c r="A482">
        <v>48.8324</v>
      </c>
      <c r="B482">
        <v>31.343</v>
      </c>
      <c r="C482" s="6">
        <v>23.997499999999999</v>
      </c>
      <c r="D482">
        <v>23.7972</v>
      </c>
      <c r="E482">
        <v>38.263399999999997</v>
      </c>
      <c r="F482">
        <v>53.363700000000001</v>
      </c>
      <c r="G482" s="11">
        <v>42.632399999999997</v>
      </c>
      <c r="H482" s="11">
        <v>52.500300000000003</v>
      </c>
      <c r="I482" s="11">
        <v>27.708500000000001</v>
      </c>
      <c r="L482" s="21"/>
    </row>
    <row r="483" spans="1:12" x14ac:dyDescent="0.3">
      <c r="A483">
        <v>42.720300000000002</v>
      </c>
      <c r="B483">
        <v>21.6188</v>
      </c>
      <c r="C483" s="6">
        <v>27.890499999999999</v>
      </c>
      <c r="D483">
        <v>30.6493</v>
      </c>
      <c r="E483">
        <v>74.634500000000003</v>
      </c>
      <c r="F483">
        <v>41.501100000000001</v>
      </c>
      <c r="G483" s="11">
        <v>30.0578</v>
      </c>
      <c r="H483" s="11">
        <v>44.552700000000002</v>
      </c>
      <c r="I483" s="11">
        <v>42.872399999999999</v>
      </c>
      <c r="L483" s="21"/>
    </row>
    <row r="484" spans="1:12" x14ac:dyDescent="0.3">
      <c r="A484">
        <v>28.346599999999999</v>
      </c>
      <c r="B484">
        <v>48.587699999999998</v>
      </c>
      <c r="C484" s="6">
        <v>29.628699999999998</v>
      </c>
      <c r="D484">
        <v>37.162300000000002</v>
      </c>
      <c r="E484">
        <v>48.340800000000002</v>
      </c>
      <c r="F484">
        <v>42.962899999999998</v>
      </c>
      <c r="G484" s="11">
        <v>37.805799999999998</v>
      </c>
      <c r="H484" s="11">
        <v>33.445099999999996</v>
      </c>
      <c r="I484" s="11">
        <v>50.258699999999997</v>
      </c>
      <c r="L484" s="21"/>
    </row>
    <row r="485" spans="1:12" x14ac:dyDescent="0.3">
      <c r="A485">
        <v>34.239199999999997</v>
      </c>
      <c r="B485">
        <v>39.666600000000003</v>
      </c>
      <c r="C485" s="6">
        <v>24.545100000000001</v>
      </c>
      <c r="D485">
        <v>23.183299999999999</v>
      </c>
      <c r="E485">
        <v>55.118899999999996</v>
      </c>
      <c r="F485">
        <v>59.401400000000002</v>
      </c>
      <c r="G485" s="11">
        <v>24.7742</v>
      </c>
      <c r="H485" s="11">
        <v>36.497999999999998</v>
      </c>
      <c r="I485" s="11">
        <v>31.598099999999999</v>
      </c>
      <c r="L485" s="21"/>
    </row>
    <row r="486" spans="1:12" x14ac:dyDescent="0.3">
      <c r="A486">
        <v>33.8551</v>
      </c>
      <c r="B486">
        <v>35.518099999999997</v>
      </c>
      <c r="C486" s="6">
        <v>22.9192</v>
      </c>
      <c r="D486">
        <v>22.666899999999998</v>
      </c>
      <c r="E486">
        <v>40.202500000000001</v>
      </c>
      <c r="F486">
        <v>28.884399999999999</v>
      </c>
      <c r="G486" s="11">
        <v>34.917700000000004</v>
      </c>
      <c r="H486" s="11">
        <v>30.584499999999998</v>
      </c>
      <c r="I486" s="11">
        <v>53.8354</v>
      </c>
      <c r="L486" s="21"/>
    </row>
    <row r="487" spans="1:12" x14ac:dyDescent="0.3">
      <c r="A487">
        <v>34.938200000000002</v>
      </c>
      <c r="B487">
        <v>23.371200000000002</v>
      </c>
      <c r="C487" s="6">
        <v>26.220400000000001</v>
      </c>
      <c r="D487">
        <v>24.432500000000001</v>
      </c>
      <c r="E487">
        <v>60.630099999999999</v>
      </c>
      <c r="F487">
        <v>37.3399</v>
      </c>
      <c r="G487" s="11">
        <v>49.5441</v>
      </c>
      <c r="H487" s="11">
        <v>27.502700000000001</v>
      </c>
      <c r="I487" s="11">
        <v>46.644599999999997</v>
      </c>
      <c r="L487" s="21"/>
    </row>
    <row r="488" spans="1:12" x14ac:dyDescent="0.3">
      <c r="A488">
        <v>47.436700000000002</v>
      </c>
      <c r="B488">
        <v>62.599800000000002</v>
      </c>
      <c r="C488" s="6">
        <v>26.691500000000001</v>
      </c>
      <c r="D488">
        <v>24.479299999999999</v>
      </c>
      <c r="E488">
        <v>40.886499999999998</v>
      </c>
      <c r="F488">
        <v>29.359100000000002</v>
      </c>
      <c r="G488" s="11">
        <v>38.342500000000001</v>
      </c>
      <c r="H488" s="11">
        <v>23.0349</v>
      </c>
      <c r="I488" s="11">
        <v>21.968499999999999</v>
      </c>
      <c r="L488" s="21"/>
    </row>
    <row r="489" spans="1:12" x14ac:dyDescent="0.3">
      <c r="A489">
        <v>28.4468</v>
      </c>
      <c r="B489">
        <v>60.488999999999997</v>
      </c>
      <c r="C489" s="6">
        <v>27.7102</v>
      </c>
      <c r="D489">
        <v>49.508099999999999</v>
      </c>
      <c r="E489">
        <v>65.284000000000006</v>
      </c>
      <c r="F489">
        <v>28.9909</v>
      </c>
      <c r="G489" s="11">
        <v>29.135100000000001</v>
      </c>
      <c r="H489" s="11">
        <v>30.735900000000001</v>
      </c>
      <c r="I489" s="11">
        <v>27.916</v>
      </c>
      <c r="L489" s="21"/>
    </row>
    <row r="490" spans="1:12" x14ac:dyDescent="0.3">
      <c r="A490">
        <v>33.082099999999997</v>
      </c>
      <c r="B490">
        <v>35.730499999999999</v>
      </c>
      <c r="C490" s="6">
        <v>28.6388</v>
      </c>
      <c r="D490">
        <v>24.9879</v>
      </c>
      <c r="E490">
        <v>73.311199999999999</v>
      </c>
      <c r="F490">
        <v>28.3964</v>
      </c>
      <c r="G490" s="11">
        <v>36.929600000000001</v>
      </c>
      <c r="H490" s="11">
        <v>26.040099999999999</v>
      </c>
      <c r="I490" s="11">
        <v>34.8414</v>
      </c>
      <c r="L490" s="21"/>
    </row>
    <row r="491" spans="1:12" x14ac:dyDescent="0.3">
      <c r="A491">
        <v>23.2532</v>
      </c>
      <c r="B491">
        <v>53.712000000000003</v>
      </c>
      <c r="C491" s="6">
        <v>23.677800000000001</v>
      </c>
      <c r="D491">
        <v>26.669799999999999</v>
      </c>
      <c r="E491">
        <v>24.087599999999998</v>
      </c>
      <c r="F491">
        <v>46.988799999999998</v>
      </c>
      <c r="G491" s="11">
        <v>38.413400000000003</v>
      </c>
      <c r="H491" s="11">
        <v>25.0639</v>
      </c>
      <c r="I491" s="11">
        <v>39.481099999999998</v>
      </c>
      <c r="J491" s="5"/>
      <c r="L491" s="21"/>
    </row>
    <row r="492" spans="1:12" x14ac:dyDescent="0.3">
      <c r="A492">
        <v>24.0166</v>
      </c>
      <c r="B492">
        <v>58.378300000000003</v>
      </c>
      <c r="C492" s="6">
        <v>30.186499999999999</v>
      </c>
      <c r="D492">
        <v>33.299700000000001</v>
      </c>
      <c r="E492">
        <v>38.468000000000004</v>
      </c>
      <c r="F492">
        <v>24.425999999999998</v>
      </c>
      <c r="G492" s="11">
        <v>30.006799999999998</v>
      </c>
      <c r="H492" s="11">
        <v>31.059000000000001</v>
      </c>
      <c r="I492" s="11">
        <v>30.972300000000001</v>
      </c>
      <c r="L492" s="21"/>
    </row>
    <row r="493" spans="1:12" x14ac:dyDescent="0.3">
      <c r="A493">
        <v>23.7303</v>
      </c>
      <c r="B493">
        <v>40.303899999999999</v>
      </c>
      <c r="C493" s="6">
        <v>23.664200000000001</v>
      </c>
      <c r="D493">
        <v>25.8279</v>
      </c>
      <c r="E493">
        <v>51.425800000000002</v>
      </c>
      <c r="F493">
        <v>32.273699999999998</v>
      </c>
      <c r="G493" s="11">
        <v>27.325099999999999</v>
      </c>
      <c r="H493" s="11">
        <v>38.1496</v>
      </c>
      <c r="I493" s="11">
        <v>30.604900000000001</v>
      </c>
      <c r="L493" s="21"/>
    </row>
    <row r="494" spans="1:12" x14ac:dyDescent="0.3">
      <c r="A494">
        <v>24.276599999999998</v>
      </c>
      <c r="B494">
        <v>43.994300000000003</v>
      </c>
      <c r="C494" s="6">
        <v>24.506</v>
      </c>
      <c r="D494">
        <v>24.360399999999998</v>
      </c>
      <c r="E494">
        <v>77.144499999999994</v>
      </c>
      <c r="F494">
        <v>27.475899999999999</v>
      </c>
      <c r="G494" s="11">
        <v>29.8871</v>
      </c>
      <c r="H494" s="11">
        <v>30.5989</v>
      </c>
      <c r="I494" s="11">
        <v>39.5032</v>
      </c>
      <c r="L494" s="21"/>
    </row>
    <row r="495" spans="1:12" x14ac:dyDescent="0.3">
      <c r="A495">
        <v>43.008899999999997</v>
      </c>
      <c r="B495">
        <v>41.697800000000001</v>
      </c>
      <c r="C495" s="6">
        <v>34.417999999999999</v>
      </c>
      <c r="D495">
        <v>42.993200000000002</v>
      </c>
      <c r="E495">
        <v>53.053100000000001</v>
      </c>
      <c r="F495">
        <v>25.421900000000001</v>
      </c>
      <c r="G495" s="11">
        <v>24.780999999999999</v>
      </c>
      <c r="H495" s="11">
        <v>46.487499999999997</v>
      </c>
      <c r="I495" s="11">
        <v>22.6693</v>
      </c>
      <c r="L495" s="21"/>
    </row>
    <row r="496" spans="1:12" x14ac:dyDescent="0.3">
      <c r="A496">
        <v>30.643999999999998</v>
      </c>
      <c r="B496">
        <v>31.29</v>
      </c>
      <c r="C496" s="6">
        <v>23.616499999999998</v>
      </c>
      <c r="D496">
        <v>27.503900000000002</v>
      </c>
      <c r="E496">
        <v>39.031199999999998</v>
      </c>
      <c r="F496">
        <v>26.023099999999999</v>
      </c>
      <c r="G496" s="11">
        <v>23.339099999999998</v>
      </c>
      <c r="H496" s="11">
        <v>31.761299999999999</v>
      </c>
      <c r="I496" s="11">
        <v>33.622300000000003</v>
      </c>
      <c r="L496" s="21"/>
    </row>
    <row r="497" spans="1:12" x14ac:dyDescent="0.3">
      <c r="A497">
        <v>28.656700000000001</v>
      </c>
      <c r="B497">
        <v>33.453699999999998</v>
      </c>
      <c r="C497" s="6">
        <v>26.4619</v>
      </c>
      <c r="D497">
        <v>47.925699999999999</v>
      </c>
      <c r="E497">
        <v>24.276599999999998</v>
      </c>
      <c r="F497">
        <v>40.700400000000002</v>
      </c>
      <c r="G497" s="11">
        <v>45.950699999999998</v>
      </c>
      <c r="H497" s="11">
        <v>72.814400000000006</v>
      </c>
      <c r="I497" s="11">
        <v>31.313300000000002</v>
      </c>
      <c r="L497" s="21"/>
    </row>
    <row r="498" spans="1:12" x14ac:dyDescent="0.3">
      <c r="A498">
        <v>22.325099999999999</v>
      </c>
      <c r="B498">
        <v>40.463200000000001</v>
      </c>
      <c r="C498" s="6">
        <v>24.805399999999999</v>
      </c>
      <c r="D498">
        <v>32.681899999999999</v>
      </c>
      <c r="E498">
        <v>56.481099999999998</v>
      </c>
      <c r="F498">
        <v>38.974699999999999</v>
      </c>
      <c r="G498" s="11">
        <v>29.876000000000001</v>
      </c>
      <c r="H498" s="11">
        <v>25.9055</v>
      </c>
      <c r="I498" s="11">
        <v>32.371400000000001</v>
      </c>
      <c r="L498" s="21"/>
    </row>
    <row r="499" spans="1:12" x14ac:dyDescent="0.3">
      <c r="A499">
        <v>29.727900000000002</v>
      </c>
      <c r="B499">
        <v>26.437799999999999</v>
      </c>
      <c r="C499" s="6">
        <v>29.7239</v>
      </c>
      <c r="D499">
        <v>30.0276</v>
      </c>
      <c r="E499">
        <v>43.926699999999997</v>
      </c>
      <c r="F499">
        <v>27.926200000000001</v>
      </c>
      <c r="G499" s="11">
        <v>21.8596</v>
      </c>
      <c r="H499" s="11">
        <v>47.352600000000002</v>
      </c>
      <c r="I499" s="11">
        <v>24.295100000000001</v>
      </c>
      <c r="L499" s="21"/>
    </row>
    <row r="500" spans="1:12" x14ac:dyDescent="0.3">
      <c r="A500">
        <v>37.791499999999999</v>
      </c>
      <c r="B500">
        <v>57.1967</v>
      </c>
      <c r="C500" s="6">
        <v>25.043500000000002</v>
      </c>
      <c r="D500">
        <v>26.463200000000001</v>
      </c>
      <c r="E500">
        <v>36.094299999999997</v>
      </c>
      <c r="F500">
        <v>31.390899999999998</v>
      </c>
      <c r="G500" s="11">
        <v>39.325099999999999</v>
      </c>
      <c r="H500" s="11">
        <v>30.239699999999999</v>
      </c>
      <c r="I500" s="11">
        <v>32.7639</v>
      </c>
      <c r="L500" s="21"/>
    </row>
    <row r="501" spans="1:12" x14ac:dyDescent="0.3">
      <c r="A501">
        <v>21.8504</v>
      </c>
      <c r="B501">
        <v>22.1432</v>
      </c>
      <c r="C501" s="6">
        <v>27.737400000000001</v>
      </c>
      <c r="D501">
        <v>21.793800000000001</v>
      </c>
      <c r="E501">
        <v>43.704500000000003</v>
      </c>
      <c r="F501">
        <v>36.270800000000001</v>
      </c>
      <c r="G501" s="11">
        <v>40.511800000000001</v>
      </c>
      <c r="H501" s="11">
        <v>33.923999999999999</v>
      </c>
      <c r="I501" s="11">
        <v>62.684199999999997</v>
      </c>
      <c r="L501" s="21"/>
    </row>
    <row r="502" spans="1:12" x14ac:dyDescent="0.3">
      <c r="A502">
        <v>40.7759</v>
      </c>
      <c r="B502">
        <v>47.333199999999998</v>
      </c>
      <c r="C502" s="6">
        <v>29.581099999999999</v>
      </c>
      <c r="D502">
        <v>38.265300000000003</v>
      </c>
      <c r="E502">
        <v>42.124000000000002</v>
      </c>
      <c r="F502">
        <v>25.3643</v>
      </c>
      <c r="G502" s="11">
        <v>33.023400000000002</v>
      </c>
      <c r="H502" s="11">
        <v>64.720500000000001</v>
      </c>
      <c r="I502" s="11">
        <v>61.136000000000003</v>
      </c>
      <c r="L502" s="21"/>
    </row>
    <row r="503" spans="1:12" x14ac:dyDescent="0.3">
      <c r="A503">
        <v>30.455500000000001</v>
      </c>
      <c r="B503">
        <v>47.0809</v>
      </c>
      <c r="C503" s="6">
        <v>22.7424</v>
      </c>
      <c r="D503">
        <v>23.8323</v>
      </c>
      <c r="E503">
        <v>40.670200000000001</v>
      </c>
      <c r="F503">
        <v>38.464599999999997</v>
      </c>
      <c r="G503" s="11">
        <v>27.719899999999999</v>
      </c>
      <c r="H503" s="11">
        <v>32.936900000000001</v>
      </c>
      <c r="I503" s="11">
        <v>47.5167</v>
      </c>
      <c r="L503" s="21"/>
    </row>
    <row r="504" spans="1:12" x14ac:dyDescent="0.3">
      <c r="A504">
        <v>22.654399999999999</v>
      </c>
      <c r="B504">
        <v>45.043199999999999</v>
      </c>
      <c r="C504" s="6">
        <v>23.997499999999999</v>
      </c>
      <c r="D504">
        <v>26.7926</v>
      </c>
      <c r="E504">
        <v>74.706599999999995</v>
      </c>
      <c r="F504">
        <v>120.88339999999999</v>
      </c>
      <c r="G504" s="11">
        <v>53.998100000000001</v>
      </c>
      <c r="H504" s="11">
        <v>33.824199999999998</v>
      </c>
      <c r="I504" s="11">
        <v>30.938400000000001</v>
      </c>
      <c r="L504" s="21"/>
    </row>
    <row r="505" spans="1:12" x14ac:dyDescent="0.3">
      <c r="A505">
        <v>25.872599999999998</v>
      </c>
      <c r="B505">
        <v>58.776400000000002</v>
      </c>
      <c r="C505" s="6">
        <v>24.764600000000002</v>
      </c>
      <c r="D505">
        <v>30.391999999999999</v>
      </c>
      <c r="E505">
        <v>83.111900000000006</v>
      </c>
      <c r="F505">
        <v>40.731400000000001</v>
      </c>
      <c r="G505" s="11">
        <v>48.7012</v>
      </c>
      <c r="H505" s="11">
        <v>45.935200000000002</v>
      </c>
      <c r="I505" s="11">
        <v>41.439</v>
      </c>
      <c r="L505" s="21"/>
    </row>
    <row r="506" spans="1:12" x14ac:dyDescent="0.3">
      <c r="A506">
        <v>33.3279</v>
      </c>
      <c r="B506">
        <v>44.412500000000001</v>
      </c>
      <c r="C506" s="6">
        <v>29.176300000000001</v>
      </c>
      <c r="D506">
        <v>21.647600000000001</v>
      </c>
      <c r="E506">
        <v>68.113699999999994</v>
      </c>
      <c r="F506">
        <v>28.556100000000001</v>
      </c>
      <c r="G506" s="11">
        <v>34.403100000000002</v>
      </c>
      <c r="H506" s="11">
        <v>36.898499999999999</v>
      </c>
      <c r="I506" s="11">
        <v>42.980600000000003</v>
      </c>
      <c r="L506" s="21"/>
    </row>
    <row r="507" spans="1:12" x14ac:dyDescent="0.3">
      <c r="A507">
        <v>21.535499999999999</v>
      </c>
      <c r="B507">
        <v>42.9191</v>
      </c>
      <c r="C507" s="6">
        <v>29.880400000000002</v>
      </c>
      <c r="D507">
        <v>24.1266</v>
      </c>
      <c r="E507">
        <v>62.456200000000003</v>
      </c>
      <c r="F507">
        <v>52.525199999999998</v>
      </c>
      <c r="G507" s="11">
        <v>21.739899999999999</v>
      </c>
      <c r="H507" s="11">
        <v>41.694099999999999</v>
      </c>
      <c r="I507" s="11">
        <v>39.223100000000002</v>
      </c>
      <c r="L507" s="21"/>
    </row>
    <row r="508" spans="1:12" x14ac:dyDescent="0.3">
      <c r="A508">
        <v>45.477600000000002</v>
      </c>
      <c r="B508">
        <v>40.6357</v>
      </c>
      <c r="C508" s="6">
        <v>29.540299999999998</v>
      </c>
      <c r="D508">
        <v>24.549499999999998</v>
      </c>
      <c r="E508">
        <v>81.410600000000002</v>
      </c>
      <c r="F508">
        <v>29.201599999999999</v>
      </c>
      <c r="G508" s="11">
        <v>22.1524</v>
      </c>
      <c r="H508" s="11">
        <v>33.7333</v>
      </c>
      <c r="I508" s="11">
        <v>44.9437</v>
      </c>
      <c r="L508" s="21"/>
    </row>
    <row r="509" spans="1:12" x14ac:dyDescent="0.3">
      <c r="A509">
        <v>23.014700000000001</v>
      </c>
      <c r="B509">
        <v>31.0244</v>
      </c>
      <c r="C509" s="6">
        <v>22.221900000000002</v>
      </c>
      <c r="D509">
        <v>33.395200000000003</v>
      </c>
      <c r="E509">
        <v>60.398200000000003</v>
      </c>
      <c r="F509">
        <v>39.5381</v>
      </c>
      <c r="G509" s="11">
        <v>39.6312</v>
      </c>
      <c r="H509" s="11">
        <v>26.116199999999999</v>
      </c>
      <c r="I509" s="11">
        <v>47.470100000000002</v>
      </c>
      <c r="L509" s="21"/>
    </row>
    <row r="510" spans="1:12" x14ac:dyDescent="0.3">
      <c r="A510">
        <v>22.661799999999999</v>
      </c>
      <c r="B510">
        <v>34.834400000000002</v>
      </c>
      <c r="C510" s="6">
        <v>25.793500000000002</v>
      </c>
      <c r="D510">
        <v>31.514600000000002</v>
      </c>
      <c r="E510">
        <v>66.180400000000006</v>
      </c>
      <c r="F510">
        <v>30.763200000000001</v>
      </c>
      <c r="G510" s="11">
        <v>42.807600000000001</v>
      </c>
      <c r="H510" s="11">
        <v>38.012</v>
      </c>
      <c r="I510" s="11">
        <v>28.276700000000002</v>
      </c>
      <c r="L510" s="21"/>
    </row>
    <row r="511" spans="1:12" x14ac:dyDescent="0.3">
      <c r="A511">
        <v>33.0929</v>
      </c>
      <c r="B511">
        <v>35.451700000000002</v>
      </c>
      <c r="C511" s="6">
        <v>28.267800000000001</v>
      </c>
      <c r="D511">
        <v>22.553799999999999</v>
      </c>
      <c r="E511">
        <v>49.387300000000003</v>
      </c>
      <c r="F511">
        <v>41.3703</v>
      </c>
      <c r="G511" s="11">
        <v>46.141399999999997</v>
      </c>
      <c r="H511" s="11">
        <v>28.660399999999999</v>
      </c>
      <c r="I511" s="11">
        <v>53.935899999999997</v>
      </c>
      <c r="L511" s="21"/>
    </row>
    <row r="512" spans="1:12" x14ac:dyDescent="0.3">
      <c r="A512">
        <v>35.311799999999998</v>
      </c>
      <c r="B512">
        <v>33.035600000000002</v>
      </c>
      <c r="C512" s="6">
        <v>36.0428</v>
      </c>
      <c r="D512">
        <v>29.0688</v>
      </c>
      <c r="E512">
        <v>27.145299999999999</v>
      </c>
      <c r="F512">
        <v>35.079700000000003</v>
      </c>
      <c r="G512" s="11">
        <v>54.173299999999998</v>
      </c>
      <c r="H512" s="11">
        <v>32.000900000000001</v>
      </c>
      <c r="I512" s="11">
        <v>46.902200000000001</v>
      </c>
      <c r="L512" s="21"/>
    </row>
    <row r="513" spans="1:12" x14ac:dyDescent="0.3">
      <c r="A513">
        <v>29.3278</v>
      </c>
      <c r="B513">
        <v>24.747199999999999</v>
      </c>
      <c r="C513" s="6">
        <v>37.9251</v>
      </c>
      <c r="D513">
        <v>23.855699999999999</v>
      </c>
      <c r="E513">
        <v>24.921700000000001</v>
      </c>
      <c r="F513">
        <v>45.11</v>
      </c>
      <c r="G513" s="11">
        <v>33.977200000000003</v>
      </c>
      <c r="H513" s="11">
        <v>25.426300000000001</v>
      </c>
      <c r="I513" s="11">
        <v>33.915199999999999</v>
      </c>
      <c r="L513" s="21"/>
    </row>
    <row r="514" spans="1:12" x14ac:dyDescent="0.3">
      <c r="A514">
        <v>30.710699999999999</v>
      </c>
      <c r="B514">
        <v>31.768699999999999</v>
      </c>
      <c r="C514" s="6">
        <v>21.692900000000002</v>
      </c>
      <c r="D514">
        <v>27.075099999999999</v>
      </c>
      <c r="E514">
        <v>22.0745</v>
      </c>
      <c r="F514">
        <v>40.017200000000003</v>
      </c>
      <c r="G514" s="11">
        <v>40.642699999999998</v>
      </c>
      <c r="H514" s="11">
        <v>31.6571</v>
      </c>
      <c r="I514" s="11">
        <v>46.3566</v>
      </c>
      <c r="L514" s="21"/>
    </row>
    <row r="515" spans="1:12" x14ac:dyDescent="0.3">
      <c r="A515">
        <v>31.324000000000002</v>
      </c>
      <c r="B515">
        <v>28.233599999999999</v>
      </c>
      <c r="C515" s="6">
        <v>25.001899999999999</v>
      </c>
      <c r="D515">
        <v>29.770399999999999</v>
      </c>
      <c r="E515">
        <v>22.947500000000002</v>
      </c>
      <c r="F515">
        <v>40.6449</v>
      </c>
      <c r="G515" s="11">
        <v>52.3767</v>
      </c>
      <c r="H515" s="11">
        <v>44.276000000000003</v>
      </c>
      <c r="I515" s="11">
        <v>31.082599999999999</v>
      </c>
      <c r="L515" s="21"/>
    </row>
    <row r="516" spans="1:12" x14ac:dyDescent="0.3">
      <c r="A516">
        <v>31.4969</v>
      </c>
      <c r="B516">
        <v>32.238999999999997</v>
      </c>
      <c r="C516" s="6">
        <v>27.490100000000002</v>
      </c>
      <c r="D516">
        <v>25.905799999999999</v>
      </c>
      <c r="E516">
        <v>22.440799999999999</v>
      </c>
      <c r="F516">
        <v>68.318299999999994</v>
      </c>
      <c r="G516" s="11">
        <v>56.875</v>
      </c>
      <c r="H516" s="11">
        <v>26.6996</v>
      </c>
      <c r="I516" s="11">
        <v>22.006</v>
      </c>
      <c r="L516" s="21"/>
    </row>
    <row r="517" spans="1:12" x14ac:dyDescent="0.3">
      <c r="A517">
        <v>28.956</v>
      </c>
      <c r="B517">
        <v>29.605899999999998</v>
      </c>
      <c r="C517" s="6">
        <v>21.847999999999999</v>
      </c>
      <c r="D517">
        <v>29.563800000000001</v>
      </c>
      <c r="E517">
        <v>22.197199999999999</v>
      </c>
      <c r="F517">
        <v>49.938800000000001</v>
      </c>
      <c r="G517">
        <v>45.755600000000001</v>
      </c>
      <c r="H517" s="11">
        <v>45.189900000000002</v>
      </c>
      <c r="I517" s="11">
        <v>31.033799999999999</v>
      </c>
      <c r="L517" s="21"/>
    </row>
    <row r="518" spans="1:12" x14ac:dyDescent="0.3">
      <c r="A518">
        <v>39.342100000000002</v>
      </c>
      <c r="B518" s="42">
        <v>23.628</v>
      </c>
      <c r="C518" s="6">
        <v>31.0352</v>
      </c>
      <c r="D518">
        <v>27.981300000000001</v>
      </c>
      <c r="E518">
        <v>49.652299999999997</v>
      </c>
      <c r="F518">
        <v>35.439</v>
      </c>
      <c r="G518">
        <v>44.142899999999997</v>
      </c>
      <c r="H518" s="11">
        <v>90.825599999999994</v>
      </c>
      <c r="I518" s="11">
        <v>62.806199999999997</v>
      </c>
      <c r="L518" s="21"/>
    </row>
    <row r="519" spans="1:12" x14ac:dyDescent="0.3">
      <c r="A519">
        <v>25.673999999999999</v>
      </c>
      <c r="B519" s="42">
        <v>23.400700000000001</v>
      </c>
      <c r="C519" s="6">
        <v>24.4436</v>
      </c>
      <c r="D519">
        <v>30.0413</v>
      </c>
      <c r="E519">
        <v>22.429099999999998</v>
      </c>
      <c r="F519">
        <v>39.274099999999997</v>
      </c>
      <c r="G519">
        <v>58.485300000000002</v>
      </c>
      <c r="H519" s="11">
        <v>44.803899999999999</v>
      </c>
      <c r="I519" s="11">
        <v>41.186199999999999</v>
      </c>
      <c r="L519" s="21"/>
    </row>
    <row r="520" spans="1:12" x14ac:dyDescent="0.3">
      <c r="A520">
        <v>30.085599999999999</v>
      </c>
      <c r="B520" s="42">
        <v>26.078900000000001</v>
      </c>
      <c r="C520" s="6">
        <v>23.3963</v>
      </c>
      <c r="D520">
        <v>35.049799999999998</v>
      </c>
      <c r="E520">
        <v>21.7743</v>
      </c>
      <c r="F520">
        <v>52.609499999999997</v>
      </c>
      <c r="G520">
        <v>43.444200000000002</v>
      </c>
      <c r="H520" s="11">
        <v>28.853400000000001</v>
      </c>
      <c r="I520" s="11">
        <v>28.2013</v>
      </c>
      <c r="L520" s="21"/>
    </row>
    <row r="521" spans="1:12" x14ac:dyDescent="0.3">
      <c r="A521">
        <v>32.150500000000001</v>
      </c>
      <c r="B521" s="29">
        <v>26.6875</v>
      </c>
      <c r="C521" s="6">
        <v>25.9084</v>
      </c>
      <c r="D521">
        <v>29.1935</v>
      </c>
      <c r="E521">
        <v>24.7424</v>
      </c>
      <c r="F521">
        <v>46.851199999999999</v>
      </c>
      <c r="G521">
        <v>33.329599999999999</v>
      </c>
      <c r="H521" s="11">
        <v>35.705199999999998</v>
      </c>
      <c r="I521" s="11">
        <v>37.444200000000002</v>
      </c>
      <c r="L521" s="21"/>
    </row>
    <row r="522" spans="1:12" x14ac:dyDescent="0.3">
      <c r="A522">
        <v>21.8354</v>
      </c>
      <c r="B522" s="4">
        <v>27.539899999999999</v>
      </c>
      <c r="C522" s="6">
        <v>43.338200000000001</v>
      </c>
      <c r="D522">
        <v>23.711500000000001</v>
      </c>
      <c r="E522">
        <v>25.991599999999998</v>
      </c>
      <c r="F522">
        <v>67.923400000000001</v>
      </c>
      <c r="G522">
        <v>38.644199999999998</v>
      </c>
      <c r="H522" s="11">
        <v>68.147499999999994</v>
      </c>
      <c r="I522" s="11">
        <v>39.624600000000001</v>
      </c>
      <c r="L522" s="21"/>
    </row>
    <row r="523" spans="1:12" x14ac:dyDescent="0.3">
      <c r="A523">
        <v>29.7469</v>
      </c>
      <c r="B523" s="4">
        <v>23.137799999999999</v>
      </c>
      <c r="C523" s="6">
        <v>29.770800000000001</v>
      </c>
      <c r="D523">
        <v>27.2408</v>
      </c>
      <c r="E523">
        <v>58.137599999999999</v>
      </c>
      <c r="F523">
        <v>32.408999999999999</v>
      </c>
      <c r="G523">
        <v>34.973300000000002</v>
      </c>
      <c r="H523" s="11">
        <v>39.112299999999998</v>
      </c>
      <c r="I523" s="11">
        <v>25.246700000000001</v>
      </c>
      <c r="L523" s="21"/>
    </row>
    <row r="524" spans="1:12" x14ac:dyDescent="0.3">
      <c r="A524">
        <v>42.981699999999996</v>
      </c>
      <c r="B524" s="4">
        <v>25.231100000000001</v>
      </c>
      <c r="C524" s="6">
        <v>23.639600000000002</v>
      </c>
      <c r="D524">
        <v>26.2956</v>
      </c>
      <c r="E524">
        <v>23.654900000000001</v>
      </c>
      <c r="F524">
        <v>39.087800000000001</v>
      </c>
      <c r="G524">
        <v>42.574599999999997</v>
      </c>
      <c r="H524" s="11">
        <v>69.990700000000004</v>
      </c>
      <c r="I524" s="11">
        <v>32.737299999999998</v>
      </c>
      <c r="L524" s="21"/>
    </row>
    <row r="525" spans="1:12" x14ac:dyDescent="0.3">
      <c r="A525">
        <v>30.369700000000002</v>
      </c>
      <c r="B525">
        <v>34.992100000000001</v>
      </c>
      <c r="C525" s="6">
        <v>30.035599999999999</v>
      </c>
      <c r="D525">
        <v>26.634699999999999</v>
      </c>
      <c r="E525">
        <v>23.5029</v>
      </c>
      <c r="F525">
        <v>51.524900000000002</v>
      </c>
      <c r="G525">
        <v>35.325899999999997</v>
      </c>
      <c r="H525" s="11">
        <v>33.274099999999997</v>
      </c>
      <c r="I525" s="11">
        <v>78.2577</v>
      </c>
      <c r="L525" s="21"/>
    </row>
    <row r="526" spans="1:12" x14ac:dyDescent="0.3">
      <c r="A526">
        <v>22.709199999999999</v>
      </c>
      <c r="B526">
        <v>32.848999999999997</v>
      </c>
      <c r="C526" s="6">
        <v>37.493200000000002</v>
      </c>
      <c r="D526">
        <v>25.675899999999999</v>
      </c>
      <c r="E526">
        <v>21.902899999999999</v>
      </c>
      <c r="F526">
        <v>31.577200000000001</v>
      </c>
      <c r="G526">
        <v>49.921100000000003</v>
      </c>
      <c r="H526" s="11">
        <v>44.018700000000003</v>
      </c>
      <c r="I526" s="11">
        <v>45.105600000000003</v>
      </c>
      <c r="L526" s="21"/>
    </row>
    <row r="527" spans="1:12" x14ac:dyDescent="0.3">
      <c r="A527">
        <v>25.789400000000001</v>
      </c>
      <c r="B527">
        <v>36.318199999999997</v>
      </c>
      <c r="C527" s="6">
        <v>30.216899999999999</v>
      </c>
      <c r="D527">
        <v>36.296999999999997</v>
      </c>
      <c r="E527">
        <v>49.814100000000003</v>
      </c>
      <c r="F527">
        <v>51.136699999999998</v>
      </c>
      <c r="G527">
        <v>43.883400000000002</v>
      </c>
      <c r="H527" s="11">
        <v>65.4148</v>
      </c>
      <c r="I527" s="11">
        <v>41.55</v>
      </c>
      <c r="L527" s="21"/>
    </row>
    <row r="528" spans="1:12" x14ac:dyDescent="0.3">
      <c r="A528">
        <v>33.520000000000003</v>
      </c>
      <c r="B528">
        <v>25.209800000000001</v>
      </c>
      <c r="C528" s="6">
        <v>39.473399999999998</v>
      </c>
      <c r="D528">
        <v>33.876600000000003</v>
      </c>
      <c r="E528">
        <v>43.525199999999998</v>
      </c>
      <c r="F528">
        <v>43.763599999999997</v>
      </c>
      <c r="G528">
        <v>28.700299999999999</v>
      </c>
      <c r="H528" s="11">
        <v>50.091900000000003</v>
      </c>
      <c r="I528" s="11">
        <v>47.836100000000002</v>
      </c>
      <c r="L528" s="21"/>
    </row>
    <row r="529" spans="1:12" x14ac:dyDescent="0.3">
      <c r="A529">
        <v>27.198899999999998</v>
      </c>
      <c r="B529">
        <v>27.701000000000001</v>
      </c>
      <c r="C529" s="6">
        <v>22.931100000000001</v>
      </c>
      <c r="D529">
        <v>28.680900000000001</v>
      </c>
      <c r="E529">
        <v>22.4116</v>
      </c>
      <c r="F529">
        <v>57.012500000000003</v>
      </c>
      <c r="G529">
        <v>47.933700000000002</v>
      </c>
      <c r="H529" s="11">
        <v>45.593600000000002</v>
      </c>
      <c r="I529" s="11">
        <v>36.967300000000002</v>
      </c>
      <c r="L529" s="21"/>
    </row>
    <row r="530" spans="1:12" x14ac:dyDescent="0.3">
      <c r="A530">
        <v>35.265300000000003</v>
      </c>
      <c r="B530">
        <v>38.094200000000001</v>
      </c>
      <c r="C530" s="6">
        <v>26.857900000000001</v>
      </c>
      <c r="D530">
        <v>31.649000000000001</v>
      </c>
      <c r="E530">
        <v>24.4559</v>
      </c>
      <c r="F530">
        <v>26.697299999999998</v>
      </c>
      <c r="G530">
        <v>64.598500000000001</v>
      </c>
      <c r="H530" s="11">
        <v>34.798000000000002</v>
      </c>
      <c r="I530" s="11">
        <v>36.162100000000002</v>
      </c>
      <c r="L530" s="21"/>
    </row>
    <row r="531" spans="1:12" x14ac:dyDescent="0.3">
      <c r="A531">
        <v>30.611899999999999</v>
      </c>
      <c r="B531">
        <v>41.345399999999998</v>
      </c>
      <c r="C531" s="6">
        <v>36.729799999999997</v>
      </c>
      <c r="D531">
        <v>28.334</v>
      </c>
      <c r="E531">
        <v>28.868099999999998</v>
      </c>
      <c r="F531">
        <v>62.746400000000001</v>
      </c>
      <c r="G531">
        <v>38.894799999999996</v>
      </c>
      <c r="H531" s="11">
        <v>52.676000000000002</v>
      </c>
      <c r="I531" s="11">
        <v>56.165199999999999</v>
      </c>
      <c r="L531" s="21"/>
    </row>
    <row r="532" spans="1:12" x14ac:dyDescent="0.3">
      <c r="A532">
        <v>33.497199999999999</v>
      </c>
      <c r="B532">
        <v>33.282400000000003</v>
      </c>
      <c r="C532" s="6">
        <v>27.962499999999999</v>
      </c>
      <c r="D532">
        <v>43.950099999999999</v>
      </c>
      <c r="E532">
        <v>30.658999999999999</v>
      </c>
      <c r="F532">
        <v>38.289299999999997</v>
      </c>
      <c r="G532">
        <v>50.673099999999998</v>
      </c>
      <c r="H532" s="11">
        <v>29.685199999999998</v>
      </c>
      <c r="I532" s="11">
        <v>37.009399999999999</v>
      </c>
      <c r="L532" s="21"/>
    </row>
    <row r="533" spans="1:12" x14ac:dyDescent="0.3">
      <c r="A533">
        <v>39.665199999999999</v>
      </c>
      <c r="B533">
        <v>27.336300000000001</v>
      </c>
      <c r="C533" s="6">
        <v>22.599499999999999</v>
      </c>
      <c r="D533">
        <v>26.89</v>
      </c>
      <c r="E533">
        <v>23.023499999999999</v>
      </c>
      <c r="F533">
        <v>47.5854</v>
      </c>
      <c r="G533">
        <v>52.394399999999997</v>
      </c>
      <c r="H533" s="11">
        <v>38.5732</v>
      </c>
      <c r="I533" s="11">
        <v>44.165100000000002</v>
      </c>
      <c r="L533" s="21"/>
    </row>
    <row r="534" spans="1:12" x14ac:dyDescent="0.3">
      <c r="A534">
        <v>25.058299999999999</v>
      </c>
      <c r="B534">
        <v>46.739800000000002</v>
      </c>
      <c r="C534" s="6">
        <v>32.538200000000003</v>
      </c>
      <c r="D534">
        <v>33.268500000000003</v>
      </c>
      <c r="E534">
        <v>26.677600000000002</v>
      </c>
      <c r="F534">
        <v>50.684199999999997</v>
      </c>
      <c r="G534">
        <v>53.618699999999997</v>
      </c>
      <c r="H534" s="11">
        <v>30.410499999999999</v>
      </c>
      <c r="I534" s="11">
        <v>34.190199999999997</v>
      </c>
      <c r="L534" s="21"/>
    </row>
    <row r="535" spans="1:12" x14ac:dyDescent="0.3">
      <c r="A535">
        <v>22.771599999999999</v>
      </c>
      <c r="B535">
        <v>51.463900000000002</v>
      </c>
      <c r="C535" s="6">
        <v>37.113900000000001</v>
      </c>
      <c r="D535">
        <v>31.438600000000001</v>
      </c>
      <c r="E535">
        <v>43.6539</v>
      </c>
      <c r="F535">
        <v>59.893799999999999</v>
      </c>
      <c r="G535">
        <v>43.311100000000003</v>
      </c>
      <c r="H535" s="11">
        <v>51.0169</v>
      </c>
      <c r="I535" s="11">
        <v>55.546300000000002</v>
      </c>
      <c r="L535" s="21"/>
    </row>
    <row r="536" spans="1:12" x14ac:dyDescent="0.3">
      <c r="A536">
        <v>32.2727</v>
      </c>
      <c r="B536">
        <v>23.687200000000001</v>
      </c>
      <c r="C536" s="6">
        <v>29.0885</v>
      </c>
      <c r="D536">
        <v>29.9575</v>
      </c>
      <c r="E536">
        <v>24.995699999999999</v>
      </c>
      <c r="F536">
        <v>24.144300000000001</v>
      </c>
      <c r="G536">
        <v>43.045000000000002</v>
      </c>
      <c r="H536" s="11">
        <v>77.445899999999995</v>
      </c>
      <c r="I536" s="11">
        <v>52.283499999999997</v>
      </c>
      <c r="L536" s="21"/>
    </row>
    <row r="537" spans="1:12" x14ac:dyDescent="0.3">
      <c r="A537">
        <v>26.2028</v>
      </c>
      <c r="B537">
        <v>47.3247</v>
      </c>
      <c r="C537" s="6">
        <v>21.9267</v>
      </c>
      <c r="D537">
        <v>31.1891</v>
      </c>
      <c r="E537">
        <v>29.251999999999999</v>
      </c>
      <c r="F537">
        <v>41.208300000000001</v>
      </c>
      <c r="G537">
        <v>50.648699999999998</v>
      </c>
      <c r="H537" s="11">
        <v>27.797499999999999</v>
      </c>
      <c r="I537" s="11">
        <v>39.835299999999997</v>
      </c>
      <c r="L537" s="21"/>
    </row>
    <row r="538" spans="1:12" x14ac:dyDescent="0.3">
      <c r="A538">
        <v>29.8352</v>
      </c>
      <c r="B538">
        <v>42.879899999999999</v>
      </c>
      <c r="C538" s="6">
        <v>33.907600000000002</v>
      </c>
      <c r="D538">
        <v>25.440100000000001</v>
      </c>
      <c r="E538">
        <v>33.529699999999998</v>
      </c>
      <c r="F538">
        <v>47.973599999999998</v>
      </c>
      <c r="G538">
        <v>32.269300000000001</v>
      </c>
      <c r="H538" s="11">
        <v>40.9621</v>
      </c>
      <c r="I538" s="11">
        <v>47.483400000000003</v>
      </c>
      <c r="L538" s="21"/>
    </row>
    <row r="539" spans="1:12" x14ac:dyDescent="0.3">
      <c r="A539">
        <v>40.0261</v>
      </c>
      <c r="B539">
        <v>28.243200000000002</v>
      </c>
      <c r="C539" s="6">
        <v>30.896899999999999</v>
      </c>
      <c r="D539">
        <v>27.739699999999999</v>
      </c>
      <c r="E539">
        <v>40.625399999999999</v>
      </c>
      <c r="F539">
        <v>34.995399999999997</v>
      </c>
      <c r="G539">
        <v>45.192100000000003</v>
      </c>
      <c r="H539" s="11">
        <v>40.500799999999998</v>
      </c>
      <c r="I539" s="11">
        <v>71.807400000000001</v>
      </c>
      <c r="L539" s="21"/>
    </row>
    <row r="540" spans="1:12" x14ac:dyDescent="0.3">
      <c r="A540">
        <v>35.774799999999999</v>
      </c>
      <c r="B540">
        <v>42.183700000000002</v>
      </c>
      <c r="C540" s="6">
        <v>25.352599999999999</v>
      </c>
      <c r="D540">
        <v>25.2529</v>
      </c>
      <c r="E540">
        <v>26.2606</v>
      </c>
      <c r="F540">
        <v>68.063199999999995</v>
      </c>
      <c r="G540">
        <v>33.527000000000001</v>
      </c>
      <c r="H540" s="11">
        <v>77.638800000000003</v>
      </c>
      <c r="I540" s="11">
        <v>22.056999999999999</v>
      </c>
      <c r="L540" s="21"/>
    </row>
    <row r="541" spans="1:12" x14ac:dyDescent="0.3">
      <c r="A541">
        <v>41.0839</v>
      </c>
      <c r="B541">
        <v>34.767099999999999</v>
      </c>
      <c r="C541" s="6">
        <v>65.651399999999995</v>
      </c>
      <c r="D541">
        <v>41.139899999999997</v>
      </c>
      <c r="E541">
        <v>25.913599999999999</v>
      </c>
      <c r="F541">
        <v>50.085299999999997</v>
      </c>
      <c r="G541">
        <v>46.5274</v>
      </c>
      <c r="H541" s="11">
        <v>96.8322</v>
      </c>
      <c r="I541" s="11">
        <v>39.2453</v>
      </c>
      <c r="J541" s="13"/>
      <c r="L541" s="21"/>
    </row>
    <row r="542" spans="1:12" x14ac:dyDescent="0.3">
      <c r="A542">
        <v>39.386499999999998</v>
      </c>
      <c r="B542">
        <v>45.9938</v>
      </c>
      <c r="C542" s="6">
        <v>30.3291</v>
      </c>
      <c r="D542">
        <v>31.9024</v>
      </c>
      <c r="E542">
        <v>29.497599999999998</v>
      </c>
      <c r="F542">
        <v>44.018700000000003</v>
      </c>
      <c r="G542">
        <v>30.3842</v>
      </c>
      <c r="H542" s="11">
        <v>47.476799999999997</v>
      </c>
      <c r="I542" s="11">
        <v>89.831900000000005</v>
      </c>
      <c r="L542" s="21"/>
    </row>
    <row r="543" spans="1:12" x14ac:dyDescent="0.3">
      <c r="A543">
        <v>24.183399999999999</v>
      </c>
      <c r="B543">
        <v>22.863099999999999</v>
      </c>
      <c r="C543" s="6">
        <v>30.915900000000001</v>
      </c>
      <c r="D543">
        <v>33.656300000000002</v>
      </c>
      <c r="E543">
        <v>23.374300000000002</v>
      </c>
      <c r="F543">
        <v>27.3675</v>
      </c>
      <c r="G543">
        <v>35.363500000000002</v>
      </c>
      <c r="H543" s="11">
        <v>36.390599999999999</v>
      </c>
      <c r="I543" s="11">
        <v>49.069400000000002</v>
      </c>
      <c r="L543" s="21"/>
    </row>
    <row r="544" spans="1:12" x14ac:dyDescent="0.3">
      <c r="A544">
        <v>24.114799999999999</v>
      </c>
      <c r="B544">
        <v>33.488399999999999</v>
      </c>
      <c r="C544" s="6">
        <v>29.536999999999999</v>
      </c>
      <c r="D544">
        <v>37.591000000000001</v>
      </c>
      <c r="E544">
        <v>24.625499999999999</v>
      </c>
      <c r="F544">
        <v>24.572900000000001</v>
      </c>
      <c r="G544">
        <v>32.668300000000002</v>
      </c>
      <c r="H544" s="11">
        <v>41.048699999999997</v>
      </c>
      <c r="I544" s="11">
        <v>35.567599999999999</v>
      </c>
      <c r="L544" s="21"/>
    </row>
    <row r="545" spans="1:12" x14ac:dyDescent="0.3">
      <c r="A545">
        <v>28.7821</v>
      </c>
      <c r="B545">
        <v>42.337600000000002</v>
      </c>
      <c r="C545" s="6">
        <v>35.229199999999999</v>
      </c>
      <c r="D545">
        <v>29.392299999999999</v>
      </c>
      <c r="E545">
        <v>25.586200000000002</v>
      </c>
      <c r="F545">
        <v>37.257800000000003</v>
      </c>
      <c r="G545">
        <v>23.693899999999999</v>
      </c>
      <c r="H545" s="11">
        <v>68.415899999999993</v>
      </c>
      <c r="I545" s="11">
        <v>48.590299999999999</v>
      </c>
      <c r="L545" s="21"/>
    </row>
    <row r="546" spans="1:12" x14ac:dyDescent="0.3">
      <c r="A546">
        <v>32.691400000000002</v>
      </c>
      <c r="B546">
        <v>27.0853</v>
      </c>
      <c r="C546" s="6">
        <v>28.4038</v>
      </c>
      <c r="D546">
        <v>29.043399999999998</v>
      </c>
      <c r="E546">
        <v>25.829799999999999</v>
      </c>
      <c r="F546">
        <v>37.503399999999999</v>
      </c>
      <c r="G546">
        <v>33.790799999999997</v>
      </c>
      <c r="H546" s="11">
        <v>54.927399999999999</v>
      </c>
      <c r="I546" s="11">
        <v>48.767699999999998</v>
      </c>
      <c r="L546" s="21"/>
    </row>
    <row r="547" spans="1:12" x14ac:dyDescent="0.3">
      <c r="A547">
        <v>23.600200000000001</v>
      </c>
      <c r="B547">
        <v>21.5749</v>
      </c>
      <c r="C547" s="6">
        <v>57.754800000000003</v>
      </c>
      <c r="D547">
        <v>31.8537</v>
      </c>
      <c r="E547">
        <v>23.623799999999999</v>
      </c>
      <c r="F547">
        <v>51.985100000000003</v>
      </c>
      <c r="G547">
        <v>57.134</v>
      </c>
      <c r="H547" s="11">
        <v>50.451300000000003</v>
      </c>
      <c r="I547" s="11">
        <v>121.9592</v>
      </c>
      <c r="L547" s="21"/>
    </row>
    <row r="548" spans="1:12" x14ac:dyDescent="0.3">
      <c r="A548">
        <v>35.1404</v>
      </c>
      <c r="B548">
        <v>23.2988</v>
      </c>
      <c r="C548" s="6">
        <v>25.061499999999999</v>
      </c>
      <c r="D548">
        <v>38.793500000000002</v>
      </c>
      <c r="E548">
        <v>25.786999999999999</v>
      </c>
      <c r="F548">
        <v>41.837600000000002</v>
      </c>
      <c r="G548">
        <v>21.538499999999999</v>
      </c>
      <c r="H548" s="11">
        <v>64.476500000000001</v>
      </c>
      <c r="I548" s="11">
        <v>23.028600000000001</v>
      </c>
    </row>
    <row r="549" spans="1:12" x14ac:dyDescent="0.3">
      <c r="A549">
        <v>27.545000000000002</v>
      </c>
      <c r="B549">
        <v>37.222700000000003</v>
      </c>
      <c r="C549" s="6">
        <v>30.510400000000001</v>
      </c>
      <c r="D549">
        <v>33.276299999999999</v>
      </c>
      <c r="E549">
        <v>25.677800000000001</v>
      </c>
      <c r="F549">
        <v>27.5975</v>
      </c>
      <c r="G549">
        <v>36.053400000000003</v>
      </c>
      <c r="H549" s="11">
        <v>41.3703</v>
      </c>
      <c r="I549" s="11">
        <v>50.994700000000002</v>
      </c>
    </row>
    <row r="550" spans="1:12" x14ac:dyDescent="0.3">
      <c r="A550">
        <v>29.651700000000002</v>
      </c>
      <c r="B550">
        <v>41.300400000000003</v>
      </c>
      <c r="C550" s="6">
        <v>35.923499999999997</v>
      </c>
      <c r="D550">
        <v>29.343599999999999</v>
      </c>
      <c r="E550">
        <v>29.805499999999999</v>
      </c>
      <c r="F550">
        <v>30.963100000000001</v>
      </c>
      <c r="G550">
        <v>23.666599999999999</v>
      </c>
      <c r="H550" s="11">
        <v>36.2042</v>
      </c>
      <c r="I550" s="11">
        <v>30.717500000000001</v>
      </c>
    </row>
    <row r="551" spans="1:12" x14ac:dyDescent="0.3">
      <c r="A551">
        <v>33.654800000000002</v>
      </c>
      <c r="B551">
        <v>46.292200000000001</v>
      </c>
      <c r="C551" s="6">
        <v>34.201000000000001</v>
      </c>
      <c r="D551">
        <v>28.090499999999999</v>
      </c>
      <c r="E551">
        <v>55.461799999999997</v>
      </c>
      <c r="F551">
        <v>24.902200000000001</v>
      </c>
      <c r="G551">
        <v>42.942500000000003</v>
      </c>
      <c r="H551" s="11">
        <v>44.1297</v>
      </c>
      <c r="I551" s="11">
        <v>30.218699999999998</v>
      </c>
    </row>
    <row r="552" spans="1:12" x14ac:dyDescent="0.3">
      <c r="A552">
        <v>24.882999999999999</v>
      </c>
      <c r="B552">
        <v>28.8992</v>
      </c>
      <c r="C552" s="6">
        <v>31.340599999999998</v>
      </c>
      <c r="D552">
        <v>23.513200000000001</v>
      </c>
      <c r="E552">
        <v>28.334099999999999</v>
      </c>
      <c r="F552">
        <v>32.687899999999999</v>
      </c>
      <c r="G552">
        <v>35.305100000000003</v>
      </c>
      <c r="H552" s="11">
        <v>41.188400000000001</v>
      </c>
      <c r="I552" s="11">
        <v>28.679099999999998</v>
      </c>
    </row>
    <row r="553" spans="1:12" x14ac:dyDescent="0.3">
      <c r="A553">
        <v>25.8413</v>
      </c>
      <c r="B553">
        <v>40.057200000000002</v>
      </c>
      <c r="C553" s="6">
        <v>31.975200000000001</v>
      </c>
      <c r="D553">
        <v>28.5398</v>
      </c>
      <c r="E553">
        <v>27.277799999999999</v>
      </c>
      <c r="F553">
        <v>23.119</v>
      </c>
      <c r="G553">
        <v>37.183799999999998</v>
      </c>
      <c r="H553" s="11">
        <v>6.4370000000000003</v>
      </c>
      <c r="I553" s="11">
        <v>22.844200000000001</v>
      </c>
    </row>
    <row r="554" spans="1:12" x14ac:dyDescent="0.3">
      <c r="A554">
        <v>27.702100000000002</v>
      </c>
      <c r="B554">
        <v>40.185099999999998</v>
      </c>
      <c r="C554" s="6">
        <v>37.648299999999999</v>
      </c>
      <c r="D554">
        <v>25.395499999999998</v>
      </c>
      <c r="E554">
        <v>26.9894</v>
      </c>
      <c r="F554">
        <v>37.3065</v>
      </c>
      <c r="G554">
        <v>31.820599999999999</v>
      </c>
      <c r="H554" s="11">
        <v>46.822400000000002</v>
      </c>
      <c r="I554" s="11">
        <v>27.503900000000002</v>
      </c>
    </row>
    <row r="555" spans="1:12" x14ac:dyDescent="0.3">
      <c r="A555">
        <v>23.1236</v>
      </c>
      <c r="B555">
        <v>63.8889</v>
      </c>
      <c r="C555" s="6">
        <v>34.9191</v>
      </c>
      <c r="D555">
        <v>50.311500000000002</v>
      </c>
      <c r="E555">
        <v>24.331199999999999</v>
      </c>
      <c r="F555">
        <v>43.092599999999997</v>
      </c>
      <c r="G555">
        <v>30.407699999999998</v>
      </c>
      <c r="H555" s="11">
        <v>26.936800000000002</v>
      </c>
      <c r="I555" s="11">
        <v>31.898499999999999</v>
      </c>
    </row>
    <row r="556" spans="1:12" x14ac:dyDescent="0.3">
      <c r="A556">
        <v>32.060200000000002</v>
      </c>
      <c r="B556">
        <v>34.729199999999999</v>
      </c>
      <c r="C556" s="6">
        <v>33.845500000000001</v>
      </c>
      <c r="D556">
        <v>22.7927</v>
      </c>
      <c r="E556">
        <v>26.467099999999999</v>
      </c>
      <c r="F556">
        <v>27.546700000000001</v>
      </c>
      <c r="G556">
        <v>61.844299999999997</v>
      </c>
      <c r="H556" s="11">
        <v>23.3217</v>
      </c>
      <c r="I556" s="11">
        <v>42.348100000000002</v>
      </c>
    </row>
    <row r="557" spans="1:12" x14ac:dyDescent="0.3">
      <c r="A557">
        <v>26.642399999999999</v>
      </c>
      <c r="B557">
        <v>45.094000000000001</v>
      </c>
      <c r="C557" s="6">
        <v>28.528700000000001</v>
      </c>
      <c r="D557">
        <v>38.0229</v>
      </c>
      <c r="E557">
        <v>31.4191</v>
      </c>
      <c r="F557">
        <v>27.435700000000001</v>
      </c>
      <c r="G557">
        <v>26.5411</v>
      </c>
      <c r="H557" s="11">
        <v>39.089700000000001</v>
      </c>
      <c r="I557" s="11">
        <v>54.374400000000001</v>
      </c>
    </row>
    <row r="558" spans="1:12" x14ac:dyDescent="0.3">
      <c r="A558">
        <v>31.616499999999998</v>
      </c>
      <c r="B558">
        <v>66.653899999999993</v>
      </c>
      <c r="C558" s="6">
        <v>23.245000000000001</v>
      </c>
      <c r="D558">
        <v>30.352900000000002</v>
      </c>
      <c r="E558">
        <v>34.876300000000001</v>
      </c>
      <c r="F558">
        <v>22.688400000000001</v>
      </c>
      <c r="G558">
        <v>29.269500000000001</v>
      </c>
      <c r="H558" s="11">
        <v>51.868200000000002</v>
      </c>
      <c r="I558" s="11">
        <v>30.935700000000001</v>
      </c>
    </row>
    <row r="559" spans="1:12" x14ac:dyDescent="0.3">
      <c r="A559">
        <v>29.3551</v>
      </c>
      <c r="B559">
        <v>41.586500000000001</v>
      </c>
      <c r="C559" s="6">
        <v>26.311599999999999</v>
      </c>
      <c r="D559">
        <v>23.8233</v>
      </c>
      <c r="E559">
        <v>22.594799999999999</v>
      </c>
      <c r="F559">
        <v>27.5838</v>
      </c>
      <c r="G559">
        <v>33.366</v>
      </c>
      <c r="H559" s="11">
        <v>52.096200000000003</v>
      </c>
      <c r="I559" s="11">
        <v>24.757999999999999</v>
      </c>
    </row>
    <row r="560" spans="1:12" x14ac:dyDescent="0.3">
      <c r="A560">
        <v>24.261900000000001</v>
      </c>
      <c r="B560">
        <v>33.880899999999997</v>
      </c>
      <c r="C560" s="6">
        <v>34.701799999999999</v>
      </c>
      <c r="D560">
        <v>24.617799999999999</v>
      </c>
      <c r="E560">
        <v>26.661999999999999</v>
      </c>
      <c r="F560">
        <v>30.1036</v>
      </c>
      <c r="G560">
        <v>31.2651</v>
      </c>
      <c r="H560" s="11">
        <v>25.198399999999999</v>
      </c>
      <c r="I560" s="11">
        <v>28.649799999999999</v>
      </c>
    </row>
    <row r="561" spans="1:9" x14ac:dyDescent="0.3">
      <c r="A561">
        <v>32.212299999999999</v>
      </c>
      <c r="B561">
        <v>24.747599999999998</v>
      </c>
      <c r="C561" s="6">
        <v>26.046199999999999</v>
      </c>
      <c r="D561">
        <v>23.7255</v>
      </c>
      <c r="E561">
        <v>25.9877</v>
      </c>
      <c r="F561">
        <v>42.293599999999998</v>
      </c>
      <c r="G561">
        <v>50.850900000000003</v>
      </c>
      <c r="H561" s="11">
        <v>31.041</v>
      </c>
      <c r="I561" s="11">
        <v>29.419599999999999</v>
      </c>
    </row>
    <row r="562" spans="1:9" x14ac:dyDescent="0.3">
      <c r="A562">
        <v>32.9373</v>
      </c>
      <c r="B562">
        <v>22.3947</v>
      </c>
      <c r="C562" s="6">
        <v>33.015700000000002</v>
      </c>
      <c r="D562">
        <v>27.9267</v>
      </c>
      <c r="E562">
        <v>23.598400000000002</v>
      </c>
      <c r="F562">
        <v>35.488199999999999</v>
      </c>
      <c r="G562">
        <v>72.1477</v>
      </c>
      <c r="H562" s="11">
        <v>35.540900000000001</v>
      </c>
      <c r="I562" s="11">
        <v>21.910699999999999</v>
      </c>
    </row>
    <row r="563" spans="1:9" x14ac:dyDescent="0.3">
      <c r="A563">
        <v>23.633600000000001</v>
      </c>
      <c r="B563">
        <v>23.907</v>
      </c>
      <c r="C563" s="6">
        <v>23.8889</v>
      </c>
      <c r="D563">
        <v>33.261099999999999</v>
      </c>
      <c r="E563">
        <v>30.493400000000001</v>
      </c>
      <c r="F563">
        <v>34.174700000000001</v>
      </c>
      <c r="G563">
        <v>42.605400000000003</v>
      </c>
      <c r="H563" s="11">
        <v>47.2806</v>
      </c>
      <c r="I563" s="11">
        <v>54.304099999999998</v>
      </c>
    </row>
    <row r="564" spans="1:9" x14ac:dyDescent="0.3">
      <c r="A564">
        <v>26.934699999999999</v>
      </c>
      <c r="B564">
        <v>21.910299999999999</v>
      </c>
      <c r="C564" s="6">
        <v>25.94</v>
      </c>
      <c r="D564">
        <v>30.708400000000001</v>
      </c>
      <c r="E564">
        <v>49.289900000000003</v>
      </c>
      <c r="F564">
        <v>44.177999999999997</v>
      </c>
      <c r="G564">
        <v>31.2651</v>
      </c>
      <c r="H564" s="11">
        <v>33.983800000000002</v>
      </c>
      <c r="I564" s="11">
        <v>32.0623</v>
      </c>
    </row>
    <row r="565" spans="1:9" x14ac:dyDescent="0.3">
      <c r="A565">
        <v>22.468499999999999</v>
      </c>
      <c r="B565">
        <v>24.201599999999999</v>
      </c>
      <c r="C565" s="6">
        <v>23.444299999999998</v>
      </c>
      <c r="D565">
        <v>31.466999999999999</v>
      </c>
      <c r="E565">
        <v>25.98</v>
      </c>
      <c r="F565">
        <v>36.189799999999998</v>
      </c>
      <c r="G565">
        <v>31.836099999999998</v>
      </c>
      <c r="H565" s="11">
        <v>24.695599999999999</v>
      </c>
      <c r="I565" s="11">
        <v>24.354600000000001</v>
      </c>
    </row>
    <row r="566" spans="1:9" x14ac:dyDescent="0.3">
      <c r="A566">
        <v>33.886299999999999</v>
      </c>
      <c r="B566">
        <v>21.700099999999999</v>
      </c>
      <c r="C566" s="6">
        <v>24.360199999999999</v>
      </c>
      <c r="D566">
        <v>27.373200000000001</v>
      </c>
      <c r="E566">
        <v>27.7239</v>
      </c>
      <c r="F566">
        <v>22.4252</v>
      </c>
      <c r="G566">
        <v>33.367899999999999</v>
      </c>
      <c r="H566" s="11">
        <v>36.6068</v>
      </c>
      <c r="I566" s="11">
        <v>24.465599999999998</v>
      </c>
    </row>
    <row r="567" spans="1:9" x14ac:dyDescent="0.3">
      <c r="A567">
        <v>23.419</v>
      </c>
      <c r="B567">
        <v>47.133099999999999</v>
      </c>
      <c r="C567" s="6">
        <v>25.2563</v>
      </c>
      <c r="D567">
        <v>33.029699999999998</v>
      </c>
      <c r="E567">
        <v>24.1812</v>
      </c>
      <c r="F567">
        <v>25.418600000000001</v>
      </c>
      <c r="G567">
        <v>73.862700000000004</v>
      </c>
      <c r="H567" s="11">
        <v>28.667300000000001</v>
      </c>
      <c r="I567" s="11">
        <v>23.6219</v>
      </c>
    </row>
    <row r="568" spans="1:9" x14ac:dyDescent="0.3">
      <c r="A568">
        <v>29.232700000000001</v>
      </c>
      <c r="B568">
        <v>44.435200000000002</v>
      </c>
      <c r="C568" s="6">
        <v>28.98</v>
      </c>
      <c r="D568">
        <v>27.714400000000001</v>
      </c>
      <c r="E568">
        <v>21.6404</v>
      </c>
      <c r="F568">
        <v>28.688800000000001</v>
      </c>
      <c r="G568">
        <v>27.848800000000001</v>
      </c>
      <c r="H568" s="11">
        <v>37.896900000000002</v>
      </c>
      <c r="I568" s="11">
        <v>61.347299999999997</v>
      </c>
    </row>
    <row r="569" spans="1:9" x14ac:dyDescent="0.3">
      <c r="A569">
        <v>24.914000000000001</v>
      </c>
      <c r="B569">
        <v>24.8413</v>
      </c>
      <c r="C569" s="6">
        <v>22.11</v>
      </c>
      <c r="D569">
        <v>23.794699999999999</v>
      </c>
      <c r="E569">
        <v>22.7713</v>
      </c>
      <c r="F569">
        <v>38.351100000000002</v>
      </c>
      <c r="G569">
        <v>67.9071</v>
      </c>
      <c r="H569" s="11">
        <v>31.0565</v>
      </c>
      <c r="I569" s="11">
        <v>147.3629</v>
      </c>
    </row>
    <row r="570" spans="1:9" x14ac:dyDescent="0.3">
      <c r="A570">
        <v>22.757999999999999</v>
      </c>
      <c r="B570">
        <v>43.210700000000003</v>
      </c>
      <c r="C570" s="6">
        <v>22.979500000000002</v>
      </c>
      <c r="D570">
        <v>27.700099999999999</v>
      </c>
      <c r="E570">
        <v>22.148599999999998</v>
      </c>
      <c r="F570">
        <v>34.254600000000003</v>
      </c>
      <c r="G570">
        <v>72.2744</v>
      </c>
      <c r="H570" s="11">
        <v>54.384099999999997</v>
      </c>
      <c r="I570" s="11">
        <v>31.614000000000001</v>
      </c>
    </row>
    <row r="571" spans="1:9" x14ac:dyDescent="0.3">
      <c r="A571">
        <v>28.500699999999998</v>
      </c>
      <c r="B571">
        <v>42.221499999999999</v>
      </c>
      <c r="C571" s="6">
        <v>25.475300000000001</v>
      </c>
      <c r="D571">
        <v>51.587800000000001</v>
      </c>
      <c r="E571">
        <v>25.848800000000001</v>
      </c>
      <c r="F571">
        <v>31.317799999999998</v>
      </c>
      <c r="G571">
        <v>53.244</v>
      </c>
      <c r="H571" s="11">
        <v>29.748899999999999</v>
      </c>
      <c r="I571" s="11">
        <v>27.098500000000001</v>
      </c>
    </row>
    <row r="572" spans="1:9" x14ac:dyDescent="0.3">
      <c r="A572">
        <v>25.952100000000002</v>
      </c>
      <c r="B572">
        <v>31.247</v>
      </c>
      <c r="C572" s="6">
        <v>46.656100000000002</v>
      </c>
      <c r="D572">
        <v>39.714300000000001</v>
      </c>
      <c r="E572">
        <v>27.2468</v>
      </c>
      <c r="F572">
        <v>38.255600000000001</v>
      </c>
      <c r="G572">
        <v>52.100099999999998</v>
      </c>
      <c r="H572" s="11">
        <v>37.941800000000001</v>
      </c>
      <c r="I572" s="11">
        <v>26.777000000000001</v>
      </c>
    </row>
    <row r="573" spans="1:9" x14ac:dyDescent="0.3">
      <c r="A573">
        <v>26.318100000000001</v>
      </c>
      <c r="B573">
        <v>37.712000000000003</v>
      </c>
      <c r="C573" s="6">
        <v>22.3888</v>
      </c>
      <c r="D573">
        <v>24.364899999999999</v>
      </c>
      <c r="E573">
        <v>25.032900000000001</v>
      </c>
      <c r="F573">
        <v>41.498399999999997</v>
      </c>
      <c r="G573">
        <v>54.0548</v>
      </c>
      <c r="H573" s="11">
        <v>37.965200000000003</v>
      </c>
      <c r="I573" s="11">
        <v>28.226800000000001</v>
      </c>
    </row>
    <row r="574" spans="1:9" x14ac:dyDescent="0.3">
      <c r="A574">
        <v>29.942499999999999</v>
      </c>
      <c r="B574">
        <v>47.240499999999997</v>
      </c>
      <c r="C574" s="6">
        <v>27.9313</v>
      </c>
      <c r="D574">
        <v>22.487400000000001</v>
      </c>
      <c r="E574">
        <v>25.8249</v>
      </c>
      <c r="F574">
        <v>34.9816</v>
      </c>
      <c r="G574">
        <v>31.101500000000001</v>
      </c>
      <c r="H574" s="11">
        <v>28.414000000000001</v>
      </c>
      <c r="I574" s="11">
        <v>26.7301</v>
      </c>
    </row>
    <row r="575" spans="1:9" x14ac:dyDescent="0.3">
      <c r="A575">
        <v>35.226100000000002</v>
      </c>
      <c r="B575">
        <v>35.845599999999997</v>
      </c>
      <c r="C575" s="6">
        <v>29.530899999999999</v>
      </c>
      <c r="D575">
        <v>35.952100000000002</v>
      </c>
      <c r="E575">
        <v>38.733800000000002</v>
      </c>
      <c r="F575">
        <v>66.377200000000002</v>
      </c>
      <c r="G575">
        <v>29.748899999999999</v>
      </c>
      <c r="H575" s="11">
        <v>25.313400000000001</v>
      </c>
      <c r="I575" s="11">
        <v>56.445999999999998</v>
      </c>
    </row>
    <row r="576" spans="1:9" x14ac:dyDescent="0.3">
      <c r="A576">
        <v>26.071899999999999</v>
      </c>
      <c r="B576">
        <v>32.396099999999997</v>
      </c>
      <c r="C576" s="6">
        <v>33.493600000000001</v>
      </c>
      <c r="D576">
        <v>31.619700000000002</v>
      </c>
      <c r="E576">
        <v>43.245100000000001</v>
      </c>
      <c r="F576">
        <v>37.220799999999997</v>
      </c>
      <c r="G576">
        <v>45.678699999999999</v>
      </c>
      <c r="H576" s="11">
        <v>27.264199999999999</v>
      </c>
      <c r="I576" s="11">
        <v>28.706299999999999</v>
      </c>
    </row>
    <row r="577" spans="1:9" x14ac:dyDescent="0.3">
      <c r="A577">
        <v>29.7606</v>
      </c>
      <c r="B577">
        <v>36.069499999999998</v>
      </c>
      <c r="C577" s="6">
        <v>51.395400000000002</v>
      </c>
      <c r="D577">
        <v>42.7012</v>
      </c>
      <c r="E577">
        <v>24.834900000000001</v>
      </c>
      <c r="F577">
        <v>45.721600000000002</v>
      </c>
      <c r="G577">
        <v>48.405099999999997</v>
      </c>
      <c r="H577" s="11">
        <v>76.259799999999998</v>
      </c>
      <c r="I577" s="11">
        <v>35.443399999999997</v>
      </c>
    </row>
    <row r="578" spans="1:9" x14ac:dyDescent="0.3">
      <c r="A578">
        <v>22.6616</v>
      </c>
      <c r="B578">
        <v>33.812399999999997</v>
      </c>
      <c r="C578" s="6">
        <v>32.723700000000001</v>
      </c>
      <c r="D578">
        <v>29.117100000000001</v>
      </c>
      <c r="E578">
        <v>31.242799999999999</v>
      </c>
      <c r="F578">
        <v>35.905299999999997</v>
      </c>
      <c r="G578">
        <v>32.2746</v>
      </c>
      <c r="H578" s="11">
        <v>44.314500000000002</v>
      </c>
      <c r="I578" s="11">
        <v>24.179200000000002</v>
      </c>
    </row>
    <row r="579" spans="1:9" x14ac:dyDescent="0.3">
      <c r="A579">
        <v>57.494199999999999</v>
      </c>
      <c r="B579">
        <v>36.8005</v>
      </c>
      <c r="C579" s="6">
        <v>39.626800000000003</v>
      </c>
      <c r="D579">
        <v>32.881700000000002</v>
      </c>
      <c r="E579">
        <v>29.8949</v>
      </c>
      <c r="F579">
        <v>42.899700000000003</v>
      </c>
      <c r="G579">
        <v>50.841200000000001</v>
      </c>
      <c r="H579" s="11">
        <v>61.895000000000003</v>
      </c>
      <c r="I579" s="11">
        <v>24.075900000000001</v>
      </c>
    </row>
    <row r="580" spans="1:9" x14ac:dyDescent="0.3">
      <c r="A580">
        <v>23.205300000000001</v>
      </c>
      <c r="B580">
        <v>31.580500000000001</v>
      </c>
      <c r="C580" s="6">
        <v>38.252800000000001</v>
      </c>
      <c r="D580">
        <v>27.521100000000001</v>
      </c>
      <c r="E580">
        <v>27.7239</v>
      </c>
      <c r="F580">
        <v>30.1738</v>
      </c>
      <c r="G580">
        <v>35.008899999999997</v>
      </c>
      <c r="H580" s="11">
        <v>23.543800000000001</v>
      </c>
      <c r="I580" s="11">
        <v>48.058300000000003</v>
      </c>
    </row>
    <row r="581" spans="1:9" x14ac:dyDescent="0.3">
      <c r="A581">
        <v>39.922800000000002</v>
      </c>
      <c r="B581">
        <v>28.119499999999999</v>
      </c>
      <c r="C581" s="6">
        <v>30.964700000000001</v>
      </c>
      <c r="D581">
        <v>23.026499999999999</v>
      </c>
      <c r="E581">
        <v>21.566500000000001</v>
      </c>
      <c r="F581">
        <v>38.395899999999997</v>
      </c>
      <c r="G581">
        <v>27.9833</v>
      </c>
      <c r="H581" s="11">
        <v>25.2257</v>
      </c>
      <c r="I581" s="11">
        <v>28.9694</v>
      </c>
    </row>
    <row r="582" spans="1:9" x14ac:dyDescent="0.3">
      <c r="A582">
        <v>24.6737</v>
      </c>
      <c r="B582">
        <v>23.111999999999998</v>
      </c>
      <c r="C582" s="6">
        <v>21.791499999999999</v>
      </c>
      <c r="D582">
        <v>22.9621</v>
      </c>
      <c r="E582">
        <v>30.784700000000001</v>
      </c>
      <c r="F582">
        <v>27.792300000000001</v>
      </c>
      <c r="G582">
        <v>46.542000000000002</v>
      </c>
      <c r="H582" s="11">
        <v>23.325600000000001</v>
      </c>
      <c r="I582" s="11">
        <v>70.344899999999996</v>
      </c>
    </row>
    <row r="583" spans="1:9" x14ac:dyDescent="0.3">
      <c r="A583">
        <v>31.3674</v>
      </c>
      <c r="B583">
        <v>23.157599999999999</v>
      </c>
      <c r="C583" s="6">
        <v>30.446899999999999</v>
      </c>
      <c r="D583">
        <v>40.291600000000003</v>
      </c>
      <c r="E583">
        <v>25.724699999999999</v>
      </c>
      <c r="F583">
        <v>22.7195</v>
      </c>
      <c r="G583">
        <v>36.657600000000002</v>
      </c>
      <c r="H583" s="11">
        <v>41.938899999999997</v>
      </c>
      <c r="I583" s="11">
        <v>34.743899999999996</v>
      </c>
    </row>
    <row r="584" spans="1:9" x14ac:dyDescent="0.3">
      <c r="A584">
        <v>26.633600000000001</v>
      </c>
      <c r="B584">
        <v>39.697200000000002</v>
      </c>
      <c r="C584" s="6">
        <v>23.849</v>
      </c>
      <c r="D584">
        <v>36.157299999999999</v>
      </c>
      <c r="E584">
        <v>32.144599999999997</v>
      </c>
      <c r="F584">
        <v>28.9148</v>
      </c>
      <c r="G584">
        <v>23.6296</v>
      </c>
      <c r="H584" s="11">
        <v>23.820599999999999</v>
      </c>
      <c r="I584" s="11">
        <v>40.286200000000001</v>
      </c>
    </row>
    <row r="585" spans="1:9" x14ac:dyDescent="0.3">
      <c r="A585">
        <v>24.750499999999999</v>
      </c>
      <c r="B585">
        <v>32.318399999999997</v>
      </c>
      <c r="C585" s="6">
        <v>25.1036</v>
      </c>
      <c r="D585">
        <v>39.626100000000001</v>
      </c>
      <c r="E585">
        <v>25.061499999999999</v>
      </c>
      <c r="F585">
        <v>27.496099999999998</v>
      </c>
      <c r="G585">
        <v>31.824400000000001</v>
      </c>
      <c r="H585" s="11">
        <v>52.339799999999997</v>
      </c>
      <c r="I585" s="11">
        <v>26.287800000000001</v>
      </c>
    </row>
    <row r="586" spans="1:9" x14ac:dyDescent="0.3">
      <c r="A586">
        <v>61.189700000000002</v>
      </c>
      <c r="B586">
        <v>27.0732</v>
      </c>
      <c r="C586" s="6">
        <v>40.297199999999997</v>
      </c>
      <c r="D586">
        <v>22.251200000000001</v>
      </c>
      <c r="E586">
        <v>46.379899999999999</v>
      </c>
      <c r="F586">
        <v>53.086199999999998</v>
      </c>
      <c r="G586">
        <v>31.0975</v>
      </c>
      <c r="H586" s="11">
        <v>70.035200000000003</v>
      </c>
      <c r="I586" s="11">
        <v>34.3872</v>
      </c>
    </row>
    <row r="587" spans="1:9" x14ac:dyDescent="0.3">
      <c r="A587">
        <v>29.278500000000001</v>
      </c>
      <c r="B587">
        <v>41.2301</v>
      </c>
      <c r="C587" s="6">
        <v>23.503900000000002</v>
      </c>
      <c r="D587">
        <v>26.287800000000001</v>
      </c>
      <c r="E587">
        <v>28.231999999999999</v>
      </c>
      <c r="F587">
        <v>27.355799999999999</v>
      </c>
      <c r="G587">
        <v>69.914400000000001</v>
      </c>
      <c r="H587" s="11">
        <v>36.782299999999999</v>
      </c>
      <c r="I587" s="11">
        <v>133.9453</v>
      </c>
    </row>
    <row r="588" spans="1:9" x14ac:dyDescent="0.3">
      <c r="A588">
        <v>46.125</v>
      </c>
      <c r="B588">
        <v>43.139899999999997</v>
      </c>
      <c r="C588" s="6">
        <v>23.192</v>
      </c>
      <c r="D588">
        <v>23.9331</v>
      </c>
      <c r="E588">
        <v>31.111599999999999</v>
      </c>
      <c r="F588">
        <v>57.7498</v>
      </c>
      <c r="G588">
        <v>22.154299999999999</v>
      </c>
      <c r="H588" s="11">
        <v>27.979399999999998</v>
      </c>
      <c r="I588" s="11">
        <v>51.905200000000001</v>
      </c>
    </row>
    <row r="589" spans="1:9" x14ac:dyDescent="0.3">
      <c r="A589">
        <v>30.885200000000001</v>
      </c>
      <c r="B589">
        <v>42.301499999999997</v>
      </c>
      <c r="C589" s="6">
        <v>22.023700000000002</v>
      </c>
      <c r="D589" s="13">
        <v>23.165400000000002</v>
      </c>
      <c r="E589">
        <v>34.952500000000001</v>
      </c>
      <c r="F589">
        <v>26.451499999999999</v>
      </c>
      <c r="G589">
        <v>42.868499999999997</v>
      </c>
      <c r="H589" s="11">
        <v>28.3536</v>
      </c>
      <c r="I589" s="11">
        <v>33.375700000000002</v>
      </c>
    </row>
    <row r="590" spans="1:9" x14ac:dyDescent="0.3">
      <c r="A590">
        <v>30.7807</v>
      </c>
      <c r="B590">
        <v>33.035699999999999</v>
      </c>
      <c r="C590" s="6">
        <v>24.8049</v>
      </c>
      <c r="D590">
        <v>23.630099999999999</v>
      </c>
      <c r="E590">
        <v>37.421700000000001</v>
      </c>
      <c r="F590">
        <v>42.410499999999999</v>
      </c>
      <c r="G590">
        <v>48.0426</v>
      </c>
      <c r="H590" s="11">
        <v>37.156399999999998</v>
      </c>
      <c r="I590" s="11">
        <v>28.3049</v>
      </c>
    </row>
    <row r="591" spans="1:9" x14ac:dyDescent="0.3">
      <c r="A591">
        <v>31.3337</v>
      </c>
      <c r="B591">
        <v>23.344999999999999</v>
      </c>
      <c r="C591" s="6">
        <v>22.8202</v>
      </c>
      <c r="D591">
        <v>22.475100000000001</v>
      </c>
      <c r="E591">
        <v>32.428400000000003</v>
      </c>
      <c r="F591">
        <v>42.9328</v>
      </c>
      <c r="G591">
        <v>38.698</v>
      </c>
      <c r="H591" s="11">
        <v>65.864699999999999</v>
      </c>
      <c r="I591" s="11">
        <v>39.651000000000003</v>
      </c>
    </row>
    <row r="592" spans="1:9" x14ac:dyDescent="0.3">
      <c r="A592">
        <v>26.369399999999999</v>
      </c>
      <c r="B592">
        <v>36.1905</v>
      </c>
      <c r="C592" s="6">
        <v>28.0839</v>
      </c>
      <c r="D592">
        <v>23.065899999999999</v>
      </c>
      <c r="E592">
        <v>27.358899999999998</v>
      </c>
      <c r="F592">
        <v>31.775700000000001</v>
      </c>
      <c r="G592">
        <v>53.185600000000001</v>
      </c>
      <c r="H592" s="11">
        <v>22.715599999999998</v>
      </c>
      <c r="I592" s="11">
        <v>36.614699999999999</v>
      </c>
    </row>
    <row r="593" spans="1:9" x14ac:dyDescent="0.3">
      <c r="A593">
        <v>21.967400000000001</v>
      </c>
      <c r="B593">
        <v>42.057099999999998</v>
      </c>
      <c r="C593" s="6">
        <v>37.575800000000001</v>
      </c>
      <c r="D593">
        <v>36.095599999999997</v>
      </c>
      <c r="E593">
        <v>26.6265</v>
      </c>
      <c r="F593">
        <v>22.415500000000002</v>
      </c>
      <c r="G593">
        <v>41.712800000000001</v>
      </c>
      <c r="H593" s="11">
        <v>27.603300000000001</v>
      </c>
      <c r="I593" s="11">
        <v>54.140500000000003</v>
      </c>
    </row>
    <row r="594" spans="1:9" x14ac:dyDescent="0.3">
      <c r="A594">
        <v>28.246400000000001</v>
      </c>
      <c r="B594">
        <v>21.677299999999999</v>
      </c>
      <c r="C594" s="6">
        <v>49.901899999999998</v>
      </c>
      <c r="D594">
        <v>26.6967</v>
      </c>
      <c r="E594">
        <v>26.178000000000001</v>
      </c>
      <c r="F594">
        <v>56.796799999999998</v>
      </c>
      <c r="G594">
        <v>37.511099999999999</v>
      </c>
      <c r="H594" s="11">
        <v>23.668600000000001</v>
      </c>
      <c r="I594" s="11">
        <v>36.942100000000003</v>
      </c>
    </row>
    <row r="595" spans="1:9" x14ac:dyDescent="0.3">
      <c r="A595">
        <v>24.197600000000001</v>
      </c>
      <c r="B595">
        <v>31.3338</v>
      </c>
      <c r="C595" s="6">
        <v>23.391100000000002</v>
      </c>
      <c r="D595">
        <v>36.865600000000001</v>
      </c>
      <c r="E595">
        <v>26.2424</v>
      </c>
      <c r="F595">
        <v>28.26</v>
      </c>
      <c r="G595">
        <v>65.398899999999998</v>
      </c>
      <c r="H595" s="11">
        <v>83.111900000000006</v>
      </c>
      <c r="I595" s="11">
        <v>74.414199999999994</v>
      </c>
    </row>
    <row r="596" spans="1:9" x14ac:dyDescent="0.3">
      <c r="A596">
        <v>45.231099999999998</v>
      </c>
      <c r="B596">
        <v>40.8371</v>
      </c>
      <c r="C596" s="6">
        <v>29.2986</v>
      </c>
      <c r="D596">
        <v>26.198799999999999</v>
      </c>
      <c r="E596">
        <v>32.884099999999997</v>
      </c>
      <c r="F596">
        <v>49.619300000000003</v>
      </c>
      <c r="G596">
        <v>34.899700000000003</v>
      </c>
      <c r="H596" s="11">
        <v>30.961200000000002</v>
      </c>
      <c r="I596" s="11">
        <v>25.689499999999999</v>
      </c>
    </row>
    <row r="597" spans="1:9" x14ac:dyDescent="0.3">
      <c r="A597">
        <v>38.485100000000003</v>
      </c>
      <c r="B597">
        <v>28.144600000000001</v>
      </c>
      <c r="C597" s="6">
        <v>60.462400000000002</v>
      </c>
      <c r="D597">
        <v>33.9649</v>
      </c>
      <c r="E597">
        <v>33.5092</v>
      </c>
      <c r="F597">
        <v>61.959200000000003</v>
      </c>
      <c r="G597">
        <v>22.890999999999998</v>
      </c>
      <c r="H597" s="11">
        <v>25.989699999999999</v>
      </c>
      <c r="I597" s="11">
        <v>21.743200000000002</v>
      </c>
    </row>
    <row r="598" spans="1:9" x14ac:dyDescent="0.3">
      <c r="A598">
        <v>29.186399999999999</v>
      </c>
      <c r="B598">
        <v>22.031400000000001</v>
      </c>
      <c r="C598" s="6">
        <v>23.616800000000001</v>
      </c>
      <c r="D598">
        <v>32.179400000000001</v>
      </c>
      <c r="E598">
        <v>37.073300000000003</v>
      </c>
      <c r="F598">
        <v>42.2117</v>
      </c>
      <c r="G598">
        <v>76.495599999999996</v>
      </c>
      <c r="H598" s="11">
        <v>34.617199999999997</v>
      </c>
      <c r="I598" s="11">
        <v>38.456299999999999</v>
      </c>
    </row>
    <row r="599" spans="1:9" x14ac:dyDescent="0.3">
      <c r="A599">
        <v>45.000700000000002</v>
      </c>
      <c r="B599">
        <v>43.224400000000003</v>
      </c>
      <c r="C599" s="6">
        <v>26.709900000000001</v>
      </c>
      <c r="D599">
        <v>24.546099999999999</v>
      </c>
      <c r="E599">
        <v>32.209000000000003</v>
      </c>
      <c r="F599">
        <v>101.09180000000001</v>
      </c>
      <c r="G599">
        <v>40.527900000000002</v>
      </c>
      <c r="H599" s="11">
        <v>23.257400000000001</v>
      </c>
      <c r="I599" s="11">
        <v>40.9801</v>
      </c>
    </row>
    <row r="600" spans="1:9" x14ac:dyDescent="0.3">
      <c r="A600">
        <v>21.564900000000002</v>
      </c>
      <c r="B600">
        <v>41.170699999999997</v>
      </c>
      <c r="C600" s="6">
        <v>56.6325</v>
      </c>
      <c r="D600">
        <v>30.5532</v>
      </c>
      <c r="E600">
        <v>32.843600000000002</v>
      </c>
      <c r="F600">
        <v>60.949800000000003</v>
      </c>
      <c r="G600">
        <v>27.9833</v>
      </c>
      <c r="H600" s="11">
        <v>56.648699999999998</v>
      </c>
      <c r="I600" s="11">
        <v>145.78829999999999</v>
      </c>
    </row>
    <row r="601" spans="1:9" x14ac:dyDescent="0.3">
      <c r="A601">
        <v>39.465000000000003</v>
      </c>
      <c r="B601">
        <v>26.3079</v>
      </c>
      <c r="C601" s="6">
        <v>45.846299999999999</v>
      </c>
      <c r="D601">
        <v>28.7743</v>
      </c>
      <c r="E601">
        <v>25.3445</v>
      </c>
      <c r="F601">
        <v>46.6785</v>
      </c>
      <c r="G601">
        <v>62.427</v>
      </c>
      <c r="H601" s="11">
        <v>36.092399999999998</v>
      </c>
      <c r="I601" s="11">
        <v>23.2301</v>
      </c>
    </row>
    <row r="602" spans="1:9" x14ac:dyDescent="0.3">
      <c r="A602">
        <v>36.2057</v>
      </c>
      <c r="B602">
        <v>21.924399999999999</v>
      </c>
      <c r="C602" s="6">
        <v>39.441000000000003</v>
      </c>
      <c r="D602">
        <v>22.136600000000001</v>
      </c>
      <c r="E602">
        <v>26.4145</v>
      </c>
      <c r="F602">
        <v>24.674199999999999</v>
      </c>
      <c r="G602">
        <v>29.064900000000002</v>
      </c>
      <c r="H602" s="11">
        <v>68.212999999999994</v>
      </c>
      <c r="I602" s="11">
        <v>47.0916</v>
      </c>
    </row>
    <row r="603" spans="1:9" x14ac:dyDescent="0.3">
      <c r="A603">
        <v>37.068899999999999</v>
      </c>
      <c r="B603">
        <v>23.009499999999999</v>
      </c>
      <c r="C603" s="6">
        <v>38.976300000000002</v>
      </c>
      <c r="D603">
        <v>25.209800000000001</v>
      </c>
      <c r="E603">
        <v>25.751899999999999</v>
      </c>
      <c r="F603">
        <v>48.777299999999997</v>
      </c>
      <c r="G603">
        <v>82.238799999999998</v>
      </c>
      <c r="H603" s="11">
        <v>50.848999999999997</v>
      </c>
      <c r="I603" s="11">
        <v>38.1952</v>
      </c>
    </row>
    <row r="604" spans="1:9" x14ac:dyDescent="0.3">
      <c r="A604">
        <v>24.034800000000001</v>
      </c>
      <c r="B604">
        <v>28.802399999999999</v>
      </c>
      <c r="C604" s="6">
        <v>32.0533</v>
      </c>
      <c r="D604">
        <v>26.4312</v>
      </c>
      <c r="E604">
        <v>30.1251</v>
      </c>
      <c r="F604">
        <v>49.1145</v>
      </c>
      <c r="G604">
        <v>25.005500000000001</v>
      </c>
      <c r="H604" s="11">
        <v>26.164999999999999</v>
      </c>
      <c r="I604" s="11">
        <v>29.7957</v>
      </c>
    </row>
    <row r="605" spans="1:9" x14ac:dyDescent="0.3">
      <c r="A605">
        <v>25.6997</v>
      </c>
      <c r="B605">
        <v>25.417899999999999</v>
      </c>
      <c r="C605" s="6">
        <v>35.869900000000001</v>
      </c>
      <c r="D605">
        <v>28.8141</v>
      </c>
      <c r="E605">
        <v>22.269300000000001</v>
      </c>
      <c r="F605">
        <v>68.649600000000007</v>
      </c>
      <c r="G605">
        <v>75.998699999999999</v>
      </c>
      <c r="H605" s="11">
        <v>42.301400000000001</v>
      </c>
      <c r="I605" s="11">
        <v>27.465</v>
      </c>
    </row>
    <row r="606" spans="1:9" x14ac:dyDescent="0.3">
      <c r="A606">
        <v>40.887300000000003</v>
      </c>
      <c r="B606">
        <v>24.484999999999999</v>
      </c>
      <c r="C606" s="6">
        <v>33.453800000000001</v>
      </c>
      <c r="D606">
        <v>22.2959</v>
      </c>
      <c r="E606">
        <v>23.2652</v>
      </c>
      <c r="F606">
        <v>60.0747</v>
      </c>
      <c r="G606">
        <v>71.171400000000006</v>
      </c>
      <c r="H606" s="11">
        <v>32.366199999999999</v>
      </c>
      <c r="I606" s="11">
        <v>24.5319</v>
      </c>
    </row>
    <row r="607" spans="1:9" x14ac:dyDescent="0.3">
      <c r="A607">
        <v>34.924700000000001</v>
      </c>
      <c r="B607">
        <v>29.215699999999998</v>
      </c>
      <c r="C607" s="6">
        <v>23.4376</v>
      </c>
      <c r="D607">
        <v>26.013000000000002</v>
      </c>
      <c r="E607">
        <v>23.777699999999999</v>
      </c>
      <c r="F607">
        <v>52.213099999999997</v>
      </c>
      <c r="G607">
        <v>41.264600000000002</v>
      </c>
      <c r="H607" s="11">
        <v>37.251899999999999</v>
      </c>
      <c r="I607" s="11">
        <v>38.497199999999999</v>
      </c>
    </row>
    <row r="608" spans="1:9" x14ac:dyDescent="0.3">
      <c r="A608">
        <v>41.320500000000003</v>
      </c>
      <c r="B608">
        <v>44.4649</v>
      </c>
      <c r="C608" s="6">
        <v>21.6919</v>
      </c>
      <c r="D608">
        <v>34.940600000000003</v>
      </c>
      <c r="E608">
        <v>27.638300000000001</v>
      </c>
      <c r="F608">
        <v>83.7667</v>
      </c>
      <c r="G608">
        <v>46.4251</v>
      </c>
      <c r="H608" s="11">
        <v>37.704000000000001</v>
      </c>
      <c r="I608" s="11">
        <v>45.711799999999997</v>
      </c>
    </row>
    <row r="609" spans="1:9" x14ac:dyDescent="0.3">
      <c r="A609">
        <v>32.215299999999999</v>
      </c>
      <c r="B609">
        <v>30.391999999999999</v>
      </c>
      <c r="C609" s="6">
        <v>49.3842</v>
      </c>
      <c r="D609">
        <v>23.822500000000002</v>
      </c>
      <c r="E609">
        <v>29.2715</v>
      </c>
      <c r="F609">
        <v>35.496099999999998</v>
      </c>
      <c r="G609">
        <v>43.883800000000001</v>
      </c>
      <c r="H609" s="11">
        <v>23.8537</v>
      </c>
      <c r="I609" s="11">
        <v>36.043700000000001</v>
      </c>
    </row>
    <row r="610" spans="1:9" x14ac:dyDescent="0.3">
      <c r="A610">
        <v>43.421599999999998</v>
      </c>
      <c r="B610">
        <v>35.741300000000003</v>
      </c>
      <c r="C610" s="6">
        <v>22.488399999999999</v>
      </c>
      <c r="D610">
        <v>28.415800000000001</v>
      </c>
      <c r="E610">
        <v>24.225899999999999</v>
      </c>
      <c r="F610">
        <v>45.690399999999997</v>
      </c>
      <c r="G610">
        <v>53.175899999999999</v>
      </c>
      <c r="H610" s="11">
        <v>23.725100000000001</v>
      </c>
      <c r="I610" s="11">
        <v>58.439700000000002</v>
      </c>
    </row>
    <row r="611" spans="1:9" x14ac:dyDescent="0.3">
      <c r="A611">
        <v>31.7637</v>
      </c>
      <c r="B611">
        <v>23.445499999999999</v>
      </c>
      <c r="C611" s="6">
        <v>40.947699999999998</v>
      </c>
      <c r="D611">
        <v>31.9603</v>
      </c>
      <c r="E611">
        <v>21.661300000000001</v>
      </c>
      <c r="F611">
        <v>46.935699999999997</v>
      </c>
      <c r="G611">
        <v>40.537700000000001</v>
      </c>
      <c r="H611" s="11">
        <v>43.398600000000002</v>
      </c>
      <c r="I611" s="11">
        <v>21.8367</v>
      </c>
    </row>
    <row r="612" spans="1:9" x14ac:dyDescent="0.3">
      <c r="A612">
        <v>37.959800000000001</v>
      </c>
      <c r="B612">
        <v>22.669799999999999</v>
      </c>
      <c r="C612" s="6">
        <v>25.581499999999998</v>
      </c>
      <c r="D612">
        <v>23.165400000000002</v>
      </c>
      <c r="E612">
        <v>27.587700000000002</v>
      </c>
      <c r="F612">
        <v>72.652500000000003</v>
      </c>
      <c r="G612">
        <v>43.2699</v>
      </c>
      <c r="H612" s="11">
        <v>44.484099999999998</v>
      </c>
      <c r="I612" s="11">
        <v>54.703699999999998</v>
      </c>
    </row>
    <row r="613" spans="1:9" x14ac:dyDescent="0.3">
      <c r="A613">
        <v>47.651699999999998</v>
      </c>
      <c r="B613">
        <v>21.488299999999999</v>
      </c>
      <c r="C613" s="6">
        <v>22.720700000000001</v>
      </c>
      <c r="D613">
        <v>36.9651</v>
      </c>
      <c r="E613">
        <v>26.404699999999998</v>
      </c>
      <c r="F613">
        <v>50.079099999999997</v>
      </c>
      <c r="G613">
        <v>72.535600000000002</v>
      </c>
      <c r="H613" s="11">
        <v>77.894900000000007</v>
      </c>
      <c r="I613" s="11">
        <v>53.127200000000002</v>
      </c>
    </row>
    <row r="614" spans="1:9" x14ac:dyDescent="0.3">
      <c r="A614">
        <v>45.052900000000001</v>
      </c>
      <c r="B614">
        <v>74.263599999999997</v>
      </c>
      <c r="C614" s="42">
        <v>22.928000000000001</v>
      </c>
      <c r="D614">
        <v>27.964400000000001</v>
      </c>
      <c r="E614">
        <v>21.600899999999999</v>
      </c>
      <c r="F614">
        <v>61.173900000000003</v>
      </c>
      <c r="G614">
        <v>75.677099999999996</v>
      </c>
      <c r="H614" s="11">
        <v>52.546399999999998</v>
      </c>
      <c r="I614" s="11">
        <v>30.5947</v>
      </c>
    </row>
    <row r="615" spans="1:9" x14ac:dyDescent="0.3">
      <c r="A615">
        <v>30.485800000000001</v>
      </c>
      <c r="B615">
        <v>24.865300000000001</v>
      </c>
      <c r="C615" s="42">
        <v>26.999099999999999</v>
      </c>
      <c r="D615">
        <v>42.9191</v>
      </c>
      <c r="E615">
        <v>23.226199999999999</v>
      </c>
      <c r="F615">
        <v>52.203400000000002</v>
      </c>
      <c r="G615">
        <v>73.578199999999995</v>
      </c>
      <c r="H615" s="11">
        <v>32.989899999999999</v>
      </c>
      <c r="I615" s="11">
        <v>44.932299999999998</v>
      </c>
    </row>
    <row r="616" spans="1:9" x14ac:dyDescent="0.3">
      <c r="A616">
        <v>34.209000000000003</v>
      </c>
      <c r="B616">
        <v>30.597300000000001</v>
      </c>
      <c r="C616" s="42">
        <v>28.2698</v>
      </c>
      <c r="D616">
        <v>30.924800000000001</v>
      </c>
      <c r="E616">
        <v>34.2468</v>
      </c>
      <c r="F616">
        <v>60.897199999999998</v>
      </c>
      <c r="G616">
        <v>50.946399999999997</v>
      </c>
      <c r="H616" s="11">
        <v>25.479099999999999</v>
      </c>
      <c r="I616" s="11">
        <v>36.375</v>
      </c>
    </row>
    <row r="617" spans="1:9" x14ac:dyDescent="0.3">
      <c r="A617">
        <v>75.944199999999995</v>
      </c>
      <c r="B617">
        <v>25.0275</v>
      </c>
      <c r="C617" s="29">
        <v>25.991599999999998</v>
      </c>
      <c r="D617">
        <v>24.001799999999999</v>
      </c>
      <c r="E617">
        <v>22.534400000000002</v>
      </c>
      <c r="F617">
        <v>75.203500000000005</v>
      </c>
      <c r="G617">
        <v>102.2397</v>
      </c>
      <c r="H617" s="11">
        <v>24.816400000000002</v>
      </c>
      <c r="I617" s="11">
        <v>31.2944</v>
      </c>
    </row>
    <row r="618" spans="1:9" x14ac:dyDescent="0.3">
      <c r="A618">
        <v>39.630899999999997</v>
      </c>
      <c r="B618">
        <v>28.934200000000001</v>
      </c>
      <c r="C618" s="19">
        <v>27.634399999999999</v>
      </c>
      <c r="D618">
        <v>57.455599999999997</v>
      </c>
      <c r="E618">
        <v>23.561399999999999</v>
      </c>
      <c r="F618">
        <v>81.895799999999994</v>
      </c>
      <c r="G618">
        <v>23.9297</v>
      </c>
      <c r="H618" s="11">
        <v>47.2943</v>
      </c>
      <c r="I618" s="11">
        <v>31.5185</v>
      </c>
    </row>
    <row r="619" spans="1:9" x14ac:dyDescent="0.3">
      <c r="A619">
        <v>50.686799999999998</v>
      </c>
      <c r="B619">
        <v>33.723199999999999</v>
      </c>
      <c r="C619" s="19">
        <v>43.5623</v>
      </c>
      <c r="D619">
        <v>52.749499999999998</v>
      </c>
      <c r="E619">
        <v>28.111899999999999</v>
      </c>
      <c r="F619">
        <v>62.672499999999999</v>
      </c>
      <c r="G619">
        <v>41.726500000000001</v>
      </c>
      <c r="H619" s="11">
        <v>73.570400000000006</v>
      </c>
      <c r="I619" s="11">
        <v>24.806699999999999</v>
      </c>
    </row>
    <row r="620" spans="1:9" x14ac:dyDescent="0.3">
      <c r="A620">
        <v>41.517099999999999</v>
      </c>
      <c r="B620">
        <v>50.055</v>
      </c>
      <c r="C620" s="19">
        <v>28.831</v>
      </c>
      <c r="D620">
        <v>46.735700000000001</v>
      </c>
      <c r="E620">
        <v>28.992799999999999</v>
      </c>
      <c r="F620">
        <v>52.258000000000003</v>
      </c>
      <c r="G620">
        <v>39.530099999999997</v>
      </c>
      <c r="H620" s="11">
        <v>27.196000000000002</v>
      </c>
      <c r="I620" s="11">
        <v>62.495199999999997</v>
      </c>
    </row>
    <row r="621" spans="1:9" x14ac:dyDescent="0.3">
      <c r="A621">
        <v>32.559399999999997</v>
      </c>
      <c r="B621">
        <v>23.721900000000002</v>
      </c>
      <c r="C621" s="6">
        <v>22.947500000000002</v>
      </c>
      <c r="D621">
        <v>25.2364</v>
      </c>
      <c r="E621">
        <v>23.727</v>
      </c>
      <c r="F621">
        <v>84.308400000000006</v>
      </c>
      <c r="G621">
        <v>53.222700000000003</v>
      </c>
      <c r="H621">
        <v>37.735199999999999</v>
      </c>
      <c r="I621" s="11">
        <v>38.413499999999999</v>
      </c>
    </row>
    <row r="622" spans="1:9" x14ac:dyDescent="0.3">
      <c r="A622">
        <v>46.714799999999997</v>
      </c>
      <c r="B622">
        <v>44.682899999999997</v>
      </c>
      <c r="C622" s="6">
        <v>30.994199999999999</v>
      </c>
      <c r="D622">
        <v>34.316699999999997</v>
      </c>
      <c r="E622">
        <v>34.609299999999998</v>
      </c>
      <c r="F622">
        <v>43.184199999999997</v>
      </c>
      <c r="G622">
        <v>53.238199999999999</v>
      </c>
      <c r="H622">
        <v>65.202100000000002</v>
      </c>
      <c r="I622" s="11">
        <v>59.219200000000001</v>
      </c>
    </row>
    <row r="623" spans="1:9" x14ac:dyDescent="0.3">
      <c r="A623">
        <v>37.426499999999997</v>
      </c>
      <c r="B623">
        <v>27.440999999999999</v>
      </c>
      <c r="C623" s="6">
        <v>21.947800000000001</v>
      </c>
      <c r="D623">
        <v>47.233600000000003</v>
      </c>
      <c r="E623">
        <v>24.5943</v>
      </c>
      <c r="F623">
        <v>84.267600000000002</v>
      </c>
      <c r="G623">
        <v>58.73</v>
      </c>
      <c r="H623">
        <v>129.7611</v>
      </c>
      <c r="I623" s="11">
        <v>27.466799999999999</v>
      </c>
    </row>
    <row r="624" spans="1:9" x14ac:dyDescent="0.3">
      <c r="A624">
        <v>24.5838</v>
      </c>
      <c r="B624">
        <v>34.864100000000001</v>
      </c>
      <c r="C624" s="6">
        <v>27.911200000000001</v>
      </c>
      <c r="D624">
        <v>39.825899999999997</v>
      </c>
      <c r="E624">
        <v>25.7714</v>
      </c>
      <c r="F624">
        <v>64.744100000000003</v>
      </c>
      <c r="G624">
        <v>36.5289</v>
      </c>
      <c r="H624">
        <v>39.233899999999998</v>
      </c>
      <c r="I624" s="11">
        <v>34.718499999999999</v>
      </c>
    </row>
    <row r="625" spans="1:9" x14ac:dyDescent="0.3">
      <c r="A625">
        <v>26.5883</v>
      </c>
      <c r="B625">
        <v>28.4956</v>
      </c>
      <c r="C625" s="6">
        <v>23.105399999999999</v>
      </c>
      <c r="D625">
        <v>61.165999999999997</v>
      </c>
      <c r="E625">
        <v>27.714400000000001</v>
      </c>
      <c r="F625">
        <v>56.3992</v>
      </c>
      <c r="G625">
        <v>24.8476</v>
      </c>
      <c r="H625">
        <v>24.284400000000002</v>
      </c>
      <c r="I625" s="11">
        <v>46.851900000000001</v>
      </c>
    </row>
    <row r="626" spans="1:9" x14ac:dyDescent="0.3">
      <c r="A626">
        <v>25.479900000000001</v>
      </c>
      <c r="B626">
        <v>33.457000000000001</v>
      </c>
      <c r="C626" s="6">
        <v>23.222300000000001</v>
      </c>
      <c r="D626">
        <v>38.989600000000003</v>
      </c>
      <c r="E626">
        <v>33.1282</v>
      </c>
      <c r="F626">
        <v>100.4837</v>
      </c>
      <c r="G626">
        <v>83.805599999999998</v>
      </c>
      <c r="H626">
        <v>36.8018</v>
      </c>
      <c r="I626" s="11">
        <v>44.3185</v>
      </c>
    </row>
    <row r="627" spans="1:9" x14ac:dyDescent="0.3">
      <c r="A627">
        <v>27.5215</v>
      </c>
      <c r="B627">
        <v>21.8306</v>
      </c>
      <c r="C627" s="6">
        <v>32.796900000000001</v>
      </c>
      <c r="D627">
        <v>73.186800000000005</v>
      </c>
      <c r="E627">
        <v>25.502400000000002</v>
      </c>
      <c r="F627">
        <v>92.308400000000006</v>
      </c>
      <c r="G627">
        <v>78.263199999999998</v>
      </c>
      <c r="H627">
        <v>25.4712</v>
      </c>
      <c r="I627" s="11">
        <v>50.0441</v>
      </c>
    </row>
    <row r="628" spans="1:9" x14ac:dyDescent="0.3">
      <c r="A628">
        <v>60.716500000000003</v>
      </c>
      <c r="B628">
        <v>23.0703</v>
      </c>
      <c r="C628" s="6">
        <v>25.958400000000001</v>
      </c>
      <c r="D628">
        <v>62.891800000000003</v>
      </c>
      <c r="E628">
        <v>36.2425</v>
      </c>
      <c r="F628">
        <v>55.263100000000001</v>
      </c>
      <c r="G628">
        <v>59.104199999999999</v>
      </c>
      <c r="H628">
        <v>28.875900000000001</v>
      </c>
      <c r="I628" s="11">
        <v>64.623199999999997</v>
      </c>
    </row>
    <row r="629" spans="1:9" x14ac:dyDescent="0.3">
      <c r="A629">
        <v>25.5641</v>
      </c>
      <c r="B629">
        <v>22.406099999999999</v>
      </c>
      <c r="C629" s="6">
        <v>27.3947</v>
      </c>
      <c r="D629">
        <v>54.866900000000001</v>
      </c>
      <c r="E629">
        <v>58.782699999999998</v>
      </c>
      <c r="F629">
        <v>58.053800000000003</v>
      </c>
      <c r="G629">
        <v>76.411799999999999</v>
      </c>
      <c r="H629">
        <v>60.195500000000003</v>
      </c>
      <c r="I629" s="11">
        <v>22.078299999999999</v>
      </c>
    </row>
    <row r="630" spans="1:9" x14ac:dyDescent="0.3">
      <c r="A630">
        <v>34.286499999999997</v>
      </c>
      <c r="B630">
        <v>44.994700000000002</v>
      </c>
      <c r="C630" s="6">
        <v>22.939699999999998</v>
      </c>
      <c r="D630">
        <v>26.344899999999999</v>
      </c>
      <c r="E630">
        <v>23.814699999999998</v>
      </c>
      <c r="F630">
        <v>61.4467</v>
      </c>
      <c r="G630">
        <v>49.104700000000001</v>
      </c>
      <c r="H630">
        <v>46.255499999999998</v>
      </c>
      <c r="I630" s="11">
        <v>46.011899999999997</v>
      </c>
    </row>
    <row r="631" spans="1:9" x14ac:dyDescent="0.3">
      <c r="A631">
        <v>22.619599999999998</v>
      </c>
      <c r="B631">
        <v>23.189499999999999</v>
      </c>
      <c r="C631" s="6">
        <v>25.009399999999999</v>
      </c>
      <c r="D631">
        <v>46.855200000000004</v>
      </c>
      <c r="E631">
        <v>23.578900000000001</v>
      </c>
      <c r="F631">
        <v>57.395099999999999</v>
      </c>
      <c r="G631">
        <v>29.762599999999999</v>
      </c>
      <c r="H631">
        <v>24.956800000000001</v>
      </c>
      <c r="I631" s="11">
        <v>60.634099999999997</v>
      </c>
    </row>
    <row r="632" spans="1:9" x14ac:dyDescent="0.3">
      <c r="A632">
        <v>51.175400000000003</v>
      </c>
      <c r="B632">
        <v>28.2928</v>
      </c>
      <c r="C632" s="6">
        <v>26.2761</v>
      </c>
      <c r="D632">
        <v>25.508500000000002</v>
      </c>
      <c r="E632">
        <v>25.364000000000001</v>
      </c>
      <c r="F632">
        <v>62.604300000000002</v>
      </c>
      <c r="G632">
        <v>50.788499999999999</v>
      </c>
      <c r="H632">
        <v>40.512300000000003</v>
      </c>
      <c r="I632" s="11">
        <v>33.155500000000004</v>
      </c>
    </row>
    <row r="633" spans="1:9" x14ac:dyDescent="0.3">
      <c r="A633">
        <v>36.911000000000001</v>
      </c>
      <c r="B633">
        <v>46.229399999999998</v>
      </c>
      <c r="C633" s="6">
        <v>34.201999999999998</v>
      </c>
      <c r="D633">
        <v>47.246899999999997</v>
      </c>
      <c r="E633">
        <v>23.830300000000001</v>
      </c>
      <c r="F633">
        <v>56.898099999999999</v>
      </c>
      <c r="G633">
        <v>44.503500000000003</v>
      </c>
      <c r="H633">
        <v>35.603200000000001</v>
      </c>
      <c r="I633" s="11">
        <v>52.006500000000003</v>
      </c>
    </row>
    <row r="634" spans="1:9" x14ac:dyDescent="0.3">
      <c r="A634">
        <v>24.523099999999999</v>
      </c>
      <c r="B634">
        <v>30.997900000000001</v>
      </c>
      <c r="C634" s="6">
        <v>24.646899999999999</v>
      </c>
      <c r="D634">
        <v>51.760399999999997</v>
      </c>
      <c r="E634">
        <v>22.680499999999999</v>
      </c>
      <c r="F634">
        <v>27.2895</v>
      </c>
      <c r="G634">
        <v>27.765000000000001</v>
      </c>
      <c r="H634">
        <v>46.6785</v>
      </c>
      <c r="I634" s="11">
        <v>82.199799999999996</v>
      </c>
    </row>
    <row r="635" spans="1:9" x14ac:dyDescent="0.3">
      <c r="A635">
        <v>22.993600000000001</v>
      </c>
      <c r="B635">
        <v>33.353099999999998</v>
      </c>
      <c r="C635" s="6">
        <v>26.159199999999998</v>
      </c>
      <c r="D635">
        <v>24.2407</v>
      </c>
      <c r="E635">
        <v>26.899699999999999</v>
      </c>
      <c r="F635">
        <v>89.316999999999993</v>
      </c>
      <c r="G635">
        <v>26.167000000000002</v>
      </c>
      <c r="H635">
        <v>39.598399999999998</v>
      </c>
      <c r="I635" s="11">
        <v>39.420999999999999</v>
      </c>
    </row>
    <row r="636" spans="1:9" x14ac:dyDescent="0.3">
      <c r="A636">
        <v>27.733799999999999</v>
      </c>
      <c r="B636">
        <v>22.6875</v>
      </c>
      <c r="C636" s="6">
        <v>25.451799999999999</v>
      </c>
      <c r="D636">
        <v>54.043799999999997</v>
      </c>
      <c r="E636">
        <v>27.211500000000001</v>
      </c>
      <c r="F636">
        <v>58.2136</v>
      </c>
      <c r="G636">
        <v>24.9041</v>
      </c>
      <c r="H636">
        <v>60.006500000000003</v>
      </c>
      <c r="I636" s="11">
        <v>23.074200000000001</v>
      </c>
    </row>
    <row r="637" spans="1:9" x14ac:dyDescent="0.3">
      <c r="A637">
        <v>34.4786</v>
      </c>
      <c r="B637">
        <v>31.517600000000002</v>
      </c>
      <c r="C637" s="6">
        <v>22.955300000000001</v>
      </c>
      <c r="D637">
        <v>42.427900000000001</v>
      </c>
      <c r="E637">
        <v>24.0915</v>
      </c>
      <c r="F637">
        <v>67.528999999999996</v>
      </c>
      <c r="G637">
        <v>33.763500000000001</v>
      </c>
      <c r="H637">
        <v>66.4221</v>
      </c>
      <c r="I637" s="11">
        <v>53.138800000000003</v>
      </c>
    </row>
    <row r="638" spans="1:9" x14ac:dyDescent="0.3">
      <c r="A638">
        <v>25.773</v>
      </c>
      <c r="B638">
        <v>49.560600000000001</v>
      </c>
      <c r="C638" s="6">
        <v>28.519200000000001</v>
      </c>
      <c r="D638">
        <v>27.161300000000001</v>
      </c>
      <c r="E638">
        <v>24.263000000000002</v>
      </c>
      <c r="F638">
        <v>62.590699999999998</v>
      </c>
      <c r="G638">
        <v>77.333600000000004</v>
      </c>
      <c r="H638">
        <v>42.307200000000002</v>
      </c>
      <c r="I638" s="11">
        <v>25.048400000000001</v>
      </c>
    </row>
    <row r="639" spans="1:9" x14ac:dyDescent="0.3">
      <c r="A639">
        <v>34.812100000000001</v>
      </c>
      <c r="B639">
        <v>22.931899999999999</v>
      </c>
      <c r="C639" s="6">
        <v>35.3596</v>
      </c>
      <c r="D639">
        <v>36.560299999999998</v>
      </c>
      <c r="E639">
        <v>23.349</v>
      </c>
      <c r="F639">
        <v>54.214599999999997</v>
      </c>
      <c r="G639">
        <v>30.126999999999999</v>
      </c>
      <c r="H639">
        <v>50.928800000000003</v>
      </c>
      <c r="I639" s="11">
        <v>86.259200000000007</v>
      </c>
    </row>
    <row r="640" spans="1:9" x14ac:dyDescent="0.3">
      <c r="A640">
        <v>34.367400000000004</v>
      </c>
      <c r="B640">
        <v>41.504800000000003</v>
      </c>
      <c r="C640" s="6">
        <v>27.554600000000001</v>
      </c>
      <c r="D640">
        <v>40.177799999999998</v>
      </c>
      <c r="E640">
        <v>26.424199999999999</v>
      </c>
      <c r="F640">
        <v>89.278000000000006</v>
      </c>
      <c r="G640">
        <v>35.558399999999999</v>
      </c>
      <c r="H640">
        <v>67.655699999999996</v>
      </c>
      <c r="I640" s="11">
        <v>62.526400000000002</v>
      </c>
    </row>
    <row r="641" spans="1:9" x14ac:dyDescent="0.3">
      <c r="A641">
        <v>36.527000000000001</v>
      </c>
      <c r="B641">
        <v>32.024799999999999</v>
      </c>
      <c r="C641" s="6">
        <v>23.806899999999999</v>
      </c>
      <c r="D641">
        <v>44.552</v>
      </c>
      <c r="E641">
        <v>24.674199999999999</v>
      </c>
      <c r="F641">
        <v>66.661799999999999</v>
      </c>
      <c r="G641">
        <v>29.388400000000001</v>
      </c>
      <c r="H641">
        <v>44.764699999999998</v>
      </c>
      <c r="I641" s="11">
        <v>22.409700000000001</v>
      </c>
    </row>
    <row r="642" spans="1:9" x14ac:dyDescent="0.3">
      <c r="A642">
        <v>23.872900000000001</v>
      </c>
      <c r="B642">
        <v>27.410799999999998</v>
      </c>
      <c r="C642" s="6">
        <v>25.4069</v>
      </c>
      <c r="D642">
        <v>50.240499999999997</v>
      </c>
      <c r="E642">
        <v>24.3858</v>
      </c>
      <c r="F642">
        <v>56.502499999999998</v>
      </c>
      <c r="G642">
        <v>49.003399999999999</v>
      </c>
      <c r="H642">
        <v>88.588099999999997</v>
      </c>
      <c r="I642" s="11">
        <v>41.063899999999997</v>
      </c>
    </row>
    <row r="643" spans="1:9" x14ac:dyDescent="0.3">
      <c r="A643">
        <v>28.6906</v>
      </c>
      <c r="B643">
        <v>28.243300000000001</v>
      </c>
      <c r="C643" s="6">
        <v>24.822299999999998</v>
      </c>
      <c r="D643">
        <v>68.095699999999994</v>
      </c>
      <c r="E643">
        <v>22.074400000000001</v>
      </c>
      <c r="F643">
        <v>75.454899999999995</v>
      </c>
      <c r="G643">
        <v>35.765000000000001</v>
      </c>
      <c r="H643">
        <v>69.244</v>
      </c>
      <c r="I643" s="11">
        <v>56.350499999999997</v>
      </c>
    </row>
    <row r="644" spans="1:9" x14ac:dyDescent="0.3">
      <c r="A644">
        <v>25.473199999999999</v>
      </c>
      <c r="B644">
        <v>32.887999999999998</v>
      </c>
      <c r="C644" s="6">
        <v>23.029399999999999</v>
      </c>
      <c r="D644">
        <v>49.105400000000003</v>
      </c>
      <c r="E644">
        <v>27.3947</v>
      </c>
      <c r="F644">
        <v>26.151399999999999</v>
      </c>
      <c r="G644">
        <v>42.737900000000003</v>
      </c>
      <c r="H644">
        <v>24.570900000000002</v>
      </c>
      <c r="I644" s="11">
        <v>59.324399999999997</v>
      </c>
    </row>
    <row r="645" spans="1:9" x14ac:dyDescent="0.3">
      <c r="A645">
        <v>51.458399999999997</v>
      </c>
      <c r="B645">
        <v>21.549600000000002</v>
      </c>
      <c r="C645" s="6">
        <v>30.5382</v>
      </c>
      <c r="D645">
        <v>45.7866</v>
      </c>
      <c r="E645">
        <v>23.323599999999999</v>
      </c>
      <c r="F645">
        <v>62.144399999999997</v>
      </c>
      <c r="G645">
        <v>21.863900000000001</v>
      </c>
      <c r="H645">
        <v>39.241700000000002</v>
      </c>
      <c r="I645" s="11">
        <v>33.985700000000001</v>
      </c>
    </row>
    <row r="646" spans="1:9" x14ac:dyDescent="0.3">
      <c r="A646">
        <v>23.5259</v>
      </c>
      <c r="B646">
        <v>23.2821</v>
      </c>
      <c r="C646" s="6">
        <v>28.848600000000001</v>
      </c>
      <c r="D646">
        <v>52.868899999999996</v>
      </c>
      <c r="E646">
        <v>26.585999999999999</v>
      </c>
      <c r="F646">
        <v>53.645499999999998</v>
      </c>
      <c r="G646">
        <v>40.151800000000001</v>
      </c>
      <c r="H646">
        <v>38.468000000000004</v>
      </c>
      <c r="I646" s="11">
        <v>92.692400000000006</v>
      </c>
    </row>
    <row r="647" spans="1:9" x14ac:dyDescent="0.3">
      <c r="A647">
        <v>52.418599999999998</v>
      </c>
      <c r="B647">
        <v>46.886800000000001</v>
      </c>
      <c r="C647" s="6">
        <v>27.967700000000001</v>
      </c>
      <c r="D647">
        <v>37.011600000000001</v>
      </c>
      <c r="E647">
        <v>26.229399999999998</v>
      </c>
      <c r="F647">
        <v>84.518900000000002</v>
      </c>
      <c r="G647">
        <v>28.558199999999999</v>
      </c>
      <c r="H647">
        <v>65.700999999999993</v>
      </c>
      <c r="I647" s="11">
        <v>87.106999999999999</v>
      </c>
    </row>
    <row r="648" spans="1:9" x14ac:dyDescent="0.3">
      <c r="A648">
        <v>26.864599999999999</v>
      </c>
      <c r="B648">
        <v>43.9039</v>
      </c>
      <c r="C648" s="6">
        <v>26.8764</v>
      </c>
      <c r="D648">
        <v>43.616100000000003</v>
      </c>
      <c r="E648">
        <v>28.203499999999998</v>
      </c>
      <c r="F648">
        <v>45.415599999999998</v>
      </c>
      <c r="G648">
        <v>24.087599999999998</v>
      </c>
      <c r="H648">
        <v>24.2103</v>
      </c>
      <c r="I648" s="11">
        <v>31.666599999999999</v>
      </c>
    </row>
    <row r="649" spans="1:9" x14ac:dyDescent="0.3">
      <c r="A649">
        <v>53.415900000000001</v>
      </c>
      <c r="B649">
        <v>23.924199999999999</v>
      </c>
      <c r="C649" s="6">
        <v>22.571400000000001</v>
      </c>
      <c r="D649">
        <v>34.462699999999998</v>
      </c>
      <c r="E649">
        <v>29.101900000000001</v>
      </c>
      <c r="F649">
        <v>57.159300000000002</v>
      </c>
      <c r="G649">
        <v>34.391100000000002</v>
      </c>
      <c r="H649">
        <v>46.282800000000002</v>
      </c>
      <c r="I649" s="11">
        <v>82.963800000000006</v>
      </c>
    </row>
    <row r="650" spans="1:9" x14ac:dyDescent="0.3">
      <c r="A650">
        <v>33.339799999999997</v>
      </c>
      <c r="B650">
        <v>41.173000000000002</v>
      </c>
      <c r="C650" s="6">
        <v>39.877000000000002</v>
      </c>
      <c r="D650">
        <v>26.444400000000002</v>
      </c>
      <c r="E650">
        <v>23.789400000000001</v>
      </c>
      <c r="F650">
        <v>50.909300000000002</v>
      </c>
      <c r="G650">
        <v>35.086799999999997</v>
      </c>
      <c r="H650">
        <v>54.491399999999999</v>
      </c>
      <c r="I650" s="11">
        <v>46.694099999999999</v>
      </c>
    </row>
    <row r="651" spans="1:9" x14ac:dyDescent="0.3">
      <c r="A651">
        <v>43.352600000000002</v>
      </c>
      <c r="B651">
        <v>29.570399999999999</v>
      </c>
      <c r="C651" s="6">
        <v>26.426200000000001</v>
      </c>
      <c r="D651">
        <v>39.374600000000001</v>
      </c>
      <c r="E651">
        <v>27.758700000000001</v>
      </c>
      <c r="F651">
        <v>64.882499999999993</v>
      </c>
      <c r="G651">
        <v>23.994</v>
      </c>
      <c r="H651">
        <v>36.9908</v>
      </c>
      <c r="I651" s="11">
        <v>40.510399999999997</v>
      </c>
    </row>
    <row r="652" spans="1:9" x14ac:dyDescent="0.3">
      <c r="A652">
        <v>34.121400000000001</v>
      </c>
      <c r="B652">
        <v>35.2258</v>
      </c>
      <c r="C652" s="6">
        <v>25.352399999999999</v>
      </c>
      <c r="D652">
        <v>34.310099999999998</v>
      </c>
      <c r="E652">
        <v>23.4376</v>
      </c>
      <c r="F652">
        <v>57.2684</v>
      </c>
      <c r="G652">
        <v>25.9</v>
      </c>
      <c r="H652">
        <v>23.130700000000001</v>
      </c>
      <c r="I652" s="11">
        <v>72.147800000000004</v>
      </c>
    </row>
    <row r="653" spans="1:9" x14ac:dyDescent="0.3">
      <c r="A653">
        <v>29.013999999999999</v>
      </c>
      <c r="B653">
        <v>32.636099999999999</v>
      </c>
      <c r="C653" s="6">
        <v>22.238099999999999</v>
      </c>
      <c r="D653">
        <v>62.447099999999999</v>
      </c>
      <c r="E653">
        <v>24.519500000000001</v>
      </c>
      <c r="F653">
        <v>78.192999999999998</v>
      </c>
      <c r="G653">
        <v>29.055099999999999</v>
      </c>
      <c r="H653">
        <v>71.857399999999998</v>
      </c>
      <c r="I653" s="11">
        <v>42.2682</v>
      </c>
    </row>
    <row r="654" spans="1:9" x14ac:dyDescent="0.3">
      <c r="A654">
        <v>39.191800000000001</v>
      </c>
      <c r="B654">
        <v>63.880699999999997</v>
      </c>
      <c r="C654" s="6">
        <v>26.636700000000001</v>
      </c>
      <c r="D654">
        <v>30.586300000000001</v>
      </c>
      <c r="E654">
        <v>36.427399999999999</v>
      </c>
      <c r="F654">
        <v>87.159599999999998</v>
      </c>
      <c r="G654">
        <v>27.420100000000001</v>
      </c>
      <c r="H654">
        <v>52.246299999999998</v>
      </c>
      <c r="I654" s="11">
        <v>41.7849</v>
      </c>
    </row>
    <row r="655" spans="1:9" x14ac:dyDescent="0.3">
      <c r="A655">
        <v>44.204900000000002</v>
      </c>
      <c r="B655">
        <v>24.222100000000001</v>
      </c>
      <c r="C655" s="6">
        <v>33.1691</v>
      </c>
      <c r="D655">
        <v>44.7577</v>
      </c>
      <c r="E655">
        <v>35.8765</v>
      </c>
      <c r="F655">
        <v>42.4846</v>
      </c>
      <c r="G655">
        <v>81.587900000000005</v>
      </c>
      <c r="H655">
        <v>67.8857</v>
      </c>
      <c r="I655" s="11">
        <v>47.769799999999996</v>
      </c>
    </row>
    <row r="656" spans="1:9" x14ac:dyDescent="0.3">
      <c r="A656">
        <v>47.543599999999998</v>
      </c>
      <c r="B656">
        <v>24.4925</v>
      </c>
      <c r="C656" s="6">
        <v>30.3005</v>
      </c>
      <c r="D656">
        <v>44.107199999999999</v>
      </c>
      <c r="E656">
        <v>21.6388</v>
      </c>
      <c r="F656">
        <v>52.984900000000003</v>
      </c>
      <c r="G656">
        <v>47.732799999999997</v>
      </c>
      <c r="H656">
        <v>56.3992</v>
      </c>
      <c r="I656" s="11">
        <v>21.7958</v>
      </c>
    </row>
    <row r="657" spans="1:9" x14ac:dyDescent="0.3">
      <c r="A657">
        <v>48.284799999999997</v>
      </c>
      <c r="B657">
        <v>32.233699999999999</v>
      </c>
      <c r="C657" s="6">
        <v>23.994</v>
      </c>
      <c r="D657">
        <v>21.890999999999998</v>
      </c>
      <c r="E657">
        <v>28.8141</v>
      </c>
      <c r="F657">
        <v>73.545100000000005</v>
      </c>
      <c r="G657">
        <v>21.764600000000002</v>
      </c>
      <c r="H657">
        <v>67.955799999999996</v>
      </c>
      <c r="I657" s="11">
        <v>25.564900000000002</v>
      </c>
    </row>
    <row r="658" spans="1:9" x14ac:dyDescent="0.3">
      <c r="A658">
        <v>48.540799999999997</v>
      </c>
      <c r="B658">
        <v>45.237200000000001</v>
      </c>
      <c r="C658" s="6">
        <v>29.057099999999998</v>
      </c>
      <c r="D658">
        <v>52.729500000000002</v>
      </c>
      <c r="E658">
        <v>31.077500000000001</v>
      </c>
      <c r="F658">
        <v>25.5063</v>
      </c>
      <c r="G658">
        <v>38.481699999999996</v>
      </c>
      <c r="H658">
        <v>26.853000000000002</v>
      </c>
      <c r="I658" s="11">
        <v>44.542499999999997</v>
      </c>
    </row>
    <row r="659" spans="1:9" x14ac:dyDescent="0.3">
      <c r="A659">
        <v>32.291899999999998</v>
      </c>
      <c r="B659">
        <v>32.851199999999999</v>
      </c>
      <c r="C659" s="6">
        <v>36.610799999999998</v>
      </c>
      <c r="D659">
        <v>76.419399999999996</v>
      </c>
      <c r="E659">
        <v>36.792499999999997</v>
      </c>
      <c r="F659">
        <v>28.408100000000001</v>
      </c>
      <c r="G659">
        <v>26.552800000000001</v>
      </c>
      <c r="H659">
        <v>68.367000000000004</v>
      </c>
      <c r="I659" s="11">
        <v>44.351599999999998</v>
      </c>
    </row>
    <row r="660" spans="1:9" x14ac:dyDescent="0.3">
      <c r="A660">
        <v>29.5288</v>
      </c>
      <c r="B660">
        <v>28.9222</v>
      </c>
      <c r="C660" s="6">
        <v>30.906500000000001</v>
      </c>
      <c r="D660">
        <v>40.43</v>
      </c>
      <c r="E660">
        <v>21.592300000000002</v>
      </c>
      <c r="F660">
        <v>39.4405</v>
      </c>
      <c r="G660">
        <v>35.529200000000003</v>
      </c>
      <c r="H660">
        <v>27.749500000000001</v>
      </c>
      <c r="I660" s="11">
        <v>28.6401</v>
      </c>
    </row>
    <row r="661" spans="1:9" x14ac:dyDescent="0.3">
      <c r="A661">
        <v>38.198799999999999</v>
      </c>
      <c r="B661">
        <v>23.613900000000001</v>
      </c>
      <c r="C661" s="6">
        <v>26.437899999999999</v>
      </c>
      <c r="D661">
        <v>22.249400000000001</v>
      </c>
      <c r="E661">
        <v>27.433399999999999</v>
      </c>
      <c r="F661">
        <v>29.5657</v>
      </c>
      <c r="G661">
        <v>22.703900000000001</v>
      </c>
      <c r="H661">
        <v>26.0169</v>
      </c>
      <c r="I661" s="11">
        <v>49.878500000000003</v>
      </c>
    </row>
    <row r="662" spans="1:9" x14ac:dyDescent="0.3">
      <c r="A662">
        <v>22.825700000000001</v>
      </c>
      <c r="B662">
        <v>43.028500000000001</v>
      </c>
      <c r="C662" s="6">
        <v>31.428799999999999</v>
      </c>
      <c r="D662">
        <v>51.7273</v>
      </c>
      <c r="E662">
        <v>22.561399999999999</v>
      </c>
      <c r="F662">
        <v>22.888999999999999</v>
      </c>
      <c r="G662">
        <v>41.395200000000003</v>
      </c>
      <c r="H662">
        <v>24.0837</v>
      </c>
      <c r="I662" s="11">
        <v>46.859699999999997</v>
      </c>
    </row>
    <row r="663" spans="1:9" x14ac:dyDescent="0.3">
      <c r="A663">
        <v>25.080300000000001</v>
      </c>
      <c r="B663">
        <v>32.716000000000001</v>
      </c>
      <c r="C663" s="6">
        <v>30.5869</v>
      </c>
      <c r="D663">
        <v>35.1066</v>
      </c>
      <c r="E663">
        <v>23.749500000000001</v>
      </c>
      <c r="F663">
        <v>21.448899999999998</v>
      </c>
      <c r="G663">
        <v>23.6218</v>
      </c>
      <c r="H663">
        <v>26.406700000000001</v>
      </c>
      <c r="I663" s="11">
        <v>101.696</v>
      </c>
    </row>
    <row r="664" spans="1:9" x14ac:dyDescent="0.3">
      <c r="A664">
        <v>26.0243</v>
      </c>
      <c r="B664">
        <v>25.131399999999999</v>
      </c>
      <c r="C664" s="6">
        <v>34.256599999999999</v>
      </c>
      <c r="D664">
        <v>56.712200000000003</v>
      </c>
      <c r="E664">
        <v>22.740600000000001</v>
      </c>
      <c r="F664">
        <v>26.467099999999999</v>
      </c>
      <c r="G664">
        <v>30.8033</v>
      </c>
      <c r="H664">
        <v>36.996600000000001</v>
      </c>
      <c r="I664" s="11">
        <v>29.014299999999999</v>
      </c>
    </row>
    <row r="665" spans="1:9" x14ac:dyDescent="0.3">
      <c r="A665">
        <v>28.791399999999999</v>
      </c>
      <c r="B665">
        <v>24.474</v>
      </c>
      <c r="C665" s="6">
        <v>23.354800000000001</v>
      </c>
      <c r="D665">
        <v>29.437999999999999</v>
      </c>
      <c r="E665">
        <v>29.4712</v>
      </c>
      <c r="F665">
        <v>26.315100000000001</v>
      </c>
      <c r="G665">
        <v>60.620399999999997</v>
      </c>
      <c r="H665">
        <v>70.372399999999999</v>
      </c>
      <c r="I665" s="11">
        <v>40.114699999999999</v>
      </c>
    </row>
    <row r="666" spans="1:9" x14ac:dyDescent="0.3">
      <c r="A666">
        <v>29.299900000000001</v>
      </c>
      <c r="B666">
        <v>28.246400000000001</v>
      </c>
      <c r="C666" s="6">
        <v>43.166699999999999</v>
      </c>
      <c r="D666">
        <v>39.374600000000001</v>
      </c>
      <c r="E666">
        <v>35.325600000000001</v>
      </c>
      <c r="F666">
        <v>29.386399999999998</v>
      </c>
      <c r="G666">
        <v>29.402000000000001</v>
      </c>
      <c r="H666">
        <v>24.646899999999999</v>
      </c>
      <c r="I666" s="11">
        <v>44.760800000000003</v>
      </c>
    </row>
    <row r="667" spans="1:9" x14ac:dyDescent="0.3">
      <c r="A667">
        <v>27.120200000000001</v>
      </c>
      <c r="B667">
        <v>41.811999999999998</v>
      </c>
      <c r="C667" s="6">
        <v>22.1816</v>
      </c>
      <c r="D667">
        <v>51.2958</v>
      </c>
      <c r="E667">
        <v>29.743300000000001</v>
      </c>
      <c r="F667">
        <v>27.901399999999999</v>
      </c>
      <c r="G667">
        <v>28.0379</v>
      </c>
      <c r="H667">
        <v>26.993300000000001</v>
      </c>
      <c r="I667" s="11">
        <v>84.253900000000002</v>
      </c>
    </row>
    <row r="668" spans="1:9" x14ac:dyDescent="0.3">
      <c r="A668">
        <v>25.7286</v>
      </c>
      <c r="B668">
        <v>25.395600000000002</v>
      </c>
      <c r="C668" s="6">
        <v>23.473700000000001</v>
      </c>
      <c r="D668">
        <v>43.715600000000002</v>
      </c>
      <c r="E668">
        <v>23.430900000000001</v>
      </c>
      <c r="F668">
        <v>23.522400000000001</v>
      </c>
      <c r="G668">
        <v>37.300699999999999</v>
      </c>
      <c r="H668">
        <v>23.633500000000002</v>
      </c>
      <c r="I668" s="11">
        <v>41.609499999999997</v>
      </c>
    </row>
    <row r="669" spans="1:9" x14ac:dyDescent="0.3">
      <c r="A669">
        <v>22.902699999999999</v>
      </c>
      <c r="B669">
        <v>22.412800000000001</v>
      </c>
      <c r="C669" s="6">
        <v>31.4815</v>
      </c>
      <c r="D669">
        <v>50.107700000000001</v>
      </c>
      <c r="E669">
        <v>33.002400000000002</v>
      </c>
      <c r="F669">
        <v>48.662399999999998</v>
      </c>
      <c r="G669">
        <v>32.527999999999999</v>
      </c>
      <c r="H669">
        <v>26.346299999999999</v>
      </c>
      <c r="I669" s="11">
        <v>72.6798</v>
      </c>
    </row>
    <row r="670" spans="1:9" x14ac:dyDescent="0.3">
      <c r="A670">
        <v>45.197699999999998</v>
      </c>
      <c r="B670">
        <v>45.691800000000001</v>
      </c>
      <c r="C670" s="6">
        <v>28.113900000000001</v>
      </c>
      <c r="D670">
        <v>56.791800000000002</v>
      </c>
      <c r="E670">
        <v>25.767399999999999</v>
      </c>
      <c r="F670">
        <v>25.956499999999998</v>
      </c>
      <c r="G670">
        <v>45.115499999999997</v>
      </c>
      <c r="H670">
        <v>25.451799999999999</v>
      </c>
      <c r="I670" s="11">
        <v>34.291699999999999</v>
      </c>
    </row>
    <row r="671" spans="1:9" x14ac:dyDescent="0.3">
      <c r="A671">
        <v>26.8062</v>
      </c>
      <c r="B671">
        <v>28.393799999999999</v>
      </c>
      <c r="C671" s="6">
        <v>29.308499999999999</v>
      </c>
      <c r="D671">
        <v>76.3065</v>
      </c>
      <c r="E671">
        <v>31.880700000000001</v>
      </c>
      <c r="F671">
        <v>23.085899999999999</v>
      </c>
      <c r="G671">
        <v>29.205200000000001</v>
      </c>
      <c r="H671">
        <v>36.191800000000001</v>
      </c>
      <c r="I671" s="11">
        <v>53.639699999999998</v>
      </c>
    </row>
    <row r="672" spans="1:9" x14ac:dyDescent="0.3">
      <c r="A672">
        <v>29.348500000000001</v>
      </c>
      <c r="B672">
        <v>28.246400000000001</v>
      </c>
      <c r="C672" s="6">
        <v>21.7256</v>
      </c>
      <c r="D672">
        <v>49.802399999999999</v>
      </c>
      <c r="E672">
        <v>22.043700000000001</v>
      </c>
      <c r="F672">
        <v>64.981899999999996</v>
      </c>
      <c r="G672">
        <v>31.485299999999999</v>
      </c>
      <c r="H672">
        <v>24.089500000000001</v>
      </c>
      <c r="I672" s="11">
        <v>107.8601</v>
      </c>
    </row>
    <row r="673" spans="1:9" x14ac:dyDescent="0.3">
      <c r="A673">
        <v>26.239000000000001</v>
      </c>
      <c r="B673">
        <v>60.212800000000001</v>
      </c>
      <c r="C673" s="6">
        <v>35.774700000000003</v>
      </c>
      <c r="D673">
        <v>57.057299999999998</v>
      </c>
      <c r="E673">
        <v>23.119</v>
      </c>
      <c r="F673">
        <v>30.596699999999998</v>
      </c>
      <c r="G673">
        <v>37.023899999999998</v>
      </c>
      <c r="H673">
        <v>21.727499999999999</v>
      </c>
      <c r="I673" s="11">
        <v>57.685499999999998</v>
      </c>
    </row>
    <row r="674" spans="1:9" x14ac:dyDescent="0.3">
      <c r="A674">
        <v>27.719799999999999</v>
      </c>
      <c r="B674">
        <v>43.476999999999997</v>
      </c>
      <c r="C674" s="6">
        <v>25.675899999999999</v>
      </c>
      <c r="D674">
        <v>23.769400000000001</v>
      </c>
      <c r="E674">
        <v>30.2943</v>
      </c>
      <c r="F674">
        <v>29.497499999999999</v>
      </c>
      <c r="G674">
        <v>36.986899999999999</v>
      </c>
      <c r="H674">
        <v>28.298999999999999</v>
      </c>
      <c r="I674" s="11">
        <v>24.5611</v>
      </c>
    </row>
    <row r="675" spans="1:9" x14ac:dyDescent="0.3">
      <c r="A675">
        <v>28.761099999999999</v>
      </c>
      <c r="B675">
        <v>92.646199999999993</v>
      </c>
      <c r="C675" s="6">
        <v>40.923499999999997</v>
      </c>
      <c r="D675">
        <v>21.778199999999998</v>
      </c>
      <c r="E675">
        <v>24.585899999999999</v>
      </c>
      <c r="F675">
        <v>22.842300000000002</v>
      </c>
      <c r="G675">
        <v>28.9207</v>
      </c>
      <c r="H675">
        <v>31.403500000000001</v>
      </c>
      <c r="I675" s="11">
        <v>46.300400000000003</v>
      </c>
    </row>
    <row r="676" spans="1:9" x14ac:dyDescent="0.3">
      <c r="A676">
        <v>29.127700000000001</v>
      </c>
      <c r="B676">
        <v>94.541600000000003</v>
      </c>
      <c r="C676" s="6">
        <v>41.354199999999999</v>
      </c>
      <c r="D676">
        <v>32.8232</v>
      </c>
      <c r="E676">
        <v>28.329499999999999</v>
      </c>
      <c r="F676">
        <v>24.800899999999999</v>
      </c>
      <c r="G676">
        <v>31.9589</v>
      </c>
      <c r="H676">
        <v>38.446599999999997</v>
      </c>
      <c r="I676" s="11">
        <v>85.378399999999999</v>
      </c>
    </row>
    <row r="677" spans="1:9" x14ac:dyDescent="0.3">
      <c r="A677">
        <v>29.004200000000001</v>
      </c>
      <c r="B677">
        <v>60.013100000000001</v>
      </c>
      <c r="C677" s="6">
        <v>38.746699999999997</v>
      </c>
      <c r="D677">
        <v>30.8186</v>
      </c>
      <c r="E677">
        <v>27.6126</v>
      </c>
      <c r="F677">
        <v>22.540199999999999</v>
      </c>
      <c r="G677">
        <v>31.438600000000001</v>
      </c>
      <c r="H677">
        <v>37.0473</v>
      </c>
      <c r="I677" s="11">
        <v>121.2428</v>
      </c>
    </row>
    <row r="678" spans="1:9" x14ac:dyDescent="0.3">
      <c r="A678">
        <v>26.085100000000001</v>
      </c>
      <c r="B678">
        <v>30.089500000000001</v>
      </c>
      <c r="C678" s="6">
        <v>31.584700000000002</v>
      </c>
      <c r="D678">
        <v>40.509599999999999</v>
      </c>
      <c r="E678">
        <v>30.413699999999999</v>
      </c>
      <c r="F678">
        <v>23.195</v>
      </c>
      <c r="G678">
        <v>27.006900000000002</v>
      </c>
      <c r="H678">
        <v>23.9239</v>
      </c>
      <c r="I678" s="11">
        <v>234.27119999999999</v>
      </c>
    </row>
    <row r="679" spans="1:9" x14ac:dyDescent="0.3">
      <c r="A679">
        <v>50.093800000000002</v>
      </c>
      <c r="B679">
        <v>35.917000000000002</v>
      </c>
      <c r="C679" s="6">
        <v>40.247300000000003</v>
      </c>
      <c r="D679">
        <v>66.423000000000002</v>
      </c>
      <c r="E679">
        <v>33.679499999999997</v>
      </c>
      <c r="F679">
        <v>29.670999999999999</v>
      </c>
      <c r="G679">
        <v>30.658999999999999</v>
      </c>
      <c r="H679">
        <v>21.832699999999999</v>
      </c>
      <c r="I679" s="11">
        <v>36.1586</v>
      </c>
    </row>
    <row r="680" spans="1:9" x14ac:dyDescent="0.3">
      <c r="A680">
        <v>25.3032</v>
      </c>
      <c r="B680">
        <v>39.0381</v>
      </c>
      <c r="C680" s="6">
        <v>34.3384</v>
      </c>
      <c r="D680">
        <v>54.787199999999999</v>
      </c>
      <c r="E680">
        <v>41.491999999999997</v>
      </c>
      <c r="F680">
        <v>23.337299999999999</v>
      </c>
      <c r="G680">
        <v>28.0593</v>
      </c>
      <c r="H680">
        <v>22.616199999999999</v>
      </c>
      <c r="I680" s="11">
        <v>41.451700000000002</v>
      </c>
    </row>
    <row r="681" spans="1:9" x14ac:dyDescent="0.3">
      <c r="A681">
        <v>28.5625</v>
      </c>
      <c r="B681">
        <v>29.066600000000001</v>
      </c>
      <c r="C681" s="6">
        <v>24.362400000000001</v>
      </c>
      <c r="D681">
        <v>28.124099999999999</v>
      </c>
      <c r="E681">
        <v>25.4953</v>
      </c>
      <c r="F681">
        <v>29.062899999999999</v>
      </c>
      <c r="G681">
        <v>25.087299999999999</v>
      </c>
      <c r="H681">
        <v>35.049799999999998</v>
      </c>
      <c r="I681" s="11">
        <v>174.5025</v>
      </c>
    </row>
    <row r="682" spans="1:9" x14ac:dyDescent="0.3">
      <c r="A682">
        <v>22.282800000000002</v>
      </c>
      <c r="B682">
        <v>62.366300000000003</v>
      </c>
      <c r="C682" s="6">
        <v>32.740400000000001</v>
      </c>
      <c r="D682" s="42">
        <v>37.813200000000002</v>
      </c>
      <c r="E682">
        <v>24.7319</v>
      </c>
      <c r="F682">
        <v>31.015699999999999</v>
      </c>
      <c r="G682">
        <v>37.359099999999998</v>
      </c>
      <c r="H682">
        <v>27.628699999999998</v>
      </c>
      <c r="I682">
        <v>23.7056</v>
      </c>
    </row>
    <row r="683" spans="1:9" x14ac:dyDescent="0.3">
      <c r="A683">
        <v>23.453700000000001</v>
      </c>
      <c r="B683">
        <v>43.9193</v>
      </c>
      <c r="C683" s="6">
        <v>27.866399999999999</v>
      </c>
      <c r="D683" s="42">
        <v>23.3002</v>
      </c>
      <c r="E683">
        <v>25.867000000000001</v>
      </c>
      <c r="F683">
        <v>24.968399999999999</v>
      </c>
      <c r="G683">
        <v>72.718699999999998</v>
      </c>
      <c r="H683">
        <v>36.951799999999999</v>
      </c>
      <c r="I683">
        <v>55.590400000000002</v>
      </c>
    </row>
    <row r="684" spans="1:9" x14ac:dyDescent="0.3">
      <c r="A684">
        <v>21.7805</v>
      </c>
      <c r="B684">
        <v>31.640799999999999</v>
      </c>
      <c r="C684" s="6">
        <v>33.180799999999998</v>
      </c>
      <c r="D684" s="42">
        <v>54.0548</v>
      </c>
      <c r="E684">
        <v>35.8035</v>
      </c>
      <c r="F684">
        <v>25.177</v>
      </c>
      <c r="G684">
        <v>33.1126</v>
      </c>
      <c r="H684">
        <v>24.417000000000002</v>
      </c>
      <c r="I684">
        <v>25.3933</v>
      </c>
    </row>
    <row r="685" spans="1:9" x14ac:dyDescent="0.3">
      <c r="A685">
        <v>28.637499999999999</v>
      </c>
      <c r="B685">
        <v>34.276600000000002</v>
      </c>
      <c r="C685" s="6">
        <v>35.706499999999998</v>
      </c>
      <c r="D685" s="29">
        <v>36.408099999999997</v>
      </c>
      <c r="E685">
        <v>30.327500000000001</v>
      </c>
      <c r="F685">
        <v>22.008099999999999</v>
      </c>
      <c r="G685">
        <v>33.157400000000003</v>
      </c>
      <c r="H685">
        <v>23.234000000000002</v>
      </c>
      <c r="I685">
        <v>113.19799999999999</v>
      </c>
    </row>
    <row r="686" spans="1:9" x14ac:dyDescent="0.3">
      <c r="A686">
        <v>30.800999999999998</v>
      </c>
      <c r="B686">
        <v>43.986899999999999</v>
      </c>
      <c r="C686" s="6">
        <v>36.298999999999999</v>
      </c>
      <c r="D686" s="4">
        <v>23.376300000000001</v>
      </c>
      <c r="E686">
        <v>38.1267</v>
      </c>
      <c r="F686">
        <v>22.5792</v>
      </c>
      <c r="G686">
        <v>33.586199999999998</v>
      </c>
      <c r="H686">
        <v>33.089199999999998</v>
      </c>
      <c r="I686">
        <v>33.061999999999998</v>
      </c>
    </row>
    <row r="687" spans="1:9" x14ac:dyDescent="0.3">
      <c r="A687">
        <v>26.328199999999999</v>
      </c>
      <c r="B687">
        <v>62.605899999999998</v>
      </c>
      <c r="C687" s="6">
        <v>22.141400000000001</v>
      </c>
      <c r="D687" s="4">
        <v>23.557500000000001</v>
      </c>
      <c r="E687">
        <v>25.528400000000001</v>
      </c>
      <c r="F687">
        <v>28.883700000000001</v>
      </c>
      <c r="G687">
        <v>33.615400000000001</v>
      </c>
      <c r="H687">
        <v>44.468499999999999</v>
      </c>
      <c r="I687">
        <v>26.164999999999999</v>
      </c>
    </row>
    <row r="688" spans="1:9" x14ac:dyDescent="0.3">
      <c r="A688">
        <v>25.884599999999999</v>
      </c>
      <c r="B688">
        <v>24.344999999999999</v>
      </c>
      <c r="C688" s="6">
        <v>24.5534</v>
      </c>
      <c r="D688" s="4">
        <v>23.9512</v>
      </c>
      <c r="E688">
        <v>29.258800000000001</v>
      </c>
      <c r="F688">
        <v>32.502600000000001</v>
      </c>
      <c r="G688">
        <v>34.087000000000003</v>
      </c>
      <c r="H688">
        <v>26.5139</v>
      </c>
      <c r="I688">
        <v>50.987299999999998</v>
      </c>
    </row>
    <row r="689" spans="1:9" x14ac:dyDescent="0.3">
      <c r="A689">
        <v>30.2013</v>
      </c>
      <c r="B689">
        <v>29.902100000000001</v>
      </c>
      <c r="C689" s="6">
        <v>29.847200000000001</v>
      </c>
      <c r="D689">
        <v>24.5748</v>
      </c>
      <c r="E689">
        <v>24.048200000000001</v>
      </c>
      <c r="F689">
        <v>42.459200000000003</v>
      </c>
      <c r="G689">
        <v>37.061</v>
      </c>
      <c r="H689">
        <v>24.880800000000001</v>
      </c>
      <c r="I689">
        <v>49.320999999999998</v>
      </c>
    </row>
    <row r="690" spans="1:9" x14ac:dyDescent="0.3">
      <c r="A690">
        <v>30.770600000000002</v>
      </c>
      <c r="B690">
        <v>24.351199999999999</v>
      </c>
      <c r="C690" s="6">
        <v>23.226900000000001</v>
      </c>
      <c r="D690">
        <v>26.034500000000001</v>
      </c>
      <c r="E690">
        <v>35.013599999999997</v>
      </c>
      <c r="F690">
        <v>24.376000000000001</v>
      </c>
      <c r="G690">
        <v>25.866900000000001</v>
      </c>
      <c r="H690">
        <v>34.539099999999998</v>
      </c>
      <c r="I690">
        <v>70.990099999999998</v>
      </c>
    </row>
    <row r="691" spans="1:9" x14ac:dyDescent="0.3">
      <c r="A691">
        <v>31.388400000000001</v>
      </c>
      <c r="B691">
        <v>35.944600000000001</v>
      </c>
      <c r="C691" s="6">
        <v>31.646000000000001</v>
      </c>
      <c r="D691">
        <v>23.5458</v>
      </c>
      <c r="E691">
        <v>25.156700000000001</v>
      </c>
      <c r="F691">
        <v>28.6478</v>
      </c>
      <c r="G691">
        <v>33.642699999999998</v>
      </c>
      <c r="H691">
        <v>26.005199999999999</v>
      </c>
      <c r="I691">
        <v>34.938699999999997</v>
      </c>
    </row>
    <row r="692" spans="1:9" x14ac:dyDescent="0.3">
      <c r="A692">
        <v>22.1188</v>
      </c>
      <c r="B692">
        <v>26.959299999999999</v>
      </c>
      <c r="C692" s="6">
        <v>40.9191</v>
      </c>
      <c r="D692">
        <v>27.279800000000002</v>
      </c>
      <c r="E692">
        <v>23.3048</v>
      </c>
      <c r="F692">
        <v>25.1478</v>
      </c>
      <c r="G692">
        <v>34.726199999999999</v>
      </c>
      <c r="H692">
        <v>41.264600000000002</v>
      </c>
      <c r="I692">
        <v>56.978000000000002</v>
      </c>
    </row>
    <row r="693" spans="1:9" x14ac:dyDescent="0.3">
      <c r="A693">
        <v>27.519300000000001</v>
      </c>
      <c r="B693">
        <v>36.844700000000003</v>
      </c>
      <c r="C693" s="6">
        <v>24.682200000000002</v>
      </c>
      <c r="D693">
        <v>34.987400000000001</v>
      </c>
      <c r="E693">
        <v>22.8933</v>
      </c>
      <c r="F693">
        <v>27.0518</v>
      </c>
      <c r="G693">
        <v>36.409999999999997</v>
      </c>
      <c r="H693">
        <v>29.024000000000001</v>
      </c>
      <c r="I693">
        <v>21.799700000000001</v>
      </c>
    </row>
    <row r="694" spans="1:9" x14ac:dyDescent="0.3">
      <c r="A694">
        <v>37.115099999999998</v>
      </c>
      <c r="B694">
        <v>38.945900000000002</v>
      </c>
      <c r="C694" s="6">
        <v>25.519600000000001</v>
      </c>
      <c r="D694">
        <v>21.8445</v>
      </c>
      <c r="E694">
        <v>31.356300000000001</v>
      </c>
      <c r="F694">
        <v>23.438600000000001</v>
      </c>
      <c r="G694">
        <v>24.179200000000002</v>
      </c>
      <c r="H694">
        <v>38.803199999999997</v>
      </c>
      <c r="I694">
        <v>96.884299999999996</v>
      </c>
    </row>
    <row r="695" spans="1:9" x14ac:dyDescent="0.3">
      <c r="A695">
        <v>28.3032</v>
      </c>
      <c r="B695">
        <v>27.232600000000001</v>
      </c>
      <c r="C695" s="6">
        <v>31.982299999999999</v>
      </c>
      <c r="D695">
        <v>33.083399999999997</v>
      </c>
      <c r="E695">
        <v>24.181000000000001</v>
      </c>
      <c r="F695">
        <v>29.489699999999999</v>
      </c>
      <c r="G695">
        <v>27.823499999999999</v>
      </c>
      <c r="H695">
        <v>31.652899999999999</v>
      </c>
      <c r="I695">
        <v>43.811700000000002</v>
      </c>
    </row>
    <row r="696" spans="1:9" x14ac:dyDescent="0.3">
      <c r="A696">
        <v>26.980499999999999</v>
      </c>
      <c r="B696">
        <v>29.702500000000001</v>
      </c>
      <c r="C696" s="6">
        <v>25.147400000000001</v>
      </c>
      <c r="D696">
        <v>24.4832</v>
      </c>
      <c r="E696">
        <v>23.2517</v>
      </c>
      <c r="F696">
        <v>22.752600000000001</v>
      </c>
      <c r="G696">
        <v>51.308900000000001</v>
      </c>
      <c r="H696">
        <v>44.634099999999997</v>
      </c>
      <c r="I696">
        <v>27.825399999999998</v>
      </c>
    </row>
    <row r="697" spans="1:9" x14ac:dyDescent="0.3">
      <c r="A697">
        <v>27.837299999999999</v>
      </c>
      <c r="B697">
        <v>39.775300000000001</v>
      </c>
      <c r="C697" s="6">
        <v>23.188700000000001</v>
      </c>
      <c r="D697">
        <v>33.420499999999997</v>
      </c>
      <c r="E697">
        <v>21.5259</v>
      </c>
      <c r="F697">
        <v>25.732399999999998</v>
      </c>
      <c r="G697">
        <v>38.339399999999998</v>
      </c>
      <c r="H697">
        <v>37.497500000000002</v>
      </c>
      <c r="I697">
        <v>26.991299999999999</v>
      </c>
    </row>
    <row r="698" spans="1:9" x14ac:dyDescent="0.3">
      <c r="A698">
        <v>26.441600000000001</v>
      </c>
      <c r="B698">
        <v>37.366900000000001</v>
      </c>
      <c r="C698" s="6">
        <v>37.803400000000003</v>
      </c>
      <c r="D698">
        <v>32.264899999999997</v>
      </c>
      <c r="E698">
        <v>26.842700000000001</v>
      </c>
      <c r="F698">
        <v>29.421500000000002</v>
      </c>
      <c r="G698">
        <v>51.392699999999998</v>
      </c>
      <c r="H698">
        <v>27.412299999999998</v>
      </c>
      <c r="I698">
        <v>50.098700000000001</v>
      </c>
    </row>
    <row r="699" spans="1:9" x14ac:dyDescent="0.3">
      <c r="A699">
        <v>29.721299999999999</v>
      </c>
      <c r="B699">
        <v>32.884999999999998</v>
      </c>
      <c r="C699" s="6">
        <v>24.362500000000001</v>
      </c>
      <c r="D699">
        <v>24.520199999999999</v>
      </c>
      <c r="E699">
        <v>23.869</v>
      </c>
      <c r="F699">
        <v>27.2057</v>
      </c>
      <c r="G699">
        <v>29.565799999999999</v>
      </c>
      <c r="H699">
        <v>37.713900000000002</v>
      </c>
      <c r="I699">
        <v>104.321</v>
      </c>
    </row>
    <row r="700" spans="1:9" x14ac:dyDescent="0.3">
      <c r="A700">
        <v>28.428799999999999</v>
      </c>
      <c r="B700">
        <v>40.8628</v>
      </c>
      <c r="C700" s="6">
        <v>34.558900000000001</v>
      </c>
      <c r="D700">
        <v>36.649700000000003</v>
      </c>
      <c r="E700">
        <v>21.4529</v>
      </c>
      <c r="F700">
        <v>44.2346</v>
      </c>
      <c r="G700">
        <v>33.948700000000002</v>
      </c>
      <c r="H700">
        <v>39.276800000000001</v>
      </c>
      <c r="I700">
        <v>27.077100000000002</v>
      </c>
    </row>
    <row r="701" spans="1:9" x14ac:dyDescent="0.3">
      <c r="A701">
        <v>37.718800000000002</v>
      </c>
      <c r="B701">
        <v>28.5136</v>
      </c>
      <c r="C701" s="6">
        <v>45.645099999999999</v>
      </c>
      <c r="D701">
        <v>31.093599999999999</v>
      </c>
      <c r="E701">
        <v>34.091000000000001</v>
      </c>
      <c r="F701">
        <v>29.359200000000001</v>
      </c>
      <c r="G701">
        <v>32.804699999999997</v>
      </c>
      <c r="H701">
        <v>32.750100000000003</v>
      </c>
      <c r="I701">
        <v>85.1738</v>
      </c>
    </row>
    <row r="702" spans="1:9" x14ac:dyDescent="0.3">
      <c r="A702">
        <v>40.1496</v>
      </c>
      <c r="B702">
        <v>86.649799999999999</v>
      </c>
      <c r="C702" s="6">
        <v>25.307200000000002</v>
      </c>
      <c r="D702">
        <v>26.426200000000001</v>
      </c>
      <c r="E702">
        <v>35.08</v>
      </c>
      <c r="F702">
        <v>26.550899999999999</v>
      </c>
      <c r="G702">
        <v>46.563499999999998</v>
      </c>
      <c r="H702">
        <v>33.095100000000002</v>
      </c>
      <c r="I702">
        <v>22.5655</v>
      </c>
    </row>
    <row r="703" spans="1:9" x14ac:dyDescent="0.3">
      <c r="A703">
        <v>23.001999999999999</v>
      </c>
      <c r="B703">
        <v>49.7898</v>
      </c>
      <c r="C703" s="6">
        <v>36.321899999999999</v>
      </c>
      <c r="D703">
        <v>24.4695</v>
      </c>
      <c r="E703">
        <v>41.106999999999999</v>
      </c>
      <c r="F703">
        <v>38.179600000000001</v>
      </c>
      <c r="G703">
        <v>22.4817</v>
      </c>
      <c r="H703">
        <v>41.067700000000002</v>
      </c>
      <c r="I703">
        <v>32.432400000000001</v>
      </c>
    </row>
    <row r="704" spans="1:9" x14ac:dyDescent="0.3">
      <c r="A704">
        <v>23.269300000000001</v>
      </c>
      <c r="B704">
        <v>24.790400000000002</v>
      </c>
      <c r="C704" s="6">
        <v>22.0627</v>
      </c>
      <c r="D704">
        <v>24.023299999999999</v>
      </c>
      <c r="E704">
        <v>53.453099999999999</v>
      </c>
      <c r="F704">
        <v>31.0138</v>
      </c>
      <c r="G704">
        <v>22.224499999999999</v>
      </c>
      <c r="H704">
        <v>39.869199999999999</v>
      </c>
      <c r="I704">
        <v>38.711599999999997</v>
      </c>
    </row>
    <row r="705" spans="1:9" x14ac:dyDescent="0.3">
      <c r="A705">
        <v>25.2971</v>
      </c>
      <c r="B705">
        <v>97.886899999999997</v>
      </c>
      <c r="C705" s="6">
        <v>29.732700000000001</v>
      </c>
      <c r="D705">
        <v>36.604900000000001</v>
      </c>
      <c r="E705">
        <v>40.609200000000001</v>
      </c>
      <c r="F705">
        <v>33.541400000000003</v>
      </c>
      <c r="G705">
        <v>27.484400000000001</v>
      </c>
      <c r="H705">
        <v>39.428800000000003</v>
      </c>
      <c r="I705">
        <v>30.852</v>
      </c>
    </row>
    <row r="706" spans="1:9" x14ac:dyDescent="0.3">
      <c r="A706">
        <v>26.903500000000001</v>
      </c>
      <c r="B706">
        <v>38.859900000000003</v>
      </c>
      <c r="C706" s="6">
        <v>28.308399999999999</v>
      </c>
      <c r="D706">
        <v>27.88</v>
      </c>
      <c r="E706">
        <v>52.590200000000003</v>
      </c>
      <c r="F706">
        <v>42.2254</v>
      </c>
      <c r="G706">
        <v>25.874700000000001</v>
      </c>
      <c r="H706">
        <v>65.613299999999995</v>
      </c>
      <c r="I706">
        <v>35.034199999999998</v>
      </c>
    </row>
    <row r="707" spans="1:9" x14ac:dyDescent="0.3">
      <c r="A707">
        <v>24.168800000000001</v>
      </c>
      <c r="B707">
        <v>60.842599999999997</v>
      </c>
      <c r="C707" s="6">
        <v>23.2699</v>
      </c>
      <c r="D707">
        <v>26.451499999999999</v>
      </c>
      <c r="E707">
        <v>51.508200000000002</v>
      </c>
      <c r="F707">
        <v>28.5991</v>
      </c>
      <c r="G707">
        <v>32.506500000000003</v>
      </c>
      <c r="H707">
        <v>47.5749</v>
      </c>
      <c r="I707">
        <v>59.297199999999997</v>
      </c>
    </row>
    <row r="708" spans="1:9" x14ac:dyDescent="0.3">
      <c r="A708">
        <v>23.753499999999999</v>
      </c>
      <c r="B708">
        <v>29.005099999999999</v>
      </c>
      <c r="C708" s="6">
        <v>25.734300000000001</v>
      </c>
      <c r="D708">
        <v>30.7136</v>
      </c>
      <c r="E708">
        <v>56.054900000000004</v>
      </c>
      <c r="F708">
        <v>30.364799999999999</v>
      </c>
      <c r="G708">
        <v>31.5185</v>
      </c>
      <c r="H708">
        <v>44.485999999999997</v>
      </c>
      <c r="I708">
        <v>27.449300000000001</v>
      </c>
    </row>
    <row r="709" spans="1:9" x14ac:dyDescent="0.3">
      <c r="A709">
        <v>28.3154</v>
      </c>
      <c r="B709">
        <v>52.3825</v>
      </c>
      <c r="C709" s="6">
        <v>23.200700000000001</v>
      </c>
      <c r="D709">
        <v>37.107700000000001</v>
      </c>
      <c r="E709">
        <v>32.756799999999998</v>
      </c>
      <c r="F709">
        <v>23.4971</v>
      </c>
      <c r="G709">
        <v>23.717300000000002</v>
      </c>
      <c r="H709">
        <v>36.0456</v>
      </c>
      <c r="I709">
        <v>55.407299999999999</v>
      </c>
    </row>
    <row r="710" spans="1:9" x14ac:dyDescent="0.3">
      <c r="A710">
        <v>37.6965</v>
      </c>
      <c r="B710">
        <v>32.964799999999997</v>
      </c>
      <c r="C710" s="6">
        <v>22.914400000000001</v>
      </c>
      <c r="D710">
        <v>45.932000000000002</v>
      </c>
      <c r="E710">
        <v>62.360799999999998</v>
      </c>
      <c r="F710">
        <v>25.9604</v>
      </c>
      <c r="G710">
        <v>29.575500000000002</v>
      </c>
      <c r="H710">
        <v>29.986699999999999</v>
      </c>
      <c r="I710">
        <v>39.769799999999996</v>
      </c>
    </row>
    <row r="711" spans="1:9" x14ac:dyDescent="0.3">
      <c r="A711">
        <v>37.309600000000003</v>
      </c>
      <c r="B711">
        <v>37.898400000000002</v>
      </c>
      <c r="C711" s="6">
        <v>48.736899999999999</v>
      </c>
      <c r="D711">
        <v>31.619800000000001</v>
      </c>
      <c r="E711">
        <v>38.783799999999999</v>
      </c>
      <c r="F711">
        <v>51.476500000000001</v>
      </c>
      <c r="G711">
        <v>23.844000000000001</v>
      </c>
      <c r="H711">
        <v>44.591299999999997</v>
      </c>
      <c r="I711">
        <v>53.014099999999999</v>
      </c>
    </row>
    <row r="712" spans="1:9" x14ac:dyDescent="0.3">
      <c r="A712">
        <v>28.299199999999999</v>
      </c>
      <c r="B712">
        <v>42.641399999999997</v>
      </c>
      <c r="C712" s="6">
        <v>25.0806</v>
      </c>
      <c r="D712">
        <v>22.228400000000001</v>
      </c>
      <c r="E712">
        <v>37.828000000000003</v>
      </c>
      <c r="F712">
        <v>36.129399999999997</v>
      </c>
      <c r="G712">
        <v>34.496299999999998</v>
      </c>
      <c r="H712">
        <v>39.7562</v>
      </c>
      <c r="I712">
        <v>31.9511</v>
      </c>
    </row>
    <row r="713" spans="1:9" x14ac:dyDescent="0.3">
      <c r="A713">
        <v>32.6464</v>
      </c>
      <c r="B713">
        <v>31.223099999999999</v>
      </c>
      <c r="C713" s="6">
        <v>27.819299999999998</v>
      </c>
      <c r="D713">
        <v>26.463200000000001</v>
      </c>
      <c r="E713">
        <v>23.198599999999999</v>
      </c>
      <c r="F713">
        <v>30.8169</v>
      </c>
      <c r="G713">
        <v>30.214700000000001</v>
      </c>
      <c r="H713">
        <v>38.399799999999999</v>
      </c>
      <c r="I713">
        <v>75.306799999999996</v>
      </c>
    </row>
    <row r="714" spans="1:9" x14ac:dyDescent="0.3">
      <c r="A714">
        <v>22.440799999999999</v>
      </c>
      <c r="B714">
        <v>54.118099999999998</v>
      </c>
      <c r="C714" s="6">
        <v>27.172799999999999</v>
      </c>
      <c r="D714">
        <v>26.067599999999999</v>
      </c>
      <c r="E714">
        <v>45.8994</v>
      </c>
      <c r="F714">
        <v>34.7087</v>
      </c>
      <c r="G714">
        <v>32.607900000000001</v>
      </c>
      <c r="H714">
        <v>57.814100000000003</v>
      </c>
      <c r="I714">
        <v>36.113799999999998</v>
      </c>
    </row>
    <row r="715" spans="1:9" x14ac:dyDescent="0.3">
      <c r="A715">
        <v>25.653600000000001</v>
      </c>
      <c r="B715">
        <v>25.7059</v>
      </c>
      <c r="C715" s="6">
        <v>26.271000000000001</v>
      </c>
      <c r="D715">
        <v>38.711599999999997</v>
      </c>
      <c r="E715">
        <v>62.400599999999997</v>
      </c>
      <c r="F715">
        <v>33.177</v>
      </c>
      <c r="G715">
        <v>21.9419</v>
      </c>
      <c r="H715">
        <v>34.663800000000002</v>
      </c>
      <c r="I715">
        <v>36.751100000000001</v>
      </c>
    </row>
    <row r="716" spans="1:9" x14ac:dyDescent="0.3">
      <c r="A716">
        <v>24.778500000000001</v>
      </c>
      <c r="B716">
        <v>48.825200000000002</v>
      </c>
      <c r="C716" s="6">
        <v>31.459900000000001</v>
      </c>
      <c r="D716">
        <v>25.759699999999999</v>
      </c>
      <c r="E716">
        <v>29.378299999999999</v>
      </c>
      <c r="F716">
        <v>33.742100000000001</v>
      </c>
      <c r="G716">
        <v>34.728200000000001</v>
      </c>
      <c r="H716">
        <v>29.667100000000001</v>
      </c>
      <c r="I716">
        <v>22.877300000000002</v>
      </c>
    </row>
    <row r="717" spans="1:9" x14ac:dyDescent="0.3">
      <c r="A717">
        <v>49.634</v>
      </c>
      <c r="B717">
        <v>45.089700000000001</v>
      </c>
      <c r="C717" s="6">
        <v>22.873799999999999</v>
      </c>
      <c r="D717">
        <v>30.483699999999999</v>
      </c>
      <c r="E717">
        <v>22.972999999999999</v>
      </c>
      <c r="F717">
        <v>32.5319</v>
      </c>
      <c r="G717">
        <v>37.840499999999999</v>
      </c>
      <c r="H717">
        <v>42.334499999999998</v>
      </c>
      <c r="I717">
        <v>22.604500000000002</v>
      </c>
    </row>
    <row r="718" spans="1:9" x14ac:dyDescent="0.3">
      <c r="A718">
        <v>27.881900000000002</v>
      </c>
      <c r="B718">
        <v>47.399799999999999</v>
      </c>
      <c r="C718" s="6">
        <v>26.729099999999999</v>
      </c>
      <c r="D718">
        <v>26.131900000000002</v>
      </c>
      <c r="E718">
        <v>37.363399999999999</v>
      </c>
      <c r="F718">
        <v>23.6861</v>
      </c>
      <c r="G718">
        <v>36.764699999999998</v>
      </c>
      <c r="H718">
        <v>37.090200000000003</v>
      </c>
      <c r="I718">
        <v>36.014400000000002</v>
      </c>
    </row>
    <row r="719" spans="1:9" x14ac:dyDescent="0.3">
      <c r="A719">
        <v>34.664000000000001</v>
      </c>
      <c r="B719">
        <v>46.128100000000003</v>
      </c>
      <c r="C719" s="6">
        <v>44.5</v>
      </c>
      <c r="D719">
        <v>22.982600000000001</v>
      </c>
      <c r="E719">
        <v>42.381399999999999</v>
      </c>
      <c r="F719">
        <v>29.840499999999999</v>
      </c>
      <c r="G719">
        <v>34.848999999999997</v>
      </c>
      <c r="H719">
        <v>27.690999999999999</v>
      </c>
      <c r="I719">
        <v>44.630200000000002</v>
      </c>
    </row>
    <row r="720" spans="1:9" x14ac:dyDescent="0.3">
      <c r="A720">
        <v>21.981000000000002</v>
      </c>
      <c r="B720">
        <v>36.820099999999996</v>
      </c>
      <c r="C720" s="6">
        <v>25.758099999999999</v>
      </c>
      <c r="D720">
        <v>32.664400000000001</v>
      </c>
      <c r="E720">
        <v>46.118400000000001</v>
      </c>
      <c r="F720">
        <v>36.2639</v>
      </c>
      <c r="G720">
        <v>29.246099999999998</v>
      </c>
      <c r="H720">
        <v>71.691699999999997</v>
      </c>
      <c r="I720">
        <v>34.354100000000003</v>
      </c>
    </row>
    <row r="721" spans="1:10" x14ac:dyDescent="0.3">
      <c r="A721">
        <v>31.8017</v>
      </c>
      <c r="B721">
        <v>24.2529</v>
      </c>
      <c r="C721" s="6">
        <v>40.258200000000002</v>
      </c>
      <c r="D721">
        <v>30.776</v>
      </c>
      <c r="E721">
        <v>55.112499999999997</v>
      </c>
      <c r="F721">
        <v>33.646599999999999</v>
      </c>
      <c r="G721">
        <v>28.834900000000001</v>
      </c>
      <c r="H721">
        <v>38.582999999999998</v>
      </c>
      <c r="I721">
        <v>41.286000000000001</v>
      </c>
    </row>
    <row r="722" spans="1:10" x14ac:dyDescent="0.3">
      <c r="A722">
        <v>26.749700000000001</v>
      </c>
      <c r="B722">
        <v>22.916599999999999</v>
      </c>
      <c r="C722" s="6">
        <v>37.801000000000002</v>
      </c>
      <c r="D722">
        <v>29.156500000000001</v>
      </c>
      <c r="E722">
        <v>43.5364</v>
      </c>
      <c r="F722">
        <v>28.565999999999999</v>
      </c>
      <c r="G722">
        <v>31.430800000000001</v>
      </c>
      <c r="H722">
        <v>49.438000000000002</v>
      </c>
      <c r="I722">
        <v>76.635900000000007</v>
      </c>
    </row>
    <row r="723" spans="1:10" x14ac:dyDescent="0.3">
      <c r="A723">
        <v>24.405200000000001</v>
      </c>
      <c r="B723">
        <v>54.591200000000001</v>
      </c>
      <c r="C723" s="6">
        <v>38.3354</v>
      </c>
      <c r="D723">
        <v>24.465699999999998</v>
      </c>
      <c r="E723">
        <v>52.815800000000003</v>
      </c>
      <c r="F723">
        <v>29.924299999999999</v>
      </c>
      <c r="G723">
        <v>38.066600000000001</v>
      </c>
      <c r="H723">
        <v>43.6539</v>
      </c>
      <c r="I723">
        <v>62.0274</v>
      </c>
    </row>
    <row r="724" spans="1:10" x14ac:dyDescent="0.3">
      <c r="A724">
        <v>24.797000000000001</v>
      </c>
      <c r="B724">
        <v>26.1206</v>
      </c>
      <c r="C724" s="6">
        <v>50.282899999999998</v>
      </c>
      <c r="D724">
        <v>28.509499999999999</v>
      </c>
      <c r="E724">
        <v>51.601199999999999</v>
      </c>
      <c r="F724">
        <v>28.616700000000002</v>
      </c>
      <c r="G724">
        <v>38.411499999999997</v>
      </c>
      <c r="H724">
        <v>36.8446</v>
      </c>
      <c r="I724">
        <v>24.491</v>
      </c>
    </row>
    <row r="725" spans="1:10" x14ac:dyDescent="0.3">
      <c r="A725">
        <v>21.881499999999999</v>
      </c>
      <c r="B725">
        <v>50.318199999999997</v>
      </c>
      <c r="C725" s="6">
        <v>42.059399999999997</v>
      </c>
      <c r="D725">
        <v>43.117899999999999</v>
      </c>
      <c r="E725">
        <v>45.341799999999999</v>
      </c>
      <c r="F725">
        <v>32.025199999999998</v>
      </c>
      <c r="G725">
        <v>35.414200000000001</v>
      </c>
      <c r="H725">
        <v>38.2361</v>
      </c>
      <c r="I725">
        <v>40.372</v>
      </c>
    </row>
    <row r="726" spans="1:10" x14ac:dyDescent="0.3">
      <c r="A726">
        <v>26.1144</v>
      </c>
      <c r="B726">
        <v>45.535200000000003</v>
      </c>
      <c r="C726" s="6">
        <v>30.846800000000002</v>
      </c>
      <c r="D726">
        <v>25.442</v>
      </c>
      <c r="E726">
        <v>53.0747</v>
      </c>
      <c r="F726">
        <v>28.729700000000001</v>
      </c>
      <c r="G726">
        <v>23.424299999999999</v>
      </c>
      <c r="H726">
        <v>30.0549</v>
      </c>
      <c r="I726">
        <v>37.949599999999997</v>
      </c>
    </row>
    <row r="727" spans="1:10" x14ac:dyDescent="0.3">
      <c r="A727">
        <v>32.227800000000002</v>
      </c>
      <c r="B727">
        <v>45.556699999999999</v>
      </c>
      <c r="C727" s="6">
        <v>35.6205</v>
      </c>
      <c r="D727">
        <v>35.299199999999999</v>
      </c>
      <c r="E727">
        <v>44.273200000000003</v>
      </c>
      <c r="F727">
        <v>31.649000000000001</v>
      </c>
      <c r="G727">
        <v>33.911799999999999</v>
      </c>
      <c r="H727">
        <v>40.8904</v>
      </c>
      <c r="I727">
        <v>27.079000000000001</v>
      </c>
    </row>
    <row r="728" spans="1:10" x14ac:dyDescent="0.3">
      <c r="A728">
        <v>23.2028</v>
      </c>
      <c r="B728">
        <v>61.404699999999998</v>
      </c>
      <c r="C728" s="6">
        <v>34.761699999999998</v>
      </c>
      <c r="D728">
        <v>29.380600000000001</v>
      </c>
      <c r="E728">
        <v>23.815899999999999</v>
      </c>
      <c r="F728">
        <v>36.404200000000003</v>
      </c>
      <c r="G728">
        <v>22.116700000000002</v>
      </c>
      <c r="H728">
        <v>35.277700000000003</v>
      </c>
      <c r="I728">
        <v>0.6996</v>
      </c>
    </row>
    <row r="729" spans="1:10" x14ac:dyDescent="0.3">
      <c r="A729">
        <v>24.011600000000001</v>
      </c>
      <c r="B729">
        <v>30.3261</v>
      </c>
      <c r="C729" s="6">
        <v>37.672199999999997</v>
      </c>
      <c r="D729">
        <v>29.427399999999999</v>
      </c>
      <c r="E729">
        <v>55.776299999999999</v>
      </c>
      <c r="F729">
        <v>28.0944</v>
      </c>
      <c r="G729">
        <v>37.363399999999999</v>
      </c>
      <c r="H729">
        <v>30.312200000000001</v>
      </c>
      <c r="I729">
        <v>52.836799999999997</v>
      </c>
    </row>
    <row r="730" spans="1:10" x14ac:dyDescent="0.3">
      <c r="A730">
        <v>35.6325</v>
      </c>
      <c r="B730">
        <v>38.994999999999997</v>
      </c>
      <c r="C730" s="6">
        <v>27.669</v>
      </c>
      <c r="D730">
        <v>27.765000000000001</v>
      </c>
      <c r="E730">
        <v>95.622100000000003</v>
      </c>
      <c r="F730">
        <v>34.254600000000003</v>
      </c>
      <c r="G730">
        <v>24.313700000000001</v>
      </c>
      <c r="H730">
        <v>30.736999999999998</v>
      </c>
      <c r="I730">
        <v>48.545400000000001</v>
      </c>
    </row>
    <row r="731" spans="1:10" x14ac:dyDescent="0.3">
      <c r="A731">
        <v>21.6691</v>
      </c>
      <c r="B731">
        <v>43.218899999999998</v>
      </c>
      <c r="C731" s="6">
        <v>36.496000000000002</v>
      </c>
      <c r="D731">
        <v>30.867599999999999</v>
      </c>
      <c r="E731">
        <v>51.3887</v>
      </c>
      <c r="F731">
        <v>27.032299999999999</v>
      </c>
      <c r="G731">
        <v>54.999600000000001</v>
      </c>
      <c r="H731">
        <v>37.476100000000002</v>
      </c>
      <c r="I731">
        <v>21.715800000000002</v>
      </c>
    </row>
    <row r="732" spans="1:10" x14ac:dyDescent="0.3">
      <c r="A732">
        <v>24.6157</v>
      </c>
      <c r="B732">
        <v>57.008800000000001</v>
      </c>
      <c r="C732" s="6">
        <v>31.9895</v>
      </c>
      <c r="D732">
        <v>31.582799999999999</v>
      </c>
      <c r="E732">
        <v>25.953199999999999</v>
      </c>
      <c r="F732">
        <v>30.483699999999999</v>
      </c>
      <c r="G732">
        <v>25.541699999999999</v>
      </c>
      <c r="H732">
        <v>30.9436</v>
      </c>
      <c r="I732">
        <v>26.543099999999999</v>
      </c>
    </row>
    <row r="733" spans="1:10" x14ac:dyDescent="0.3">
      <c r="A733">
        <v>32.138199999999998</v>
      </c>
      <c r="B733">
        <v>54.2318</v>
      </c>
      <c r="C733" s="6">
        <v>55.204500000000003</v>
      </c>
      <c r="D733">
        <v>25.921399999999998</v>
      </c>
      <c r="E733">
        <v>26.4511</v>
      </c>
      <c r="F733">
        <v>33.6447</v>
      </c>
      <c r="G733">
        <v>29.809699999999999</v>
      </c>
      <c r="H733">
        <v>34.235100000000003</v>
      </c>
      <c r="I733">
        <v>27.211500000000001</v>
      </c>
    </row>
    <row r="734" spans="1:10" x14ac:dyDescent="0.3">
      <c r="A734">
        <v>23.5322</v>
      </c>
      <c r="B734">
        <v>78.650499999999994</v>
      </c>
      <c r="C734" s="6">
        <v>27.020199999999999</v>
      </c>
      <c r="D734">
        <v>23.498999999999999</v>
      </c>
      <c r="E734">
        <v>43.323999999999998</v>
      </c>
      <c r="F734">
        <v>27.811800000000002</v>
      </c>
      <c r="G734">
        <v>22.588000000000001</v>
      </c>
      <c r="H734">
        <v>39.021500000000003</v>
      </c>
      <c r="I734">
        <v>31.066400000000002</v>
      </c>
    </row>
    <row r="735" spans="1:10" x14ac:dyDescent="0.3">
      <c r="A735">
        <v>35.4863</v>
      </c>
      <c r="B735">
        <v>28.866900000000001</v>
      </c>
      <c r="C735" s="6">
        <v>32.554900000000004</v>
      </c>
      <c r="D735">
        <v>21.953600000000002</v>
      </c>
      <c r="E735">
        <v>51.634300000000003</v>
      </c>
      <c r="F735">
        <v>33.200299999999999</v>
      </c>
      <c r="G735">
        <v>23.430900000000001</v>
      </c>
      <c r="H735">
        <v>25.5687</v>
      </c>
      <c r="I735">
        <v>45.296700000000001</v>
      </c>
    </row>
    <row r="736" spans="1:10" x14ac:dyDescent="0.3">
      <c r="A736">
        <v>26.669799999999999</v>
      </c>
      <c r="B736">
        <v>91.921300000000002</v>
      </c>
      <c r="C736" s="6">
        <v>36.121499999999997</v>
      </c>
      <c r="D736">
        <v>32.6098</v>
      </c>
      <c r="E736">
        <v>51.242699999999999</v>
      </c>
      <c r="F736">
        <v>22.5383</v>
      </c>
      <c r="G736">
        <v>31.787700000000001</v>
      </c>
      <c r="H736">
        <v>40.6663</v>
      </c>
      <c r="I736">
        <v>93.892799999999994</v>
      </c>
      <c r="J736" s="5"/>
    </row>
    <row r="737" spans="1:9" x14ac:dyDescent="0.3">
      <c r="A737">
        <v>30.179600000000001</v>
      </c>
      <c r="B737">
        <v>57.340600000000002</v>
      </c>
      <c r="C737" s="6">
        <v>26.6814</v>
      </c>
      <c r="D737">
        <v>33.5959</v>
      </c>
      <c r="E737">
        <v>21.811399999999999</v>
      </c>
      <c r="F737">
        <v>30.487500000000001</v>
      </c>
      <c r="G737">
        <v>26.7697</v>
      </c>
      <c r="H737">
        <v>28.940200000000001</v>
      </c>
      <c r="I737">
        <v>48.905900000000003</v>
      </c>
    </row>
    <row r="738" spans="1:9" x14ac:dyDescent="0.3">
      <c r="A738">
        <v>32.319400000000002</v>
      </c>
      <c r="B738">
        <v>72.519000000000005</v>
      </c>
      <c r="C738" s="6">
        <v>27.044</v>
      </c>
      <c r="D738">
        <v>25.705100000000002</v>
      </c>
      <c r="E738">
        <v>64.783500000000004</v>
      </c>
      <c r="F738">
        <v>25.048400000000001</v>
      </c>
      <c r="G738">
        <v>27.805099999999999</v>
      </c>
      <c r="H738">
        <v>40.826099999999997</v>
      </c>
      <c r="I738">
        <v>24.009599999999999</v>
      </c>
    </row>
    <row r="739" spans="1:9" x14ac:dyDescent="0.3">
      <c r="A739">
        <v>22.5032</v>
      </c>
      <c r="B739">
        <v>56.572600000000001</v>
      </c>
      <c r="C739" s="6">
        <v>26.0015</v>
      </c>
      <c r="D739">
        <v>40.342799999999997</v>
      </c>
      <c r="E739">
        <v>72.808400000000006</v>
      </c>
      <c r="F739">
        <v>32.282400000000003</v>
      </c>
      <c r="G739">
        <v>47.240200000000002</v>
      </c>
      <c r="H739">
        <v>64.099100000000007</v>
      </c>
      <c r="I739">
        <v>34.350099999999998</v>
      </c>
    </row>
    <row r="740" spans="1:9" x14ac:dyDescent="0.3">
      <c r="A740">
        <v>21.6281</v>
      </c>
      <c r="B740">
        <v>22.360600000000002</v>
      </c>
      <c r="C740" s="6">
        <v>52.842700000000001</v>
      </c>
      <c r="D740">
        <v>33.221800000000002</v>
      </c>
      <c r="E740">
        <v>55.457599999999999</v>
      </c>
      <c r="F740">
        <v>30.7896</v>
      </c>
      <c r="G740">
        <v>47.465899999999998</v>
      </c>
      <c r="H740">
        <v>35.511600000000001</v>
      </c>
      <c r="I740">
        <v>53.918399999999998</v>
      </c>
    </row>
    <row r="741" spans="1:9" x14ac:dyDescent="0.3">
      <c r="A741">
        <v>26.909500000000001</v>
      </c>
      <c r="B741">
        <v>52.2166</v>
      </c>
      <c r="C741" s="6">
        <v>40.346499999999999</v>
      </c>
      <c r="D741">
        <v>29.626200000000001</v>
      </c>
      <c r="E741">
        <v>25.993099999999998</v>
      </c>
      <c r="F741">
        <v>29.450800000000001</v>
      </c>
      <c r="G741">
        <v>30.586200000000002</v>
      </c>
      <c r="H741">
        <v>46.473799999999997</v>
      </c>
      <c r="I741">
        <v>60.107900000000001</v>
      </c>
    </row>
    <row r="742" spans="1:9" x14ac:dyDescent="0.3">
      <c r="A742">
        <v>23.838100000000001</v>
      </c>
      <c r="B742">
        <v>37.775500000000001</v>
      </c>
      <c r="C742" s="6">
        <v>42.9636</v>
      </c>
      <c r="D742">
        <v>43.813699999999997</v>
      </c>
      <c r="E742">
        <v>44.6648</v>
      </c>
      <c r="F742">
        <v>24.539400000000001</v>
      </c>
      <c r="G742">
        <v>26.968800000000002</v>
      </c>
      <c r="H742">
        <v>45.3123</v>
      </c>
      <c r="I742">
        <v>28.1295</v>
      </c>
    </row>
    <row r="743" spans="1:9" x14ac:dyDescent="0.3">
      <c r="A743">
        <v>32.820300000000003</v>
      </c>
      <c r="B743">
        <v>22.7624</v>
      </c>
      <c r="C743" s="6">
        <v>45.783499999999997</v>
      </c>
      <c r="D743">
        <v>28.3809</v>
      </c>
      <c r="E743">
        <v>60.1173</v>
      </c>
      <c r="F743">
        <v>29.517700000000001</v>
      </c>
      <c r="G743">
        <v>36.274799999999999</v>
      </c>
      <c r="H743">
        <v>45.481900000000003</v>
      </c>
      <c r="I743">
        <v>50.611199999999997</v>
      </c>
    </row>
    <row r="744" spans="1:9" x14ac:dyDescent="0.3">
      <c r="A744">
        <v>36.998600000000003</v>
      </c>
      <c r="B744">
        <v>22.674700000000001</v>
      </c>
      <c r="C744" s="6">
        <v>26.3188</v>
      </c>
      <c r="D744">
        <v>37.5871</v>
      </c>
      <c r="E744">
        <v>44.512099999999997</v>
      </c>
      <c r="F744">
        <v>23.7761</v>
      </c>
      <c r="G744">
        <v>36.161900000000003</v>
      </c>
      <c r="H744">
        <v>41.4146</v>
      </c>
      <c r="I744">
        <v>40.132300000000001</v>
      </c>
    </row>
    <row r="745" spans="1:9" x14ac:dyDescent="0.3">
      <c r="A745">
        <v>22.0471</v>
      </c>
      <c r="B745">
        <v>31.150099999999998</v>
      </c>
      <c r="C745" s="6">
        <v>48.207299999999996</v>
      </c>
      <c r="D745">
        <v>38.1387</v>
      </c>
      <c r="E745">
        <v>86.847099999999998</v>
      </c>
      <c r="F745">
        <v>23.503900000000002</v>
      </c>
      <c r="G745">
        <v>24.9377</v>
      </c>
      <c r="H745">
        <v>37.279200000000003</v>
      </c>
      <c r="I745">
        <v>160.97749999999999</v>
      </c>
    </row>
    <row r="746" spans="1:9" x14ac:dyDescent="0.3">
      <c r="A746">
        <v>31.670500000000001</v>
      </c>
      <c r="B746">
        <v>25.307500000000001</v>
      </c>
      <c r="C746" s="6">
        <v>23.3462</v>
      </c>
      <c r="D746">
        <v>25.319199999999999</v>
      </c>
      <c r="E746">
        <v>22.946400000000001</v>
      </c>
      <c r="F746">
        <v>27.021999999999998</v>
      </c>
      <c r="G746">
        <v>34.190600000000003</v>
      </c>
      <c r="H746">
        <v>38.286799999999999</v>
      </c>
      <c r="I746">
        <v>56.389499999999998</v>
      </c>
    </row>
    <row r="747" spans="1:9" x14ac:dyDescent="0.3">
      <c r="A747">
        <v>30.4466</v>
      </c>
      <c r="B747">
        <v>32.601999999999997</v>
      </c>
      <c r="C747" s="6">
        <v>28.263100000000001</v>
      </c>
      <c r="D747">
        <v>24.239599999999999</v>
      </c>
      <c r="E747">
        <v>45.1892</v>
      </c>
      <c r="F747">
        <v>28.482199999999999</v>
      </c>
      <c r="G747">
        <v>25.847000000000001</v>
      </c>
      <c r="H747">
        <v>35.043900000000001</v>
      </c>
      <c r="I747">
        <v>59.441400000000002</v>
      </c>
    </row>
    <row r="748" spans="1:9" x14ac:dyDescent="0.3">
      <c r="A748">
        <v>32.073900000000002</v>
      </c>
      <c r="B748">
        <v>28.1938</v>
      </c>
      <c r="C748" s="6">
        <v>37.531399999999998</v>
      </c>
      <c r="D748">
        <v>29.289000000000001</v>
      </c>
      <c r="E748">
        <v>44.624899999999997</v>
      </c>
      <c r="F748">
        <v>25.223099999999999</v>
      </c>
      <c r="G748">
        <v>29.796399999999998</v>
      </c>
      <c r="H748">
        <v>37.068800000000003</v>
      </c>
      <c r="I748">
        <v>70.647199999999998</v>
      </c>
    </row>
    <row r="749" spans="1:9" x14ac:dyDescent="0.3">
      <c r="A749">
        <v>42.131799999999998</v>
      </c>
      <c r="B749">
        <v>21.8874</v>
      </c>
      <c r="C749" s="6">
        <v>37.529000000000003</v>
      </c>
      <c r="D749">
        <v>37.197400000000002</v>
      </c>
      <c r="E749">
        <v>56.572800000000001</v>
      </c>
      <c r="F749">
        <v>22.2959</v>
      </c>
      <c r="G749">
        <v>32.557699999999997</v>
      </c>
      <c r="H749">
        <v>42.020800000000001</v>
      </c>
      <c r="I749">
        <v>42.997100000000003</v>
      </c>
    </row>
    <row r="750" spans="1:9" x14ac:dyDescent="0.3">
      <c r="A750">
        <v>32.494799999999998</v>
      </c>
      <c r="B750">
        <v>24.600100000000001</v>
      </c>
      <c r="C750" s="6">
        <v>29.405799999999999</v>
      </c>
      <c r="D750">
        <v>34.884099999999997</v>
      </c>
      <c r="E750">
        <v>80.899799999999999</v>
      </c>
      <c r="F750">
        <v>26.099299999999999</v>
      </c>
      <c r="G750">
        <v>26.875800000000002</v>
      </c>
      <c r="H750">
        <v>41.118400000000001</v>
      </c>
      <c r="I750">
        <v>77.581100000000006</v>
      </c>
    </row>
    <row r="751" spans="1:9" x14ac:dyDescent="0.3">
      <c r="A751">
        <v>25.114599999999999</v>
      </c>
      <c r="B751">
        <v>26.997199999999999</v>
      </c>
      <c r="C751" s="6">
        <v>35.544199999999996</v>
      </c>
      <c r="D751">
        <v>27.579899999999999</v>
      </c>
      <c r="E751">
        <v>79.598799999999997</v>
      </c>
      <c r="F751">
        <v>26.822700000000001</v>
      </c>
      <c r="G751">
        <v>37.131100000000004</v>
      </c>
      <c r="H751">
        <v>33.644599999999997</v>
      </c>
      <c r="I751">
        <v>61.664900000000003</v>
      </c>
    </row>
    <row r="752" spans="1:9" x14ac:dyDescent="0.3">
      <c r="A752">
        <v>22.216699999999999</v>
      </c>
      <c r="B752">
        <v>38.187399999999997</v>
      </c>
      <c r="C752" s="6">
        <v>53.291200000000003</v>
      </c>
      <c r="D752">
        <v>28.3828</v>
      </c>
      <c r="E752">
        <v>47.220300000000002</v>
      </c>
      <c r="F752">
        <v>23.490600000000001</v>
      </c>
      <c r="G752">
        <v>27.148</v>
      </c>
      <c r="H752">
        <v>41.5959</v>
      </c>
      <c r="I752">
        <v>55.247500000000002</v>
      </c>
    </row>
    <row r="753" spans="1:9" x14ac:dyDescent="0.3">
      <c r="A753">
        <v>26.0046</v>
      </c>
      <c r="B753">
        <v>26.108499999999999</v>
      </c>
      <c r="C753" s="6">
        <v>42.102400000000003</v>
      </c>
      <c r="D753">
        <v>25.615500000000001</v>
      </c>
      <c r="E753">
        <v>52.722900000000003</v>
      </c>
      <c r="F753">
        <v>44.0077</v>
      </c>
      <c r="G753">
        <v>31.104099999999999</v>
      </c>
      <c r="H753">
        <v>45.850200000000001</v>
      </c>
      <c r="I753">
        <v>25.915600000000001</v>
      </c>
    </row>
    <row r="754" spans="1:9" x14ac:dyDescent="0.3">
      <c r="A754">
        <v>25.938600000000001</v>
      </c>
      <c r="B754">
        <v>32.691699999999997</v>
      </c>
      <c r="C754" s="6">
        <v>35.074199999999998</v>
      </c>
      <c r="D754">
        <v>28.821300000000001</v>
      </c>
      <c r="E754">
        <v>28.4224</v>
      </c>
      <c r="F754">
        <v>34.429499999999997</v>
      </c>
      <c r="G754">
        <v>23.769500000000001</v>
      </c>
      <c r="H754">
        <v>46.9649</v>
      </c>
      <c r="I754">
        <v>24.1753</v>
      </c>
    </row>
    <row r="755" spans="1:9" x14ac:dyDescent="0.3">
      <c r="A755">
        <v>27.292899999999999</v>
      </c>
      <c r="B755">
        <v>28.5426</v>
      </c>
      <c r="C755" s="6">
        <v>28.8857</v>
      </c>
      <c r="D755">
        <v>27.055700000000002</v>
      </c>
      <c r="E755">
        <v>37.296999999999997</v>
      </c>
      <c r="F755">
        <v>24.5991</v>
      </c>
      <c r="G755">
        <v>31.402799999999999</v>
      </c>
      <c r="H755">
        <v>34.159199999999998</v>
      </c>
      <c r="I755">
        <v>92.840500000000006</v>
      </c>
    </row>
    <row r="756" spans="1:9" x14ac:dyDescent="0.3">
      <c r="A756">
        <v>27.775400000000001</v>
      </c>
      <c r="B756">
        <v>28.737500000000001</v>
      </c>
      <c r="C756" s="6">
        <v>39.2682</v>
      </c>
      <c r="D756">
        <v>31.7075</v>
      </c>
      <c r="E756">
        <v>46.53</v>
      </c>
      <c r="F756">
        <v>23.391100000000002</v>
      </c>
      <c r="G756">
        <v>22.753900000000002</v>
      </c>
      <c r="H756">
        <v>42.646299999999997</v>
      </c>
      <c r="I756">
        <v>38.9026</v>
      </c>
    </row>
    <row r="757" spans="1:9" x14ac:dyDescent="0.3">
      <c r="A757">
        <v>26.361899999999999</v>
      </c>
      <c r="B757">
        <v>28.180099999999999</v>
      </c>
      <c r="C757" s="6">
        <v>38.788699999999999</v>
      </c>
      <c r="D757">
        <v>28.26</v>
      </c>
      <c r="E757">
        <v>42.255299999999998</v>
      </c>
      <c r="F757">
        <v>59.168100000000003</v>
      </c>
      <c r="G757">
        <v>22.773700000000002</v>
      </c>
      <c r="H757">
        <v>40.5533</v>
      </c>
      <c r="I757">
        <v>51.642099999999999</v>
      </c>
    </row>
    <row r="758" spans="1:9" x14ac:dyDescent="0.3">
      <c r="A758">
        <v>25.797499999999999</v>
      </c>
      <c r="B758">
        <v>22.126999999999999</v>
      </c>
      <c r="C758" s="6">
        <v>35.284100000000002</v>
      </c>
      <c r="D758">
        <v>24.060300000000002</v>
      </c>
      <c r="E758">
        <v>59.679200000000002</v>
      </c>
      <c r="F758">
        <v>43.065100000000001</v>
      </c>
      <c r="G758">
        <v>24.944299999999998</v>
      </c>
      <c r="H758">
        <v>42.794400000000003</v>
      </c>
      <c r="I758">
        <v>27.690999999999999</v>
      </c>
    </row>
    <row r="759" spans="1:9" x14ac:dyDescent="0.3">
      <c r="A759">
        <v>35.379899999999999</v>
      </c>
      <c r="B759">
        <v>33.502400000000002</v>
      </c>
      <c r="C759" s="6">
        <v>32.9223</v>
      </c>
      <c r="D759">
        <v>29.0318</v>
      </c>
      <c r="E759">
        <v>40.516199999999998</v>
      </c>
      <c r="F759">
        <v>38.863500000000002</v>
      </c>
      <c r="G759">
        <v>23.523900000000001</v>
      </c>
      <c r="H759">
        <v>30.307500000000001</v>
      </c>
      <c r="I759">
        <v>73.9114</v>
      </c>
    </row>
    <row r="760" spans="1:9" x14ac:dyDescent="0.3">
      <c r="A760">
        <v>29.266300000000001</v>
      </c>
      <c r="B760">
        <v>34.700899999999997</v>
      </c>
      <c r="C760" s="6">
        <v>28.3489</v>
      </c>
      <c r="D760">
        <v>39.132599999999996</v>
      </c>
      <c r="E760">
        <v>31.104099999999999</v>
      </c>
      <c r="F760">
        <v>34.8078</v>
      </c>
      <c r="G760">
        <v>21.904299999999999</v>
      </c>
      <c r="H760">
        <v>45.563000000000002</v>
      </c>
      <c r="I760">
        <v>46.1464</v>
      </c>
    </row>
    <row r="761" spans="1:9" x14ac:dyDescent="0.3">
      <c r="A761">
        <v>25.0532</v>
      </c>
      <c r="B761">
        <v>23.042999999999999</v>
      </c>
      <c r="C761" s="6">
        <v>40.472999999999999</v>
      </c>
      <c r="D761">
        <v>30.672699999999999</v>
      </c>
      <c r="E761">
        <v>36.799199999999999</v>
      </c>
      <c r="F761">
        <v>35.876600000000003</v>
      </c>
      <c r="G761">
        <v>25.455400000000001</v>
      </c>
      <c r="H761">
        <v>23.6387</v>
      </c>
      <c r="I761">
        <v>31.288499999999999</v>
      </c>
    </row>
    <row r="762" spans="1:9" x14ac:dyDescent="0.3">
      <c r="A762">
        <v>30.572800000000001</v>
      </c>
      <c r="B762">
        <v>51.503799999999998</v>
      </c>
      <c r="C762" s="6">
        <v>42.825200000000002</v>
      </c>
      <c r="D762">
        <v>26.2605</v>
      </c>
      <c r="E762">
        <v>53.831400000000002</v>
      </c>
      <c r="F762">
        <v>32.869700000000002</v>
      </c>
      <c r="G762">
        <v>51.979399999999998</v>
      </c>
      <c r="H762">
        <v>33.626399999999997</v>
      </c>
      <c r="I762">
        <v>37.509300000000003</v>
      </c>
    </row>
    <row r="763" spans="1:9" x14ac:dyDescent="0.3">
      <c r="A763">
        <v>25.758800000000001</v>
      </c>
      <c r="B763">
        <v>22.739000000000001</v>
      </c>
      <c r="C763" s="6">
        <v>38.593000000000004</v>
      </c>
      <c r="D763">
        <v>32.896099999999997</v>
      </c>
      <c r="E763" s="42">
        <v>23.697800000000001</v>
      </c>
      <c r="F763">
        <v>43.808500000000002</v>
      </c>
      <c r="G763">
        <v>30.739000000000001</v>
      </c>
      <c r="H763">
        <v>27.267499999999998</v>
      </c>
      <c r="I763">
        <v>46.639499999999998</v>
      </c>
    </row>
    <row r="764" spans="1:9" x14ac:dyDescent="0.3">
      <c r="A764">
        <v>30.736599999999999</v>
      </c>
      <c r="B764">
        <v>30.417400000000001</v>
      </c>
      <c r="C764" s="6">
        <v>30.682200000000002</v>
      </c>
      <c r="D764">
        <v>24.834800000000001</v>
      </c>
      <c r="E764" s="42">
        <v>22.663</v>
      </c>
      <c r="F764">
        <v>29.2986</v>
      </c>
      <c r="G764">
        <v>26.544</v>
      </c>
      <c r="H764">
        <v>27.944500000000001</v>
      </c>
      <c r="I764">
        <v>27.874199999999998</v>
      </c>
    </row>
    <row r="765" spans="1:9" x14ac:dyDescent="0.3">
      <c r="A765">
        <v>23.268699999999999</v>
      </c>
      <c r="B765">
        <v>25.044499999999999</v>
      </c>
      <c r="C765" s="6">
        <v>35.506</v>
      </c>
      <c r="D765">
        <v>47.0002</v>
      </c>
      <c r="E765" s="42">
        <v>28.0456</v>
      </c>
      <c r="F765">
        <v>23.470800000000001</v>
      </c>
      <c r="G765">
        <v>40.848100000000002</v>
      </c>
      <c r="H765">
        <v>29.418099999999999</v>
      </c>
      <c r="I765">
        <v>43.188099999999999</v>
      </c>
    </row>
    <row r="766" spans="1:9" x14ac:dyDescent="0.3">
      <c r="A766">
        <v>25.5425</v>
      </c>
      <c r="B766">
        <v>24.775500000000001</v>
      </c>
      <c r="C766" s="6">
        <v>30.808599999999998</v>
      </c>
      <c r="D766">
        <v>21.929099999999998</v>
      </c>
      <c r="E766" s="29">
        <v>25.4849</v>
      </c>
      <c r="F766">
        <v>56.114800000000002</v>
      </c>
      <c r="G766">
        <v>55.291699999999999</v>
      </c>
      <c r="H766">
        <v>25.886900000000001</v>
      </c>
      <c r="I766">
        <v>52.881599999999999</v>
      </c>
    </row>
    <row r="767" spans="1:9" x14ac:dyDescent="0.3">
      <c r="A767">
        <v>28.426400000000001</v>
      </c>
      <c r="B767">
        <v>28.176200000000001</v>
      </c>
      <c r="C767" s="6">
        <v>27.7287</v>
      </c>
      <c r="D767">
        <v>25.889299999999999</v>
      </c>
      <c r="E767" s="4">
        <v>28.0807</v>
      </c>
      <c r="F767">
        <v>52.337899999999998</v>
      </c>
      <c r="G767">
        <v>53.234000000000002</v>
      </c>
      <c r="H767">
        <v>25.3691</v>
      </c>
      <c r="I767">
        <v>28.2776</v>
      </c>
    </row>
    <row r="768" spans="1:9" x14ac:dyDescent="0.3">
      <c r="A768">
        <v>24.9712</v>
      </c>
      <c r="B768">
        <v>28.6342</v>
      </c>
      <c r="C768" s="6">
        <v>31.631599999999999</v>
      </c>
      <c r="D768">
        <v>23.145800000000001</v>
      </c>
      <c r="E768" s="4">
        <v>32.446100000000001</v>
      </c>
      <c r="F768">
        <v>22.767199999999999</v>
      </c>
      <c r="G768">
        <v>25.156700000000001</v>
      </c>
      <c r="H768">
        <v>26.8825</v>
      </c>
      <c r="I768">
        <v>32.943100000000001</v>
      </c>
    </row>
    <row r="769" spans="1:9" x14ac:dyDescent="0.3">
      <c r="A769">
        <v>41.538499999999999</v>
      </c>
      <c r="B769">
        <v>25.574999999999999</v>
      </c>
      <c r="C769" s="6">
        <v>36.185899999999997</v>
      </c>
      <c r="D769">
        <v>24.708400000000001</v>
      </c>
      <c r="E769" s="4">
        <v>25.4557</v>
      </c>
      <c r="F769">
        <v>29.650400000000001</v>
      </c>
      <c r="G769">
        <v>95.091099999999997</v>
      </c>
      <c r="H769">
        <v>42.9589</v>
      </c>
      <c r="I769">
        <v>46.234099999999998</v>
      </c>
    </row>
    <row r="770" spans="1:9" x14ac:dyDescent="0.3">
      <c r="A770">
        <v>23.975300000000001</v>
      </c>
      <c r="B770">
        <v>22.682600000000001</v>
      </c>
      <c r="C770" s="6">
        <v>36.715499999999999</v>
      </c>
      <c r="D770">
        <v>27.063099999999999</v>
      </c>
      <c r="E770">
        <v>22.218599999999999</v>
      </c>
      <c r="F770">
        <v>58.3384</v>
      </c>
      <c r="G770">
        <v>25.747399999999999</v>
      </c>
      <c r="H770">
        <v>41.259700000000002</v>
      </c>
      <c r="I770">
        <v>77.222499999999997</v>
      </c>
    </row>
    <row r="771" spans="1:9" x14ac:dyDescent="0.3">
      <c r="A771">
        <v>25.840399999999999</v>
      </c>
      <c r="B771">
        <v>31.8279</v>
      </c>
      <c r="C771" s="6">
        <v>71.510599999999997</v>
      </c>
      <c r="D771">
        <v>21.747800000000002</v>
      </c>
      <c r="E771">
        <v>30.616199999999999</v>
      </c>
      <c r="F771">
        <v>22.362300000000001</v>
      </c>
      <c r="G771">
        <v>53.413200000000003</v>
      </c>
      <c r="H771">
        <v>50.824599999999997</v>
      </c>
      <c r="I771">
        <v>27.973600000000001</v>
      </c>
    </row>
    <row r="772" spans="1:9" x14ac:dyDescent="0.3">
      <c r="A772">
        <v>33.2879</v>
      </c>
      <c r="B772">
        <v>42.430500000000002</v>
      </c>
      <c r="C772" s="6">
        <v>41.186300000000003</v>
      </c>
      <c r="D772">
        <v>26.855499999999999</v>
      </c>
      <c r="E772">
        <v>36.1509</v>
      </c>
      <c r="F772">
        <v>23.636700000000001</v>
      </c>
      <c r="G772">
        <v>38.485100000000003</v>
      </c>
      <c r="H772">
        <v>28.2698</v>
      </c>
      <c r="I772">
        <v>51.19</v>
      </c>
    </row>
    <row r="773" spans="1:9" x14ac:dyDescent="0.3">
      <c r="A773">
        <v>47.372999999999998</v>
      </c>
      <c r="B773">
        <v>46.749200000000002</v>
      </c>
      <c r="C773" s="6">
        <v>45.335000000000001</v>
      </c>
      <c r="D773">
        <v>22.2559</v>
      </c>
      <c r="E773">
        <v>23.617899999999999</v>
      </c>
      <c r="F773">
        <v>40.297199999999997</v>
      </c>
      <c r="G773">
        <v>41.95</v>
      </c>
      <c r="H773">
        <v>39.819299999999998</v>
      </c>
      <c r="I773">
        <v>22.9923</v>
      </c>
    </row>
    <row r="774" spans="1:9" x14ac:dyDescent="0.3">
      <c r="A774">
        <v>21.9574</v>
      </c>
      <c r="B774">
        <v>21.717700000000001</v>
      </c>
      <c r="C774" s="6">
        <v>36.8324</v>
      </c>
      <c r="D774">
        <v>23.207799999999999</v>
      </c>
      <c r="E774">
        <v>27.260300000000001</v>
      </c>
      <c r="F774">
        <v>29.2986</v>
      </c>
      <c r="G774">
        <v>37.9741</v>
      </c>
      <c r="H774">
        <v>26.112500000000001</v>
      </c>
      <c r="I774">
        <v>32.163499999999999</v>
      </c>
    </row>
    <row r="775" spans="1:9" x14ac:dyDescent="0.3">
      <c r="A775">
        <v>32.172699999999999</v>
      </c>
      <c r="B775">
        <v>34.4497</v>
      </c>
      <c r="C775" s="6">
        <v>40.701999999999998</v>
      </c>
      <c r="D775">
        <v>26.314</v>
      </c>
      <c r="E775">
        <v>24.754100000000001</v>
      </c>
      <c r="F775">
        <v>61.3386</v>
      </c>
      <c r="G775">
        <v>23.390999999999998</v>
      </c>
      <c r="H775">
        <v>33.141800000000003</v>
      </c>
      <c r="I775">
        <v>44.324300000000001</v>
      </c>
    </row>
    <row r="776" spans="1:9" x14ac:dyDescent="0.3">
      <c r="A776">
        <v>22.508299999999998</v>
      </c>
      <c r="B776">
        <v>29.651900000000001</v>
      </c>
      <c r="C776" s="6">
        <v>45.361199999999997</v>
      </c>
      <c r="D776">
        <v>22.647200000000002</v>
      </c>
      <c r="E776">
        <v>26.015000000000001</v>
      </c>
      <c r="F776">
        <v>30.0288</v>
      </c>
      <c r="G776">
        <v>45.726799999999997</v>
      </c>
      <c r="H776">
        <v>94.533500000000004</v>
      </c>
      <c r="I776">
        <v>51.558300000000003</v>
      </c>
    </row>
    <row r="777" spans="1:9" x14ac:dyDescent="0.3">
      <c r="A777">
        <v>22.7074</v>
      </c>
      <c r="B777">
        <v>48.412799999999997</v>
      </c>
      <c r="C777" s="6">
        <v>28.716899999999999</v>
      </c>
      <c r="D777">
        <v>40.783099999999997</v>
      </c>
      <c r="E777">
        <v>30.216699999999999</v>
      </c>
      <c r="F777">
        <v>55.968699999999998</v>
      </c>
      <c r="G777">
        <v>45.036499999999997</v>
      </c>
      <c r="H777">
        <v>45.733499999999999</v>
      </c>
      <c r="I777">
        <v>30.436900000000001</v>
      </c>
    </row>
    <row r="778" spans="1:9" x14ac:dyDescent="0.3">
      <c r="A778">
        <v>30.1416</v>
      </c>
      <c r="B778">
        <v>33.451599999999999</v>
      </c>
      <c r="C778" s="6">
        <v>26.192499999999999</v>
      </c>
      <c r="D778">
        <v>39.747700000000002</v>
      </c>
      <c r="E778">
        <v>25.360199999999999</v>
      </c>
      <c r="F778">
        <v>28.143699999999999</v>
      </c>
      <c r="G778">
        <v>54.2761</v>
      </c>
      <c r="H778">
        <v>24.718599999999999</v>
      </c>
      <c r="I778">
        <v>27.137499999999999</v>
      </c>
    </row>
    <row r="779" spans="1:9" x14ac:dyDescent="0.3">
      <c r="A779">
        <v>22.866700000000002</v>
      </c>
      <c r="B779">
        <v>33.786499999999997</v>
      </c>
      <c r="C779" s="6">
        <v>33.639899999999997</v>
      </c>
      <c r="D779">
        <v>47.486800000000002</v>
      </c>
      <c r="E779">
        <v>22.555800000000001</v>
      </c>
      <c r="F779">
        <v>24.161100000000001</v>
      </c>
      <c r="G779">
        <v>30.227900000000002</v>
      </c>
      <c r="H779">
        <v>77.753500000000003</v>
      </c>
      <c r="I779">
        <v>59.439399999999999</v>
      </c>
    </row>
    <row r="780" spans="1:9" x14ac:dyDescent="0.3">
      <c r="A780">
        <v>28.993300000000001</v>
      </c>
      <c r="B780">
        <v>42.576900000000002</v>
      </c>
      <c r="C780" s="6">
        <v>22.122</v>
      </c>
      <c r="D780">
        <v>32.798200000000001</v>
      </c>
      <c r="E780">
        <v>28.651700000000002</v>
      </c>
      <c r="F780">
        <v>66.887699999999995</v>
      </c>
      <c r="G780">
        <v>57.136899999999997</v>
      </c>
      <c r="H780">
        <v>35.398600000000002</v>
      </c>
      <c r="I780">
        <v>24.7852</v>
      </c>
    </row>
    <row r="781" spans="1:9" x14ac:dyDescent="0.3">
      <c r="A781">
        <v>32.365200000000002</v>
      </c>
      <c r="B781">
        <v>36.426099999999998</v>
      </c>
      <c r="C781" s="6">
        <v>34.831000000000003</v>
      </c>
      <c r="D781">
        <v>22.084199999999999</v>
      </c>
      <c r="E781">
        <v>29.072700000000001</v>
      </c>
      <c r="F781">
        <v>51.494999999999997</v>
      </c>
      <c r="G781">
        <v>55.9621</v>
      </c>
      <c r="H781">
        <v>24.254000000000001</v>
      </c>
      <c r="I781">
        <v>45.343499999999999</v>
      </c>
    </row>
    <row r="782" spans="1:9" x14ac:dyDescent="0.3">
      <c r="A782">
        <v>43.231099999999998</v>
      </c>
      <c r="B782">
        <v>29.6142</v>
      </c>
      <c r="C782" s="6">
        <v>38.690899999999999</v>
      </c>
      <c r="D782">
        <v>26.0229</v>
      </c>
      <c r="E782">
        <v>25.740200000000002</v>
      </c>
      <c r="F782">
        <v>33.646299999999997</v>
      </c>
      <c r="G782">
        <v>51.660899999999998</v>
      </c>
      <c r="H782">
        <v>31.787700000000001</v>
      </c>
      <c r="I782">
        <v>42.122100000000003</v>
      </c>
    </row>
    <row r="783" spans="1:9" x14ac:dyDescent="0.3">
      <c r="A783">
        <v>23.424299999999999</v>
      </c>
      <c r="B783">
        <v>24.164300000000001</v>
      </c>
      <c r="C783" s="6">
        <v>21.6389</v>
      </c>
      <c r="D783">
        <v>26.569299999999998</v>
      </c>
      <c r="E783">
        <v>37.446800000000003</v>
      </c>
      <c r="F783">
        <v>44.910400000000003</v>
      </c>
      <c r="G783">
        <v>26.066099999999999</v>
      </c>
      <c r="H783">
        <v>22.541499999999999</v>
      </c>
      <c r="I783">
        <v>26.521599999999999</v>
      </c>
    </row>
    <row r="784" spans="1:9" x14ac:dyDescent="0.3">
      <c r="A784">
        <v>26.636900000000001</v>
      </c>
      <c r="B784">
        <v>35.436799999999998</v>
      </c>
      <c r="C784" s="6">
        <v>36.296799999999998</v>
      </c>
      <c r="D784">
        <v>35.3581</v>
      </c>
      <c r="E784">
        <v>27.363600000000002</v>
      </c>
      <c r="F784">
        <v>30.128299999999999</v>
      </c>
      <c r="G784">
        <v>44.3994</v>
      </c>
      <c r="H784">
        <v>49.311199999999999</v>
      </c>
      <c r="I784">
        <v>60.104700000000001</v>
      </c>
    </row>
    <row r="785" spans="1:9" x14ac:dyDescent="0.3">
      <c r="A785">
        <v>39.407800000000002</v>
      </c>
      <c r="B785">
        <v>24.652200000000001</v>
      </c>
      <c r="C785" s="6">
        <v>34.177500000000002</v>
      </c>
      <c r="D785">
        <v>22.7379</v>
      </c>
      <c r="E785">
        <v>29.832699999999999</v>
      </c>
      <c r="F785">
        <v>23.729600000000001</v>
      </c>
      <c r="G785">
        <v>37.575800000000001</v>
      </c>
      <c r="H785">
        <v>37.489400000000003</v>
      </c>
      <c r="I785">
        <v>36.836799999999997</v>
      </c>
    </row>
    <row r="786" spans="1:9" x14ac:dyDescent="0.3">
      <c r="A786">
        <v>26.384699999999999</v>
      </c>
      <c r="B786">
        <v>33.930700000000002</v>
      </c>
      <c r="C786" s="6">
        <v>33.6447</v>
      </c>
      <c r="D786">
        <v>36.763199999999998</v>
      </c>
      <c r="E786">
        <v>26.073399999999999</v>
      </c>
      <c r="F786">
        <v>40.761899999999997</v>
      </c>
      <c r="G786">
        <v>34.018000000000001</v>
      </c>
      <c r="H786">
        <v>35.186199999999999</v>
      </c>
      <c r="I786">
        <v>47.806800000000003</v>
      </c>
    </row>
    <row r="787" spans="1:9" x14ac:dyDescent="0.3">
      <c r="A787">
        <v>32.497999999999998</v>
      </c>
      <c r="B787">
        <v>45.025700000000001</v>
      </c>
      <c r="C787" s="6">
        <v>22.929400000000001</v>
      </c>
      <c r="D787">
        <v>36.121499999999997</v>
      </c>
      <c r="E787">
        <v>29.8249</v>
      </c>
      <c r="F787">
        <v>40.841500000000003</v>
      </c>
      <c r="G787">
        <v>24.6921</v>
      </c>
      <c r="H787">
        <v>34.0379</v>
      </c>
      <c r="I787">
        <v>32.282400000000003</v>
      </c>
    </row>
    <row r="788" spans="1:9" x14ac:dyDescent="0.3">
      <c r="A788">
        <v>29.5243</v>
      </c>
      <c r="B788">
        <v>33.384999999999998</v>
      </c>
      <c r="C788" s="6">
        <v>34.409599999999998</v>
      </c>
      <c r="D788">
        <v>65.346000000000004</v>
      </c>
      <c r="E788">
        <v>41.555</v>
      </c>
      <c r="F788">
        <v>24.154399999999999</v>
      </c>
      <c r="G788">
        <v>22.349</v>
      </c>
      <c r="H788">
        <v>25.800599999999999</v>
      </c>
      <c r="I788">
        <v>60.723700000000001</v>
      </c>
    </row>
    <row r="789" spans="1:9" x14ac:dyDescent="0.3">
      <c r="A789">
        <v>39.606900000000003</v>
      </c>
      <c r="B789">
        <v>39.853099999999998</v>
      </c>
      <c r="C789" s="6">
        <v>38.567799999999998</v>
      </c>
      <c r="D789">
        <v>42.7346</v>
      </c>
      <c r="E789">
        <v>34.375500000000002</v>
      </c>
      <c r="F789">
        <v>48.3553</v>
      </c>
      <c r="G789">
        <v>35.1663</v>
      </c>
      <c r="H789">
        <v>59.008800000000001</v>
      </c>
      <c r="I789">
        <v>44.133299999999998</v>
      </c>
    </row>
    <row r="790" spans="1:9" x14ac:dyDescent="0.3">
      <c r="A790">
        <v>35.624299999999998</v>
      </c>
      <c r="B790">
        <v>39.593499999999999</v>
      </c>
      <c r="C790" s="6">
        <v>27.2652</v>
      </c>
      <c r="D790">
        <v>30.197900000000001</v>
      </c>
      <c r="E790">
        <v>33.697299999999998</v>
      </c>
      <c r="F790">
        <v>45.706899999999997</v>
      </c>
      <c r="G790">
        <v>45.136099999999999</v>
      </c>
      <c r="H790">
        <v>29.345099999999999</v>
      </c>
      <c r="I790">
        <v>33.664099999999998</v>
      </c>
    </row>
    <row r="791" spans="1:9" x14ac:dyDescent="0.3">
      <c r="A791">
        <v>47.333100000000002</v>
      </c>
      <c r="B791">
        <v>43.067100000000003</v>
      </c>
      <c r="C791" s="6">
        <v>27.0687</v>
      </c>
      <c r="D791">
        <v>24.9375</v>
      </c>
      <c r="E791">
        <v>30.5382</v>
      </c>
      <c r="F791">
        <v>43.702300000000001</v>
      </c>
      <c r="G791">
        <v>67.425299999999993</v>
      </c>
      <c r="H791">
        <v>48.673999999999999</v>
      </c>
      <c r="I791">
        <v>24.418900000000001</v>
      </c>
    </row>
    <row r="792" spans="1:9" x14ac:dyDescent="0.3">
      <c r="A792">
        <v>21.818000000000001</v>
      </c>
      <c r="B792">
        <v>21.544599999999999</v>
      </c>
      <c r="C792" s="6">
        <v>47.822000000000003</v>
      </c>
      <c r="D792">
        <v>30.290900000000001</v>
      </c>
      <c r="E792">
        <v>29.251999999999999</v>
      </c>
      <c r="F792">
        <v>48.189399999999999</v>
      </c>
      <c r="G792">
        <v>60.9071</v>
      </c>
      <c r="H792">
        <v>29.099499999999999</v>
      </c>
      <c r="I792">
        <v>39.6492</v>
      </c>
    </row>
    <row r="793" spans="1:9" x14ac:dyDescent="0.3">
      <c r="A793">
        <v>47.293300000000002</v>
      </c>
      <c r="B793">
        <v>43.162500000000001</v>
      </c>
      <c r="C793" s="6">
        <v>29.685300000000002</v>
      </c>
      <c r="D793">
        <v>45.4161</v>
      </c>
      <c r="E793">
        <v>31.3977</v>
      </c>
      <c r="F793">
        <v>51.713999999999999</v>
      </c>
      <c r="G793">
        <v>44.1205</v>
      </c>
      <c r="H793">
        <v>36.2682</v>
      </c>
      <c r="I793">
        <v>28.846599999999999</v>
      </c>
    </row>
    <row r="794" spans="1:9" x14ac:dyDescent="0.3">
      <c r="A794">
        <v>38.664400000000001</v>
      </c>
      <c r="B794">
        <v>28.065899999999999</v>
      </c>
      <c r="C794" s="6">
        <v>25.1175</v>
      </c>
      <c r="D794">
        <v>30.116700000000002</v>
      </c>
      <c r="E794">
        <v>30.074400000000001</v>
      </c>
      <c r="F794">
        <v>60.296500000000002</v>
      </c>
      <c r="G794">
        <v>37.728400000000001</v>
      </c>
      <c r="H794">
        <v>26.099299999999999</v>
      </c>
      <c r="I794">
        <v>36.386699999999998</v>
      </c>
    </row>
    <row r="795" spans="1:9" x14ac:dyDescent="0.3">
      <c r="A795">
        <v>30.008900000000001</v>
      </c>
      <c r="B795">
        <v>47.867100000000001</v>
      </c>
      <c r="C795" s="6">
        <v>35.508299999999998</v>
      </c>
      <c r="D795">
        <v>54.982599999999998</v>
      </c>
      <c r="E795">
        <v>25.556999999999999</v>
      </c>
      <c r="F795">
        <v>31.429300000000001</v>
      </c>
      <c r="G795">
        <v>39.467500000000001</v>
      </c>
      <c r="H795">
        <v>27.1812</v>
      </c>
      <c r="I795">
        <v>32.845700000000001</v>
      </c>
    </row>
    <row r="796" spans="1:9" x14ac:dyDescent="0.3">
      <c r="A796">
        <v>41.8504</v>
      </c>
      <c r="B796">
        <v>37.477499999999999</v>
      </c>
      <c r="C796" s="6">
        <v>41.002099999999999</v>
      </c>
      <c r="D796">
        <v>24.763300000000001</v>
      </c>
      <c r="E796">
        <v>31.173500000000001</v>
      </c>
      <c r="F796">
        <v>23.291499999999999</v>
      </c>
      <c r="G796">
        <v>74.069599999999994</v>
      </c>
      <c r="H796">
        <v>45.428199999999997</v>
      </c>
      <c r="I796">
        <v>38.709600000000002</v>
      </c>
    </row>
    <row r="797" spans="1:9" x14ac:dyDescent="0.3">
      <c r="A797">
        <v>33.341000000000001</v>
      </c>
      <c r="B797">
        <v>32.222299999999997</v>
      </c>
      <c r="C797" s="6">
        <v>34.932899999999997</v>
      </c>
      <c r="D797">
        <v>41.596600000000002</v>
      </c>
      <c r="E797">
        <v>22.7195</v>
      </c>
      <c r="F797">
        <v>25.1434</v>
      </c>
      <c r="G797">
        <v>32.006799999999998</v>
      </c>
      <c r="H797">
        <v>22.773800000000001</v>
      </c>
      <c r="I797">
        <v>43.219200000000001</v>
      </c>
    </row>
    <row r="798" spans="1:9" x14ac:dyDescent="0.3">
      <c r="A798">
        <v>46.682699999999997</v>
      </c>
      <c r="B798">
        <v>31.763100000000001</v>
      </c>
      <c r="C798" s="6">
        <v>33.585500000000003</v>
      </c>
      <c r="D798">
        <v>24.741800000000001</v>
      </c>
      <c r="E798">
        <v>29.632000000000001</v>
      </c>
      <c r="F798">
        <v>24.127800000000001</v>
      </c>
      <c r="G798">
        <v>52.809199999999997</v>
      </c>
      <c r="H798">
        <v>47.485799999999998</v>
      </c>
      <c r="I798">
        <v>45.437800000000003</v>
      </c>
    </row>
    <row r="799" spans="1:9" x14ac:dyDescent="0.3">
      <c r="A799">
        <v>41.910200000000003</v>
      </c>
      <c r="B799">
        <v>23.142099999999999</v>
      </c>
      <c r="C799" s="6">
        <v>40.047800000000002</v>
      </c>
      <c r="D799">
        <v>24.040400000000002</v>
      </c>
      <c r="E799">
        <v>26.168900000000001</v>
      </c>
      <c r="F799">
        <v>44.153700000000001</v>
      </c>
      <c r="G799">
        <v>41.677900000000001</v>
      </c>
      <c r="H799">
        <v>42.102699999999999</v>
      </c>
      <c r="I799">
        <v>28.651700000000002</v>
      </c>
    </row>
    <row r="800" spans="1:9" x14ac:dyDescent="0.3">
      <c r="A800">
        <v>103.7732</v>
      </c>
      <c r="B800">
        <v>29.922899999999998</v>
      </c>
      <c r="C800" s="6">
        <v>57.3461</v>
      </c>
      <c r="D800">
        <v>36.431600000000003</v>
      </c>
      <c r="E800">
        <v>30.734999999999999</v>
      </c>
      <c r="F800">
        <v>35.186199999999999</v>
      </c>
      <c r="G800">
        <v>42.102699999999999</v>
      </c>
      <c r="H800">
        <v>28.482199999999999</v>
      </c>
      <c r="I800">
        <v>38.052900000000001</v>
      </c>
    </row>
    <row r="801" spans="1:9" x14ac:dyDescent="0.3">
      <c r="A801">
        <v>38.511699999999998</v>
      </c>
      <c r="B801">
        <v>21.988900000000001</v>
      </c>
      <c r="C801" s="6">
        <v>36.741999999999997</v>
      </c>
      <c r="D801">
        <v>25.917899999999999</v>
      </c>
      <c r="E801">
        <v>37.304600000000001</v>
      </c>
      <c r="F801">
        <v>49.7425</v>
      </c>
      <c r="G801">
        <v>40.131300000000003</v>
      </c>
      <c r="H801">
        <v>61.179299999999998</v>
      </c>
      <c r="I801">
        <v>22.755199999999999</v>
      </c>
    </row>
    <row r="802" spans="1:9" x14ac:dyDescent="0.3">
      <c r="A802">
        <v>48.494700000000002</v>
      </c>
      <c r="B802">
        <v>34.201999999999998</v>
      </c>
      <c r="C802" s="6">
        <v>39.441600000000001</v>
      </c>
      <c r="D802">
        <v>27.4209</v>
      </c>
      <c r="E802">
        <v>37.057099999999998</v>
      </c>
      <c r="F802">
        <v>27.094899999999999</v>
      </c>
      <c r="G802">
        <v>35.020299999999999</v>
      </c>
      <c r="H802">
        <v>28.203399999999998</v>
      </c>
      <c r="I802">
        <v>38.540199999999999</v>
      </c>
    </row>
    <row r="803" spans="1:9" x14ac:dyDescent="0.3">
      <c r="A803">
        <v>25.701000000000001</v>
      </c>
      <c r="B803">
        <v>22.839300000000001</v>
      </c>
      <c r="C803" s="6">
        <v>43.119100000000003</v>
      </c>
      <c r="D803">
        <v>28.854700000000001</v>
      </c>
      <c r="E803">
        <v>33.742100000000001</v>
      </c>
      <c r="F803">
        <v>77.255700000000004</v>
      </c>
      <c r="G803">
        <v>44.531999999999996</v>
      </c>
      <c r="H803">
        <v>47.1008</v>
      </c>
      <c r="I803">
        <v>30.836400000000001</v>
      </c>
    </row>
    <row r="804" spans="1:9" x14ac:dyDescent="0.3">
      <c r="A804">
        <v>55.676699999999997</v>
      </c>
      <c r="B804">
        <v>28.130299999999998</v>
      </c>
      <c r="C804" s="6">
        <v>32.477200000000003</v>
      </c>
      <c r="D804">
        <v>46.806899999999999</v>
      </c>
      <c r="E804">
        <v>27.160900000000002</v>
      </c>
      <c r="F804">
        <v>51.003799999999998</v>
      </c>
      <c r="G804">
        <v>46.8553</v>
      </c>
      <c r="H804">
        <v>41.969900000000003</v>
      </c>
      <c r="I804">
        <v>22.637599999999999</v>
      </c>
    </row>
    <row r="805" spans="1:9" x14ac:dyDescent="0.3">
      <c r="A805">
        <v>35.279200000000003</v>
      </c>
      <c r="B805">
        <v>24.400600000000001</v>
      </c>
      <c r="C805" s="6">
        <v>26.625399999999999</v>
      </c>
      <c r="D805">
        <v>26.523900000000001</v>
      </c>
      <c r="E805">
        <v>32.964500000000001</v>
      </c>
      <c r="F805">
        <v>36.9054</v>
      </c>
      <c r="G805">
        <v>34.137500000000003</v>
      </c>
      <c r="H805">
        <v>43.343899999999998</v>
      </c>
      <c r="I805">
        <v>61.853999999999999</v>
      </c>
    </row>
    <row r="806" spans="1:9" x14ac:dyDescent="0.3">
      <c r="A806">
        <v>41.505299999999998</v>
      </c>
      <c r="B806">
        <v>27.569099999999999</v>
      </c>
      <c r="C806" s="6">
        <v>29.143000000000001</v>
      </c>
      <c r="D806">
        <v>43.209299999999999</v>
      </c>
      <c r="E806">
        <v>23.732900000000001</v>
      </c>
      <c r="F806">
        <v>22.999500000000001</v>
      </c>
      <c r="G806">
        <v>47.379600000000003</v>
      </c>
      <c r="H806">
        <v>61.073099999999997</v>
      </c>
      <c r="I806">
        <v>65.309299999999993</v>
      </c>
    </row>
    <row r="807" spans="1:9" x14ac:dyDescent="0.3">
      <c r="A807">
        <v>47.114100000000001</v>
      </c>
      <c r="B807">
        <v>24.633600000000001</v>
      </c>
      <c r="C807" s="6">
        <v>25.330200000000001</v>
      </c>
      <c r="D807">
        <v>40.449100000000001</v>
      </c>
      <c r="E807">
        <v>31.5321</v>
      </c>
      <c r="F807">
        <v>44.24</v>
      </c>
      <c r="G807">
        <v>56.260800000000003</v>
      </c>
      <c r="H807">
        <v>47.7181</v>
      </c>
      <c r="I807">
        <v>22.308299999999999</v>
      </c>
    </row>
    <row r="808" spans="1:9" x14ac:dyDescent="0.3">
      <c r="A808">
        <v>36.560200000000002</v>
      </c>
      <c r="B808">
        <v>22.0808</v>
      </c>
      <c r="C808" s="6">
        <v>30.365200000000002</v>
      </c>
      <c r="D808">
        <v>27.826499999999999</v>
      </c>
      <c r="E808">
        <v>22.766300000000001</v>
      </c>
      <c r="F808">
        <v>81.019199999999998</v>
      </c>
      <c r="G808">
        <v>31.276700000000002</v>
      </c>
      <c r="H808">
        <v>73.790899999999993</v>
      </c>
      <c r="I808">
        <v>26.328800000000001</v>
      </c>
    </row>
    <row r="809" spans="1:9" x14ac:dyDescent="0.3">
      <c r="A809">
        <v>41.206600000000002</v>
      </c>
      <c r="B809">
        <v>23.774699999999999</v>
      </c>
      <c r="C809" s="6">
        <v>30.755800000000001</v>
      </c>
      <c r="D809">
        <v>42.806199999999997</v>
      </c>
      <c r="E809">
        <v>31.039100000000001</v>
      </c>
      <c r="F809">
        <v>38.339100000000002</v>
      </c>
      <c r="G809">
        <v>64.08</v>
      </c>
      <c r="H809">
        <v>55.537300000000002</v>
      </c>
      <c r="I809">
        <v>22.791599999999999</v>
      </c>
    </row>
    <row r="810" spans="1:9" x14ac:dyDescent="0.3">
      <c r="A810">
        <v>32.312100000000001</v>
      </c>
      <c r="B810">
        <v>25.8598</v>
      </c>
      <c r="C810" s="6">
        <v>28.585599999999999</v>
      </c>
      <c r="D810">
        <v>36.57</v>
      </c>
      <c r="E810">
        <v>34.609299999999998</v>
      </c>
      <c r="F810">
        <v>40.874699999999997</v>
      </c>
      <c r="G810">
        <v>67.491699999999994</v>
      </c>
      <c r="H810">
        <v>56.234299999999998</v>
      </c>
      <c r="I810">
        <v>28.4861</v>
      </c>
    </row>
    <row r="811" spans="1:9" x14ac:dyDescent="0.3">
      <c r="A811">
        <v>38.485100000000003</v>
      </c>
      <c r="B811">
        <v>29.620200000000001</v>
      </c>
      <c r="C811" s="6">
        <v>24.838999999999999</v>
      </c>
      <c r="D811">
        <v>38.347299999999997</v>
      </c>
      <c r="E811">
        <v>29.327100000000002</v>
      </c>
      <c r="F811">
        <v>58.637099999999997</v>
      </c>
      <c r="G811">
        <v>65.593199999999996</v>
      </c>
      <c r="H811">
        <v>64.604299999999995</v>
      </c>
      <c r="I811">
        <v>26.340399999999999</v>
      </c>
    </row>
    <row r="812" spans="1:9" x14ac:dyDescent="0.3">
      <c r="A812">
        <v>59.061900000000001</v>
      </c>
      <c r="B812">
        <v>25.159099999999999</v>
      </c>
      <c r="C812" s="6">
        <v>31.3155</v>
      </c>
      <c r="D812">
        <v>38.497599999999998</v>
      </c>
      <c r="E812">
        <v>24.376799999999999</v>
      </c>
      <c r="F812">
        <v>55.085900000000002</v>
      </c>
      <c r="G812">
        <v>36.294699999999999</v>
      </c>
      <c r="H812">
        <v>50.5657</v>
      </c>
      <c r="I812">
        <v>40.878700000000002</v>
      </c>
    </row>
    <row r="813" spans="1:9" x14ac:dyDescent="0.3">
      <c r="A813">
        <v>29.026499999999999</v>
      </c>
      <c r="B813">
        <v>22.875</v>
      </c>
      <c r="C813" s="6">
        <v>25.997299999999999</v>
      </c>
      <c r="D813">
        <v>38.263800000000003</v>
      </c>
      <c r="E813">
        <v>48.202500000000001</v>
      </c>
      <c r="F813">
        <v>64.518000000000001</v>
      </c>
      <c r="G813">
        <v>49.908499999999997</v>
      </c>
      <c r="H813">
        <v>50.014800000000001</v>
      </c>
      <c r="I813">
        <v>30.105599999999999</v>
      </c>
    </row>
    <row r="814" spans="1:9" x14ac:dyDescent="0.3">
      <c r="A814">
        <v>37.0182</v>
      </c>
      <c r="B814">
        <v>25.472100000000001</v>
      </c>
      <c r="C814" s="6">
        <v>25.108599999999999</v>
      </c>
      <c r="D814">
        <v>47.2029</v>
      </c>
      <c r="E814">
        <v>23.238800000000001</v>
      </c>
      <c r="F814">
        <v>36.872199999999999</v>
      </c>
      <c r="G814">
        <v>43.642600000000002</v>
      </c>
      <c r="H814">
        <v>35.936300000000003</v>
      </c>
      <c r="I814">
        <v>40.202500000000001</v>
      </c>
    </row>
    <row r="815" spans="1:9" x14ac:dyDescent="0.3">
      <c r="A815">
        <v>43.430199999999999</v>
      </c>
      <c r="B815">
        <v>35.810899999999997</v>
      </c>
      <c r="C815" s="6">
        <v>46.836199999999998</v>
      </c>
      <c r="D815">
        <v>40.196199999999997</v>
      </c>
      <c r="E815">
        <v>25.526700000000002</v>
      </c>
      <c r="F815">
        <v>52.576900000000002</v>
      </c>
      <c r="G815">
        <v>43.164700000000003</v>
      </c>
      <c r="H815">
        <v>31.913900000000002</v>
      </c>
      <c r="I815">
        <v>31.3645</v>
      </c>
    </row>
    <row r="816" spans="1:9" x14ac:dyDescent="0.3">
      <c r="A816">
        <v>27.048400000000001</v>
      </c>
      <c r="B816">
        <v>21.539899999999999</v>
      </c>
      <c r="C816" s="6">
        <v>30.031600000000001</v>
      </c>
      <c r="D816">
        <v>40.418100000000003</v>
      </c>
      <c r="E816">
        <v>25.762899999999998</v>
      </c>
      <c r="F816">
        <v>47.167200000000001</v>
      </c>
      <c r="G816">
        <v>36.892099999999999</v>
      </c>
      <c r="H816">
        <v>72.104900000000001</v>
      </c>
      <c r="I816">
        <v>47.841900000000003</v>
      </c>
    </row>
    <row r="817" spans="1:9" x14ac:dyDescent="0.3">
      <c r="A817">
        <v>44.206800000000001</v>
      </c>
      <c r="B817">
        <v>26.3581</v>
      </c>
      <c r="C817" s="6">
        <v>35.295000000000002</v>
      </c>
      <c r="D817">
        <v>32.354500000000002</v>
      </c>
      <c r="E817">
        <v>21.726299999999998</v>
      </c>
      <c r="F817">
        <v>52.6233</v>
      </c>
      <c r="G817">
        <v>49.868699999999997</v>
      </c>
      <c r="H817">
        <v>26.437799999999999</v>
      </c>
      <c r="I817">
        <v>23.029399999999999</v>
      </c>
    </row>
    <row r="818" spans="1:9" x14ac:dyDescent="0.3">
      <c r="A818">
        <v>27.061699999999998</v>
      </c>
      <c r="B818">
        <v>27.142199999999999</v>
      </c>
      <c r="C818" s="6">
        <v>26.2074</v>
      </c>
      <c r="D818">
        <v>37.383499999999998</v>
      </c>
      <c r="E818">
        <v>39.0535</v>
      </c>
      <c r="F818" s="42">
        <v>33.325000000000003</v>
      </c>
      <c r="G818">
        <v>22.514900000000001</v>
      </c>
      <c r="H818">
        <v>27.327200000000001</v>
      </c>
      <c r="I818">
        <v>48.356400000000001</v>
      </c>
    </row>
    <row r="819" spans="1:9" x14ac:dyDescent="0.3">
      <c r="A819">
        <v>38.949800000000003</v>
      </c>
      <c r="B819">
        <v>31.6219</v>
      </c>
      <c r="C819" s="6">
        <v>42.701300000000003</v>
      </c>
      <c r="D819">
        <v>32.886499999999998</v>
      </c>
      <c r="E819">
        <v>32.8245</v>
      </c>
      <c r="F819" s="42">
        <v>27.316800000000001</v>
      </c>
      <c r="G819">
        <v>66.190700000000007</v>
      </c>
      <c r="H819">
        <v>37.582500000000003</v>
      </c>
      <c r="I819">
        <v>23.327500000000001</v>
      </c>
    </row>
    <row r="820" spans="1:9" x14ac:dyDescent="0.3">
      <c r="A820">
        <v>28.807400000000001</v>
      </c>
      <c r="B820">
        <v>24.12</v>
      </c>
      <c r="C820" s="6">
        <v>26.602599999999999</v>
      </c>
      <c r="D820">
        <v>21.814599999999999</v>
      </c>
      <c r="E820">
        <v>40.363199999999999</v>
      </c>
      <c r="F820" s="42">
        <v>24.073899999999998</v>
      </c>
      <c r="G820">
        <v>87.530900000000003</v>
      </c>
      <c r="H820">
        <v>36.029200000000003</v>
      </c>
      <c r="I820">
        <v>29.2559</v>
      </c>
    </row>
    <row r="821" spans="1:9" x14ac:dyDescent="0.3">
      <c r="A821">
        <v>55.696599999999997</v>
      </c>
      <c r="B821">
        <v>25.511199999999999</v>
      </c>
      <c r="C821" s="6">
        <v>33.737000000000002</v>
      </c>
      <c r="D821">
        <v>53.338900000000002</v>
      </c>
      <c r="E821">
        <v>31.784300000000002</v>
      </c>
      <c r="F821" s="29">
        <v>22.142600000000002</v>
      </c>
      <c r="G821">
        <v>51.076799999999999</v>
      </c>
      <c r="H821">
        <v>23.6234</v>
      </c>
      <c r="I821">
        <v>21.635899999999999</v>
      </c>
    </row>
    <row r="822" spans="1:9" x14ac:dyDescent="0.3">
      <c r="A822">
        <v>38.1068</v>
      </c>
      <c r="B822">
        <v>22.2117</v>
      </c>
      <c r="C822" s="6">
        <v>37.776000000000003</v>
      </c>
      <c r="D822">
        <v>25.944199999999999</v>
      </c>
      <c r="E822">
        <v>34.759300000000003</v>
      </c>
      <c r="F822" s="4">
        <v>25.083400000000001</v>
      </c>
      <c r="G822">
        <v>61.192599999999999</v>
      </c>
      <c r="H822">
        <v>49.9285</v>
      </c>
      <c r="I822">
        <v>29.335799999999999</v>
      </c>
    </row>
    <row r="823" spans="1:9" x14ac:dyDescent="0.3">
      <c r="A823">
        <v>32.398400000000002</v>
      </c>
      <c r="B823">
        <v>23.119599999999998</v>
      </c>
      <c r="C823" s="6">
        <v>33.243600000000001</v>
      </c>
      <c r="D823">
        <v>42.455399999999997</v>
      </c>
      <c r="E823">
        <v>42.908700000000003</v>
      </c>
      <c r="F823" s="4">
        <v>23.844000000000001</v>
      </c>
      <c r="G823">
        <v>40.622500000000002</v>
      </c>
      <c r="H823">
        <v>51.2029</v>
      </c>
      <c r="I823">
        <v>38.479700000000001</v>
      </c>
    </row>
    <row r="824" spans="1:9" x14ac:dyDescent="0.3">
      <c r="A824">
        <v>47.5854</v>
      </c>
      <c r="B824">
        <v>25.3812</v>
      </c>
      <c r="C824" s="6">
        <v>38.385899999999999</v>
      </c>
      <c r="D824">
        <v>45.633200000000002</v>
      </c>
      <c r="E824">
        <v>25.789100000000001</v>
      </c>
      <c r="F824" s="4">
        <v>26.1144</v>
      </c>
      <c r="G824">
        <v>48.713799999999999</v>
      </c>
      <c r="H824">
        <v>90.630499999999998</v>
      </c>
      <c r="I824">
        <v>29.3475</v>
      </c>
    </row>
    <row r="825" spans="1:9" x14ac:dyDescent="0.3">
      <c r="A825">
        <v>29.969000000000001</v>
      </c>
      <c r="B825">
        <v>33.292099999999998</v>
      </c>
      <c r="C825" s="6">
        <v>24.4255</v>
      </c>
      <c r="D825">
        <v>27.232500000000002</v>
      </c>
      <c r="E825">
        <v>51.742899999999999</v>
      </c>
      <c r="F825">
        <v>28.111899999999999</v>
      </c>
      <c r="G825">
        <v>21.512599999999999</v>
      </c>
      <c r="H825">
        <v>38.2196</v>
      </c>
      <c r="I825">
        <v>31.7133</v>
      </c>
    </row>
    <row r="826" spans="1:9" x14ac:dyDescent="0.3">
      <c r="A826">
        <v>44.279800000000002</v>
      </c>
      <c r="B826">
        <v>25.495699999999999</v>
      </c>
      <c r="C826" s="6">
        <v>22.8355</v>
      </c>
      <c r="D826">
        <v>42.768000000000001</v>
      </c>
      <c r="E826">
        <v>43.576700000000002</v>
      </c>
      <c r="F826">
        <v>28.667300000000001</v>
      </c>
      <c r="G826">
        <v>57.986600000000003</v>
      </c>
      <c r="H826">
        <v>48.2425</v>
      </c>
      <c r="I826">
        <v>28.113800000000001</v>
      </c>
    </row>
    <row r="827" spans="1:9" x14ac:dyDescent="0.3">
      <c r="A827">
        <v>36.075699999999998</v>
      </c>
      <c r="B827">
        <v>25.9251</v>
      </c>
      <c r="C827" s="6">
        <v>41.483600000000003</v>
      </c>
      <c r="D827">
        <v>30.188300000000002</v>
      </c>
      <c r="E827">
        <v>26.881799999999998</v>
      </c>
      <c r="F827">
        <v>22.380400000000002</v>
      </c>
      <c r="G827">
        <v>34.635300000000001</v>
      </c>
      <c r="H827">
        <v>55.663400000000003</v>
      </c>
      <c r="I827">
        <v>44.014400000000002</v>
      </c>
    </row>
    <row r="828" spans="1:9" x14ac:dyDescent="0.3">
      <c r="A828">
        <v>52.165300000000002</v>
      </c>
      <c r="B828">
        <v>21.952999999999999</v>
      </c>
      <c r="C828" s="6">
        <v>38.379100000000001</v>
      </c>
      <c r="D828">
        <v>51.821599999999997</v>
      </c>
      <c r="E828">
        <v>30.770399999999999</v>
      </c>
      <c r="F828">
        <v>23.727</v>
      </c>
      <c r="G828">
        <v>37.761699999999998</v>
      </c>
      <c r="H828">
        <v>24.2805</v>
      </c>
      <c r="I828">
        <v>32.935299999999998</v>
      </c>
    </row>
    <row r="829" spans="1:9" x14ac:dyDescent="0.3">
      <c r="A829">
        <v>31.489100000000001</v>
      </c>
      <c r="B829">
        <v>28.2178</v>
      </c>
      <c r="C829" s="6">
        <v>41.755499999999998</v>
      </c>
      <c r="D829">
        <v>38.564399999999999</v>
      </c>
      <c r="E829">
        <v>32.612200000000001</v>
      </c>
      <c r="F829">
        <v>25.6252</v>
      </c>
      <c r="G829">
        <v>91.739000000000004</v>
      </c>
      <c r="H829">
        <v>49.881999999999998</v>
      </c>
      <c r="I829">
        <v>30.113399999999999</v>
      </c>
    </row>
    <row r="830" spans="1:9" x14ac:dyDescent="0.3">
      <c r="A830">
        <v>43.025300000000001</v>
      </c>
      <c r="B830">
        <v>30.033200000000001</v>
      </c>
      <c r="C830" s="6">
        <v>34.120800000000003</v>
      </c>
      <c r="D830">
        <v>32.948500000000003</v>
      </c>
      <c r="E830">
        <v>27.609400000000001</v>
      </c>
      <c r="F830">
        <v>26.396999999999998</v>
      </c>
      <c r="G830">
        <v>118.8539</v>
      </c>
      <c r="H830">
        <v>54.548299999999998</v>
      </c>
      <c r="I830">
        <v>22.214700000000001</v>
      </c>
    </row>
    <row r="831" spans="1:9" x14ac:dyDescent="0.3">
      <c r="A831">
        <v>30.865100000000002</v>
      </c>
      <c r="B831">
        <v>22.0746</v>
      </c>
      <c r="C831" s="6">
        <v>30.045300000000001</v>
      </c>
      <c r="D831">
        <v>39.802599999999998</v>
      </c>
      <c r="E831">
        <v>26.010999999999999</v>
      </c>
      <c r="F831">
        <v>35.581800000000001</v>
      </c>
      <c r="G831">
        <v>47.6252</v>
      </c>
      <c r="H831">
        <v>43.191200000000002</v>
      </c>
      <c r="I831">
        <v>24.5183</v>
      </c>
    </row>
    <row r="832" spans="1:9" x14ac:dyDescent="0.3">
      <c r="A832">
        <v>29.6371</v>
      </c>
      <c r="B832">
        <v>35.727899999999998</v>
      </c>
      <c r="C832" s="6">
        <v>33.300699999999999</v>
      </c>
      <c r="D832">
        <v>37.832000000000001</v>
      </c>
      <c r="E832">
        <v>37.195</v>
      </c>
      <c r="F832">
        <v>24.052499999999998</v>
      </c>
      <c r="G832">
        <v>61.3718</v>
      </c>
      <c r="H832">
        <v>86.707700000000003</v>
      </c>
      <c r="I832">
        <v>37.111600000000003</v>
      </c>
    </row>
    <row r="833" spans="1:10" x14ac:dyDescent="0.3">
      <c r="A833">
        <v>46.828699999999998</v>
      </c>
      <c r="B833">
        <v>32.5501</v>
      </c>
      <c r="C833" s="6">
        <v>26.748799999999999</v>
      </c>
      <c r="D833">
        <v>59.641800000000003</v>
      </c>
      <c r="E833">
        <v>32.363999999999997</v>
      </c>
      <c r="F833">
        <v>30.867599999999999</v>
      </c>
      <c r="G833">
        <v>53.705300000000001</v>
      </c>
      <c r="H833">
        <v>56.44</v>
      </c>
      <c r="I833">
        <v>22.421299999999999</v>
      </c>
    </row>
    <row r="834" spans="1:10" x14ac:dyDescent="0.3">
      <c r="A834">
        <v>103.5209</v>
      </c>
      <c r="B834">
        <v>39.921799999999998</v>
      </c>
      <c r="C834" s="6">
        <v>35.799900000000001</v>
      </c>
      <c r="D834">
        <v>74.032200000000003</v>
      </c>
      <c r="E834">
        <v>23.498899999999999</v>
      </c>
      <c r="F834">
        <v>27.915099999999999</v>
      </c>
      <c r="G834">
        <v>44.040900000000001</v>
      </c>
      <c r="H834">
        <v>33.487000000000002</v>
      </c>
      <c r="I834">
        <v>35.427799999999998</v>
      </c>
    </row>
    <row r="835" spans="1:10" x14ac:dyDescent="0.3">
      <c r="A835">
        <v>35.2791</v>
      </c>
      <c r="B835">
        <v>28.234400000000001</v>
      </c>
      <c r="C835" s="6">
        <v>25.6249</v>
      </c>
      <c r="D835">
        <v>36.331400000000002</v>
      </c>
      <c r="E835">
        <v>37.956099999999999</v>
      </c>
      <c r="F835">
        <v>24.2454</v>
      </c>
      <c r="G835">
        <v>50.784799999999997</v>
      </c>
      <c r="H835">
        <v>26.3383</v>
      </c>
      <c r="I835">
        <v>26.077300000000001</v>
      </c>
    </row>
    <row r="836" spans="1:10" x14ac:dyDescent="0.3">
      <c r="A836">
        <v>39.507300000000001</v>
      </c>
      <c r="B836">
        <v>21.561699999999998</v>
      </c>
      <c r="C836" s="6">
        <v>30.815200000000001</v>
      </c>
      <c r="D836">
        <v>27.742999999999999</v>
      </c>
      <c r="E836">
        <v>22.244</v>
      </c>
      <c r="F836">
        <v>35.7669</v>
      </c>
      <c r="G836">
        <v>50.525799999999997</v>
      </c>
      <c r="H836">
        <v>62.513500000000001</v>
      </c>
      <c r="I836">
        <v>23.2437</v>
      </c>
    </row>
    <row r="837" spans="1:10" x14ac:dyDescent="0.3">
      <c r="A837">
        <v>32.770099999999999</v>
      </c>
      <c r="B837">
        <v>33.907600000000002</v>
      </c>
      <c r="C837" s="6">
        <v>35.290500000000002</v>
      </c>
      <c r="D837">
        <v>55.789000000000001</v>
      </c>
      <c r="E837">
        <v>27.962499999999999</v>
      </c>
      <c r="F837">
        <v>22.966999999999999</v>
      </c>
      <c r="G837">
        <v>51.933</v>
      </c>
      <c r="H837">
        <v>54.481900000000003</v>
      </c>
      <c r="I837">
        <v>24.379899999999999</v>
      </c>
    </row>
    <row r="838" spans="1:10" x14ac:dyDescent="0.3">
      <c r="A838">
        <v>40.165199999999999</v>
      </c>
      <c r="B838">
        <v>27.552099999999999</v>
      </c>
      <c r="C838" s="6">
        <v>28.574100000000001</v>
      </c>
      <c r="D838">
        <v>24.448399999999999</v>
      </c>
      <c r="E838">
        <v>56.807699999999997</v>
      </c>
      <c r="F838">
        <v>22.998200000000001</v>
      </c>
      <c r="G838">
        <v>26.517399999999999</v>
      </c>
      <c r="H838">
        <v>50.459499999999998</v>
      </c>
      <c r="I838">
        <v>36.622399999999999</v>
      </c>
    </row>
    <row r="839" spans="1:10" x14ac:dyDescent="0.3">
      <c r="A839">
        <v>25.130700000000001</v>
      </c>
      <c r="B839">
        <v>34.191499999999998</v>
      </c>
      <c r="C839" s="6">
        <v>21.508299999999998</v>
      </c>
      <c r="D839">
        <v>24.407800000000002</v>
      </c>
      <c r="E839">
        <v>22.203499999999998</v>
      </c>
      <c r="F839">
        <v>28.651700000000002</v>
      </c>
      <c r="G839">
        <v>27.267499999999998</v>
      </c>
      <c r="H839">
        <v>42.122500000000002</v>
      </c>
      <c r="I839">
        <v>33.065800000000003</v>
      </c>
    </row>
    <row r="840" spans="1:10" x14ac:dyDescent="0.3">
      <c r="A840">
        <v>48.8324</v>
      </c>
      <c r="B840">
        <v>39.819299999999998</v>
      </c>
      <c r="C840" s="6">
        <v>32.256700000000002</v>
      </c>
      <c r="D840">
        <v>32.261499999999998</v>
      </c>
      <c r="E840">
        <v>53.427199999999999</v>
      </c>
      <c r="F840">
        <v>28.117799999999999</v>
      </c>
      <c r="G840">
        <v>24.081399999999999</v>
      </c>
      <c r="H840">
        <v>86.867000000000004</v>
      </c>
      <c r="I840">
        <v>28.293099999999999</v>
      </c>
    </row>
    <row r="841" spans="1:10" x14ac:dyDescent="0.3">
      <c r="A841">
        <v>42.720300000000002</v>
      </c>
      <c r="B841">
        <v>37.471800000000002</v>
      </c>
      <c r="C841" s="6">
        <v>34.072899999999997</v>
      </c>
      <c r="D841">
        <v>45.680900000000001</v>
      </c>
      <c r="E841">
        <v>42.567599999999999</v>
      </c>
      <c r="F841">
        <v>27.766999999999999</v>
      </c>
      <c r="G841">
        <v>30.174800000000001</v>
      </c>
      <c r="H841">
        <v>56.220999999999997</v>
      </c>
      <c r="I841">
        <v>26.209800000000001</v>
      </c>
    </row>
    <row r="842" spans="1:10" x14ac:dyDescent="0.3">
      <c r="A842">
        <v>28.346599999999999</v>
      </c>
      <c r="B842">
        <v>23.367699999999999</v>
      </c>
      <c r="C842" s="6">
        <v>40.339199999999998</v>
      </c>
      <c r="D842">
        <v>42.049900000000001</v>
      </c>
      <c r="E842">
        <v>33.738199999999999</v>
      </c>
      <c r="F842">
        <v>21.707999999999998</v>
      </c>
      <c r="G842">
        <v>39.699800000000003</v>
      </c>
      <c r="H842">
        <v>77.554400000000001</v>
      </c>
      <c r="I842">
        <v>34.697000000000003</v>
      </c>
    </row>
    <row r="843" spans="1:10" x14ac:dyDescent="0.3">
      <c r="A843">
        <v>34.239199999999997</v>
      </c>
      <c r="B843">
        <v>22.845199999999998</v>
      </c>
      <c r="C843" s="6">
        <v>33.325800000000001</v>
      </c>
      <c r="D843">
        <v>38.738599999999998</v>
      </c>
      <c r="E843">
        <v>49.579099999999997</v>
      </c>
      <c r="F843">
        <v>25.367999999999999</v>
      </c>
      <c r="G843">
        <v>61.398299999999999</v>
      </c>
      <c r="H843">
        <v>51.8003</v>
      </c>
      <c r="I843">
        <v>22.029599999999999</v>
      </c>
    </row>
    <row r="844" spans="1:10" x14ac:dyDescent="0.3">
      <c r="A844">
        <v>33.8551</v>
      </c>
      <c r="B844">
        <v>29.067</v>
      </c>
      <c r="C844" s="6">
        <v>50.644399999999997</v>
      </c>
      <c r="D844">
        <v>38.559600000000003</v>
      </c>
      <c r="E844">
        <v>24.877800000000001</v>
      </c>
      <c r="F844">
        <v>35.534999999999997</v>
      </c>
      <c r="G844">
        <v>59.261000000000003</v>
      </c>
      <c r="H844">
        <v>59.081800000000001</v>
      </c>
      <c r="I844">
        <v>31.2515</v>
      </c>
    </row>
    <row r="845" spans="1:10" x14ac:dyDescent="0.3">
      <c r="A845">
        <v>34.938200000000002</v>
      </c>
      <c r="B845">
        <v>25.355</v>
      </c>
      <c r="C845" s="6">
        <v>22.993200000000002</v>
      </c>
      <c r="D845">
        <v>25.6007</v>
      </c>
      <c r="E845">
        <v>22.065100000000001</v>
      </c>
      <c r="F845">
        <v>33.061999999999998</v>
      </c>
      <c r="G845">
        <v>40.848100000000002</v>
      </c>
      <c r="H845">
        <v>36.042499999999997</v>
      </c>
      <c r="I845">
        <v>45.836500000000001</v>
      </c>
      <c r="J845" s="5"/>
    </row>
    <row r="846" spans="1:10" x14ac:dyDescent="0.3">
      <c r="A846">
        <v>47.436700000000002</v>
      </c>
      <c r="B846">
        <v>21.444800000000001</v>
      </c>
      <c r="C846" s="6">
        <v>31.2607</v>
      </c>
      <c r="D846">
        <v>25.614999999999998</v>
      </c>
      <c r="E846">
        <v>33.091700000000003</v>
      </c>
      <c r="F846">
        <v>21.441099999999999</v>
      </c>
      <c r="G846">
        <v>29.8429</v>
      </c>
      <c r="H846">
        <v>50.233800000000002</v>
      </c>
      <c r="I846">
        <v>40.143999999999998</v>
      </c>
    </row>
    <row r="847" spans="1:10" x14ac:dyDescent="0.3">
      <c r="A847">
        <v>28.4468</v>
      </c>
      <c r="B847">
        <v>28.575600000000001</v>
      </c>
      <c r="C847" s="6">
        <v>31.294899999999998</v>
      </c>
      <c r="D847">
        <v>31.4146</v>
      </c>
      <c r="E847">
        <v>39.122700000000002</v>
      </c>
      <c r="F847">
        <v>24.109000000000002</v>
      </c>
      <c r="G847">
        <v>87.424599999999998</v>
      </c>
      <c r="H847">
        <v>53.532699999999998</v>
      </c>
      <c r="I847">
        <v>48.459699999999998</v>
      </c>
    </row>
    <row r="848" spans="1:10" x14ac:dyDescent="0.3">
      <c r="A848">
        <v>33.082099999999997</v>
      </c>
      <c r="B848">
        <v>34.1629</v>
      </c>
      <c r="C848" s="6">
        <v>22.049700000000001</v>
      </c>
      <c r="D848">
        <v>41.694400000000002</v>
      </c>
      <c r="E848">
        <v>25.6221</v>
      </c>
      <c r="F848">
        <v>23.072199999999999</v>
      </c>
      <c r="G848">
        <v>50.1541</v>
      </c>
      <c r="H848">
        <v>61.730200000000004</v>
      </c>
      <c r="I848">
        <v>32.319400000000002</v>
      </c>
    </row>
    <row r="849" spans="1:9" x14ac:dyDescent="0.3">
      <c r="A849">
        <v>23.2532</v>
      </c>
      <c r="B849">
        <v>21.724</v>
      </c>
      <c r="C849" s="6">
        <v>26.849299999999999</v>
      </c>
      <c r="D849">
        <v>49.881999999999998</v>
      </c>
      <c r="E849">
        <v>23.11</v>
      </c>
      <c r="F849">
        <v>38.306199999999997</v>
      </c>
      <c r="G849">
        <v>22.110099999999999</v>
      </c>
      <c r="H849">
        <v>46.775599999999997</v>
      </c>
      <c r="I849">
        <v>57.537300000000002</v>
      </c>
    </row>
    <row r="850" spans="1:9" x14ac:dyDescent="0.3">
      <c r="A850">
        <v>24.0166</v>
      </c>
      <c r="B850">
        <v>27.518699999999999</v>
      </c>
      <c r="C850" s="6">
        <v>32.151600000000002</v>
      </c>
      <c r="D850">
        <v>47.784999999999997</v>
      </c>
      <c r="E850">
        <v>27.017700000000001</v>
      </c>
      <c r="F850">
        <v>31.001999999999999</v>
      </c>
      <c r="G850">
        <v>25.249600000000001</v>
      </c>
      <c r="H850">
        <v>71.414599999999993</v>
      </c>
      <c r="I850">
        <v>48.8748</v>
      </c>
    </row>
    <row r="851" spans="1:9" x14ac:dyDescent="0.3">
      <c r="A851">
        <v>23.7303</v>
      </c>
      <c r="B851">
        <v>38.769599999999997</v>
      </c>
      <c r="C851" s="6">
        <v>32.165300000000002</v>
      </c>
      <c r="D851">
        <v>30.116700000000002</v>
      </c>
      <c r="E851">
        <v>41.985500000000002</v>
      </c>
      <c r="F851">
        <v>34.168900000000001</v>
      </c>
      <c r="G851">
        <v>81.410799999999995</v>
      </c>
      <c r="H851">
        <v>57.920200000000001</v>
      </c>
      <c r="I851">
        <v>38.273099999999999</v>
      </c>
    </row>
    <row r="852" spans="1:9" x14ac:dyDescent="0.3">
      <c r="A852">
        <v>24.276599999999998</v>
      </c>
      <c r="B852">
        <v>37.815300000000001</v>
      </c>
      <c r="C852" s="6">
        <v>28.720300000000002</v>
      </c>
      <c r="D852">
        <v>46.177100000000003</v>
      </c>
      <c r="E852">
        <v>28.341799999999999</v>
      </c>
      <c r="F852">
        <v>34.083100000000002</v>
      </c>
      <c r="G852">
        <v>43.018700000000003</v>
      </c>
      <c r="H852">
        <v>62.964799999999997</v>
      </c>
      <c r="I852">
        <v>23.5458</v>
      </c>
    </row>
    <row r="853" spans="1:9" x14ac:dyDescent="0.3">
      <c r="A853">
        <v>43.008899999999997</v>
      </c>
      <c r="B853">
        <v>31.073399999999999</v>
      </c>
      <c r="C853" s="6">
        <v>37.070099999999996</v>
      </c>
      <c r="D853">
        <v>42.0809</v>
      </c>
      <c r="E853">
        <v>25.114000000000001</v>
      </c>
      <c r="F853">
        <v>58.6404</v>
      </c>
      <c r="G853">
        <v>54.515099999999997</v>
      </c>
      <c r="H853">
        <v>33.208199999999998</v>
      </c>
      <c r="I853">
        <v>38.711599999999997</v>
      </c>
    </row>
    <row r="854" spans="1:9" x14ac:dyDescent="0.3">
      <c r="A854">
        <v>30.643999999999998</v>
      </c>
      <c r="B854">
        <v>24.028500000000001</v>
      </c>
      <c r="C854" s="6">
        <v>30.337700000000002</v>
      </c>
      <c r="D854">
        <v>37.497999999999998</v>
      </c>
      <c r="E854">
        <v>55.765099999999997</v>
      </c>
      <c r="F854">
        <v>47.520400000000002</v>
      </c>
      <c r="G854">
        <v>54.601300000000002</v>
      </c>
      <c r="H854">
        <v>82.399900000000002</v>
      </c>
      <c r="I854">
        <v>50.507899999999999</v>
      </c>
    </row>
    <row r="855" spans="1:9" x14ac:dyDescent="0.3">
      <c r="A855">
        <v>28.656700000000001</v>
      </c>
      <c r="B855">
        <v>29.331900000000001</v>
      </c>
      <c r="C855" s="6">
        <v>35.359000000000002</v>
      </c>
      <c r="D855">
        <v>32.7624</v>
      </c>
      <c r="E855">
        <v>22.620899999999999</v>
      </c>
      <c r="F855">
        <v>43.727899999999998</v>
      </c>
      <c r="G855">
        <v>33.652900000000002</v>
      </c>
      <c r="H855">
        <v>41.830500000000001</v>
      </c>
      <c r="I855">
        <v>45.631900000000002</v>
      </c>
    </row>
    <row r="856" spans="1:9" x14ac:dyDescent="0.3">
      <c r="A856">
        <v>22.325099999999999</v>
      </c>
      <c r="B856">
        <v>28.647099999999998</v>
      </c>
      <c r="C856" s="6">
        <v>32.0899</v>
      </c>
      <c r="D856">
        <v>42.484099999999998</v>
      </c>
      <c r="E856">
        <v>31.865400000000001</v>
      </c>
      <c r="F856">
        <v>34.083100000000002</v>
      </c>
      <c r="G856">
        <v>65.274799999999999</v>
      </c>
      <c r="H856">
        <v>54.3292</v>
      </c>
      <c r="I856">
        <v>30.7974</v>
      </c>
    </row>
    <row r="857" spans="1:9" x14ac:dyDescent="0.3">
      <c r="A857">
        <v>29.727900000000002</v>
      </c>
      <c r="B857">
        <v>27.3613</v>
      </c>
      <c r="C857" s="6">
        <v>46.53</v>
      </c>
      <c r="D857">
        <v>34.871400000000001</v>
      </c>
      <c r="E857">
        <v>24.0595</v>
      </c>
      <c r="F857">
        <v>21.750900000000001</v>
      </c>
      <c r="G857" s="42">
        <v>22.877400000000002</v>
      </c>
      <c r="H857">
        <v>44.087299999999999</v>
      </c>
      <c r="I857">
        <v>36.9148</v>
      </c>
    </row>
    <row r="858" spans="1:9" x14ac:dyDescent="0.3">
      <c r="A858">
        <v>37.791499999999999</v>
      </c>
      <c r="B858">
        <v>30.243200000000002</v>
      </c>
      <c r="C858" s="6">
        <v>36.115200000000002</v>
      </c>
      <c r="D858">
        <v>63.418399999999998</v>
      </c>
      <c r="E858">
        <v>41.940100000000001</v>
      </c>
      <c r="F858">
        <v>36.831000000000003</v>
      </c>
      <c r="G858" s="42">
        <v>22.557700000000001</v>
      </c>
      <c r="H858">
        <v>66.841200000000001</v>
      </c>
      <c r="I858">
        <v>56.777299999999997</v>
      </c>
    </row>
    <row r="859" spans="1:9" x14ac:dyDescent="0.3">
      <c r="A859">
        <v>21.8504</v>
      </c>
      <c r="B859">
        <v>28.346599999999999</v>
      </c>
      <c r="C859" s="6">
        <v>34.011200000000002</v>
      </c>
      <c r="D859">
        <v>41.128999999999998</v>
      </c>
      <c r="E859">
        <v>38.041899999999998</v>
      </c>
      <c r="F859">
        <v>24.578700000000001</v>
      </c>
      <c r="G859" s="42">
        <v>61.078400000000002</v>
      </c>
      <c r="H859">
        <v>25.999700000000001</v>
      </c>
      <c r="I859">
        <v>35.496000000000002</v>
      </c>
    </row>
    <row r="860" spans="1:9" x14ac:dyDescent="0.3">
      <c r="A860">
        <v>40.7759</v>
      </c>
      <c r="B860">
        <v>35.563299999999998</v>
      </c>
      <c r="C860" s="6">
        <v>38.513800000000003</v>
      </c>
      <c r="D860">
        <v>25.724699999999999</v>
      </c>
      <c r="E860">
        <v>45.0105</v>
      </c>
      <c r="F860">
        <v>47.374200000000002</v>
      </c>
      <c r="G860" s="29">
        <v>29.394200000000001</v>
      </c>
      <c r="H860">
        <v>68.201899999999995</v>
      </c>
      <c r="I860">
        <v>46.703800000000001</v>
      </c>
    </row>
    <row r="861" spans="1:9" x14ac:dyDescent="0.3">
      <c r="A861">
        <v>30.455500000000001</v>
      </c>
      <c r="B861">
        <v>21.9315</v>
      </c>
      <c r="C861" s="6">
        <v>34.079700000000003</v>
      </c>
      <c r="D861">
        <v>69.642600000000002</v>
      </c>
      <c r="E861">
        <v>35.775599999999997</v>
      </c>
      <c r="F861">
        <v>39.762</v>
      </c>
      <c r="G861" s="4">
        <v>46.031399999999998</v>
      </c>
      <c r="H861">
        <v>41.126899999999999</v>
      </c>
      <c r="I861">
        <v>30.758400000000002</v>
      </c>
    </row>
    <row r="862" spans="1:9" x14ac:dyDescent="0.3">
      <c r="A862">
        <v>22.654399999999999</v>
      </c>
      <c r="B862">
        <v>35.8352</v>
      </c>
      <c r="C862" s="6">
        <v>36.188299999999998</v>
      </c>
      <c r="D862">
        <v>42.1</v>
      </c>
      <c r="E862">
        <v>25.505199999999999</v>
      </c>
      <c r="F862">
        <v>27.215399999999999</v>
      </c>
      <c r="G862" s="4">
        <v>21.597000000000001</v>
      </c>
      <c r="H862">
        <v>46.901699999999998</v>
      </c>
      <c r="I862">
        <v>33.560899999999997</v>
      </c>
    </row>
    <row r="863" spans="1:9" x14ac:dyDescent="0.3">
      <c r="A863">
        <v>25.872599999999998</v>
      </c>
      <c r="B863">
        <v>30.4984</v>
      </c>
      <c r="C863" s="6">
        <v>36.110599999999998</v>
      </c>
      <c r="D863">
        <v>64.534899999999993</v>
      </c>
      <c r="E863">
        <v>36.887300000000003</v>
      </c>
      <c r="F863">
        <v>27.3538</v>
      </c>
      <c r="G863" s="4">
        <v>29.926300000000001</v>
      </c>
      <c r="H863">
        <v>44.757800000000003</v>
      </c>
      <c r="I863">
        <v>31.142399999999999</v>
      </c>
    </row>
    <row r="864" spans="1:9" x14ac:dyDescent="0.3">
      <c r="A864">
        <v>33.3279</v>
      </c>
      <c r="B864">
        <v>38.905500000000004</v>
      </c>
      <c r="C864" s="6">
        <v>35.637700000000002</v>
      </c>
      <c r="D864">
        <v>0.4103</v>
      </c>
      <c r="E864">
        <v>23.503599999999999</v>
      </c>
      <c r="F864">
        <v>21.8035</v>
      </c>
      <c r="G864">
        <v>28.64</v>
      </c>
      <c r="H864">
        <v>22.720700000000001</v>
      </c>
      <c r="I864">
        <v>36.918599999999998</v>
      </c>
    </row>
    <row r="865" spans="1:9" x14ac:dyDescent="0.3">
      <c r="A865">
        <v>21.535499999999999</v>
      </c>
      <c r="B865">
        <v>61.8414</v>
      </c>
      <c r="C865" s="6">
        <v>36.122</v>
      </c>
      <c r="D865">
        <v>30.8599</v>
      </c>
      <c r="E865">
        <v>41.200600000000001</v>
      </c>
      <c r="F865">
        <v>26.9329</v>
      </c>
      <c r="G865">
        <v>31.534099999999999</v>
      </c>
      <c r="H865">
        <v>70.093699999999998</v>
      </c>
      <c r="I865">
        <v>34.174700000000001</v>
      </c>
    </row>
    <row r="866" spans="1:9" x14ac:dyDescent="0.3">
      <c r="A866">
        <v>45.477600000000002</v>
      </c>
      <c r="B866">
        <v>23.861499999999999</v>
      </c>
      <c r="C866" s="6">
        <v>37.490400000000001</v>
      </c>
      <c r="D866">
        <v>27.315000000000001</v>
      </c>
      <c r="E866">
        <v>32.469000000000001</v>
      </c>
      <c r="F866">
        <v>31.117000000000001</v>
      </c>
      <c r="G866">
        <v>49.566600000000001</v>
      </c>
      <c r="H866">
        <v>105.2666</v>
      </c>
      <c r="I866">
        <v>31.0625</v>
      </c>
    </row>
    <row r="867" spans="1:9" x14ac:dyDescent="0.3">
      <c r="A867">
        <v>23.014700000000001</v>
      </c>
      <c r="B867">
        <v>27.0822</v>
      </c>
      <c r="C867" s="6">
        <v>36.8553</v>
      </c>
      <c r="D867">
        <v>30.7273</v>
      </c>
      <c r="E867">
        <v>60.286000000000001</v>
      </c>
      <c r="F867">
        <v>29.684699999999999</v>
      </c>
      <c r="G867">
        <v>33.438099999999999</v>
      </c>
      <c r="H867">
        <v>21.7317</v>
      </c>
      <c r="I867">
        <v>57.350299999999997</v>
      </c>
    </row>
    <row r="868" spans="1:9" x14ac:dyDescent="0.3">
      <c r="A868">
        <v>22.661799999999999</v>
      </c>
      <c r="B868">
        <v>24.028500000000001</v>
      </c>
      <c r="C868" s="6">
        <v>41.853700000000003</v>
      </c>
      <c r="D868">
        <v>25.8279</v>
      </c>
      <c r="E868">
        <v>38.869799999999998</v>
      </c>
      <c r="F868">
        <v>26.0228</v>
      </c>
      <c r="G868">
        <v>33.964199999999998</v>
      </c>
      <c r="H868">
        <v>41.126899999999999</v>
      </c>
      <c r="I868">
        <v>29.3962</v>
      </c>
    </row>
    <row r="869" spans="1:9" x14ac:dyDescent="0.3">
      <c r="A869">
        <v>33.0929</v>
      </c>
      <c r="B869">
        <v>28.4373</v>
      </c>
      <c r="C869" s="6">
        <v>32.344099999999997</v>
      </c>
      <c r="D869">
        <v>27.997</v>
      </c>
      <c r="E869">
        <v>41.754100000000001</v>
      </c>
      <c r="F869">
        <v>24.440300000000001</v>
      </c>
      <c r="G869">
        <v>31.5945</v>
      </c>
      <c r="H869">
        <v>-2.0842000000000001</v>
      </c>
      <c r="I869">
        <v>29.2637</v>
      </c>
    </row>
    <row r="870" spans="1:9" x14ac:dyDescent="0.3">
      <c r="A870">
        <v>35.311799999999998</v>
      </c>
      <c r="B870">
        <v>28.745000000000001</v>
      </c>
      <c r="C870" s="6">
        <v>28.749199999999998</v>
      </c>
      <c r="D870">
        <v>50.665900000000001</v>
      </c>
      <c r="E870">
        <v>35.5227</v>
      </c>
      <c r="F870">
        <v>28.813500000000001</v>
      </c>
      <c r="G870">
        <v>42.8217</v>
      </c>
      <c r="H870">
        <v>24.021699999999999</v>
      </c>
      <c r="I870">
        <v>34.921199999999999</v>
      </c>
    </row>
    <row r="871" spans="1:9" x14ac:dyDescent="0.3">
      <c r="A871">
        <v>29.3278</v>
      </c>
      <c r="B871">
        <v>40.792999999999999</v>
      </c>
      <c r="C871" s="6">
        <v>27.709700000000002</v>
      </c>
      <c r="D871">
        <v>36.195</v>
      </c>
      <c r="E871">
        <v>23.016999999999999</v>
      </c>
      <c r="F871">
        <v>41.660200000000003</v>
      </c>
      <c r="G871">
        <v>36.721899999999998</v>
      </c>
      <c r="H871">
        <v>55.052700000000002</v>
      </c>
      <c r="I871">
        <v>46.187399999999997</v>
      </c>
    </row>
    <row r="872" spans="1:9" x14ac:dyDescent="0.3">
      <c r="A872">
        <v>30.710699999999999</v>
      </c>
      <c r="B872">
        <v>30.661000000000001</v>
      </c>
      <c r="C872" s="6">
        <v>25.942699999999999</v>
      </c>
      <c r="D872">
        <v>36.900700000000001</v>
      </c>
      <c r="E872">
        <v>37.679299999999998</v>
      </c>
      <c r="F872">
        <v>40.7014</v>
      </c>
      <c r="G872">
        <v>25.8123</v>
      </c>
      <c r="H872">
        <v>52.105600000000003</v>
      </c>
      <c r="I872">
        <v>26.242999999999999</v>
      </c>
    </row>
    <row r="873" spans="1:9" x14ac:dyDescent="0.3">
      <c r="A873">
        <v>31.324000000000002</v>
      </c>
      <c r="B873">
        <v>26.396899999999999</v>
      </c>
      <c r="C873" s="6">
        <v>23.3872</v>
      </c>
      <c r="D873">
        <v>37.994700000000002</v>
      </c>
      <c r="E873">
        <v>35.737400000000001</v>
      </c>
      <c r="F873">
        <v>23.2652</v>
      </c>
      <c r="G873">
        <v>34.634700000000002</v>
      </c>
      <c r="H873">
        <v>55.085900000000002</v>
      </c>
      <c r="I873">
        <v>26.5684</v>
      </c>
    </row>
    <row r="874" spans="1:9" x14ac:dyDescent="0.3">
      <c r="A874">
        <v>31.4969</v>
      </c>
      <c r="B874">
        <v>36.127499999999998</v>
      </c>
      <c r="C874" s="6">
        <v>34.947699999999998</v>
      </c>
      <c r="D874">
        <v>27.023700000000002</v>
      </c>
      <c r="E874">
        <v>37.414499999999997</v>
      </c>
      <c r="F874">
        <v>27.406500000000001</v>
      </c>
      <c r="G874">
        <v>30.386199999999999</v>
      </c>
      <c r="H874">
        <v>70.060500000000005</v>
      </c>
      <c r="I874">
        <v>78.623699999999999</v>
      </c>
    </row>
    <row r="875" spans="1:9" x14ac:dyDescent="0.3">
      <c r="A875">
        <v>28.956</v>
      </c>
      <c r="B875">
        <v>25.198399999999999</v>
      </c>
      <c r="C875" s="6">
        <v>24.231400000000001</v>
      </c>
      <c r="D875">
        <v>36.5929</v>
      </c>
      <c r="E875">
        <v>41.911499999999997</v>
      </c>
      <c r="F875">
        <v>34.659999999999997</v>
      </c>
      <c r="G875">
        <v>29.969200000000001</v>
      </c>
      <c r="H875">
        <v>47.465899999999998</v>
      </c>
      <c r="I875">
        <v>35.002899999999997</v>
      </c>
    </row>
    <row r="876" spans="1:9" x14ac:dyDescent="0.3">
      <c r="A876">
        <v>39.342100000000002</v>
      </c>
      <c r="B876">
        <v>21.762599999999999</v>
      </c>
      <c r="C876" s="6">
        <v>22.712900000000001</v>
      </c>
      <c r="D876">
        <v>22.730499999999999</v>
      </c>
      <c r="E876">
        <v>25.975200000000001</v>
      </c>
      <c r="F876">
        <v>26.3307</v>
      </c>
      <c r="G876">
        <v>41.309399999999997</v>
      </c>
      <c r="H876">
        <v>54.495199999999997</v>
      </c>
      <c r="I876">
        <v>38.1387</v>
      </c>
    </row>
    <row r="877" spans="1:9" x14ac:dyDescent="0.3">
      <c r="A877">
        <v>25.673999999999999</v>
      </c>
      <c r="B877">
        <v>30.050999999999998</v>
      </c>
      <c r="C877" s="6">
        <v>22.3706</v>
      </c>
      <c r="D877">
        <v>26.988199999999999</v>
      </c>
      <c r="E877">
        <v>39.175199999999997</v>
      </c>
      <c r="F877">
        <v>32.500700000000002</v>
      </c>
      <c r="G877">
        <v>38.208799999999997</v>
      </c>
      <c r="H877">
        <v>30.121700000000001</v>
      </c>
      <c r="I877">
        <v>23.869299999999999</v>
      </c>
    </row>
    <row r="878" spans="1:9" x14ac:dyDescent="0.3">
      <c r="A878">
        <v>30.085599999999999</v>
      </c>
      <c r="B878">
        <v>43.838999999999999</v>
      </c>
      <c r="C878" s="6">
        <v>24.495100000000001</v>
      </c>
      <c r="D878">
        <v>40.620800000000003</v>
      </c>
      <c r="E878">
        <v>40.654299999999999</v>
      </c>
      <c r="F878">
        <v>22.1251</v>
      </c>
      <c r="G878">
        <v>23.395700000000001</v>
      </c>
      <c r="H878">
        <v>51.169699999999999</v>
      </c>
      <c r="I878">
        <v>25.210100000000001</v>
      </c>
    </row>
    <row r="879" spans="1:9" x14ac:dyDescent="0.3">
      <c r="A879">
        <v>32.150500000000001</v>
      </c>
      <c r="B879">
        <v>39.929600000000001</v>
      </c>
      <c r="C879" s="6">
        <v>40.646900000000002</v>
      </c>
      <c r="D879">
        <v>27.672599999999999</v>
      </c>
      <c r="E879">
        <v>52.317799999999998</v>
      </c>
      <c r="F879">
        <v>32.140099999999997</v>
      </c>
      <c r="G879">
        <v>31.9648</v>
      </c>
      <c r="H879">
        <v>48.733699999999999</v>
      </c>
      <c r="I879">
        <v>33.845399999999998</v>
      </c>
    </row>
    <row r="880" spans="1:9" x14ac:dyDescent="0.3">
      <c r="A880">
        <v>21.8354</v>
      </c>
      <c r="B880">
        <v>25.2958</v>
      </c>
      <c r="C880" s="6">
        <v>27.101299999999998</v>
      </c>
      <c r="D880">
        <v>45.667099999999998</v>
      </c>
      <c r="E880">
        <v>32.404600000000002</v>
      </c>
      <c r="F880">
        <v>21.665199999999999</v>
      </c>
      <c r="G880">
        <v>27.307099999999998</v>
      </c>
      <c r="H880">
        <v>78.052199999999999</v>
      </c>
      <c r="I880">
        <v>30.645399999999999</v>
      </c>
    </row>
    <row r="881" spans="1:9" x14ac:dyDescent="0.3">
      <c r="A881">
        <v>29.7469</v>
      </c>
      <c r="B881">
        <v>25.465399999999999</v>
      </c>
      <c r="C881" s="6">
        <v>27.692</v>
      </c>
      <c r="D881">
        <v>25.927299999999999</v>
      </c>
      <c r="E881">
        <v>70.739999999999995</v>
      </c>
      <c r="F881">
        <v>29.322099999999999</v>
      </c>
      <c r="G881">
        <v>28.293099999999999</v>
      </c>
      <c r="H881">
        <v>61.597499999999997</v>
      </c>
      <c r="I881">
        <v>91.930400000000006</v>
      </c>
    </row>
    <row r="882" spans="1:9" x14ac:dyDescent="0.3">
      <c r="A882">
        <v>42.981699999999996</v>
      </c>
      <c r="B882">
        <v>29.154599999999999</v>
      </c>
      <c r="C882" s="6">
        <v>23.027200000000001</v>
      </c>
      <c r="D882">
        <v>29.446200000000001</v>
      </c>
      <c r="E882">
        <v>42.073700000000002</v>
      </c>
      <c r="F882">
        <v>25.2607</v>
      </c>
      <c r="G882">
        <v>23.487300000000001</v>
      </c>
      <c r="H882">
        <v>39.580399999999997</v>
      </c>
      <c r="I882">
        <v>34.470999999999997</v>
      </c>
    </row>
    <row r="883" spans="1:9" x14ac:dyDescent="0.3">
      <c r="A883">
        <v>30.369700000000002</v>
      </c>
      <c r="B883">
        <v>27.683199999999999</v>
      </c>
      <c r="C883" s="6">
        <v>30.110600000000002</v>
      </c>
      <c r="D883">
        <v>54.734200000000001</v>
      </c>
      <c r="E883">
        <v>45.931399999999996</v>
      </c>
      <c r="F883">
        <v>31.765999999999998</v>
      </c>
      <c r="G883">
        <v>30.0959</v>
      </c>
      <c r="H883">
        <v>43.9878</v>
      </c>
      <c r="I883">
        <v>37.748899999999999</v>
      </c>
    </row>
    <row r="884" spans="1:9" x14ac:dyDescent="0.3">
      <c r="A884">
        <v>22.709199999999999</v>
      </c>
      <c r="B884">
        <v>41.940800000000003</v>
      </c>
      <c r="C884" s="6">
        <v>31.791399999999999</v>
      </c>
      <c r="D884">
        <v>22.3019</v>
      </c>
      <c r="E884">
        <v>48.083300000000001</v>
      </c>
      <c r="F884">
        <v>34.4086</v>
      </c>
      <c r="G884">
        <v>51.932499999999997</v>
      </c>
      <c r="H884">
        <v>23.6434</v>
      </c>
      <c r="I884">
        <v>50.4709</v>
      </c>
    </row>
    <row r="885" spans="1:9" x14ac:dyDescent="0.3">
      <c r="A885">
        <v>25.789400000000001</v>
      </c>
      <c r="B885">
        <v>25.7636</v>
      </c>
      <c r="C885" s="6">
        <v>32.019599999999997</v>
      </c>
      <c r="D885">
        <v>38.2102</v>
      </c>
      <c r="E885">
        <v>43.855800000000002</v>
      </c>
      <c r="F885">
        <v>23.7056</v>
      </c>
      <c r="G885">
        <v>42.545000000000002</v>
      </c>
      <c r="H885">
        <v>33.639600000000002</v>
      </c>
      <c r="I885">
        <v>39.615900000000003</v>
      </c>
    </row>
    <row r="886" spans="1:9" x14ac:dyDescent="0.3">
      <c r="A886">
        <v>33.520000000000003</v>
      </c>
      <c r="B886">
        <v>23.890699999999999</v>
      </c>
      <c r="C886" s="6">
        <v>33.9818</v>
      </c>
      <c r="D886">
        <v>36.405799999999999</v>
      </c>
      <c r="E886">
        <v>29.5776</v>
      </c>
      <c r="F886">
        <v>41.286000000000001</v>
      </c>
      <c r="G886">
        <v>37.967199999999998</v>
      </c>
      <c r="H886">
        <v>48.116399999999999</v>
      </c>
      <c r="I886">
        <v>34.7866</v>
      </c>
    </row>
    <row r="887" spans="1:9" x14ac:dyDescent="0.3">
      <c r="A887">
        <v>27.198899999999998</v>
      </c>
      <c r="B887">
        <v>31.569099999999999</v>
      </c>
      <c r="C887" s="6">
        <v>41.577300000000001</v>
      </c>
      <c r="D887">
        <v>24.793099999999999</v>
      </c>
      <c r="E887">
        <v>42.942100000000003</v>
      </c>
      <c r="F887">
        <v>28.111899999999999</v>
      </c>
      <c r="G887">
        <v>38.308199999999999</v>
      </c>
      <c r="H887">
        <v>49.769199999999998</v>
      </c>
      <c r="I887">
        <v>34.774999999999999</v>
      </c>
    </row>
    <row r="888" spans="1:9" x14ac:dyDescent="0.3">
      <c r="A888">
        <v>35.265300000000003</v>
      </c>
      <c r="B888">
        <v>34.730200000000004</v>
      </c>
      <c r="C888" s="6">
        <v>47.235799999999998</v>
      </c>
      <c r="D888">
        <v>46.941000000000003</v>
      </c>
      <c r="E888">
        <v>33.051099999999998</v>
      </c>
      <c r="F888">
        <v>51.552500000000002</v>
      </c>
      <c r="G888">
        <v>75.133399999999995</v>
      </c>
      <c r="H888">
        <v>49.490400000000001</v>
      </c>
      <c r="I888">
        <v>31.0488</v>
      </c>
    </row>
    <row r="889" spans="1:9" x14ac:dyDescent="0.3">
      <c r="A889">
        <v>30.611899999999999</v>
      </c>
      <c r="B889">
        <v>29.086300000000001</v>
      </c>
      <c r="C889" s="6">
        <v>38.433599999999998</v>
      </c>
      <c r="D889">
        <v>27.918800000000001</v>
      </c>
      <c r="E889">
        <v>40.1008</v>
      </c>
      <c r="F889">
        <v>29.462499999999999</v>
      </c>
      <c r="G889">
        <v>26.032499999999999</v>
      </c>
      <c r="H889">
        <v>63.124099999999999</v>
      </c>
      <c r="I889">
        <v>52.298900000000003</v>
      </c>
    </row>
    <row r="890" spans="1:9" x14ac:dyDescent="0.3">
      <c r="A890">
        <v>33.497199999999999</v>
      </c>
      <c r="B890">
        <v>34.238999999999997</v>
      </c>
      <c r="C890" s="6">
        <v>28.822700000000001</v>
      </c>
      <c r="D890">
        <v>93.055700000000002</v>
      </c>
      <c r="E890">
        <v>44.359200000000001</v>
      </c>
      <c r="F890">
        <v>46.017800000000001</v>
      </c>
      <c r="G890">
        <v>66.1357</v>
      </c>
      <c r="H890">
        <v>25.654499999999999</v>
      </c>
      <c r="I890">
        <v>49.371699999999997</v>
      </c>
    </row>
    <row r="891" spans="1:9" x14ac:dyDescent="0.3">
      <c r="A891">
        <v>39.665199999999999</v>
      </c>
      <c r="B891">
        <v>28.2561</v>
      </c>
      <c r="C891" s="6">
        <v>31.3782</v>
      </c>
      <c r="D891">
        <v>28.7713</v>
      </c>
      <c r="E891">
        <v>55.736499999999999</v>
      </c>
      <c r="F891">
        <v>27.952100000000002</v>
      </c>
      <c r="G891">
        <v>39.384</v>
      </c>
      <c r="H891">
        <v>29.1326</v>
      </c>
      <c r="I891">
        <v>29.819099999999999</v>
      </c>
    </row>
    <row r="892" spans="1:9" x14ac:dyDescent="0.3">
      <c r="A892">
        <v>25.058299999999999</v>
      </c>
      <c r="B892">
        <v>23.5809</v>
      </c>
      <c r="C892" s="6">
        <v>26.4421</v>
      </c>
      <c r="D892">
        <v>23.180399999999999</v>
      </c>
      <c r="E892">
        <v>46.210500000000003</v>
      </c>
      <c r="F892">
        <v>31.0059</v>
      </c>
      <c r="G892">
        <v>94.389799999999994</v>
      </c>
      <c r="H892">
        <v>34.097700000000003</v>
      </c>
      <c r="I892">
        <v>29.8308</v>
      </c>
    </row>
    <row r="893" spans="1:9" x14ac:dyDescent="0.3">
      <c r="A893">
        <v>22.771599999999999</v>
      </c>
      <c r="B893">
        <v>27.798100000000002</v>
      </c>
      <c r="C893" s="6">
        <v>42.5229</v>
      </c>
      <c r="D893">
        <v>42.612299999999998</v>
      </c>
      <c r="E893">
        <v>53.136099999999999</v>
      </c>
      <c r="F893">
        <v>23.732900000000001</v>
      </c>
      <c r="G893">
        <v>43.875999999999998</v>
      </c>
      <c r="H893">
        <v>54.634599999999999</v>
      </c>
      <c r="I893">
        <v>47.764000000000003</v>
      </c>
    </row>
    <row r="894" spans="1:9" x14ac:dyDescent="0.3">
      <c r="A894">
        <v>32.2727</v>
      </c>
      <c r="B894">
        <v>23.471699999999998</v>
      </c>
      <c r="C894" s="6">
        <v>33.905799999999999</v>
      </c>
      <c r="D894">
        <v>42.382599999999996</v>
      </c>
      <c r="E894">
        <v>62.607199999999999</v>
      </c>
      <c r="F894">
        <v>33.9604</v>
      </c>
      <c r="G894">
        <v>22.434999999999999</v>
      </c>
      <c r="H894">
        <v>24.844799999999999</v>
      </c>
      <c r="I894">
        <v>28.2483</v>
      </c>
    </row>
    <row r="895" spans="1:9" x14ac:dyDescent="0.3">
      <c r="A895">
        <v>26.2028</v>
      </c>
      <c r="B895">
        <v>28.49</v>
      </c>
      <c r="C895" s="6">
        <v>40.489699999999999</v>
      </c>
      <c r="D895">
        <v>31.425799999999999</v>
      </c>
      <c r="E895">
        <v>42.4101</v>
      </c>
      <c r="F895">
        <v>24.795000000000002</v>
      </c>
      <c r="G895">
        <v>22.7896</v>
      </c>
      <c r="H895">
        <v>27.3871</v>
      </c>
      <c r="I895">
        <v>28.829000000000001</v>
      </c>
    </row>
    <row r="896" spans="1:9" x14ac:dyDescent="0.3">
      <c r="A896">
        <v>29.8352</v>
      </c>
      <c r="B896">
        <v>22.542200000000001</v>
      </c>
      <c r="C896" s="6">
        <v>33.581299999999999</v>
      </c>
      <c r="D896">
        <v>64.068899999999999</v>
      </c>
      <c r="E896">
        <v>29.2913</v>
      </c>
      <c r="F896">
        <v>32.972299999999997</v>
      </c>
      <c r="G896">
        <v>25.6525</v>
      </c>
      <c r="H896">
        <v>43.523099999999999</v>
      </c>
      <c r="I896">
        <v>21.750900000000001</v>
      </c>
    </row>
    <row r="897" spans="1:9" x14ac:dyDescent="0.3">
      <c r="A897">
        <v>40.0261</v>
      </c>
      <c r="B897">
        <v>30.477799999999998</v>
      </c>
      <c r="C897" s="6">
        <v>30.531400000000001</v>
      </c>
      <c r="D897">
        <v>29.313600000000001</v>
      </c>
      <c r="E897">
        <v>35.871000000000002</v>
      </c>
      <c r="F897">
        <v>21.924399999999999</v>
      </c>
      <c r="G897">
        <v>35.5974</v>
      </c>
      <c r="H897">
        <v>37.595700000000001</v>
      </c>
      <c r="I897">
        <v>41.389299999999999</v>
      </c>
    </row>
    <row r="898" spans="1:9" x14ac:dyDescent="0.3">
      <c r="A898">
        <v>35.774799999999999</v>
      </c>
      <c r="B898">
        <v>27.404499999999999</v>
      </c>
      <c r="C898" s="6">
        <v>30.021799999999999</v>
      </c>
      <c r="D898">
        <v>47.137599999999999</v>
      </c>
      <c r="E898">
        <v>66.789299999999997</v>
      </c>
      <c r="F898">
        <v>23.777699999999999</v>
      </c>
      <c r="G898">
        <v>52.694499999999998</v>
      </c>
      <c r="H898">
        <v>41.857100000000003</v>
      </c>
      <c r="I898">
        <v>57.1768</v>
      </c>
    </row>
    <row r="899" spans="1:9" x14ac:dyDescent="0.3">
      <c r="A899">
        <v>41.0839</v>
      </c>
      <c r="B899">
        <v>25.942900000000002</v>
      </c>
      <c r="C899" s="6">
        <v>28.9621</v>
      </c>
      <c r="D899">
        <v>31.906600000000001</v>
      </c>
      <c r="E899">
        <v>36.927799999999998</v>
      </c>
      <c r="F899">
        <v>31.115100000000002</v>
      </c>
      <c r="G899">
        <v>50.490400000000001</v>
      </c>
      <c r="H899">
        <v>108.2602</v>
      </c>
      <c r="I899">
        <v>33.412799999999997</v>
      </c>
    </row>
    <row r="900" spans="1:9" x14ac:dyDescent="0.3">
      <c r="A900">
        <v>39.386499999999998</v>
      </c>
      <c r="B900">
        <v>25.662299999999998</v>
      </c>
      <c r="C900" s="6">
        <v>32.714199999999998</v>
      </c>
      <c r="D900">
        <v>37.303199999999997</v>
      </c>
      <c r="E900">
        <v>47.582299999999996</v>
      </c>
      <c r="F900">
        <v>33.430300000000003</v>
      </c>
      <c r="G900">
        <v>29.000599999999999</v>
      </c>
      <c r="H900">
        <v>23.590199999999999</v>
      </c>
      <c r="I900">
        <v>55.859400000000001</v>
      </c>
    </row>
    <row r="901" spans="1:9" x14ac:dyDescent="0.3">
      <c r="A901">
        <v>24.183399999999999</v>
      </c>
      <c r="B901">
        <v>28.751100000000001</v>
      </c>
      <c r="C901" s="6">
        <v>24.915900000000001</v>
      </c>
      <c r="D901">
        <v>42.920200000000001</v>
      </c>
      <c r="E901">
        <v>34.153300000000002</v>
      </c>
      <c r="F901">
        <v>32.888500000000001</v>
      </c>
      <c r="G901">
        <v>23.9726</v>
      </c>
      <c r="H901" s="42">
        <v>22.7117</v>
      </c>
      <c r="I901">
        <v>25.767499999999998</v>
      </c>
    </row>
    <row r="902" spans="1:9" x14ac:dyDescent="0.3">
      <c r="A902">
        <v>24.114799999999999</v>
      </c>
      <c r="B902">
        <v>25.7149</v>
      </c>
      <c r="C902" s="6">
        <v>37.997599999999998</v>
      </c>
      <c r="D902">
        <v>22.8584</v>
      </c>
      <c r="E902">
        <v>44.731400000000001</v>
      </c>
      <c r="F902">
        <v>24.297999999999998</v>
      </c>
      <c r="G902">
        <v>66.135599999999997</v>
      </c>
      <c r="H902" s="42">
        <v>30.162099999999999</v>
      </c>
      <c r="I902">
        <v>49.438000000000002</v>
      </c>
    </row>
    <row r="903" spans="1:9" x14ac:dyDescent="0.3">
      <c r="A903">
        <v>28.7821</v>
      </c>
      <c r="B903">
        <v>24.7209</v>
      </c>
      <c r="C903" s="6">
        <v>37.401800000000001</v>
      </c>
      <c r="D903">
        <v>63.768700000000003</v>
      </c>
      <c r="E903">
        <v>34.716299999999997</v>
      </c>
      <c r="F903">
        <v>61.158299999999997</v>
      </c>
      <c r="G903">
        <v>28.3185</v>
      </c>
      <c r="H903" s="42">
        <v>56.184800000000003</v>
      </c>
      <c r="I903">
        <v>46.721299999999999</v>
      </c>
    </row>
    <row r="904" spans="1:9" x14ac:dyDescent="0.3">
      <c r="A904">
        <v>32.691400000000002</v>
      </c>
      <c r="B904">
        <v>27.003</v>
      </c>
      <c r="C904" s="6">
        <v>24.1173</v>
      </c>
      <c r="D904">
        <v>32.9649</v>
      </c>
      <c r="E904">
        <v>27.4925</v>
      </c>
      <c r="F904">
        <v>23.623699999999999</v>
      </c>
      <c r="G904">
        <v>41.377600000000001</v>
      </c>
      <c r="H904" s="29">
        <v>28.8369</v>
      </c>
      <c r="I904">
        <v>32.849499999999999</v>
      </c>
    </row>
    <row r="905" spans="1:9" x14ac:dyDescent="0.3">
      <c r="A905">
        <v>23.600200000000001</v>
      </c>
      <c r="B905">
        <v>24.243500000000001</v>
      </c>
      <c r="C905" s="6">
        <v>26.1785</v>
      </c>
      <c r="D905">
        <v>23.9664</v>
      </c>
      <c r="E905">
        <v>64.1126</v>
      </c>
      <c r="F905">
        <v>38.536200000000001</v>
      </c>
      <c r="G905">
        <v>33.215899999999998</v>
      </c>
      <c r="H905" s="4">
        <v>24.800799999999999</v>
      </c>
      <c r="I905">
        <v>44.037799999999997</v>
      </c>
    </row>
    <row r="906" spans="1:9" x14ac:dyDescent="0.3">
      <c r="A906">
        <v>35.1404</v>
      </c>
      <c r="B906">
        <v>22.924099999999999</v>
      </c>
      <c r="C906" s="6">
        <v>39.627699999999997</v>
      </c>
      <c r="D906">
        <v>31.578199999999999</v>
      </c>
      <c r="E906">
        <v>28.313199999999998</v>
      </c>
      <c r="F906">
        <v>27.739699999999999</v>
      </c>
      <c r="G906">
        <v>38.910400000000003</v>
      </c>
      <c r="H906" s="4">
        <v>21.569700000000001</v>
      </c>
      <c r="I906">
        <v>36.784199999999998</v>
      </c>
    </row>
    <row r="907" spans="1:9" x14ac:dyDescent="0.3">
      <c r="A907">
        <v>27.545000000000002</v>
      </c>
      <c r="B907">
        <v>58.036200000000001</v>
      </c>
      <c r="C907" s="6">
        <v>35.363500000000002</v>
      </c>
      <c r="D907">
        <v>25.627099999999999</v>
      </c>
      <c r="E907">
        <v>44.497599999999998</v>
      </c>
      <c r="F907">
        <v>33.837600000000002</v>
      </c>
      <c r="G907">
        <v>30.238099999999999</v>
      </c>
      <c r="H907" s="4">
        <v>30.288699999999999</v>
      </c>
      <c r="I907">
        <v>46.125</v>
      </c>
    </row>
    <row r="908" spans="1:9" x14ac:dyDescent="0.3">
      <c r="A908">
        <v>29.651700000000002</v>
      </c>
      <c r="B908">
        <v>31.498999999999999</v>
      </c>
      <c r="C908" s="6">
        <v>36.770499999999998</v>
      </c>
      <c r="D908">
        <v>22.0839</v>
      </c>
      <c r="E908">
        <v>45.702399999999997</v>
      </c>
      <c r="F908">
        <v>24.806699999999999</v>
      </c>
      <c r="G908">
        <v>44.87</v>
      </c>
      <c r="H908">
        <v>24.335100000000001</v>
      </c>
      <c r="I908">
        <v>41.582299999999996</v>
      </c>
    </row>
    <row r="909" spans="1:9" x14ac:dyDescent="0.3">
      <c r="A909">
        <v>33.654800000000002</v>
      </c>
      <c r="B909">
        <v>24.1616</v>
      </c>
      <c r="C909" s="6">
        <v>32.884099999999997</v>
      </c>
      <c r="D909">
        <v>33.613700000000001</v>
      </c>
      <c r="E909">
        <v>45.339700000000001</v>
      </c>
      <c r="F909">
        <v>23.239799999999999</v>
      </c>
      <c r="G909">
        <v>33.2744</v>
      </c>
      <c r="H909">
        <v>30.848099999999999</v>
      </c>
      <c r="I909">
        <v>43.051699999999997</v>
      </c>
    </row>
    <row r="910" spans="1:9" x14ac:dyDescent="0.3">
      <c r="A910">
        <v>24.882999999999999</v>
      </c>
      <c r="B910">
        <v>27.714400000000001</v>
      </c>
      <c r="C910" s="6">
        <v>44.305199999999999</v>
      </c>
      <c r="D910">
        <v>34.273899999999998</v>
      </c>
      <c r="E910">
        <v>56.733699999999999</v>
      </c>
      <c r="F910">
        <v>29.090199999999999</v>
      </c>
      <c r="G910">
        <v>24.397400000000001</v>
      </c>
      <c r="H910">
        <v>32.514299999999999</v>
      </c>
      <c r="I910">
        <v>53.512999999999998</v>
      </c>
    </row>
    <row r="911" spans="1:9" x14ac:dyDescent="0.3">
      <c r="A911">
        <v>25.8413</v>
      </c>
      <c r="B911">
        <v>25.710999999999999</v>
      </c>
      <c r="C911" s="6">
        <v>27.878599999999999</v>
      </c>
      <c r="D911">
        <v>33.526899999999998</v>
      </c>
      <c r="E911">
        <v>57.740400000000001</v>
      </c>
      <c r="F911">
        <v>23.187200000000001</v>
      </c>
      <c r="G911">
        <v>40.621499999999997</v>
      </c>
      <c r="H911">
        <v>39.1404</v>
      </c>
      <c r="I911">
        <v>25.334800000000001</v>
      </c>
    </row>
    <row r="912" spans="1:9" x14ac:dyDescent="0.3">
      <c r="A912">
        <v>27.702100000000002</v>
      </c>
      <c r="B912">
        <v>23.5185</v>
      </c>
      <c r="C912" s="6">
        <v>38.547699999999999</v>
      </c>
      <c r="D912">
        <v>23.351800000000001</v>
      </c>
      <c r="E912">
        <v>44.273299999999999</v>
      </c>
      <c r="F912">
        <v>24.003799999999998</v>
      </c>
      <c r="G912">
        <v>30.604500000000002</v>
      </c>
      <c r="H912">
        <v>48.083500000000001</v>
      </c>
      <c r="I912">
        <v>39.676299999999998</v>
      </c>
    </row>
    <row r="913" spans="1:9" x14ac:dyDescent="0.3">
      <c r="A913">
        <v>23.1236</v>
      </c>
      <c r="B913">
        <v>29.2851</v>
      </c>
      <c r="C913" s="6">
        <v>36.1494</v>
      </c>
      <c r="D913">
        <v>34.002000000000002</v>
      </c>
      <c r="E913">
        <v>47.310299999999998</v>
      </c>
      <c r="F913">
        <v>26.096800000000002</v>
      </c>
      <c r="G913">
        <v>32.494900000000001</v>
      </c>
      <c r="H913">
        <v>35.079000000000001</v>
      </c>
      <c r="I913">
        <v>28.889500000000002</v>
      </c>
    </row>
    <row r="914" spans="1:9" x14ac:dyDescent="0.3">
      <c r="A914">
        <v>32.060200000000002</v>
      </c>
      <c r="B914">
        <v>22.1387</v>
      </c>
      <c r="C914" s="6">
        <v>34.116199999999999</v>
      </c>
      <c r="D914">
        <v>24.242799999999999</v>
      </c>
      <c r="E914">
        <v>73.061300000000003</v>
      </c>
      <c r="F914">
        <v>25.689499999999999</v>
      </c>
      <c r="G914">
        <v>33.165300000000002</v>
      </c>
      <c r="H914">
        <v>43.989100000000001</v>
      </c>
      <c r="I914">
        <v>23.430800000000001</v>
      </c>
    </row>
    <row r="915" spans="1:9" x14ac:dyDescent="0.3">
      <c r="A915">
        <v>26.642399999999999</v>
      </c>
      <c r="B915">
        <v>43.813699999999997</v>
      </c>
      <c r="C915" s="6">
        <v>41.780099999999997</v>
      </c>
      <c r="D915">
        <v>37.291699999999999</v>
      </c>
      <c r="E915">
        <v>33.189500000000002</v>
      </c>
      <c r="F915">
        <v>26.282</v>
      </c>
      <c r="G915">
        <v>29.850300000000001</v>
      </c>
      <c r="H915">
        <v>30.925999999999998</v>
      </c>
      <c r="I915">
        <v>42.406599999999997</v>
      </c>
    </row>
    <row r="916" spans="1:9" x14ac:dyDescent="0.3">
      <c r="A916">
        <v>31.616499999999998</v>
      </c>
      <c r="B916">
        <v>22.501200000000001</v>
      </c>
      <c r="C916" s="6">
        <v>37.341000000000001</v>
      </c>
      <c r="D916">
        <v>28.688400000000001</v>
      </c>
      <c r="E916">
        <v>56.662100000000002</v>
      </c>
      <c r="F916">
        <v>24.200600000000001</v>
      </c>
      <c r="G916">
        <v>23.596499999999999</v>
      </c>
      <c r="H916">
        <v>42.550800000000002</v>
      </c>
      <c r="I916">
        <v>42.194200000000002</v>
      </c>
    </row>
    <row r="917" spans="1:9" x14ac:dyDescent="0.3">
      <c r="A917">
        <v>29.3551</v>
      </c>
      <c r="B917">
        <v>27.991</v>
      </c>
      <c r="C917" s="6">
        <v>52.700499999999998</v>
      </c>
      <c r="D917">
        <v>24.046299999999999</v>
      </c>
      <c r="E917">
        <v>44.416800000000002</v>
      </c>
      <c r="F917">
        <v>25.863</v>
      </c>
      <c r="G917">
        <v>21.9068</v>
      </c>
      <c r="H917">
        <v>22.756499999999999</v>
      </c>
      <c r="I917">
        <v>37.672899999999998</v>
      </c>
    </row>
    <row r="918" spans="1:9" x14ac:dyDescent="0.3">
      <c r="A918">
        <v>24.261900000000001</v>
      </c>
      <c r="B918">
        <v>34.787999999999997</v>
      </c>
      <c r="C918" s="6">
        <v>24.918399999999998</v>
      </c>
      <c r="D918">
        <v>27.276499999999999</v>
      </c>
      <c r="E918">
        <v>29.827400000000001</v>
      </c>
      <c r="F918">
        <v>26.936800000000002</v>
      </c>
      <c r="G918">
        <v>44.390500000000003</v>
      </c>
      <c r="H918">
        <v>47.674300000000002</v>
      </c>
      <c r="I918">
        <v>43.5642</v>
      </c>
    </row>
    <row r="919" spans="1:9" x14ac:dyDescent="0.3">
      <c r="A919">
        <v>32.212299999999999</v>
      </c>
      <c r="B919">
        <v>31.9072</v>
      </c>
      <c r="C919" s="6">
        <v>28.687000000000001</v>
      </c>
      <c r="D919">
        <v>52.805500000000002</v>
      </c>
      <c r="E919">
        <v>41.416499999999999</v>
      </c>
      <c r="F919">
        <v>26.9407</v>
      </c>
      <c r="G919">
        <v>30.169899999999998</v>
      </c>
      <c r="H919">
        <v>28.421800000000001</v>
      </c>
      <c r="I919">
        <v>47.1267</v>
      </c>
    </row>
    <row r="920" spans="1:9" x14ac:dyDescent="0.3">
      <c r="A920">
        <v>32.9373</v>
      </c>
      <c r="B920">
        <v>29.7102</v>
      </c>
      <c r="C920" s="6">
        <v>60.171100000000003</v>
      </c>
      <c r="D920">
        <v>33.117899999999999</v>
      </c>
      <c r="E920">
        <v>22.751799999999999</v>
      </c>
      <c r="F920">
        <v>24.781400000000001</v>
      </c>
      <c r="G920">
        <v>52.271599999999999</v>
      </c>
      <c r="H920">
        <v>28.948</v>
      </c>
      <c r="I920">
        <v>47.066299999999998</v>
      </c>
    </row>
    <row r="921" spans="1:9" x14ac:dyDescent="0.3">
      <c r="A921">
        <v>23.633600000000001</v>
      </c>
      <c r="B921">
        <v>30.679200000000002</v>
      </c>
      <c r="C921" s="6">
        <v>39.750999999999998</v>
      </c>
      <c r="D921">
        <v>43.302100000000003</v>
      </c>
      <c r="E921">
        <v>22.957799999999999</v>
      </c>
      <c r="F921">
        <v>23.6511</v>
      </c>
      <c r="G921">
        <v>27.131699999999999</v>
      </c>
      <c r="H921">
        <v>28.000800000000002</v>
      </c>
      <c r="I921">
        <v>40.728700000000003</v>
      </c>
    </row>
    <row r="922" spans="1:9" x14ac:dyDescent="0.3">
      <c r="A922">
        <v>26.934699999999999</v>
      </c>
      <c r="B922">
        <v>29.484500000000001</v>
      </c>
      <c r="C922" s="6">
        <v>35.407899999999998</v>
      </c>
      <c r="D922">
        <v>44.487699999999997</v>
      </c>
      <c r="E922">
        <v>31.508800000000001</v>
      </c>
      <c r="F922">
        <v>28.2425</v>
      </c>
      <c r="G922">
        <v>44.411999999999999</v>
      </c>
      <c r="H922">
        <v>36.478200000000001</v>
      </c>
      <c r="I922">
        <v>33.989600000000003</v>
      </c>
    </row>
    <row r="923" spans="1:9" x14ac:dyDescent="0.3">
      <c r="A923">
        <v>22.468499999999999</v>
      </c>
      <c r="B923">
        <v>39.0428</v>
      </c>
      <c r="C923" s="6">
        <v>23.188300000000002</v>
      </c>
      <c r="D923">
        <v>32.270400000000002</v>
      </c>
      <c r="E923">
        <v>22.7471</v>
      </c>
      <c r="F923">
        <v>25.9039</v>
      </c>
      <c r="G923">
        <v>33.755699999999997</v>
      </c>
      <c r="H923">
        <v>39.298200000000001</v>
      </c>
      <c r="I923">
        <v>59.059399999999997</v>
      </c>
    </row>
    <row r="924" spans="1:9" x14ac:dyDescent="0.3">
      <c r="A924">
        <v>33.886299999999999</v>
      </c>
      <c r="B924">
        <v>25.555</v>
      </c>
      <c r="C924" s="6">
        <v>38.717399999999998</v>
      </c>
      <c r="D924">
        <v>32.9238</v>
      </c>
      <c r="E924">
        <v>22.363499999999998</v>
      </c>
      <c r="F924">
        <v>32.929400000000001</v>
      </c>
      <c r="G924">
        <v>33.254899999999999</v>
      </c>
      <c r="H924">
        <v>27.0946</v>
      </c>
      <c r="I924">
        <v>53.230400000000003</v>
      </c>
    </row>
    <row r="925" spans="1:9" x14ac:dyDescent="0.3">
      <c r="A925">
        <v>23.419</v>
      </c>
      <c r="B925">
        <v>32.624200000000002</v>
      </c>
      <c r="C925" s="6">
        <v>26.164999999999999</v>
      </c>
      <c r="D925">
        <v>38.676000000000002</v>
      </c>
      <c r="E925">
        <v>30.147099999999998</v>
      </c>
      <c r="F925">
        <v>24.956800000000001</v>
      </c>
      <c r="G925">
        <v>43.377099999999999</v>
      </c>
      <c r="H925">
        <v>22.604500000000002</v>
      </c>
      <c r="I925">
        <v>49.703099999999999</v>
      </c>
    </row>
    <row r="926" spans="1:9" x14ac:dyDescent="0.3">
      <c r="A926">
        <v>29.232700000000001</v>
      </c>
      <c r="B926">
        <v>32.8232</v>
      </c>
      <c r="C926" s="6">
        <v>52.3611</v>
      </c>
      <c r="D926">
        <v>34.902099999999997</v>
      </c>
      <c r="E926">
        <v>21.525200000000002</v>
      </c>
      <c r="F926">
        <v>28.7258</v>
      </c>
      <c r="G926">
        <v>42.178600000000003</v>
      </c>
      <c r="H926">
        <v>32.547400000000003</v>
      </c>
      <c r="I926">
        <v>56.475200000000001</v>
      </c>
    </row>
    <row r="927" spans="1:9" x14ac:dyDescent="0.3">
      <c r="A927">
        <v>24.914000000000001</v>
      </c>
      <c r="B927">
        <v>22.342400000000001</v>
      </c>
      <c r="C927" s="6">
        <v>61.264600000000002</v>
      </c>
      <c r="D927">
        <v>33.172800000000002</v>
      </c>
      <c r="E927">
        <v>23.014700000000001</v>
      </c>
      <c r="F927">
        <v>25.327000000000002</v>
      </c>
      <c r="G927">
        <v>34.706800000000001</v>
      </c>
      <c r="H927">
        <v>36.2288</v>
      </c>
      <c r="I927">
        <v>47.8536</v>
      </c>
    </row>
    <row r="928" spans="1:9" x14ac:dyDescent="0.3">
      <c r="A928">
        <v>22.757999999999999</v>
      </c>
      <c r="B928">
        <v>30.214700000000001</v>
      </c>
      <c r="C928" s="6">
        <v>35.403500000000001</v>
      </c>
      <c r="D928">
        <v>24.459800000000001</v>
      </c>
      <c r="E928">
        <v>40.483499999999999</v>
      </c>
      <c r="F928">
        <v>24.362300000000001</v>
      </c>
      <c r="G928">
        <v>32.960599999999999</v>
      </c>
      <c r="H928">
        <v>29.4468</v>
      </c>
      <c r="I928">
        <v>49.595799999999997</v>
      </c>
    </row>
    <row r="929" spans="1:9" x14ac:dyDescent="0.3">
      <c r="A929">
        <v>28.500699999999998</v>
      </c>
      <c r="B929">
        <v>30.307600000000001</v>
      </c>
      <c r="C929" s="6">
        <v>34.613900000000001</v>
      </c>
      <c r="D929">
        <v>37.68</v>
      </c>
      <c r="E929">
        <v>21.631799999999998</v>
      </c>
      <c r="F929">
        <v>26.110499999999998</v>
      </c>
      <c r="G929">
        <v>30.3901</v>
      </c>
      <c r="H929">
        <v>100.64360000000001</v>
      </c>
      <c r="I929">
        <v>29.8659</v>
      </c>
    </row>
    <row r="930" spans="1:9" x14ac:dyDescent="0.3">
      <c r="A930">
        <v>25.952100000000002</v>
      </c>
      <c r="B930">
        <v>22.826899999999998</v>
      </c>
      <c r="C930" s="6">
        <v>22.436299999999999</v>
      </c>
      <c r="D930">
        <v>30.6279</v>
      </c>
      <c r="E930">
        <v>28.048999999999999</v>
      </c>
      <c r="F930">
        <v>22.795500000000001</v>
      </c>
      <c r="G930">
        <v>27.447399999999998</v>
      </c>
      <c r="H930">
        <v>34.469000000000001</v>
      </c>
      <c r="I930">
        <v>24.957599999999999</v>
      </c>
    </row>
    <row r="931" spans="1:9" x14ac:dyDescent="0.3">
      <c r="A931">
        <v>26.318100000000001</v>
      </c>
      <c r="B931">
        <v>34.316699999999997</v>
      </c>
      <c r="C931" s="6">
        <v>30.6678</v>
      </c>
      <c r="D931">
        <v>34.205300000000001</v>
      </c>
      <c r="E931">
        <v>28.446899999999999</v>
      </c>
      <c r="F931">
        <v>26.825700000000001</v>
      </c>
      <c r="G931">
        <v>23.206700000000001</v>
      </c>
      <c r="H931">
        <v>127.3075</v>
      </c>
      <c r="I931">
        <v>32.546500000000002</v>
      </c>
    </row>
    <row r="932" spans="1:9" x14ac:dyDescent="0.3">
      <c r="A932">
        <v>29.942499999999999</v>
      </c>
      <c r="B932">
        <v>28.097200000000001</v>
      </c>
      <c r="C932" s="6">
        <v>32.834899999999998</v>
      </c>
      <c r="D932">
        <v>33.207000000000001</v>
      </c>
      <c r="E932">
        <v>22.353999999999999</v>
      </c>
      <c r="F932">
        <v>23.150200000000002</v>
      </c>
      <c r="G932">
        <v>23.588699999999999</v>
      </c>
      <c r="H932">
        <v>31.434699999999999</v>
      </c>
      <c r="I932">
        <v>26.061699999999998</v>
      </c>
    </row>
    <row r="933" spans="1:9" x14ac:dyDescent="0.3">
      <c r="A933">
        <v>35.226100000000002</v>
      </c>
      <c r="B933">
        <v>23.696400000000001</v>
      </c>
      <c r="C933" s="6">
        <v>25.796800000000001</v>
      </c>
      <c r="D933">
        <v>30.4405</v>
      </c>
      <c r="E933">
        <v>50.959600000000002</v>
      </c>
      <c r="F933">
        <v>30.2849</v>
      </c>
      <c r="G933">
        <v>35.398600000000002</v>
      </c>
      <c r="H933">
        <v>31.465900000000001</v>
      </c>
      <c r="I933">
        <v>27.854099999999999</v>
      </c>
    </row>
    <row r="934" spans="1:9" x14ac:dyDescent="0.3">
      <c r="A934">
        <v>26.071899999999999</v>
      </c>
      <c r="B934">
        <v>31.608599999999999</v>
      </c>
      <c r="C934" s="6">
        <v>33.8508</v>
      </c>
      <c r="D934">
        <v>35.489199999999997</v>
      </c>
      <c r="E934">
        <v>43.737099999999998</v>
      </c>
      <c r="F934">
        <v>39.097499999999997</v>
      </c>
      <c r="G934">
        <v>27.490300000000001</v>
      </c>
      <c r="H934">
        <v>25.559000000000001</v>
      </c>
      <c r="I934">
        <v>21.768000000000001</v>
      </c>
    </row>
    <row r="935" spans="1:9" x14ac:dyDescent="0.3">
      <c r="A935">
        <v>29.7606</v>
      </c>
      <c r="B935">
        <v>21.685300000000002</v>
      </c>
      <c r="C935" s="6">
        <v>30.658899999999999</v>
      </c>
      <c r="D935">
        <v>31.1053</v>
      </c>
      <c r="E935">
        <v>40.556899999999999</v>
      </c>
      <c r="F935">
        <v>30.331600000000002</v>
      </c>
      <c r="G935">
        <v>37.5092</v>
      </c>
      <c r="H935">
        <v>31.801100000000002</v>
      </c>
      <c r="I935">
        <v>122.5223</v>
      </c>
    </row>
    <row r="936" spans="1:9" x14ac:dyDescent="0.3">
      <c r="A936">
        <v>22.6616</v>
      </c>
      <c r="B936">
        <v>61.590800000000002</v>
      </c>
      <c r="C936" s="6">
        <v>45.990600000000001</v>
      </c>
      <c r="D936">
        <v>42.011400000000002</v>
      </c>
      <c r="E936">
        <v>22.574200000000001</v>
      </c>
      <c r="F936">
        <v>26.923100000000002</v>
      </c>
      <c r="G936">
        <v>25.130199999999999</v>
      </c>
      <c r="H936">
        <v>36.160600000000002</v>
      </c>
      <c r="I936">
        <v>31.704999999999998</v>
      </c>
    </row>
    <row r="937" spans="1:9" x14ac:dyDescent="0.3">
      <c r="A937">
        <v>57.494199999999999</v>
      </c>
      <c r="B937">
        <v>24.2805</v>
      </c>
      <c r="C937" s="6">
        <v>34.842300000000002</v>
      </c>
      <c r="D937">
        <v>36.402999999999999</v>
      </c>
      <c r="E937">
        <v>34.283999999999999</v>
      </c>
      <c r="F937">
        <v>25.451799999999999</v>
      </c>
      <c r="G937">
        <v>26.2761</v>
      </c>
      <c r="H937">
        <v>32.757899999999999</v>
      </c>
      <c r="I937">
        <v>30.732399999999998</v>
      </c>
    </row>
    <row r="938" spans="1:9" x14ac:dyDescent="0.3">
      <c r="A938">
        <v>23.205300000000001</v>
      </c>
      <c r="B938">
        <v>22.806999999999999</v>
      </c>
      <c r="C938" s="6">
        <v>35.873800000000003</v>
      </c>
      <c r="D938">
        <v>41.755499999999998</v>
      </c>
      <c r="E938">
        <v>43.637700000000002</v>
      </c>
      <c r="F938">
        <v>33.586199999999998</v>
      </c>
      <c r="G938">
        <v>22.7273</v>
      </c>
      <c r="H938">
        <v>48.471400000000003</v>
      </c>
      <c r="I938">
        <v>29.4178</v>
      </c>
    </row>
    <row r="939" spans="1:9" x14ac:dyDescent="0.3">
      <c r="A939">
        <v>39.922800000000002</v>
      </c>
      <c r="B939">
        <v>21.625499999999999</v>
      </c>
      <c r="C939" s="6">
        <v>63.560400000000001</v>
      </c>
      <c r="D939">
        <v>22.136500000000002</v>
      </c>
      <c r="E939">
        <v>33.265799999999999</v>
      </c>
      <c r="F939">
        <v>30.487500000000001</v>
      </c>
      <c r="G939">
        <v>39.929600000000001</v>
      </c>
      <c r="H939">
        <v>22.129000000000001</v>
      </c>
      <c r="I939">
        <v>89.827399999999997</v>
      </c>
    </row>
    <row r="940" spans="1:9" x14ac:dyDescent="0.3">
      <c r="A940">
        <v>24.6737</v>
      </c>
      <c r="B940">
        <v>22.5547</v>
      </c>
      <c r="C940" s="6">
        <v>33.788699999999999</v>
      </c>
      <c r="D940">
        <v>42.221499999999999</v>
      </c>
      <c r="E940">
        <v>25.8492</v>
      </c>
      <c r="F940">
        <v>33.395200000000003</v>
      </c>
      <c r="G940">
        <v>54.8947</v>
      </c>
      <c r="H940">
        <v>62.785600000000002</v>
      </c>
      <c r="I940">
        <v>22.546099999999999</v>
      </c>
    </row>
    <row r="941" spans="1:9" x14ac:dyDescent="0.3">
      <c r="A941">
        <v>31.3674</v>
      </c>
      <c r="B941">
        <v>23.357900000000001</v>
      </c>
      <c r="C941" s="6">
        <v>43.512900000000002</v>
      </c>
      <c r="D941">
        <v>34.6554</v>
      </c>
      <c r="E941">
        <v>53.668599999999998</v>
      </c>
      <c r="F941">
        <v>24.543600000000001</v>
      </c>
      <c r="G941">
        <v>21.978899999999999</v>
      </c>
      <c r="H941">
        <v>23.543900000000001</v>
      </c>
      <c r="I941">
        <v>28.1433</v>
      </c>
    </row>
    <row r="942" spans="1:9" x14ac:dyDescent="0.3">
      <c r="A942">
        <v>26.633600000000001</v>
      </c>
      <c r="B942">
        <v>26.404599999999999</v>
      </c>
      <c r="C942" s="6">
        <v>45.941800000000001</v>
      </c>
      <c r="D942">
        <v>43.308999999999997</v>
      </c>
      <c r="E942">
        <v>24.610700000000001</v>
      </c>
      <c r="F942">
        <v>30.561599999999999</v>
      </c>
      <c r="G942">
        <v>22.610399999999998</v>
      </c>
      <c r="H942">
        <v>22.32</v>
      </c>
      <c r="I942">
        <v>55.119100000000003</v>
      </c>
    </row>
    <row r="943" spans="1:9" x14ac:dyDescent="0.3">
      <c r="A943">
        <v>24.750499999999999</v>
      </c>
      <c r="B943">
        <v>26.1922</v>
      </c>
      <c r="C943" s="6">
        <v>40.922199999999997</v>
      </c>
      <c r="D943">
        <v>40.926200000000001</v>
      </c>
      <c r="E943">
        <v>82.8827</v>
      </c>
      <c r="F943">
        <v>35.946199999999997</v>
      </c>
      <c r="G943">
        <v>36.9499</v>
      </c>
      <c r="H943">
        <v>37.407899999999998</v>
      </c>
      <c r="I943">
        <v>25.150099999999998</v>
      </c>
    </row>
    <row r="944" spans="1:9" x14ac:dyDescent="0.3">
      <c r="A944">
        <v>61.189700000000002</v>
      </c>
      <c r="B944">
        <v>40.363599999999998</v>
      </c>
      <c r="C944" s="6">
        <v>23.957899999999999</v>
      </c>
      <c r="D944">
        <v>38.429299999999998</v>
      </c>
      <c r="E944">
        <v>60.407899999999998</v>
      </c>
      <c r="F944">
        <v>26.244900000000001</v>
      </c>
      <c r="G944">
        <v>34.457299999999996</v>
      </c>
      <c r="H944">
        <v>53.3688</v>
      </c>
      <c r="I944">
        <v>109.1905</v>
      </c>
    </row>
    <row r="945" spans="1:9" x14ac:dyDescent="0.3">
      <c r="A945">
        <v>29.278500000000001</v>
      </c>
      <c r="B945">
        <v>21.758199999999999</v>
      </c>
      <c r="C945" s="6">
        <v>49.989899999999999</v>
      </c>
      <c r="D945">
        <v>41.714399999999998</v>
      </c>
      <c r="E945">
        <v>52.7119</v>
      </c>
      <c r="F945">
        <v>23.4971</v>
      </c>
      <c r="G945">
        <v>30.575199999999999</v>
      </c>
      <c r="H945">
        <v>29.819099999999999</v>
      </c>
      <c r="I945">
        <v>45.275500000000001</v>
      </c>
    </row>
    <row r="946" spans="1:9" x14ac:dyDescent="0.3">
      <c r="A946">
        <v>46.125</v>
      </c>
      <c r="B946">
        <v>26.1922</v>
      </c>
      <c r="C946" s="6">
        <v>33.07</v>
      </c>
      <c r="D946">
        <v>31.130400000000002</v>
      </c>
      <c r="E946">
        <v>34.551600000000001</v>
      </c>
      <c r="F946">
        <v>28.8369</v>
      </c>
      <c r="G946">
        <v>34.753500000000003</v>
      </c>
      <c r="H946">
        <v>35.445399999999999</v>
      </c>
      <c r="I946">
        <v>88.247600000000006</v>
      </c>
    </row>
    <row r="947" spans="1:9" x14ac:dyDescent="0.3">
      <c r="A947">
        <v>30.885200000000001</v>
      </c>
      <c r="B947">
        <v>25.097000000000001</v>
      </c>
      <c r="C947" s="6">
        <v>44.486699999999999</v>
      </c>
      <c r="D947">
        <v>37.746299999999998</v>
      </c>
      <c r="E947">
        <v>38.4636</v>
      </c>
      <c r="F947">
        <v>23.865400000000001</v>
      </c>
      <c r="G947">
        <v>25.178899999999999</v>
      </c>
      <c r="H947">
        <v>50.353999999999999</v>
      </c>
      <c r="I947">
        <v>44.565199999999997</v>
      </c>
    </row>
    <row r="948" spans="1:9" x14ac:dyDescent="0.3">
      <c r="A948">
        <v>30.7807</v>
      </c>
      <c r="B948">
        <v>36.646500000000003</v>
      </c>
      <c r="C948" s="6">
        <v>48.645699999999998</v>
      </c>
      <c r="D948">
        <v>38.292299999999997</v>
      </c>
      <c r="E948">
        <v>23.898</v>
      </c>
      <c r="F948">
        <v>44.725700000000003</v>
      </c>
      <c r="G948">
        <v>87.126499999999993</v>
      </c>
      <c r="H948">
        <v>133.72110000000001</v>
      </c>
      <c r="I948">
        <v>55.343200000000003</v>
      </c>
    </row>
    <row r="949" spans="1:9" x14ac:dyDescent="0.3">
      <c r="A949">
        <v>31.3337</v>
      </c>
      <c r="B949">
        <v>24.950900000000001</v>
      </c>
      <c r="C949" s="6">
        <v>55.814700000000002</v>
      </c>
      <c r="D949">
        <v>41.346600000000002</v>
      </c>
      <c r="E949">
        <v>31.714700000000001</v>
      </c>
      <c r="F949">
        <v>33.921399999999998</v>
      </c>
      <c r="G949">
        <v>29.2013</v>
      </c>
      <c r="H949">
        <v>60.975099999999998</v>
      </c>
      <c r="I949">
        <v>34.084400000000002</v>
      </c>
    </row>
    <row r="950" spans="1:9" x14ac:dyDescent="0.3">
      <c r="A950">
        <v>26.369399999999999</v>
      </c>
      <c r="B950">
        <v>35.1663</v>
      </c>
      <c r="C950" s="6">
        <v>41.150700000000001</v>
      </c>
      <c r="D950">
        <v>40.469299999999997</v>
      </c>
      <c r="E950">
        <v>29.8369</v>
      </c>
      <c r="F950">
        <v>37.197400000000002</v>
      </c>
      <c r="G950">
        <v>60.710099999999997</v>
      </c>
      <c r="H950">
        <v>23.785499999999999</v>
      </c>
      <c r="I950">
        <v>27.2591</v>
      </c>
    </row>
    <row r="951" spans="1:9" x14ac:dyDescent="0.3">
      <c r="A951">
        <v>21.967400000000001</v>
      </c>
      <c r="B951">
        <v>39.7395</v>
      </c>
      <c r="C951" s="6">
        <v>43.7592</v>
      </c>
      <c r="D951">
        <v>28.9419</v>
      </c>
      <c r="E951">
        <v>83.346800000000002</v>
      </c>
      <c r="F951">
        <v>59.603099999999998</v>
      </c>
      <c r="G951">
        <v>44.852400000000003</v>
      </c>
      <c r="H951">
        <v>30.563600000000001</v>
      </c>
      <c r="I951">
        <v>161.71520000000001</v>
      </c>
    </row>
    <row r="952" spans="1:9" x14ac:dyDescent="0.3">
      <c r="A952">
        <v>28.246400000000001</v>
      </c>
      <c r="B952">
        <v>32.272300000000001</v>
      </c>
      <c r="C952" s="6">
        <v>30.2576</v>
      </c>
      <c r="D952">
        <v>38.120899999999999</v>
      </c>
      <c r="E952">
        <v>55.027799999999999</v>
      </c>
      <c r="F952">
        <v>67.895399999999995</v>
      </c>
      <c r="G952">
        <v>27.560400000000001</v>
      </c>
      <c r="H952">
        <v>28.986899999999999</v>
      </c>
      <c r="I952">
        <v>54.076999999999998</v>
      </c>
    </row>
    <row r="953" spans="1:9" x14ac:dyDescent="0.3">
      <c r="A953">
        <v>24.197600000000001</v>
      </c>
      <c r="B953">
        <v>22.700800000000001</v>
      </c>
      <c r="C953" s="6">
        <v>31.725000000000001</v>
      </c>
      <c r="D953">
        <v>40.3962</v>
      </c>
      <c r="E953">
        <v>43.476599999999998</v>
      </c>
      <c r="F953">
        <v>36.219099999999997</v>
      </c>
      <c r="G953">
        <v>23.7836</v>
      </c>
      <c r="H953">
        <v>31.360600000000002</v>
      </c>
      <c r="I953">
        <v>23.948699999999999</v>
      </c>
    </row>
    <row r="954" spans="1:9" x14ac:dyDescent="0.3">
      <c r="A954">
        <v>45.231099999999998</v>
      </c>
      <c r="B954">
        <v>27.924600000000002</v>
      </c>
      <c r="C954" s="6">
        <v>28.930399999999999</v>
      </c>
      <c r="D954">
        <v>43.848100000000002</v>
      </c>
      <c r="E954">
        <v>38.188899999999997</v>
      </c>
      <c r="F954">
        <v>37.667000000000002</v>
      </c>
      <c r="G954">
        <v>47.728900000000003</v>
      </c>
      <c r="H954">
        <v>54.489400000000003</v>
      </c>
      <c r="I954">
        <v>34.734900000000003</v>
      </c>
    </row>
    <row r="955" spans="1:9" x14ac:dyDescent="0.3">
      <c r="A955">
        <v>38.485100000000003</v>
      </c>
      <c r="B955">
        <v>48.8797</v>
      </c>
      <c r="C955" s="6">
        <v>50.252600000000001</v>
      </c>
      <c r="D955">
        <v>33.312100000000001</v>
      </c>
      <c r="E955">
        <v>39.164499999999997</v>
      </c>
      <c r="F955">
        <v>41.373699999999999</v>
      </c>
      <c r="G955">
        <v>48.765700000000002</v>
      </c>
      <c r="H955">
        <v>42.599600000000002</v>
      </c>
      <c r="I955">
        <v>59.991199999999999</v>
      </c>
    </row>
    <row r="956" spans="1:9" x14ac:dyDescent="0.3">
      <c r="A956">
        <v>29.186399999999999</v>
      </c>
      <c r="B956">
        <v>34.887500000000003</v>
      </c>
      <c r="C956" s="6">
        <v>53.528599999999997</v>
      </c>
      <c r="D956">
        <v>27.895600000000002</v>
      </c>
      <c r="E956">
        <v>31.020900000000001</v>
      </c>
      <c r="F956">
        <v>24.808599999999998</v>
      </c>
      <c r="G956">
        <v>34.714599999999997</v>
      </c>
      <c r="H956">
        <v>26.223500000000001</v>
      </c>
      <c r="I956">
        <v>27.440100000000001</v>
      </c>
    </row>
    <row r="957" spans="1:9" x14ac:dyDescent="0.3">
      <c r="A957">
        <v>45.000700000000002</v>
      </c>
      <c r="B957">
        <v>25.136800000000001</v>
      </c>
      <c r="C957" s="6">
        <v>29.331900000000001</v>
      </c>
      <c r="D957">
        <v>43.432299999999998</v>
      </c>
      <c r="E957">
        <v>27.194199999999999</v>
      </c>
      <c r="F957">
        <v>40.769599999999997</v>
      </c>
      <c r="G957">
        <v>33.134099999999997</v>
      </c>
      <c r="H957">
        <v>39.331299999999999</v>
      </c>
      <c r="I957">
        <v>79.970500000000001</v>
      </c>
    </row>
    <row r="958" spans="1:9" x14ac:dyDescent="0.3">
      <c r="A958">
        <v>21.564900000000002</v>
      </c>
      <c r="B958">
        <v>23.988600000000002</v>
      </c>
      <c r="C958" s="6">
        <v>34.328699999999998</v>
      </c>
      <c r="D958">
        <v>47.7911</v>
      </c>
      <c r="E958">
        <v>48.210299999999997</v>
      </c>
      <c r="F958">
        <v>41.056100000000001</v>
      </c>
      <c r="G958">
        <v>29.563800000000001</v>
      </c>
      <c r="H958">
        <v>39.6432</v>
      </c>
      <c r="I958">
        <v>25.3294</v>
      </c>
    </row>
    <row r="959" spans="1:9" x14ac:dyDescent="0.3">
      <c r="A959">
        <v>39.465000000000003</v>
      </c>
      <c r="B959">
        <v>46.184800000000003</v>
      </c>
      <c r="C959" s="6">
        <v>25.3855</v>
      </c>
      <c r="D959">
        <v>27.840800000000002</v>
      </c>
      <c r="E959">
        <v>40.386400000000002</v>
      </c>
      <c r="F959">
        <v>65.246899999999997</v>
      </c>
      <c r="G959">
        <v>21.622299999999999</v>
      </c>
      <c r="H959">
        <v>29.222799999999999</v>
      </c>
      <c r="I959">
        <v>62.851999999999997</v>
      </c>
    </row>
    <row r="960" spans="1:9" x14ac:dyDescent="0.3">
      <c r="A960">
        <v>36.2057</v>
      </c>
      <c r="B960">
        <v>27.891500000000001</v>
      </c>
      <c r="C960" s="6">
        <v>32.796900000000001</v>
      </c>
      <c r="D960">
        <v>30.909099999999999</v>
      </c>
      <c r="E960">
        <v>48.1511</v>
      </c>
      <c r="F960">
        <v>28.055399999999999</v>
      </c>
      <c r="G960">
        <v>27.7027</v>
      </c>
      <c r="H960">
        <v>26.075399999999998</v>
      </c>
      <c r="I960">
        <v>62.161700000000003</v>
      </c>
    </row>
    <row r="961" spans="1:9" x14ac:dyDescent="0.3">
      <c r="A961">
        <v>37.068899999999999</v>
      </c>
      <c r="B961">
        <v>22.528199999999998</v>
      </c>
      <c r="C961" s="6">
        <v>24.570900000000002</v>
      </c>
      <c r="D961">
        <v>28.543800000000001</v>
      </c>
      <c r="E961">
        <v>59.527000000000001</v>
      </c>
      <c r="F961">
        <v>22.520700000000001</v>
      </c>
      <c r="G961">
        <v>31.808900000000001</v>
      </c>
      <c r="H961">
        <v>80.410799999999995</v>
      </c>
      <c r="I961">
        <v>21.665400000000002</v>
      </c>
    </row>
    <row r="962" spans="1:9" x14ac:dyDescent="0.3">
      <c r="A962">
        <v>24.034800000000001</v>
      </c>
      <c r="B962">
        <v>29.683599999999998</v>
      </c>
      <c r="C962" s="6">
        <v>26.3385</v>
      </c>
      <c r="D962">
        <v>41.2376</v>
      </c>
      <c r="E962">
        <v>52.093800000000002</v>
      </c>
      <c r="F962">
        <v>22.3687</v>
      </c>
      <c r="G962">
        <v>61.828699999999998</v>
      </c>
      <c r="H962">
        <v>31.8751</v>
      </c>
      <c r="I962">
        <v>22.455200000000001</v>
      </c>
    </row>
    <row r="963" spans="1:9" x14ac:dyDescent="0.3">
      <c r="A963">
        <v>25.6997</v>
      </c>
      <c r="B963">
        <v>31.993500000000001</v>
      </c>
      <c r="C963" s="6">
        <v>24.913900000000002</v>
      </c>
      <c r="D963">
        <v>23.724399999999999</v>
      </c>
      <c r="E963">
        <v>44.786200000000001</v>
      </c>
      <c r="F963">
        <v>27.1843</v>
      </c>
      <c r="G963">
        <v>50.7515</v>
      </c>
      <c r="H963">
        <v>32.919699999999999</v>
      </c>
      <c r="I963">
        <v>38.213099999999997</v>
      </c>
    </row>
    <row r="964" spans="1:9" x14ac:dyDescent="0.3">
      <c r="A964">
        <v>40.887300000000003</v>
      </c>
      <c r="B964">
        <v>56.373699999999999</v>
      </c>
      <c r="C964" s="6">
        <v>34.0227</v>
      </c>
      <c r="D964">
        <v>27.5349</v>
      </c>
      <c r="E964">
        <v>39.9602</v>
      </c>
      <c r="F964">
        <v>44.760800000000003</v>
      </c>
      <c r="G964">
        <v>35.447299999999998</v>
      </c>
      <c r="H964">
        <v>36.979100000000003</v>
      </c>
      <c r="I964">
        <v>60.595199999999998</v>
      </c>
    </row>
    <row r="965" spans="1:9" x14ac:dyDescent="0.3">
      <c r="A965">
        <v>34.924700000000001</v>
      </c>
      <c r="B965">
        <v>61.551000000000002</v>
      </c>
      <c r="C965" s="6">
        <v>52.986800000000002</v>
      </c>
      <c r="D965">
        <v>31.350300000000001</v>
      </c>
      <c r="E965">
        <v>30.7746</v>
      </c>
      <c r="F965">
        <v>24.568899999999999</v>
      </c>
      <c r="G965">
        <v>32.025199999999998</v>
      </c>
      <c r="H965">
        <v>29.604700000000001</v>
      </c>
      <c r="I965">
        <v>83.322500000000005</v>
      </c>
    </row>
    <row r="966" spans="1:9" x14ac:dyDescent="0.3">
      <c r="A966">
        <v>41.320500000000003</v>
      </c>
      <c r="B966">
        <v>31.9803</v>
      </c>
      <c r="C966" s="6">
        <v>31.611999999999998</v>
      </c>
      <c r="D966">
        <v>37.150799999999997</v>
      </c>
      <c r="E966">
        <v>49.436900000000001</v>
      </c>
      <c r="F966">
        <v>41.771299999999997</v>
      </c>
      <c r="G966">
        <v>42.279899999999998</v>
      </c>
      <c r="H966">
        <v>65.161199999999994</v>
      </c>
      <c r="I966">
        <v>25.754100000000001</v>
      </c>
    </row>
    <row r="967" spans="1:9" x14ac:dyDescent="0.3">
      <c r="A967">
        <v>32.215299999999999</v>
      </c>
      <c r="B967">
        <v>51.183</v>
      </c>
      <c r="C967" s="6">
        <v>24.648900000000001</v>
      </c>
      <c r="D967">
        <v>31.745799999999999</v>
      </c>
      <c r="E967">
        <v>79.240700000000004</v>
      </c>
      <c r="F967">
        <v>30.088000000000001</v>
      </c>
      <c r="G967">
        <v>28.519200000000001</v>
      </c>
      <c r="H967">
        <v>33.547199999999997</v>
      </c>
      <c r="I967">
        <v>104.583</v>
      </c>
    </row>
    <row r="968" spans="1:9" x14ac:dyDescent="0.3">
      <c r="A968">
        <v>43.421599999999998</v>
      </c>
      <c r="B968">
        <v>24.964300000000001</v>
      </c>
      <c r="C968" s="6">
        <v>39.1462</v>
      </c>
      <c r="D968">
        <v>24.368300000000001</v>
      </c>
      <c r="E968">
        <v>43.398499999999999</v>
      </c>
      <c r="F968">
        <v>22.000399999999999</v>
      </c>
      <c r="G968">
        <v>22.596699999999998</v>
      </c>
      <c r="H968">
        <v>22.520700000000001</v>
      </c>
      <c r="I968">
        <v>45.063099999999999</v>
      </c>
    </row>
    <row r="969" spans="1:9" x14ac:dyDescent="0.3">
      <c r="A969">
        <v>31.7637</v>
      </c>
      <c r="B969">
        <v>21.678599999999999</v>
      </c>
      <c r="C969" s="6">
        <v>33.313400000000001</v>
      </c>
      <c r="D969">
        <v>53.018700000000003</v>
      </c>
      <c r="E969">
        <v>34.938699999999997</v>
      </c>
      <c r="F969">
        <v>39.878999999999998</v>
      </c>
      <c r="G969">
        <v>32.444200000000002</v>
      </c>
      <c r="H969">
        <v>28.295100000000001</v>
      </c>
      <c r="I969">
        <v>24.731999999999999</v>
      </c>
    </row>
    <row r="970" spans="1:9" x14ac:dyDescent="0.3">
      <c r="A970">
        <v>37.959800000000001</v>
      </c>
      <c r="B970">
        <v>24.884599999999999</v>
      </c>
      <c r="C970" s="6">
        <v>29.349399999999999</v>
      </c>
      <c r="D970">
        <v>23.8841</v>
      </c>
      <c r="E970">
        <v>52.389699999999998</v>
      </c>
      <c r="F970">
        <v>31.196899999999999</v>
      </c>
      <c r="G970">
        <v>26.931000000000001</v>
      </c>
      <c r="H970">
        <v>24.2942</v>
      </c>
      <c r="I970">
        <v>93.544499999999999</v>
      </c>
    </row>
    <row r="971" spans="1:9" x14ac:dyDescent="0.3">
      <c r="A971">
        <v>47.651699999999998</v>
      </c>
      <c r="B971">
        <v>24.658999999999999</v>
      </c>
      <c r="C971" s="6">
        <v>29.511199999999999</v>
      </c>
      <c r="D971">
        <v>33.386099999999999</v>
      </c>
      <c r="E971">
        <v>35.155700000000003</v>
      </c>
      <c r="F971">
        <v>38.908499999999997</v>
      </c>
      <c r="G971">
        <v>32.892400000000002</v>
      </c>
      <c r="H971">
        <v>25.292000000000002</v>
      </c>
      <c r="I971">
        <v>42.421399999999998</v>
      </c>
    </row>
    <row r="972" spans="1:9" x14ac:dyDescent="0.3">
      <c r="A972">
        <v>45.052900000000001</v>
      </c>
      <c r="B972">
        <v>24.871300000000002</v>
      </c>
      <c r="C972" s="6">
        <v>48.674100000000003</v>
      </c>
      <c r="D972">
        <v>26.868099999999998</v>
      </c>
      <c r="E972">
        <v>23.8613</v>
      </c>
      <c r="F972">
        <v>45.384399999999999</v>
      </c>
      <c r="G972">
        <v>34.706800000000001</v>
      </c>
      <c r="H972">
        <v>27.704599999999999</v>
      </c>
      <c r="I972">
        <v>51.713999999999999</v>
      </c>
    </row>
    <row r="973" spans="1:9" x14ac:dyDescent="0.3">
      <c r="A973">
        <v>30.485800000000001</v>
      </c>
      <c r="B973">
        <v>36.805799999999998</v>
      </c>
      <c r="C973" s="6">
        <v>28.897300000000001</v>
      </c>
      <c r="D973">
        <v>31.200700000000001</v>
      </c>
      <c r="E973">
        <v>35.454999999999998</v>
      </c>
      <c r="F973">
        <v>41.843400000000003</v>
      </c>
      <c r="G973">
        <v>65.1982</v>
      </c>
      <c r="H973">
        <v>39.715200000000003</v>
      </c>
      <c r="I973">
        <v>46.616300000000003</v>
      </c>
    </row>
    <row r="974" spans="1:9" x14ac:dyDescent="0.3">
      <c r="A974">
        <v>34.209000000000003</v>
      </c>
      <c r="B974">
        <v>28.468900000000001</v>
      </c>
      <c r="C974" s="6">
        <v>58.211599999999997</v>
      </c>
      <c r="D974">
        <v>31.831900000000001</v>
      </c>
      <c r="E974">
        <v>23.594000000000001</v>
      </c>
      <c r="F974">
        <v>21.489799999999999</v>
      </c>
      <c r="G974">
        <v>80.085300000000004</v>
      </c>
      <c r="H974">
        <v>24.6157</v>
      </c>
      <c r="I974">
        <v>76.187100000000001</v>
      </c>
    </row>
    <row r="975" spans="1:9" x14ac:dyDescent="0.3">
      <c r="A975">
        <v>75.944199999999995</v>
      </c>
      <c r="B975">
        <v>24.798400000000001</v>
      </c>
      <c r="C975" s="6">
        <v>37.037599999999998</v>
      </c>
      <c r="D975">
        <v>27.851700000000001</v>
      </c>
      <c r="E975">
        <v>24.0623</v>
      </c>
      <c r="F975">
        <v>30.7409</v>
      </c>
      <c r="G975">
        <v>51.784399999999998</v>
      </c>
      <c r="H975">
        <v>47.4482</v>
      </c>
      <c r="I975">
        <v>90.7102</v>
      </c>
    </row>
    <row r="976" spans="1:9" x14ac:dyDescent="0.3">
      <c r="A976">
        <v>39.630899999999997</v>
      </c>
      <c r="B976">
        <v>23.185400000000001</v>
      </c>
      <c r="C976" s="6">
        <v>39.187199999999997</v>
      </c>
      <c r="D976">
        <v>25.0579</v>
      </c>
      <c r="E976">
        <v>42.7881</v>
      </c>
      <c r="F976">
        <v>38.822699999999998</v>
      </c>
      <c r="G976">
        <v>54.0762</v>
      </c>
      <c r="H976">
        <v>60.437199999999997</v>
      </c>
      <c r="I976">
        <v>71.023099999999999</v>
      </c>
    </row>
    <row r="977" spans="1:9" x14ac:dyDescent="0.3">
      <c r="A977">
        <v>50.686799999999998</v>
      </c>
      <c r="B977">
        <v>31.515599999999999</v>
      </c>
      <c r="C977" s="6">
        <v>22.666799999999999</v>
      </c>
      <c r="D977">
        <v>38.200400000000002</v>
      </c>
      <c r="E977">
        <v>31.767800000000001</v>
      </c>
      <c r="F977">
        <v>31.912099999999999</v>
      </c>
      <c r="G977">
        <v>48.3583</v>
      </c>
      <c r="H977">
        <v>35.534999999999997</v>
      </c>
      <c r="I977">
        <v>62.5732</v>
      </c>
    </row>
    <row r="978" spans="1:9" x14ac:dyDescent="0.3">
      <c r="A978">
        <v>41.517099999999999</v>
      </c>
      <c r="B978">
        <v>44.558599999999998</v>
      </c>
      <c r="C978" s="6">
        <v>36.2425</v>
      </c>
      <c r="D978">
        <v>33.444400000000002</v>
      </c>
      <c r="E978">
        <v>24.491800000000001</v>
      </c>
      <c r="F978">
        <v>30.031500000000001</v>
      </c>
      <c r="G978">
        <v>37.429299999999998</v>
      </c>
      <c r="H978">
        <v>31.9024</v>
      </c>
      <c r="I978">
        <v>122.2788</v>
      </c>
    </row>
    <row r="979" spans="1:9" x14ac:dyDescent="0.3">
      <c r="A979">
        <v>32.559399999999997</v>
      </c>
      <c r="B979">
        <v>34.389699999999998</v>
      </c>
      <c r="C979" s="6">
        <v>40.2804</v>
      </c>
      <c r="D979">
        <v>41.625500000000002</v>
      </c>
      <c r="E979">
        <v>39.507599999999996</v>
      </c>
      <c r="F979">
        <v>21.616499999999998</v>
      </c>
      <c r="G979">
        <v>43.256300000000003</v>
      </c>
      <c r="H979">
        <v>30.386199999999999</v>
      </c>
      <c r="I979">
        <v>46.795499999999997</v>
      </c>
    </row>
    <row r="980" spans="1:9" x14ac:dyDescent="0.3">
      <c r="A980">
        <v>46.714799999999997</v>
      </c>
      <c r="B980">
        <v>49.0456</v>
      </c>
      <c r="C980" s="6">
        <v>32.5124</v>
      </c>
      <c r="D980">
        <v>23.022200000000002</v>
      </c>
      <c r="E980">
        <v>25.5701</v>
      </c>
      <c r="F980">
        <v>29.969200000000001</v>
      </c>
      <c r="G980">
        <v>27.963799999999999</v>
      </c>
      <c r="H980">
        <v>44.546399999999998</v>
      </c>
      <c r="I980">
        <v>48.461500000000001</v>
      </c>
    </row>
    <row r="981" spans="1:9" x14ac:dyDescent="0.3">
      <c r="A981">
        <v>37.426499999999997</v>
      </c>
      <c r="B981">
        <v>22.2561</v>
      </c>
      <c r="C981" s="6">
        <v>37.475999999999999</v>
      </c>
      <c r="D981">
        <v>41.174199999999999</v>
      </c>
      <c r="E981">
        <v>34.623399999999997</v>
      </c>
      <c r="F981">
        <v>29.702200000000001</v>
      </c>
      <c r="G981">
        <v>22.707799999999999</v>
      </c>
      <c r="H981">
        <v>39.155999999999999</v>
      </c>
      <c r="I981">
        <v>26.105899999999998</v>
      </c>
    </row>
    <row r="982" spans="1:9" x14ac:dyDescent="0.3">
      <c r="A982">
        <v>24.5838</v>
      </c>
      <c r="B982">
        <v>29.0199</v>
      </c>
      <c r="C982" s="6">
        <v>49.9739</v>
      </c>
      <c r="D982">
        <v>30.7773</v>
      </c>
      <c r="E982">
        <v>27.644300000000001</v>
      </c>
      <c r="F982">
        <v>30.871500000000001</v>
      </c>
      <c r="G982">
        <v>54.093800000000002</v>
      </c>
      <c r="H982">
        <v>60.918599999999998</v>
      </c>
      <c r="I982">
        <v>52.065800000000003</v>
      </c>
    </row>
    <row r="983" spans="1:9" x14ac:dyDescent="0.3">
      <c r="A983">
        <v>26.5883</v>
      </c>
      <c r="B983">
        <v>24.8447</v>
      </c>
      <c r="C983" s="6">
        <v>39.695799999999998</v>
      </c>
      <c r="D983">
        <v>35.355899999999998</v>
      </c>
      <c r="E983">
        <v>32.800400000000003</v>
      </c>
      <c r="F983">
        <v>22.360900000000001</v>
      </c>
      <c r="G983">
        <v>24.800799999999999</v>
      </c>
      <c r="H983">
        <v>28.694600000000001</v>
      </c>
      <c r="I983">
        <v>90.75</v>
      </c>
    </row>
    <row r="984" spans="1:9" x14ac:dyDescent="0.3">
      <c r="A984">
        <v>25.479900000000001</v>
      </c>
      <c r="B984">
        <v>34.960599999999999</v>
      </c>
      <c r="C984" s="6">
        <v>37.5092</v>
      </c>
      <c r="D984">
        <v>27.020199999999999</v>
      </c>
      <c r="E984">
        <v>25.5655</v>
      </c>
      <c r="F984">
        <v>27.5</v>
      </c>
      <c r="G984">
        <v>26.753599999999999</v>
      </c>
      <c r="H984">
        <v>28.840800000000002</v>
      </c>
      <c r="I984">
        <v>37.250500000000002</v>
      </c>
    </row>
    <row r="985" spans="1:9" x14ac:dyDescent="0.3">
      <c r="A985">
        <v>27.5215</v>
      </c>
      <c r="B985">
        <v>26.1524</v>
      </c>
      <c r="C985" s="6">
        <v>28.415900000000001</v>
      </c>
      <c r="D985">
        <v>48.151000000000003</v>
      </c>
      <c r="E985">
        <v>23.507200000000001</v>
      </c>
      <c r="F985">
        <v>24.7209</v>
      </c>
      <c r="G985">
        <v>22.912400000000002</v>
      </c>
      <c r="H985">
        <v>26.739899999999999</v>
      </c>
      <c r="I985">
        <v>98.509399999999999</v>
      </c>
    </row>
    <row r="986" spans="1:9" x14ac:dyDescent="0.3">
      <c r="A986">
        <v>60.716500000000003</v>
      </c>
      <c r="B986">
        <v>27.8781</v>
      </c>
      <c r="C986" s="6">
        <v>35.529200000000003</v>
      </c>
      <c r="D986">
        <v>49.991599999999998</v>
      </c>
      <c r="E986">
        <v>22.0931</v>
      </c>
      <c r="F986">
        <v>33.944800000000001</v>
      </c>
      <c r="G986">
        <v>24.816500000000001</v>
      </c>
      <c r="H986">
        <v>42.085000000000001</v>
      </c>
      <c r="I986">
        <v>36.201799999999999</v>
      </c>
    </row>
    <row r="987" spans="1:9" x14ac:dyDescent="0.3">
      <c r="A987">
        <v>25.5641</v>
      </c>
      <c r="B987">
        <v>27.771999999999998</v>
      </c>
      <c r="C987" s="6">
        <v>53.027700000000003</v>
      </c>
      <c r="D987">
        <v>37.434800000000003</v>
      </c>
      <c r="E987">
        <v>55.8964</v>
      </c>
      <c r="F987">
        <v>50.390999999999998</v>
      </c>
      <c r="G987">
        <v>26.936800000000002</v>
      </c>
      <c r="H987">
        <v>21.661300000000001</v>
      </c>
      <c r="I987">
        <v>49.749200000000002</v>
      </c>
    </row>
    <row r="988" spans="1:9" x14ac:dyDescent="0.3">
      <c r="A988">
        <v>34.286499999999997</v>
      </c>
      <c r="B988">
        <v>54.826999999999998</v>
      </c>
      <c r="C988" s="6">
        <v>56.286200000000001</v>
      </c>
      <c r="D988">
        <v>31.593699999999998</v>
      </c>
      <c r="E988">
        <v>27.486699999999999</v>
      </c>
      <c r="F988">
        <v>53.799500000000002</v>
      </c>
      <c r="G988">
        <v>42.636600000000001</v>
      </c>
      <c r="H988">
        <v>25.0639</v>
      </c>
      <c r="I988">
        <v>31.422699999999999</v>
      </c>
    </row>
    <row r="989" spans="1:9" x14ac:dyDescent="0.3">
      <c r="A989">
        <v>22.619599999999998</v>
      </c>
      <c r="B989">
        <v>38.398899999999998</v>
      </c>
      <c r="C989" s="6">
        <v>44.0456</v>
      </c>
      <c r="D989">
        <v>31.489699999999999</v>
      </c>
      <c r="E989">
        <v>21.830400000000001</v>
      </c>
      <c r="F989">
        <v>27.784500000000001</v>
      </c>
      <c r="G989">
        <v>27.624700000000001</v>
      </c>
      <c r="H989">
        <v>27.5214</v>
      </c>
      <c r="I989">
        <v>60.920400000000001</v>
      </c>
    </row>
    <row r="990" spans="1:9" x14ac:dyDescent="0.3">
      <c r="A990">
        <v>51.175400000000003</v>
      </c>
      <c r="B990">
        <v>22.926500000000001</v>
      </c>
      <c r="C990" s="6">
        <v>30.220500000000001</v>
      </c>
      <c r="D990">
        <v>41.567100000000003</v>
      </c>
      <c r="E990">
        <v>37.675400000000003</v>
      </c>
      <c r="F990">
        <v>21.723600000000001</v>
      </c>
      <c r="G990">
        <v>48.430399999999999</v>
      </c>
      <c r="H990">
        <v>25.572600000000001</v>
      </c>
      <c r="I990">
        <v>53.346899999999998</v>
      </c>
    </row>
    <row r="991" spans="1:9" x14ac:dyDescent="0.3">
      <c r="A991">
        <v>36.911000000000001</v>
      </c>
      <c r="B991">
        <v>44.0608</v>
      </c>
      <c r="C991" s="6">
        <v>24.8184</v>
      </c>
      <c r="D991">
        <v>39.746899999999997</v>
      </c>
      <c r="E991">
        <v>35.094000000000001</v>
      </c>
      <c r="F991">
        <v>50.463099999999997</v>
      </c>
      <c r="G991">
        <v>26.015000000000001</v>
      </c>
      <c r="H991">
        <v>27.963799999999999</v>
      </c>
      <c r="I991">
        <v>33.161700000000003</v>
      </c>
    </row>
    <row r="992" spans="1:9" x14ac:dyDescent="0.3">
      <c r="A992">
        <v>24.523099999999999</v>
      </c>
      <c r="B992">
        <v>58.743299999999998</v>
      </c>
      <c r="C992" s="6">
        <v>43.595399999999998</v>
      </c>
      <c r="D992">
        <v>49.210799999999999</v>
      </c>
      <c r="E992">
        <v>38.491</v>
      </c>
      <c r="F992">
        <v>24.052399999999999</v>
      </c>
      <c r="G992">
        <v>27.498000000000001</v>
      </c>
      <c r="H992">
        <v>33.249099999999999</v>
      </c>
      <c r="I992">
        <v>58.862699999999997</v>
      </c>
    </row>
    <row r="993" spans="1:9" x14ac:dyDescent="0.3">
      <c r="A993">
        <v>22.993600000000001</v>
      </c>
      <c r="B993">
        <v>25.1035</v>
      </c>
      <c r="C993" s="6">
        <v>48.761800000000001</v>
      </c>
      <c r="D993">
        <v>21.621600000000001</v>
      </c>
      <c r="E993">
        <v>32.857500000000002</v>
      </c>
      <c r="F993">
        <v>22.394300000000001</v>
      </c>
      <c r="G993">
        <v>25.319299999999998</v>
      </c>
      <c r="H993">
        <v>25.360199999999999</v>
      </c>
      <c r="I993">
        <v>49.052300000000002</v>
      </c>
    </row>
    <row r="994" spans="1:9" x14ac:dyDescent="0.3">
      <c r="A994">
        <v>27.733799999999999</v>
      </c>
      <c r="B994">
        <v>31.343</v>
      </c>
      <c r="C994" s="6">
        <v>52.955599999999997</v>
      </c>
      <c r="D994">
        <v>32.705300000000001</v>
      </c>
      <c r="E994">
        <v>40.215800000000002</v>
      </c>
      <c r="F994">
        <v>29.923500000000001</v>
      </c>
      <c r="G994">
        <v>32.621499999999997</v>
      </c>
      <c r="H994">
        <v>65.549000000000007</v>
      </c>
      <c r="I994">
        <v>52.995100000000001</v>
      </c>
    </row>
    <row r="995" spans="1:9" x14ac:dyDescent="0.3">
      <c r="A995">
        <v>34.4786</v>
      </c>
      <c r="B995">
        <v>21.6188</v>
      </c>
      <c r="C995" s="6">
        <v>42.880200000000002</v>
      </c>
      <c r="D995">
        <v>31.991</v>
      </c>
      <c r="E995">
        <v>41.723500000000001</v>
      </c>
      <c r="F995">
        <v>24.047599999999999</v>
      </c>
      <c r="G995">
        <v>21.780200000000001</v>
      </c>
      <c r="H995">
        <v>24.416899999999998</v>
      </c>
      <c r="I995">
        <v>30.7456</v>
      </c>
    </row>
    <row r="996" spans="1:9" x14ac:dyDescent="0.3">
      <c r="A996">
        <v>25.773</v>
      </c>
      <c r="B996">
        <v>48.587699999999998</v>
      </c>
      <c r="C996" s="6">
        <v>50.188299999999998</v>
      </c>
      <c r="D996">
        <v>29.462</v>
      </c>
      <c r="E996">
        <v>26.116</v>
      </c>
      <c r="F996">
        <v>22.993099999999998</v>
      </c>
      <c r="G996">
        <v>22.779900000000001</v>
      </c>
      <c r="H996">
        <v>45.702100000000002</v>
      </c>
      <c r="I996">
        <v>35.6509</v>
      </c>
    </row>
    <row r="997" spans="1:9" x14ac:dyDescent="0.3">
      <c r="A997">
        <v>34.812100000000001</v>
      </c>
      <c r="B997">
        <v>39.666600000000003</v>
      </c>
      <c r="C997" s="6">
        <v>25.026900000000001</v>
      </c>
      <c r="D997">
        <v>44.460799999999999</v>
      </c>
      <c r="E997">
        <v>32.288699999999999</v>
      </c>
      <c r="F997">
        <v>26.776800000000001</v>
      </c>
      <c r="G997">
        <v>24.841799999999999</v>
      </c>
      <c r="H997">
        <v>46.672600000000003</v>
      </c>
      <c r="I997">
        <v>108.9439</v>
      </c>
    </row>
    <row r="998" spans="1:9" x14ac:dyDescent="0.3">
      <c r="A998">
        <v>34.367400000000004</v>
      </c>
      <c r="B998">
        <v>35.518099999999997</v>
      </c>
      <c r="C998" s="6">
        <v>26.0656</v>
      </c>
      <c r="D998">
        <v>33.407699999999998</v>
      </c>
      <c r="E998">
        <v>33.307600000000001</v>
      </c>
      <c r="F998">
        <v>57.678400000000003</v>
      </c>
      <c r="G998">
        <v>26.0091</v>
      </c>
      <c r="H998">
        <v>35.071199999999997</v>
      </c>
      <c r="I998">
        <v>48.919699999999999</v>
      </c>
    </row>
    <row r="999" spans="1:9" x14ac:dyDescent="0.3">
      <c r="A999">
        <v>36.527000000000001</v>
      </c>
      <c r="B999">
        <v>23.371200000000002</v>
      </c>
      <c r="C999" s="6">
        <v>35.3324</v>
      </c>
      <c r="D999">
        <v>24.278099999999998</v>
      </c>
      <c r="E999">
        <v>65.066199999999995</v>
      </c>
      <c r="F999">
        <v>53.396099999999997</v>
      </c>
      <c r="G999">
        <v>22.877400000000002</v>
      </c>
      <c r="H999">
        <v>24.009599999999999</v>
      </c>
      <c r="I999">
        <v>50.558999999999997</v>
      </c>
    </row>
    <row r="1000" spans="1:9" x14ac:dyDescent="0.3">
      <c r="A1000">
        <v>23.872900000000001</v>
      </c>
      <c r="B1000">
        <v>62.599800000000002</v>
      </c>
      <c r="C1000" s="6">
        <v>47.175400000000003</v>
      </c>
      <c r="D1000">
        <v>29.846399999999999</v>
      </c>
      <c r="E1000">
        <v>38.995899999999999</v>
      </c>
      <c r="F1000">
        <v>54.569899999999997</v>
      </c>
      <c r="G1000">
        <v>26.003299999999999</v>
      </c>
      <c r="H1000">
        <v>35.0809</v>
      </c>
      <c r="I1000">
        <v>59.141500000000001</v>
      </c>
    </row>
    <row r="1001" spans="1:9" x14ac:dyDescent="0.3">
      <c r="A1001">
        <v>28.6906</v>
      </c>
      <c r="B1001">
        <v>60.488999999999997</v>
      </c>
      <c r="C1001" s="6">
        <v>22.0686</v>
      </c>
      <c r="D1001">
        <v>30.038599999999999</v>
      </c>
      <c r="E1001">
        <v>30.4771</v>
      </c>
      <c r="F1001">
        <v>34.2273</v>
      </c>
      <c r="G1001">
        <v>29.218800000000002</v>
      </c>
      <c r="H1001">
        <v>25.937000000000001</v>
      </c>
      <c r="I1001">
        <v>54.847000000000001</v>
      </c>
    </row>
    <row r="1002" spans="1:9" x14ac:dyDescent="0.3">
      <c r="A1002">
        <v>25.473199999999999</v>
      </c>
      <c r="B1002">
        <v>35.730499999999999</v>
      </c>
      <c r="C1002" s="6">
        <v>32.327199999999998</v>
      </c>
      <c r="D1002">
        <v>26.040099999999999</v>
      </c>
      <c r="E1002">
        <v>34.961500000000001</v>
      </c>
      <c r="F1002">
        <v>21.795500000000001</v>
      </c>
      <c r="G1002">
        <v>35.844900000000003</v>
      </c>
      <c r="H1002">
        <v>65.886200000000002</v>
      </c>
      <c r="I1002">
        <v>60.874000000000002</v>
      </c>
    </row>
    <row r="1003" spans="1:9" x14ac:dyDescent="0.3">
      <c r="A1003">
        <v>51.458399999999997</v>
      </c>
      <c r="B1003">
        <v>53.712000000000003</v>
      </c>
      <c r="C1003" s="6">
        <v>31.8459</v>
      </c>
      <c r="D1003">
        <v>21.517800000000001</v>
      </c>
      <c r="E1003">
        <v>27.1144</v>
      </c>
      <c r="F1003">
        <v>27.9267</v>
      </c>
      <c r="G1003">
        <v>37.053199999999997</v>
      </c>
      <c r="H1003">
        <v>48.7423</v>
      </c>
      <c r="I1003">
        <v>54.3292</v>
      </c>
    </row>
    <row r="1004" spans="1:9" x14ac:dyDescent="0.3">
      <c r="A1004">
        <v>23.5259</v>
      </c>
      <c r="B1004">
        <v>58.378300000000003</v>
      </c>
      <c r="C1004" s="6">
        <v>38.117199999999997</v>
      </c>
      <c r="D1004">
        <v>23.4465</v>
      </c>
      <c r="E1004">
        <v>27.664899999999999</v>
      </c>
      <c r="F1004">
        <v>59.377000000000002</v>
      </c>
      <c r="G1004">
        <v>29.9224</v>
      </c>
      <c r="H1004">
        <v>40.0349</v>
      </c>
      <c r="I1004">
        <v>32.146099999999997</v>
      </c>
    </row>
    <row r="1005" spans="1:9" x14ac:dyDescent="0.3">
      <c r="A1005">
        <v>52.418599999999998</v>
      </c>
      <c r="B1005">
        <v>40.303899999999999</v>
      </c>
      <c r="C1005" s="6">
        <v>37.713799999999999</v>
      </c>
      <c r="D1005">
        <v>43.295900000000003</v>
      </c>
      <c r="E1005">
        <v>27.102900000000002</v>
      </c>
      <c r="F1005">
        <v>33.1036</v>
      </c>
      <c r="G1005">
        <v>32.428600000000003</v>
      </c>
      <c r="H1005">
        <v>36.819299999999998</v>
      </c>
      <c r="I1005">
        <v>84.908799999999999</v>
      </c>
    </row>
    <row r="1006" spans="1:9" x14ac:dyDescent="0.3">
      <c r="A1006">
        <v>26.864599999999999</v>
      </c>
      <c r="B1006">
        <v>43.994300000000003</v>
      </c>
      <c r="C1006" s="6">
        <v>35.690899999999999</v>
      </c>
      <c r="D1006">
        <v>30.6389</v>
      </c>
      <c r="E1006">
        <v>26.776199999999999</v>
      </c>
      <c r="F1006">
        <v>26.221</v>
      </c>
      <c r="G1006">
        <v>23.877099999999999</v>
      </c>
      <c r="H1006">
        <v>57.934899999999999</v>
      </c>
      <c r="I1006">
        <v>33.8322</v>
      </c>
    </row>
    <row r="1007" spans="1:9" x14ac:dyDescent="0.3">
      <c r="A1007">
        <v>53.415900000000001</v>
      </c>
      <c r="B1007">
        <v>41.697800000000001</v>
      </c>
      <c r="C1007" s="6">
        <v>38.818800000000003</v>
      </c>
      <c r="D1007">
        <v>27.900700000000001</v>
      </c>
      <c r="E1007">
        <v>22.2165</v>
      </c>
      <c r="F1007">
        <v>47.627600000000001</v>
      </c>
      <c r="G1007">
        <v>32.155700000000003</v>
      </c>
      <c r="H1007">
        <v>57.1768</v>
      </c>
      <c r="I1007">
        <v>56.068300000000001</v>
      </c>
    </row>
    <row r="1008" spans="1:9" x14ac:dyDescent="0.3">
      <c r="A1008">
        <v>33.339799999999997</v>
      </c>
      <c r="B1008">
        <v>31.29</v>
      </c>
      <c r="C1008" s="6">
        <v>39.802999999999997</v>
      </c>
      <c r="D1008">
        <v>24.8904</v>
      </c>
      <c r="E1008">
        <v>31.502800000000001</v>
      </c>
      <c r="F1008">
        <v>28.6829</v>
      </c>
      <c r="G1008">
        <v>45.9223</v>
      </c>
      <c r="H1008">
        <v>49.627099999999999</v>
      </c>
      <c r="I1008">
        <v>62.062100000000001</v>
      </c>
    </row>
    <row r="1009" spans="1:9" x14ac:dyDescent="0.3">
      <c r="A1009">
        <v>43.352600000000002</v>
      </c>
      <c r="B1009">
        <v>33.453699999999998</v>
      </c>
      <c r="C1009" s="6">
        <v>31.771799999999999</v>
      </c>
      <c r="D1009">
        <v>24.939699999999998</v>
      </c>
      <c r="E1009">
        <v>35.754199999999997</v>
      </c>
      <c r="F1009">
        <v>68.960300000000004</v>
      </c>
      <c r="G1009">
        <v>22.3901</v>
      </c>
      <c r="H1009">
        <v>22.8306</v>
      </c>
      <c r="I1009">
        <v>60.429200000000002</v>
      </c>
    </row>
    <row r="1010" spans="1:9" x14ac:dyDescent="0.3">
      <c r="A1010">
        <v>34.121400000000001</v>
      </c>
      <c r="B1010">
        <v>40.463200000000001</v>
      </c>
      <c r="C1010" s="6">
        <v>33.862900000000003</v>
      </c>
      <c r="D1010">
        <v>23.0213</v>
      </c>
      <c r="E1010">
        <v>32.2087</v>
      </c>
      <c r="F1010">
        <v>30.999500000000001</v>
      </c>
      <c r="G1010">
        <v>24.260999999999999</v>
      </c>
      <c r="H1010">
        <v>77.101699999999994</v>
      </c>
      <c r="I1010">
        <v>23.3446</v>
      </c>
    </row>
    <row r="1011" spans="1:9" x14ac:dyDescent="0.3">
      <c r="A1011">
        <v>29.013999999999999</v>
      </c>
      <c r="B1011">
        <v>26.437799999999999</v>
      </c>
      <c r="C1011" s="6">
        <v>38.471899999999998</v>
      </c>
      <c r="D1011">
        <v>24.62</v>
      </c>
      <c r="E1011">
        <v>25.140599999999999</v>
      </c>
      <c r="F1011">
        <v>27.955300000000001</v>
      </c>
      <c r="G1011">
        <v>31.939399999999999</v>
      </c>
      <c r="H1011">
        <v>65.965999999999994</v>
      </c>
      <c r="I1011">
        <v>48.4084</v>
      </c>
    </row>
    <row r="1012" spans="1:9" x14ac:dyDescent="0.3">
      <c r="A1012">
        <v>39.191800000000001</v>
      </c>
      <c r="B1012">
        <v>57.1967</v>
      </c>
      <c r="C1012" s="6">
        <v>22.129000000000001</v>
      </c>
      <c r="D1012">
        <v>25.154</v>
      </c>
      <c r="E1012">
        <v>28.322800000000001</v>
      </c>
      <c r="F1012">
        <v>24.286100000000001</v>
      </c>
      <c r="G1012">
        <v>41.054099999999998</v>
      </c>
      <c r="H1012">
        <v>37.234400000000001</v>
      </c>
      <c r="I1012">
        <v>63.369799999999998</v>
      </c>
    </row>
    <row r="1013" spans="1:9" x14ac:dyDescent="0.3">
      <c r="A1013">
        <v>44.204900000000002</v>
      </c>
      <c r="B1013">
        <v>22.1432</v>
      </c>
      <c r="C1013" s="6">
        <v>38.161999999999999</v>
      </c>
      <c r="D1013">
        <v>25.1404</v>
      </c>
      <c r="E1013">
        <v>32.215600000000002</v>
      </c>
      <c r="F1013">
        <v>40.033999999999999</v>
      </c>
      <c r="G1013">
        <v>23.376200000000001</v>
      </c>
      <c r="H1013">
        <v>73.997200000000007</v>
      </c>
      <c r="I1013">
        <v>51.713999999999999</v>
      </c>
    </row>
    <row r="1014" spans="1:9" x14ac:dyDescent="0.3">
      <c r="A1014">
        <v>47.543599999999998</v>
      </c>
      <c r="B1014">
        <v>47.333199999999998</v>
      </c>
      <c r="C1014" s="6">
        <v>42.270200000000003</v>
      </c>
      <c r="D1014">
        <v>22.810400000000001</v>
      </c>
      <c r="E1014">
        <v>25.090299999999999</v>
      </c>
      <c r="F1014">
        <v>47.944899999999997</v>
      </c>
      <c r="G1014">
        <v>26.753599999999999</v>
      </c>
      <c r="H1014">
        <v>33.276299999999999</v>
      </c>
      <c r="I1014">
        <v>56.333799999999997</v>
      </c>
    </row>
    <row r="1015" spans="1:9" x14ac:dyDescent="0.3">
      <c r="A1015">
        <v>48.284799999999997</v>
      </c>
      <c r="B1015">
        <v>47.0809</v>
      </c>
      <c r="C1015" s="6">
        <v>38.834400000000002</v>
      </c>
      <c r="D1015">
        <v>28.4773</v>
      </c>
      <c r="E1015">
        <v>38.913600000000002</v>
      </c>
      <c r="F1015">
        <v>36.660600000000002</v>
      </c>
      <c r="G1015">
        <v>22.645399999999999</v>
      </c>
      <c r="H1015">
        <v>32.789099999999998</v>
      </c>
      <c r="I1015">
        <v>56.752000000000002</v>
      </c>
    </row>
    <row r="1016" spans="1:9" x14ac:dyDescent="0.3">
      <c r="A1016">
        <v>48.540799999999997</v>
      </c>
      <c r="B1016">
        <v>45.043199999999999</v>
      </c>
      <c r="C1016" s="6">
        <v>38.746699999999997</v>
      </c>
      <c r="D1016">
        <v>28.541899999999998</v>
      </c>
      <c r="E1016">
        <v>24.669899999999998</v>
      </c>
      <c r="F1016">
        <v>37.407400000000003</v>
      </c>
      <c r="G1016">
        <v>55.635300000000001</v>
      </c>
      <c r="H1016">
        <v>59.301000000000002</v>
      </c>
      <c r="I1016">
        <v>58.663600000000002</v>
      </c>
    </row>
    <row r="1017" spans="1:9" x14ac:dyDescent="0.3">
      <c r="A1017">
        <v>32.291899999999998</v>
      </c>
      <c r="B1017">
        <v>58.776400000000002</v>
      </c>
      <c r="C1017" s="6">
        <v>61.123199999999997</v>
      </c>
      <c r="D1017">
        <v>31.172999999999998</v>
      </c>
      <c r="E1017">
        <v>25.65</v>
      </c>
      <c r="F1017">
        <v>60.536499999999997</v>
      </c>
      <c r="G1017">
        <v>27.9131</v>
      </c>
      <c r="H1017">
        <v>31.8673</v>
      </c>
      <c r="I1017">
        <v>74.766599999999997</v>
      </c>
    </row>
    <row r="1018" spans="1:9" x14ac:dyDescent="0.3">
      <c r="A1018">
        <v>29.5288</v>
      </c>
      <c r="B1018">
        <v>44.412500000000001</v>
      </c>
      <c r="C1018" s="6">
        <v>36.121600000000001</v>
      </c>
      <c r="D1018">
        <v>26.497599999999998</v>
      </c>
      <c r="E1018">
        <v>40.967399999999998</v>
      </c>
      <c r="F1018">
        <v>38.640799999999999</v>
      </c>
      <c r="G1018">
        <v>37.394199999999998</v>
      </c>
      <c r="H1018">
        <v>36.499699999999997</v>
      </c>
      <c r="I1018">
        <v>39.049399999999999</v>
      </c>
    </row>
    <row r="1019" spans="1:9" x14ac:dyDescent="0.3">
      <c r="A1019">
        <v>38.198799999999999</v>
      </c>
      <c r="B1019">
        <v>42.9191</v>
      </c>
      <c r="C1019" s="6">
        <v>64.800600000000003</v>
      </c>
      <c r="D1019">
        <v>23.6999</v>
      </c>
      <c r="E1019">
        <v>29.915099999999999</v>
      </c>
      <c r="F1019">
        <v>31.082999999999998</v>
      </c>
      <c r="G1019">
        <v>23.068300000000001</v>
      </c>
      <c r="H1019">
        <v>47.194899999999997</v>
      </c>
      <c r="I1019">
        <v>66.316900000000004</v>
      </c>
    </row>
    <row r="1020" spans="1:9" x14ac:dyDescent="0.3">
      <c r="A1020">
        <v>22.825700000000001</v>
      </c>
      <c r="B1020">
        <v>40.6357</v>
      </c>
      <c r="C1020" s="6">
        <v>45.795699999999997</v>
      </c>
      <c r="D1020">
        <v>64.662300000000002</v>
      </c>
      <c r="E1020">
        <v>-2.5358000000000001</v>
      </c>
      <c r="F1020">
        <v>42.321800000000003</v>
      </c>
      <c r="G1020">
        <v>22.310300000000002</v>
      </c>
      <c r="H1020">
        <v>41.389299999999999</v>
      </c>
      <c r="I1020">
        <v>60.581899999999997</v>
      </c>
    </row>
    <row r="1021" spans="1:9" x14ac:dyDescent="0.3">
      <c r="A1021">
        <v>25.080300000000001</v>
      </c>
      <c r="B1021">
        <v>31.0244</v>
      </c>
      <c r="C1021" s="6">
        <v>45.546199999999999</v>
      </c>
      <c r="D1021">
        <v>27.524899999999999</v>
      </c>
      <c r="E1021">
        <v>46.886400000000002</v>
      </c>
      <c r="F1021">
        <v>48.615200000000002</v>
      </c>
      <c r="G1021">
        <v>34.876300000000001</v>
      </c>
      <c r="H1021">
        <v>39.040999999999997</v>
      </c>
      <c r="I1021">
        <v>58.092799999999997</v>
      </c>
    </row>
    <row r="1022" spans="1:9" x14ac:dyDescent="0.3">
      <c r="A1022">
        <v>26.0243</v>
      </c>
      <c r="B1022">
        <v>34.834400000000002</v>
      </c>
      <c r="C1022" s="6">
        <v>53.168100000000003</v>
      </c>
      <c r="D1022">
        <v>32.911099999999998</v>
      </c>
      <c r="E1022">
        <v>29.89</v>
      </c>
      <c r="F1022">
        <v>36.133400000000002</v>
      </c>
      <c r="G1022">
        <v>28.772600000000001</v>
      </c>
      <c r="H1022">
        <v>66.040099999999995</v>
      </c>
      <c r="I1022">
        <v>98.502799999999993</v>
      </c>
    </row>
    <row r="1023" spans="1:9" x14ac:dyDescent="0.3">
      <c r="A1023">
        <v>28.791399999999999</v>
      </c>
      <c r="B1023">
        <v>35.451700000000002</v>
      </c>
      <c r="C1023" s="6">
        <v>31.9511</v>
      </c>
      <c r="D1023">
        <v>25.5792</v>
      </c>
      <c r="E1023">
        <v>38.895299999999999</v>
      </c>
      <c r="F1023">
        <v>38.745699999999999</v>
      </c>
      <c r="G1023">
        <v>23.781600000000001</v>
      </c>
      <c r="H1023">
        <v>67.534899999999993</v>
      </c>
      <c r="I1023">
        <v>51.222799999999999</v>
      </c>
    </row>
    <row r="1024" spans="1:9" x14ac:dyDescent="0.3">
      <c r="A1024">
        <v>29.299900000000001</v>
      </c>
      <c r="B1024">
        <v>33.035600000000002</v>
      </c>
      <c r="C1024" s="6">
        <v>35.901400000000002</v>
      </c>
      <c r="D1024">
        <v>31.392399999999999</v>
      </c>
      <c r="E1024">
        <v>22.716799999999999</v>
      </c>
      <c r="F1024">
        <v>34.420499999999997</v>
      </c>
      <c r="G1024">
        <v>47.7776</v>
      </c>
      <c r="H1024">
        <v>119.54730000000001</v>
      </c>
      <c r="I1024">
        <v>59.042000000000002</v>
      </c>
    </row>
    <row r="1025" spans="1:10" x14ac:dyDescent="0.3">
      <c r="A1025">
        <v>27.120200000000001</v>
      </c>
      <c r="B1025">
        <v>24.747199999999999</v>
      </c>
      <c r="C1025" s="6">
        <v>42.040199999999999</v>
      </c>
      <c r="D1025">
        <v>30.6083</v>
      </c>
      <c r="E1025">
        <v>39.532699999999998</v>
      </c>
      <c r="F1025">
        <v>41.474899999999998</v>
      </c>
      <c r="G1025">
        <v>26.4437</v>
      </c>
      <c r="H1025">
        <v>87.590299999999999</v>
      </c>
      <c r="I1025">
        <v>51.7804</v>
      </c>
    </row>
    <row r="1026" spans="1:10" x14ac:dyDescent="0.3">
      <c r="A1026">
        <v>25.7286</v>
      </c>
      <c r="B1026">
        <v>31.768699999999999</v>
      </c>
      <c r="C1026" s="6">
        <v>39.387799999999999</v>
      </c>
      <c r="D1026">
        <v>27.128599999999999</v>
      </c>
      <c r="E1026">
        <v>31.119</v>
      </c>
      <c r="F1026">
        <v>44.5047</v>
      </c>
      <c r="G1026">
        <v>51.264099999999999</v>
      </c>
      <c r="H1026">
        <v>57.480800000000002</v>
      </c>
      <c r="I1026">
        <v>99.352500000000006</v>
      </c>
    </row>
    <row r="1027" spans="1:10" x14ac:dyDescent="0.3">
      <c r="A1027">
        <v>22.902699999999999</v>
      </c>
      <c r="B1027">
        <v>28.233599999999999</v>
      </c>
      <c r="C1027" s="6">
        <v>46.300400000000003</v>
      </c>
      <c r="D1027">
        <v>32.016500000000001</v>
      </c>
      <c r="E1027">
        <v>35.112299999999998</v>
      </c>
      <c r="F1027">
        <v>33.4328</v>
      </c>
      <c r="G1027">
        <v>25.0581</v>
      </c>
      <c r="H1027">
        <v>28.772600000000001</v>
      </c>
      <c r="I1027">
        <v>61.126100000000001</v>
      </c>
    </row>
    <row r="1028" spans="1:10" x14ac:dyDescent="0.3">
      <c r="A1028">
        <v>45.197699999999998</v>
      </c>
      <c r="B1028">
        <v>32.238999999999997</v>
      </c>
      <c r="C1028" s="6">
        <v>39.255299999999998</v>
      </c>
      <c r="D1028">
        <v>30.985900000000001</v>
      </c>
      <c r="E1028">
        <v>28.5307</v>
      </c>
      <c r="F1028">
        <v>33.960099999999997</v>
      </c>
      <c r="G1028">
        <v>44.770499999999998</v>
      </c>
      <c r="H1028">
        <v>55.703499999999998</v>
      </c>
      <c r="I1028">
        <v>68.400999999999996</v>
      </c>
    </row>
    <row r="1029" spans="1:10" x14ac:dyDescent="0.3">
      <c r="A1029">
        <v>26.8062</v>
      </c>
      <c r="B1029">
        <v>29.605899999999998</v>
      </c>
      <c r="C1029" s="6">
        <v>35.412199999999999</v>
      </c>
      <c r="D1029">
        <v>29.099699999999999</v>
      </c>
      <c r="E1029">
        <v>39.676600000000001</v>
      </c>
      <c r="F1029">
        <v>59.4343</v>
      </c>
      <c r="G1029">
        <v>21.715800000000002</v>
      </c>
      <c r="H1029">
        <v>48.202399999999997</v>
      </c>
      <c r="I1029">
        <v>47.253500000000003</v>
      </c>
    </row>
    <row r="1030" spans="1:10" x14ac:dyDescent="0.3">
      <c r="A1030">
        <v>29.348500000000001</v>
      </c>
      <c r="B1030">
        <v>23.628</v>
      </c>
      <c r="C1030" s="6">
        <v>48.995600000000003</v>
      </c>
      <c r="D1030">
        <v>25.484000000000002</v>
      </c>
      <c r="E1030">
        <v>49.9739</v>
      </c>
      <c r="F1030">
        <v>49.924999999999997</v>
      </c>
      <c r="G1030">
        <v>45.218800000000002</v>
      </c>
      <c r="H1030">
        <v>73.778899999999993</v>
      </c>
      <c r="I1030" s="42">
        <v>24.603999999999999</v>
      </c>
      <c r="J1030" s="39"/>
    </row>
    <row r="1031" spans="1:10" x14ac:dyDescent="0.3">
      <c r="A1031">
        <v>26.239000000000001</v>
      </c>
      <c r="B1031">
        <v>23.400700000000001</v>
      </c>
      <c r="C1031" s="6">
        <v>42.732100000000003</v>
      </c>
      <c r="D1031">
        <v>27.245899999999999</v>
      </c>
      <c r="E1031">
        <v>22.8599</v>
      </c>
      <c r="F1031">
        <v>28.952500000000001</v>
      </c>
      <c r="G1031">
        <v>26.550899999999999</v>
      </c>
      <c r="H1031">
        <v>23.992100000000001</v>
      </c>
      <c r="I1031" s="42">
        <v>42.693100000000001</v>
      </c>
      <c r="J1031" s="40"/>
    </row>
    <row r="1032" spans="1:10" x14ac:dyDescent="0.3">
      <c r="A1032">
        <v>27.719799999999999</v>
      </c>
      <c r="B1032">
        <v>26.078900000000001</v>
      </c>
      <c r="C1032" s="6">
        <v>47.368299999999998</v>
      </c>
      <c r="D1032">
        <v>23.806999999999999</v>
      </c>
      <c r="E1032">
        <v>42.074199999999998</v>
      </c>
      <c r="F1032">
        <v>26.251999999999999</v>
      </c>
      <c r="G1032">
        <v>22.277100000000001</v>
      </c>
      <c r="H1032">
        <v>22.0822</v>
      </c>
      <c r="I1032" s="42">
        <v>22.255700000000001</v>
      </c>
      <c r="J1032" s="41"/>
    </row>
    <row r="1033" spans="1:10" x14ac:dyDescent="0.3">
      <c r="A1033">
        <v>28.761099999999999</v>
      </c>
      <c r="B1033">
        <v>26.6875</v>
      </c>
      <c r="C1033" s="6">
        <v>36.464599999999997</v>
      </c>
      <c r="D1033">
        <v>27.183</v>
      </c>
      <c r="E1033">
        <v>25.2912</v>
      </c>
      <c r="F1033">
        <v>24.560500000000001</v>
      </c>
      <c r="G1033">
        <v>26.998699999999999</v>
      </c>
      <c r="H1033">
        <v>35.613</v>
      </c>
      <c r="I1033" s="29">
        <v>42.787999999999997</v>
      </c>
      <c r="J1033" s="29"/>
    </row>
    <row r="1034" spans="1:10" x14ac:dyDescent="0.3">
      <c r="A1034">
        <v>29.127700000000001</v>
      </c>
      <c r="B1034">
        <v>27.539899999999999</v>
      </c>
      <c r="C1034" s="6">
        <v>32.670200000000001</v>
      </c>
      <c r="D1034">
        <v>28.846299999999999</v>
      </c>
      <c r="E1034">
        <v>26.794599999999999</v>
      </c>
      <c r="F1034">
        <v>64.663700000000006</v>
      </c>
      <c r="G1034">
        <v>40.439599999999999</v>
      </c>
      <c r="H1034">
        <v>22.7195</v>
      </c>
      <c r="I1034" s="4">
        <v>25.430299999999999</v>
      </c>
      <c r="J1034" s="4"/>
    </row>
    <row r="1035" spans="1:10" x14ac:dyDescent="0.3">
      <c r="A1035">
        <v>29.004200000000001</v>
      </c>
      <c r="B1035">
        <v>23.137799999999999</v>
      </c>
      <c r="C1035" s="6">
        <v>46.045099999999998</v>
      </c>
      <c r="D1035">
        <v>33.2241</v>
      </c>
      <c r="E1035">
        <v>41.676099999999998</v>
      </c>
      <c r="F1035">
        <v>34.749699999999997</v>
      </c>
      <c r="G1035">
        <v>23.453499999999998</v>
      </c>
      <c r="H1035">
        <v>64.710999999999999</v>
      </c>
      <c r="I1035" s="4">
        <v>29.259799999999998</v>
      </c>
      <c r="J1035" s="4"/>
    </row>
    <row r="1036" spans="1:10" x14ac:dyDescent="0.3">
      <c r="A1036">
        <v>26.085100000000001</v>
      </c>
      <c r="B1036">
        <v>25.231100000000001</v>
      </c>
      <c r="C1036" s="6">
        <v>54.113199999999999</v>
      </c>
      <c r="D1036">
        <v>27.8429</v>
      </c>
      <c r="E1036">
        <v>25.922499999999999</v>
      </c>
      <c r="F1036">
        <v>36.159700000000001</v>
      </c>
      <c r="G1036">
        <v>33.685699999999997</v>
      </c>
      <c r="H1036">
        <v>33.759599999999999</v>
      </c>
      <c r="I1036" s="4">
        <v>35.712400000000002</v>
      </c>
      <c r="J1036" s="4"/>
    </row>
    <row r="1037" spans="1:10" x14ac:dyDescent="0.3">
      <c r="A1037">
        <v>50.093800000000002</v>
      </c>
      <c r="B1037">
        <v>34.992100000000001</v>
      </c>
      <c r="C1037" s="6">
        <v>43.094499999999996</v>
      </c>
      <c r="D1037">
        <v>37.4589</v>
      </c>
      <c r="E1037">
        <v>45.253300000000003</v>
      </c>
      <c r="F1037">
        <v>45.599800000000002</v>
      </c>
      <c r="G1037">
        <v>24.841999999999999</v>
      </c>
      <c r="H1037">
        <v>22.255700000000001</v>
      </c>
      <c r="I1037">
        <v>30.546099999999999</v>
      </c>
    </row>
    <row r="1038" spans="1:10" x14ac:dyDescent="0.3">
      <c r="A1038">
        <v>25.3032</v>
      </c>
      <c r="B1038">
        <v>32.848999999999997</v>
      </c>
      <c r="C1038" s="6">
        <v>42.948399999999999</v>
      </c>
      <c r="D1038">
        <v>25.723600000000001</v>
      </c>
      <c r="E1038">
        <v>27.4435</v>
      </c>
      <c r="F1038">
        <v>37.345300000000002</v>
      </c>
      <c r="G1038">
        <v>21.533100000000001</v>
      </c>
      <c r="H1038">
        <v>21.706099999999999</v>
      </c>
      <c r="I1038">
        <v>25.062000000000001</v>
      </c>
    </row>
    <row r="1039" spans="1:10" x14ac:dyDescent="0.3">
      <c r="A1039">
        <v>28.5625</v>
      </c>
      <c r="B1039">
        <v>36.318199999999997</v>
      </c>
      <c r="C1039" s="6">
        <v>38.9572</v>
      </c>
      <c r="D1039">
        <v>26.282599999999999</v>
      </c>
      <c r="E1039">
        <v>33.1858</v>
      </c>
      <c r="F1039">
        <v>60.972999999999999</v>
      </c>
      <c r="G1039">
        <v>42.309899999999999</v>
      </c>
      <c r="H1039">
        <v>21.797699999999999</v>
      </c>
      <c r="I1039">
        <v>24.535799999999998</v>
      </c>
    </row>
    <row r="1040" spans="1:10" x14ac:dyDescent="0.3">
      <c r="A1040">
        <v>22.282800000000002</v>
      </c>
      <c r="B1040">
        <v>25.209800000000001</v>
      </c>
      <c r="C1040" s="6">
        <v>47.960799999999999</v>
      </c>
      <c r="D1040">
        <v>41.856000000000002</v>
      </c>
      <c r="E1040">
        <v>49.185400000000001</v>
      </c>
      <c r="F1040">
        <v>22.225000000000001</v>
      </c>
      <c r="G1040">
        <v>21.506799999999998</v>
      </c>
      <c r="H1040">
        <v>33.8005</v>
      </c>
      <c r="I1040">
        <v>25.6175</v>
      </c>
    </row>
    <row r="1041" spans="1:9" x14ac:dyDescent="0.3">
      <c r="A1041">
        <v>23.453700000000001</v>
      </c>
      <c r="B1041">
        <v>27.701000000000001</v>
      </c>
      <c r="C1041" s="6">
        <v>49.5199</v>
      </c>
      <c r="D1041">
        <v>23.5032</v>
      </c>
      <c r="E1041">
        <v>32.615299999999998</v>
      </c>
      <c r="F1041">
        <v>24.314800000000002</v>
      </c>
      <c r="G1041">
        <v>35.513100000000001</v>
      </c>
      <c r="H1041">
        <v>30.590800000000002</v>
      </c>
      <c r="I1041">
        <v>27.901499999999999</v>
      </c>
    </row>
    <row r="1042" spans="1:9" x14ac:dyDescent="0.3">
      <c r="A1042">
        <v>21.7805</v>
      </c>
      <c r="B1042">
        <v>38.094200000000001</v>
      </c>
      <c r="C1042" s="6">
        <v>37.842399999999998</v>
      </c>
      <c r="D1042">
        <v>28.094799999999999</v>
      </c>
      <c r="E1042">
        <v>29.306899999999999</v>
      </c>
      <c r="F1042">
        <v>46.868899999999996</v>
      </c>
      <c r="G1042">
        <v>51.308700000000002</v>
      </c>
      <c r="H1042">
        <v>33.1828</v>
      </c>
      <c r="I1042">
        <v>28.524999999999999</v>
      </c>
    </row>
    <row r="1043" spans="1:9" x14ac:dyDescent="0.3">
      <c r="A1043">
        <v>28.637499999999999</v>
      </c>
      <c r="B1043">
        <v>41.345399999999998</v>
      </c>
      <c r="C1043" s="6">
        <v>27.792300000000001</v>
      </c>
      <c r="D1043">
        <v>22.416399999999999</v>
      </c>
      <c r="E1043">
        <v>77.308400000000006</v>
      </c>
      <c r="F1043">
        <v>78.941999999999993</v>
      </c>
      <c r="G1043">
        <v>41.684899999999999</v>
      </c>
      <c r="H1043">
        <v>25.253</v>
      </c>
      <c r="I1043">
        <v>25.149699999999999</v>
      </c>
    </row>
    <row r="1044" spans="1:9" x14ac:dyDescent="0.3">
      <c r="A1044">
        <v>30.800999999999998</v>
      </c>
      <c r="B1044">
        <v>33.282400000000003</v>
      </c>
      <c r="C1044" s="6">
        <v>37.941800000000001</v>
      </c>
      <c r="D1044">
        <v>36.856400000000001</v>
      </c>
      <c r="E1044">
        <v>36.719799999999999</v>
      </c>
      <c r="F1044">
        <v>32.469000000000001</v>
      </c>
      <c r="G1044">
        <v>26.268599999999999</v>
      </c>
      <c r="H1044">
        <v>34.648299999999999</v>
      </c>
      <c r="I1044">
        <v>104.3015</v>
      </c>
    </row>
    <row r="1045" spans="1:9" x14ac:dyDescent="0.3">
      <c r="A1045">
        <v>26.328199999999999</v>
      </c>
      <c r="B1045">
        <v>27.336300000000001</v>
      </c>
      <c r="C1045" s="6">
        <v>47.569099999999999</v>
      </c>
      <c r="D1045">
        <v>30.184200000000001</v>
      </c>
      <c r="E1045">
        <v>46.168599999999998</v>
      </c>
      <c r="F1045">
        <v>52.184199999999997</v>
      </c>
      <c r="G1045">
        <v>65.527299999999997</v>
      </c>
      <c r="H1045">
        <v>43.870199999999997</v>
      </c>
      <c r="I1045">
        <v>28.057300000000001</v>
      </c>
    </row>
    <row r="1046" spans="1:9" x14ac:dyDescent="0.3">
      <c r="A1046">
        <v>25.884599999999999</v>
      </c>
      <c r="B1046">
        <v>46.739800000000002</v>
      </c>
      <c r="C1046" s="6">
        <v>44.489899999999999</v>
      </c>
      <c r="D1046">
        <v>30.153199999999998</v>
      </c>
      <c r="E1046">
        <v>39.764600000000002</v>
      </c>
      <c r="F1046">
        <v>44.640700000000002</v>
      </c>
      <c r="G1046">
        <v>27.988700000000001</v>
      </c>
      <c r="H1046">
        <v>33.367899999999999</v>
      </c>
      <c r="I1046">
        <v>41.188600000000001</v>
      </c>
    </row>
    <row r="1047" spans="1:9" x14ac:dyDescent="0.3">
      <c r="A1047">
        <v>30.2013</v>
      </c>
      <c r="B1047">
        <v>51.463900000000002</v>
      </c>
      <c r="C1047" s="6">
        <v>25.913599999999999</v>
      </c>
      <c r="D1047">
        <v>36.1843</v>
      </c>
      <c r="E1047">
        <v>21.612400000000001</v>
      </c>
      <c r="F1047">
        <v>32.156500000000001</v>
      </c>
      <c r="G1047">
        <v>53.787399999999998</v>
      </c>
      <c r="H1047">
        <v>21.4956</v>
      </c>
      <c r="I1047">
        <v>27.441500000000001</v>
      </c>
    </row>
    <row r="1048" spans="1:9" x14ac:dyDescent="0.3">
      <c r="A1048">
        <v>30.770600000000002</v>
      </c>
      <c r="B1048">
        <v>23.687200000000001</v>
      </c>
      <c r="C1048" s="6">
        <v>24.465699999999998</v>
      </c>
      <c r="D1048">
        <v>28.065999999999999</v>
      </c>
      <c r="E1048">
        <v>31.8294</v>
      </c>
      <c r="F1048">
        <v>42.8491</v>
      </c>
      <c r="G1048">
        <v>26.783899999999999</v>
      </c>
      <c r="H1048">
        <v>24.473400000000002</v>
      </c>
      <c r="I1048">
        <v>60.133200000000002</v>
      </c>
    </row>
    <row r="1049" spans="1:9" x14ac:dyDescent="0.3">
      <c r="A1049">
        <v>31.388400000000001</v>
      </c>
      <c r="B1049">
        <v>47.3247</v>
      </c>
      <c r="C1049" s="6">
        <v>24.179200000000002</v>
      </c>
      <c r="D1049">
        <v>22.003799999999998</v>
      </c>
      <c r="E1049">
        <v>30.6861</v>
      </c>
      <c r="F1049">
        <v>67.645799999999994</v>
      </c>
      <c r="G1049">
        <v>28.003</v>
      </c>
      <c r="H1049">
        <v>31.9648</v>
      </c>
      <c r="I1049">
        <v>32.266800000000003</v>
      </c>
    </row>
    <row r="1050" spans="1:9" x14ac:dyDescent="0.3">
      <c r="A1050">
        <v>22.1188</v>
      </c>
      <c r="B1050">
        <v>42.879899999999999</v>
      </c>
      <c r="C1050" s="6">
        <v>21.764600000000002</v>
      </c>
      <c r="D1050">
        <v>27.351700000000001</v>
      </c>
      <c r="E1050">
        <v>37.847999999999999</v>
      </c>
      <c r="F1050">
        <v>34.274999999999999</v>
      </c>
      <c r="G1050">
        <v>23.534700000000001</v>
      </c>
      <c r="H1050">
        <v>26.262499999999999</v>
      </c>
      <c r="I1050">
        <v>24.771599999999999</v>
      </c>
    </row>
    <row r="1051" spans="1:9" x14ac:dyDescent="0.3">
      <c r="A1051">
        <v>27.519300000000001</v>
      </c>
      <c r="B1051">
        <v>28.243200000000002</v>
      </c>
      <c r="C1051" s="6">
        <v>38.185499999999998</v>
      </c>
      <c r="D1051">
        <v>29.505500000000001</v>
      </c>
      <c r="E1051">
        <v>33.614199999999997</v>
      </c>
      <c r="F1051">
        <v>37.183100000000003</v>
      </c>
      <c r="G1051">
        <v>32.254300000000001</v>
      </c>
      <c r="H1051">
        <v>35.180300000000003</v>
      </c>
      <c r="I1051">
        <v>26.239100000000001</v>
      </c>
    </row>
    <row r="1052" spans="1:9" x14ac:dyDescent="0.3">
      <c r="A1052">
        <v>37.115099999999998</v>
      </c>
      <c r="B1052">
        <v>42.183700000000002</v>
      </c>
      <c r="C1052" s="6">
        <v>26.0091</v>
      </c>
      <c r="D1052">
        <v>31.2667</v>
      </c>
      <c r="E1052">
        <v>44.295000000000002</v>
      </c>
      <c r="F1052">
        <v>29.539400000000001</v>
      </c>
      <c r="G1052">
        <v>25.996700000000001</v>
      </c>
      <c r="H1052">
        <v>30.752600000000001</v>
      </c>
      <c r="I1052">
        <v>44.421700000000001</v>
      </c>
    </row>
    <row r="1053" spans="1:9" x14ac:dyDescent="0.3">
      <c r="A1053">
        <v>28.3032</v>
      </c>
      <c r="B1053">
        <v>34.767099999999999</v>
      </c>
      <c r="C1053" s="6">
        <v>27.790400000000002</v>
      </c>
      <c r="D1053">
        <v>54.794400000000003</v>
      </c>
      <c r="E1053">
        <v>39.828000000000003</v>
      </c>
      <c r="F1053">
        <v>44.4666</v>
      </c>
      <c r="G1053">
        <v>31.111599999999999</v>
      </c>
      <c r="H1053">
        <v>22.464200000000002</v>
      </c>
      <c r="I1053">
        <v>62.407499999999999</v>
      </c>
    </row>
    <row r="1054" spans="1:9" x14ac:dyDescent="0.3">
      <c r="A1054">
        <v>26.980499999999999</v>
      </c>
      <c r="B1054">
        <v>45.9938</v>
      </c>
      <c r="C1054" s="6">
        <v>38.674599999999998</v>
      </c>
      <c r="D1054">
        <v>22.416399999999999</v>
      </c>
      <c r="E1054">
        <v>29.735399999999998</v>
      </c>
      <c r="F1054">
        <v>45.7</v>
      </c>
      <c r="G1054">
        <v>45.277700000000003</v>
      </c>
      <c r="H1054">
        <v>39.452199999999998</v>
      </c>
      <c r="I1054">
        <v>63.9373</v>
      </c>
    </row>
    <row r="1055" spans="1:9" x14ac:dyDescent="0.3">
      <c r="A1055">
        <v>27.837299999999999</v>
      </c>
      <c r="B1055">
        <v>22.863099999999999</v>
      </c>
      <c r="C1055" s="6">
        <v>29.0669</v>
      </c>
      <c r="D1055">
        <v>37.317799999999998</v>
      </c>
      <c r="E1055">
        <v>43.095799999999997</v>
      </c>
      <c r="F1055">
        <v>87.449299999999994</v>
      </c>
      <c r="G1055">
        <v>41.253100000000003</v>
      </c>
      <c r="H1055">
        <v>23.471699999999998</v>
      </c>
      <c r="I1055">
        <v>33.962400000000002</v>
      </c>
    </row>
    <row r="1056" spans="1:9" x14ac:dyDescent="0.3">
      <c r="A1056">
        <v>26.441600000000001</v>
      </c>
      <c r="B1056">
        <v>33.488399999999999</v>
      </c>
      <c r="C1056" s="6">
        <v>21.708100000000002</v>
      </c>
      <c r="D1056">
        <v>35.339199999999998</v>
      </c>
      <c r="E1056">
        <v>25.963000000000001</v>
      </c>
      <c r="F1056">
        <v>68.463999999999999</v>
      </c>
      <c r="G1056">
        <v>64.618399999999994</v>
      </c>
      <c r="H1056">
        <v>40.761800000000001</v>
      </c>
      <c r="I1056">
        <v>23.284600000000001</v>
      </c>
    </row>
    <row r="1057" spans="1:9" x14ac:dyDescent="0.3">
      <c r="A1057">
        <v>29.721299999999999</v>
      </c>
      <c r="B1057">
        <v>42.337600000000002</v>
      </c>
      <c r="C1057" s="6">
        <v>34.209800000000001</v>
      </c>
      <c r="D1057">
        <v>47.831699999999998</v>
      </c>
      <c r="E1057">
        <v>35.234200000000001</v>
      </c>
      <c r="F1057">
        <v>24.159700000000001</v>
      </c>
      <c r="G1057">
        <v>24.963699999999999</v>
      </c>
      <c r="H1057">
        <v>53.5169</v>
      </c>
      <c r="I1057">
        <v>25.1419</v>
      </c>
    </row>
    <row r="1058" spans="1:9" x14ac:dyDescent="0.3">
      <c r="A1058">
        <v>28.428799999999999</v>
      </c>
      <c r="B1058">
        <v>27.0853</v>
      </c>
      <c r="C1058" s="6">
        <v>30.604500000000002</v>
      </c>
      <c r="D1058">
        <v>35.248199999999997</v>
      </c>
      <c r="E1058">
        <v>45.595599999999997</v>
      </c>
      <c r="F1058">
        <v>45.048699999999997</v>
      </c>
      <c r="G1058">
        <v>46.642299999999999</v>
      </c>
      <c r="H1058">
        <v>58.431899999999999</v>
      </c>
      <c r="I1058">
        <v>28.984999999999999</v>
      </c>
    </row>
    <row r="1059" spans="1:9" x14ac:dyDescent="0.3">
      <c r="A1059">
        <v>37.718800000000002</v>
      </c>
      <c r="B1059">
        <v>21.5749</v>
      </c>
      <c r="C1059" s="6">
        <v>25.360199999999999</v>
      </c>
      <c r="D1059">
        <v>30.446000000000002</v>
      </c>
      <c r="E1059">
        <v>35.381300000000003</v>
      </c>
      <c r="F1059">
        <v>36.467399999999998</v>
      </c>
      <c r="G1059">
        <v>38.688400000000001</v>
      </c>
      <c r="H1059">
        <v>22.359000000000002</v>
      </c>
      <c r="I1059">
        <v>62.738799999999998</v>
      </c>
    </row>
    <row r="1060" spans="1:9" x14ac:dyDescent="0.3">
      <c r="A1060">
        <v>40.1496</v>
      </c>
      <c r="B1060">
        <v>23.2988</v>
      </c>
      <c r="C1060" s="6">
        <v>33.3523</v>
      </c>
      <c r="D1060">
        <v>38.732900000000001</v>
      </c>
      <c r="E1060">
        <v>22.9208</v>
      </c>
      <c r="F1060">
        <v>37.018500000000003</v>
      </c>
      <c r="G1060">
        <v>50.091999999999999</v>
      </c>
      <c r="H1060">
        <v>30.731100000000001</v>
      </c>
      <c r="I1060">
        <v>45.045299999999997</v>
      </c>
    </row>
    <row r="1061" spans="1:9" x14ac:dyDescent="0.3">
      <c r="A1061">
        <v>23.001999999999999</v>
      </c>
      <c r="B1061">
        <v>37.222700000000003</v>
      </c>
      <c r="C1061" s="6">
        <v>22.836400000000001</v>
      </c>
      <c r="D1061">
        <v>31.976500000000001</v>
      </c>
      <c r="E1061">
        <v>22.066400000000002</v>
      </c>
      <c r="F1061">
        <v>34.198599999999999</v>
      </c>
      <c r="G1061">
        <v>37.581499999999998</v>
      </c>
      <c r="H1061">
        <v>27.725999999999999</v>
      </c>
      <c r="I1061">
        <v>39.352800000000002</v>
      </c>
    </row>
    <row r="1062" spans="1:9" x14ac:dyDescent="0.3">
      <c r="A1062">
        <v>23.269300000000001</v>
      </c>
      <c r="B1062">
        <v>41.300400000000003</v>
      </c>
      <c r="C1062" s="6">
        <v>26.424199999999999</v>
      </c>
      <c r="D1062">
        <v>48.066800000000001</v>
      </c>
      <c r="E1062">
        <v>26.459900000000001</v>
      </c>
      <c r="F1062">
        <v>41.467799999999997</v>
      </c>
      <c r="G1062">
        <v>53.813699999999997</v>
      </c>
      <c r="H1062">
        <v>25.2315</v>
      </c>
      <c r="I1062">
        <v>27.229099999999999</v>
      </c>
    </row>
    <row r="1063" spans="1:9" x14ac:dyDescent="0.3">
      <c r="A1063">
        <v>25.2971</v>
      </c>
      <c r="B1063">
        <v>46.292200000000001</v>
      </c>
      <c r="C1063" s="6">
        <v>23.504899999999999</v>
      </c>
      <c r="D1063">
        <v>55.805799999999998</v>
      </c>
      <c r="E1063">
        <v>35.941499999999998</v>
      </c>
      <c r="F1063">
        <v>37.581499999999998</v>
      </c>
      <c r="G1063">
        <v>22.193899999999999</v>
      </c>
      <c r="H1063">
        <v>26.437899999999999</v>
      </c>
      <c r="I1063">
        <v>32.539700000000003</v>
      </c>
    </row>
    <row r="1064" spans="1:9" x14ac:dyDescent="0.3">
      <c r="A1064">
        <v>26.903500000000001</v>
      </c>
      <c r="B1064">
        <v>28.8992</v>
      </c>
      <c r="C1064" s="6">
        <v>22.477799999999998</v>
      </c>
      <c r="D1064">
        <v>44.273800000000001</v>
      </c>
      <c r="E1064">
        <v>35.371099999999998</v>
      </c>
      <c r="F1064">
        <v>38.676499999999997</v>
      </c>
      <c r="G1064">
        <v>41.150500000000001</v>
      </c>
      <c r="H1064">
        <v>26.313099999999999</v>
      </c>
      <c r="I1064">
        <v>23.267099999999999</v>
      </c>
    </row>
    <row r="1065" spans="1:9" x14ac:dyDescent="0.3">
      <c r="A1065">
        <v>24.168800000000001</v>
      </c>
      <c r="B1065">
        <v>40.057200000000002</v>
      </c>
      <c r="C1065" s="6">
        <v>40.241500000000002</v>
      </c>
      <c r="D1065">
        <v>37.6128</v>
      </c>
      <c r="E1065">
        <v>24.604099999999999</v>
      </c>
      <c r="F1065">
        <v>43.698399999999999</v>
      </c>
      <c r="G1065">
        <v>33.404200000000003</v>
      </c>
      <c r="H1065">
        <v>22.091999999999999</v>
      </c>
      <c r="I1065">
        <v>29.349399999999999</v>
      </c>
    </row>
    <row r="1066" spans="1:9" x14ac:dyDescent="0.3">
      <c r="A1066">
        <v>23.753499999999999</v>
      </c>
      <c r="B1066">
        <v>40.185099999999998</v>
      </c>
      <c r="C1066" s="6">
        <v>30.021799999999999</v>
      </c>
      <c r="D1066">
        <v>43.078200000000002</v>
      </c>
      <c r="E1066">
        <v>23.945</v>
      </c>
      <c r="F1066">
        <v>82.658799999999999</v>
      </c>
      <c r="G1066">
        <v>33.683300000000003</v>
      </c>
      <c r="H1066">
        <v>27.4513</v>
      </c>
      <c r="I1066">
        <v>61.195300000000003</v>
      </c>
    </row>
    <row r="1067" spans="1:9" x14ac:dyDescent="0.3">
      <c r="A1067">
        <v>28.3154</v>
      </c>
      <c r="B1067">
        <v>63.8889</v>
      </c>
      <c r="C1067" s="6">
        <v>29.511199999999999</v>
      </c>
      <c r="D1067">
        <v>40.161499999999997</v>
      </c>
      <c r="E1067">
        <v>21.914300000000001</v>
      </c>
      <c r="F1067">
        <v>62.581000000000003</v>
      </c>
      <c r="G1067">
        <v>78.305000000000007</v>
      </c>
      <c r="H1067">
        <v>36.905099999999997</v>
      </c>
      <c r="I1067">
        <v>27.540900000000001</v>
      </c>
    </row>
    <row r="1068" spans="1:9" x14ac:dyDescent="0.3">
      <c r="A1068">
        <v>37.6965</v>
      </c>
      <c r="B1068">
        <v>34.729199999999999</v>
      </c>
      <c r="C1068" s="6">
        <v>32.557200000000002</v>
      </c>
      <c r="D1068">
        <v>33.968200000000003</v>
      </c>
      <c r="E1068">
        <v>37.630000000000003</v>
      </c>
      <c r="F1068">
        <v>75.852500000000006</v>
      </c>
      <c r="G1068">
        <v>57.597299999999997</v>
      </c>
      <c r="H1068">
        <v>27.116099999999999</v>
      </c>
      <c r="I1068">
        <v>33.730400000000003</v>
      </c>
    </row>
    <row r="1069" spans="1:9" x14ac:dyDescent="0.3">
      <c r="A1069">
        <v>37.309600000000003</v>
      </c>
      <c r="B1069">
        <v>45.094000000000001</v>
      </c>
      <c r="C1069" s="6">
        <v>25.5473</v>
      </c>
      <c r="D1069">
        <v>38.553800000000003</v>
      </c>
      <c r="E1069">
        <v>34.496499999999997</v>
      </c>
      <c r="F1069">
        <v>48.154800000000002</v>
      </c>
      <c r="G1069">
        <v>60.157200000000003</v>
      </c>
      <c r="H1069">
        <v>26.769200000000001</v>
      </c>
      <c r="I1069">
        <v>56.923400000000001</v>
      </c>
    </row>
    <row r="1070" spans="1:9" x14ac:dyDescent="0.3">
      <c r="A1070">
        <v>28.299199999999999</v>
      </c>
      <c r="B1070">
        <v>66.653899999999993</v>
      </c>
      <c r="C1070" s="6">
        <v>23.8245</v>
      </c>
      <c r="D1070">
        <v>58.2331</v>
      </c>
      <c r="E1070">
        <v>27.641300000000001</v>
      </c>
      <c r="F1070">
        <v>50.788600000000002</v>
      </c>
      <c r="G1070">
        <v>46.914299999999997</v>
      </c>
      <c r="H1070">
        <v>45.3825</v>
      </c>
      <c r="I1070">
        <v>42.313099999999999</v>
      </c>
    </row>
    <row r="1071" spans="1:9" x14ac:dyDescent="0.3">
      <c r="A1071">
        <v>32.6464</v>
      </c>
      <c r="B1071">
        <v>41.586500000000001</v>
      </c>
      <c r="C1071" s="6">
        <v>21.5502</v>
      </c>
      <c r="D1071">
        <v>29.462499999999999</v>
      </c>
      <c r="E1071">
        <v>32.052500000000002</v>
      </c>
      <c r="F1071">
        <v>47.384300000000003</v>
      </c>
      <c r="G1071">
        <v>86.616699999999994</v>
      </c>
      <c r="H1071">
        <v>24.177199999999999</v>
      </c>
      <c r="I1071">
        <v>33.658299999999997</v>
      </c>
    </row>
    <row r="1072" spans="1:9" x14ac:dyDescent="0.3">
      <c r="A1072">
        <v>22.440799999999999</v>
      </c>
      <c r="B1072">
        <v>33.880899999999997</v>
      </c>
      <c r="C1072" s="6">
        <v>24.744299999999999</v>
      </c>
      <c r="D1072">
        <v>23.904399999999999</v>
      </c>
      <c r="E1072">
        <v>37.330800000000004</v>
      </c>
      <c r="F1072">
        <v>57.582999999999998</v>
      </c>
      <c r="G1072">
        <v>37.495600000000003</v>
      </c>
      <c r="H1072">
        <v>54.1678</v>
      </c>
      <c r="I1072">
        <v>26.472999999999999</v>
      </c>
    </row>
    <row r="1073" spans="1:9" x14ac:dyDescent="0.3">
      <c r="A1073">
        <v>25.653600000000001</v>
      </c>
      <c r="B1073">
        <v>24.747599999999998</v>
      </c>
      <c r="C1073" s="6">
        <v>26.8491</v>
      </c>
      <c r="D1073">
        <v>27.517499999999998</v>
      </c>
      <c r="E1073">
        <v>29.395600000000002</v>
      </c>
      <c r="F1073">
        <v>69.697500000000005</v>
      </c>
      <c r="G1073">
        <v>39.802599999999998</v>
      </c>
      <c r="H1073">
        <v>25.021100000000001</v>
      </c>
      <c r="I1073">
        <v>42.248699999999999</v>
      </c>
    </row>
    <row r="1074" spans="1:9" x14ac:dyDescent="0.3">
      <c r="A1074">
        <v>24.778500000000001</v>
      </c>
      <c r="B1074">
        <v>22.3947</v>
      </c>
      <c r="C1074" s="6">
        <v>25.297799999999999</v>
      </c>
      <c r="D1074">
        <v>25.360199999999999</v>
      </c>
      <c r="E1074">
        <v>32.270499999999998</v>
      </c>
      <c r="F1074">
        <v>43.333399999999997</v>
      </c>
      <c r="G1074">
        <v>49.719799999999999</v>
      </c>
      <c r="H1074">
        <v>28.996700000000001</v>
      </c>
      <c r="I1074">
        <v>52.688699999999997</v>
      </c>
    </row>
    <row r="1075" spans="1:9" x14ac:dyDescent="0.3">
      <c r="A1075">
        <v>49.634</v>
      </c>
      <c r="B1075">
        <v>23.907</v>
      </c>
      <c r="C1075" s="6">
        <v>28.429600000000001</v>
      </c>
      <c r="D1075">
        <v>60.801600000000001</v>
      </c>
      <c r="E1075">
        <v>31.5303</v>
      </c>
      <c r="F1075">
        <v>40.215299999999999</v>
      </c>
      <c r="G1075">
        <v>37.746099999999998</v>
      </c>
      <c r="H1075">
        <v>51.201700000000002</v>
      </c>
      <c r="I1075">
        <v>38.277000000000001</v>
      </c>
    </row>
    <row r="1076" spans="1:9" x14ac:dyDescent="0.3">
      <c r="A1076">
        <v>27.881900000000002</v>
      </c>
      <c r="B1076">
        <v>21.910299999999999</v>
      </c>
      <c r="C1076" s="6">
        <v>29.4819</v>
      </c>
      <c r="D1076">
        <v>24.9587</v>
      </c>
      <c r="E1076">
        <v>28.5793</v>
      </c>
      <c r="F1076">
        <v>33.4114</v>
      </c>
      <c r="G1076">
        <v>38.223300000000002</v>
      </c>
      <c r="H1076">
        <v>23.973600000000001</v>
      </c>
      <c r="I1076">
        <v>32.426600000000001</v>
      </c>
    </row>
    <row r="1077" spans="1:9" x14ac:dyDescent="0.3">
      <c r="A1077">
        <v>34.664000000000001</v>
      </c>
      <c r="B1077">
        <v>24.201599999999999</v>
      </c>
      <c r="C1077" s="6">
        <v>39.769799999999996</v>
      </c>
      <c r="D1077">
        <v>26.938700000000001</v>
      </c>
      <c r="E1077">
        <v>39.206899999999997</v>
      </c>
      <c r="F1077">
        <v>53.467700000000001</v>
      </c>
      <c r="G1077">
        <v>44.8459</v>
      </c>
      <c r="H1077">
        <v>46.4133</v>
      </c>
      <c r="I1077">
        <v>24.857399999999998</v>
      </c>
    </row>
    <row r="1078" spans="1:9" x14ac:dyDescent="0.3">
      <c r="A1078">
        <v>21.981000000000002</v>
      </c>
      <c r="B1078">
        <v>21.700099999999999</v>
      </c>
      <c r="C1078" s="6">
        <v>34.480699999999999</v>
      </c>
      <c r="D1078">
        <v>30.066600000000001</v>
      </c>
      <c r="E1078">
        <v>26.8123</v>
      </c>
      <c r="F1078">
        <v>31.610199999999999</v>
      </c>
      <c r="G1078">
        <v>45.1417</v>
      </c>
      <c r="H1078">
        <v>24.200299999999999</v>
      </c>
      <c r="I1078">
        <v>37.456600000000002</v>
      </c>
    </row>
    <row r="1079" spans="1:9" x14ac:dyDescent="0.3">
      <c r="A1079">
        <v>31.8017</v>
      </c>
      <c r="B1079">
        <v>47.133099999999999</v>
      </c>
      <c r="C1079" s="6">
        <v>34.675600000000003</v>
      </c>
      <c r="D1079">
        <v>21.8172</v>
      </c>
      <c r="E1079">
        <v>40.357900000000001</v>
      </c>
      <c r="F1079">
        <v>24.2241</v>
      </c>
      <c r="G1079">
        <v>65.350800000000007</v>
      </c>
      <c r="H1079">
        <v>45.831200000000003</v>
      </c>
      <c r="I1079">
        <v>29.5657</v>
      </c>
    </row>
    <row r="1080" spans="1:9" x14ac:dyDescent="0.3">
      <c r="B1080">
        <v>44.435200000000002</v>
      </c>
      <c r="C1080" s="6">
        <v>39.0351</v>
      </c>
      <c r="D1080">
        <v>29.0532</v>
      </c>
      <c r="E1080">
        <v>25.157399999999999</v>
      </c>
      <c r="F1080">
        <v>54.324199999999998</v>
      </c>
      <c r="G1080">
        <v>84.681899999999999</v>
      </c>
      <c r="H1080">
        <v>24.9542</v>
      </c>
      <c r="I1080">
        <v>63.461799999999997</v>
      </c>
    </row>
    <row r="1081" spans="1:9" x14ac:dyDescent="0.3">
      <c r="B1081">
        <v>24.8413</v>
      </c>
      <c r="C1081" s="6">
        <v>42.962000000000003</v>
      </c>
      <c r="D1081">
        <v>46.744700000000002</v>
      </c>
      <c r="E1081">
        <v>23.779800000000002</v>
      </c>
      <c r="F1081">
        <v>32.958100000000002</v>
      </c>
      <c r="G1081">
        <v>87.341899999999995</v>
      </c>
      <c r="H1081">
        <v>49.691200000000002</v>
      </c>
      <c r="I1081">
        <v>46.487400000000001</v>
      </c>
    </row>
    <row r="1082" spans="1:9" x14ac:dyDescent="0.3">
      <c r="B1082">
        <v>43.210700000000003</v>
      </c>
      <c r="C1082" s="6">
        <v>33.942799999999998</v>
      </c>
      <c r="D1082">
        <v>21.9224</v>
      </c>
      <c r="E1082">
        <v>25.089400000000001</v>
      </c>
      <c r="F1082">
        <v>48.741700000000002</v>
      </c>
      <c r="G1082">
        <v>56.876899999999999</v>
      </c>
      <c r="H1082">
        <v>25.5076</v>
      </c>
      <c r="I1082">
        <v>1.4519</v>
      </c>
    </row>
    <row r="1083" spans="1:9" x14ac:dyDescent="0.3">
      <c r="B1083">
        <v>42.221499999999999</v>
      </c>
      <c r="C1083" s="6">
        <v>34.704799999999999</v>
      </c>
      <c r="D1083">
        <v>69.811099999999996</v>
      </c>
      <c r="E1083">
        <v>31.8567</v>
      </c>
      <c r="F1083">
        <v>64.594499999999996</v>
      </c>
      <c r="G1083">
        <v>112.26739999999999</v>
      </c>
      <c r="H1083">
        <v>22.845199999999998</v>
      </c>
      <c r="I1083">
        <v>27.848800000000001</v>
      </c>
    </row>
    <row r="1084" spans="1:9" x14ac:dyDescent="0.3">
      <c r="B1084">
        <v>31.247</v>
      </c>
      <c r="C1084" s="6">
        <v>30.793500000000002</v>
      </c>
      <c r="D1084">
        <v>32.882599999999996</v>
      </c>
      <c r="E1084">
        <v>25.820699999999999</v>
      </c>
      <c r="F1084">
        <v>46.532600000000002</v>
      </c>
      <c r="G1084">
        <v>51.726199999999999</v>
      </c>
      <c r="H1084">
        <v>27.4328</v>
      </c>
      <c r="I1084">
        <v>26.332599999999999</v>
      </c>
    </row>
    <row r="1085" spans="1:9" x14ac:dyDescent="0.3">
      <c r="B1085">
        <v>37.712000000000003</v>
      </c>
      <c r="C1085" s="6">
        <v>24.198699999999999</v>
      </c>
      <c r="D1085">
        <v>28.786200000000001</v>
      </c>
      <c r="E1085">
        <v>60.578800000000001</v>
      </c>
      <c r="F1085">
        <v>51.268099999999997</v>
      </c>
      <c r="G1085">
        <v>27.742999999999999</v>
      </c>
      <c r="H1085">
        <v>65.174199999999999</v>
      </c>
      <c r="I1085">
        <v>37.136899999999997</v>
      </c>
    </row>
    <row r="1086" spans="1:9" x14ac:dyDescent="0.3">
      <c r="B1086">
        <v>47.240499999999997</v>
      </c>
      <c r="C1086" s="6">
        <v>32.7836</v>
      </c>
      <c r="D1086">
        <v>44.869900000000001</v>
      </c>
      <c r="E1086">
        <v>46.198999999999998</v>
      </c>
      <c r="F1086">
        <v>32.111199999999997</v>
      </c>
      <c r="G1086">
        <v>34.251100000000001</v>
      </c>
      <c r="H1086">
        <v>22.4039</v>
      </c>
      <c r="I1086">
        <v>32.763800000000003</v>
      </c>
    </row>
    <row r="1087" spans="1:9" x14ac:dyDescent="0.3">
      <c r="B1087">
        <v>35.845599999999997</v>
      </c>
      <c r="C1087" s="6">
        <v>23.456700000000001</v>
      </c>
      <c r="D1087">
        <v>42.8782</v>
      </c>
      <c r="E1087">
        <v>32.283499999999997</v>
      </c>
      <c r="F1087">
        <v>57.790599999999998</v>
      </c>
      <c r="G1087">
        <v>24.228899999999999</v>
      </c>
      <c r="H1087">
        <v>39.18</v>
      </c>
      <c r="I1087">
        <v>38.099699999999999</v>
      </c>
    </row>
    <row r="1088" spans="1:9" x14ac:dyDescent="0.3">
      <c r="B1088">
        <v>32.396099999999997</v>
      </c>
      <c r="C1088" s="6">
        <v>21.841000000000001</v>
      </c>
      <c r="D1088">
        <v>115.98869999999999</v>
      </c>
      <c r="E1088">
        <v>23.429400000000001</v>
      </c>
      <c r="F1088">
        <v>43.362000000000002</v>
      </c>
      <c r="G1088">
        <v>35.994999999999997</v>
      </c>
      <c r="H1088">
        <v>26.540600000000001</v>
      </c>
      <c r="I1088">
        <v>37.345500000000001</v>
      </c>
    </row>
    <row r="1089" spans="2:9" x14ac:dyDescent="0.3">
      <c r="B1089">
        <v>36.069499999999998</v>
      </c>
      <c r="C1089" s="6">
        <v>30.249500000000001</v>
      </c>
      <c r="D1089">
        <v>42.539099999999998</v>
      </c>
      <c r="E1089">
        <v>21.527999999999999</v>
      </c>
      <c r="F1089">
        <v>31.712700000000002</v>
      </c>
      <c r="G1089">
        <v>22.9526</v>
      </c>
      <c r="H1089">
        <v>36.841999999999999</v>
      </c>
      <c r="I1089">
        <v>27.342099999999999</v>
      </c>
    </row>
    <row r="1090" spans="2:9" x14ac:dyDescent="0.3">
      <c r="B1090">
        <v>33.812399999999997</v>
      </c>
      <c r="C1090" s="6">
        <v>23.997499999999999</v>
      </c>
      <c r="D1090">
        <v>56.806600000000003</v>
      </c>
      <c r="E1090">
        <v>25.220400000000001</v>
      </c>
      <c r="F1090">
        <v>56.037100000000002</v>
      </c>
      <c r="G1090">
        <v>40.327399999999997</v>
      </c>
      <c r="H1090">
        <v>21.795500000000001</v>
      </c>
      <c r="I1090">
        <v>33.473199999999999</v>
      </c>
    </row>
    <row r="1091" spans="2:9" x14ac:dyDescent="0.3">
      <c r="B1091">
        <v>36.8005</v>
      </c>
      <c r="C1091" s="6">
        <v>27.890499999999999</v>
      </c>
      <c r="D1091">
        <v>170.11170000000001</v>
      </c>
      <c r="E1091">
        <v>25.892099999999999</v>
      </c>
      <c r="F1091">
        <v>49.624400000000001</v>
      </c>
      <c r="G1091">
        <v>33.280200000000001</v>
      </c>
      <c r="H1091">
        <v>38.340200000000003</v>
      </c>
      <c r="I1091">
        <v>44.786099999999998</v>
      </c>
    </row>
    <row r="1092" spans="2:9" x14ac:dyDescent="0.3">
      <c r="B1092">
        <v>31.580500000000001</v>
      </c>
      <c r="C1092" s="6">
        <v>29.628699999999998</v>
      </c>
      <c r="D1092">
        <v>46.058700000000002</v>
      </c>
      <c r="E1092">
        <v>24.380199999999999</v>
      </c>
      <c r="F1092">
        <v>45.509099999999997</v>
      </c>
      <c r="G1092">
        <v>29.804200000000002</v>
      </c>
      <c r="H1092">
        <v>56.456899999999997</v>
      </c>
      <c r="I1092">
        <v>24.093399999999999</v>
      </c>
    </row>
    <row r="1093" spans="2:9" x14ac:dyDescent="0.3">
      <c r="B1093">
        <v>28.119499999999999</v>
      </c>
      <c r="C1093" s="6">
        <v>24.545100000000001</v>
      </c>
      <c r="D1093">
        <v>33.9604</v>
      </c>
      <c r="E1093">
        <v>40.646099999999997</v>
      </c>
      <c r="F1093">
        <v>112.7278</v>
      </c>
      <c r="G1093">
        <v>30.818100000000001</v>
      </c>
      <c r="H1093">
        <v>21.697700000000001</v>
      </c>
      <c r="I1093">
        <v>23.1541</v>
      </c>
    </row>
    <row r="1094" spans="2:9" x14ac:dyDescent="0.3">
      <c r="B1094">
        <v>23.111999999999998</v>
      </c>
      <c r="C1094" s="6">
        <v>22.9192</v>
      </c>
      <c r="D1094">
        <v>23.4133</v>
      </c>
      <c r="E1094">
        <v>25.1846</v>
      </c>
      <c r="F1094">
        <v>52.499099999999999</v>
      </c>
      <c r="G1094">
        <v>25.1402</v>
      </c>
      <c r="H1094">
        <v>23.3963</v>
      </c>
      <c r="I1094">
        <v>69.760400000000004</v>
      </c>
    </row>
    <row r="1095" spans="2:9" x14ac:dyDescent="0.3">
      <c r="B1095">
        <v>23.157599999999999</v>
      </c>
      <c r="C1095" s="6">
        <v>26.220400000000001</v>
      </c>
      <c r="D1095">
        <v>35.108199999999997</v>
      </c>
      <c r="E1095">
        <v>35.351700000000001</v>
      </c>
      <c r="F1095">
        <v>60.325000000000003</v>
      </c>
      <c r="G1095">
        <v>45.4375</v>
      </c>
      <c r="H1095">
        <v>26.154199999999999</v>
      </c>
      <c r="I1095">
        <v>36.341799999999999</v>
      </c>
    </row>
    <row r="1096" spans="2:9" x14ac:dyDescent="0.3">
      <c r="B1096">
        <v>39.697200000000002</v>
      </c>
      <c r="C1096" s="6">
        <v>26.691500000000001</v>
      </c>
      <c r="D1096">
        <v>74.749399999999994</v>
      </c>
      <c r="E1096">
        <v>32.693399999999997</v>
      </c>
      <c r="F1096">
        <v>33.594999999999999</v>
      </c>
      <c r="G1096">
        <v>27.933900000000001</v>
      </c>
      <c r="H1096">
        <v>30.231200000000001</v>
      </c>
      <c r="I1096">
        <v>25.555099999999999</v>
      </c>
    </row>
    <row r="1097" spans="2:9" x14ac:dyDescent="0.3">
      <c r="B1097">
        <v>32.318399999999997</v>
      </c>
      <c r="C1097" s="6">
        <v>27.7102</v>
      </c>
      <c r="D1097">
        <v>23.877099999999999</v>
      </c>
      <c r="E1097">
        <v>40.469200000000001</v>
      </c>
      <c r="F1097">
        <v>26.981100000000001</v>
      </c>
      <c r="G1097">
        <v>34.389499999999998</v>
      </c>
      <c r="H1097">
        <v>27.733499999999999</v>
      </c>
      <c r="I1097">
        <v>38.9572</v>
      </c>
    </row>
    <row r="1098" spans="2:9" x14ac:dyDescent="0.3">
      <c r="B1098">
        <v>27.0732</v>
      </c>
      <c r="C1098" s="6">
        <v>28.6388</v>
      </c>
      <c r="D1098">
        <v>27.6539</v>
      </c>
      <c r="E1098">
        <v>32.497799999999998</v>
      </c>
      <c r="F1098">
        <v>29.877099999999999</v>
      </c>
      <c r="G1098">
        <v>57.814399999999999</v>
      </c>
      <c r="H1098">
        <v>45.506700000000002</v>
      </c>
      <c r="I1098">
        <v>27.264099999999999</v>
      </c>
    </row>
    <row r="1099" spans="2:9" x14ac:dyDescent="0.3">
      <c r="B1099">
        <v>41.2301</v>
      </c>
      <c r="C1099" s="6">
        <v>23.677800000000001</v>
      </c>
      <c r="D1099">
        <v>22.514800000000001</v>
      </c>
      <c r="E1099">
        <v>26.2986</v>
      </c>
      <c r="F1099">
        <v>24.302900000000001</v>
      </c>
      <c r="G1099">
        <v>42.140500000000003</v>
      </c>
      <c r="H1099">
        <v>58.329700000000003</v>
      </c>
      <c r="I1099">
        <v>49.042400000000001</v>
      </c>
    </row>
    <row r="1100" spans="2:9" x14ac:dyDescent="0.3">
      <c r="B1100">
        <v>43.139899999999997</v>
      </c>
      <c r="C1100" s="6">
        <v>30.186499999999999</v>
      </c>
      <c r="D1100">
        <v>32.956699999999998</v>
      </c>
      <c r="E1100">
        <v>26.883700000000001</v>
      </c>
      <c r="F1100">
        <v>22.088799999999999</v>
      </c>
      <c r="G1100">
        <v>69.549499999999995</v>
      </c>
      <c r="H1100">
        <v>30.4316</v>
      </c>
      <c r="I1100">
        <v>28.811599999999999</v>
      </c>
    </row>
    <row r="1101" spans="2:9" x14ac:dyDescent="0.3">
      <c r="B1101">
        <v>42.301499999999997</v>
      </c>
      <c r="C1101" s="6">
        <v>23.664200000000001</v>
      </c>
      <c r="D1101">
        <v>44.647799999999997</v>
      </c>
      <c r="E1101">
        <v>25.543500000000002</v>
      </c>
      <c r="F1101">
        <v>31.430599999999998</v>
      </c>
      <c r="G1101">
        <v>52.587400000000002</v>
      </c>
      <c r="H1101">
        <v>29.243600000000001</v>
      </c>
      <c r="I1101">
        <v>51.503799999999998</v>
      </c>
    </row>
    <row r="1102" spans="2:9" x14ac:dyDescent="0.3">
      <c r="B1102">
        <v>33.035699999999999</v>
      </c>
      <c r="C1102" s="6">
        <v>24.506</v>
      </c>
      <c r="D1102">
        <v>103.4616</v>
      </c>
      <c r="E1102">
        <v>29.188199999999998</v>
      </c>
      <c r="F1102">
        <v>36.107399999999998</v>
      </c>
      <c r="G1102">
        <v>43.965600000000002</v>
      </c>
      <c r="H1102">
        <v>25.3931</v>
      </c>
      <c r="I1102">
        <v>34.433999999999997</v>
      </c>
    </row>
    <row r="1103" spans="2:9" x14ac:dyDescent="0.3">
      <c r="B1103">
        <v>23.344999999999999</v>
      </c>
      <c r="C1103" s="6">
        <v>34.417999999999999</v>
      </c>
      <c r="D1103">
        <v>26.923100000000002</v>
      </c>
      <c r="E1103">
        <v>22.2866</v>
      </c>
      <c r="F1103">
        <v>35.086799999999997</v>
      </c>
      <c r="G1103">
        <v>64.713800000000006</v>
      </c>
      <c r="H1103">
        <v>36.739400000000003</v>
      </c>
      <c r="I1103">
        <v>27.116099999999999</v>
      </c>
    </row>
    <row r="1104" spans="2:9" x14ac:dyDescent="0.3">
      <c r="B1104">
        <v>36.1905</v>
      </c>
      <c r="C1104" s="6">
        <v>23.616499999999998</v>
      </c>
      <c r="D1104">
        <v>53.355200000000004</v>
      </c>
      <c r="E1104">
        <v>31.217199999999998</v>
      </c>
      <c r="F1104">
        <v>24.8215</v>
      </c>
      <c r="G1104">
        <v>29.389099999999999</v>
      </c>
      <c r="H1104">
        <v>40.911900000000003</v>
      </c>
      <c r="I1104">
        <v>50.995100000000001</v>
      </c>
    </row>
    <row r="1105" spans="2:9" x14ac:dyDescent="0.3">
      <c r="B1105">
        <v>42.057099999999998</v>
      </c>
      <c r="C1105" s="6">
        <v>26.4619</v>
      </c>
      <c r="D1105">
        <v>50.734000000000002</v>
      </c>
      <c r="E1105">
        <v>30.851500000000001</v>
      </c>
      <c r="F1105">
        <v>25.529499999999999</v>
      </c>
      <c r="G1105">
        <v>65.543999999999997</v>
      </c>
      <c r="H1105">
        <v>29.5442</v>
      </c>
      <c r="I1105">
        <v>78.949200000000005</v>
      </c>
    </row>
    <row r="1106" spans="2:9" x14ac:dyDescent="0.3">
      <c r="B1106">
        <v>21.677299999999999</v>
      </c>
      <c r="C1106" s="6">
        <v>24.805399999999999</v>
      </c>
      <c r="D1106">
        <v>37.1526</v>
      </c>
      <c r="E1106">
        <v>28.0334</v>
      </c>
      <c r="F1106">
        <v>65.875600000000006</v>
      </c>
      <c r="G1106">
        <v>53.114600000000003</v>
      </c>
      <c r="H1106">
        <v>47.8232</v>
      </c>
      <c r="I1106">
        <v>27.9268</v>
      </c>
    </row>
    <row r="1107" spans="2:9" x14ac:dyDescent="0.3">
      <c r="B1107">
        <v>31.3338</v>
      </c>
      <c r="C1107" s="6">
        <v>29.7239</v>
      </c>
      <c r="D1107">
        <v>27.008900000000001</v>
      </c>
      <c r="E1107">
        <v>26.1541</v>
      </c>
      <c r="F1107">
        <v>24.681699999999999</v>
      </c>
      <c r="G1107">
        <v>45.148800000000001</v>
      </c>
      <c r="H1107">
        <v>37.905900000000003</v>
      </c>
      <c r="I1107">
        <v>22.4544</v>
      </c>
    </row>
    <row r="1108" spans="2:9" x14ac:dyDescent="0.3">
      <c r="B1108">
        <v>40.8371</v>
      </c>
      <c r="C1108" s="6">
        <v>25.043500000000002</v>
      </c>
      <c r="D1108">
        <v>50.574199999999998</v>
      </c>
      <c r="E1108">
        <v>28.399000000000001</v>
      </c>
      <c r="F1108">
        <v>22.278199999999998</v>
      </c>
      <c r="G1108">
        <v>39.6571</v>
      </c>
      <c r="H1108">
        <v>37.001800000000003</v>
      </c>
      <c r="I1108">
        <v>23.1892</v>
      </c>
    </row>
    <row r="1109" spans="2:9" x14ac:dyDescent="0.3">
      <c r="B1109">
        <v>28.144600000000001</v>
      </c>
      <c r="C1109" s="6">
        <v>27.737400000000001</v>
      </c>
      <c r="D1109">
        <v>74.0167</v>
      </c>
      <c r="E1109">
        <v>23.892099999999999</v>
      </c>
      <c r="F1109">
        <v>27.1753</v>
      </c>
      <c r="G1109">
        <v>46.587400000000002</v>
      </c>
      <c r="H1109">
        <v>34.6113</v>
      </c>
      <c r="I1109">
        <v>26.572399999999998</v>
      </c>
    </row>
    <row r="1110" spans="2:9" x14ac:dyDescent="0.3">
      <c r="B1110">
        <v>22.031400000000001</v>
      </c>
      <c r="C1110" s="6">
        <v>29.581099999999999</v>
      </c>
      <c r="D1110">
        <v>30.9085</v>
      </c>
      <c r="E1110">
        <v>68.701599999999999</v>
      </c>
      <c r="F1110">
        <v>34.603700000000003</v>
      </c>
      <c r="G1110">
        <v>37.572000000000003</v>
      </c>
      <c r="H1110">
        <v>32.6432</v>
      </c>
      <c r="I1110">
        <v>26.227399999999999</v>
      </c>
    </row>
    <row r="1111" spans="2:9" x14ac:dyDescent="0.3">
      <c r="B1111">
        <v>43.224400000000003</v>
      </c>
      <c r="C1111" s="6">
        <v>22.7424</v>
      </c>
      <c r="D1111">
        <v>54.877200000000002</v>
      </c>
      <c r="E1111">
        <v>23.3172</v>
      </c>
      <c r="F1111">
        <v>40.466900000000003</v>
      </c>
      <c r="G1111">
        <v>58.747199999999999</v>
      </c>
      <c r="H1111">
        <v>31.416899999999998</v>
      </c>
      <c r="I1111">
        <v>45.569600000000001</v>
      </c>
    </row>
    <row r="1112" spans="2:9" x14ac:dyDescent="0.3">
      <c r="B1112">
        <v>41.170699999999997</v>
      </c>
      <c r="C1112" s="6">
        <v>23.997499999999999</v>
      </c>
      <c r="D1112">
        <v>29.4956</v>
      </c>
      <c r="E1112">
        <v>27.341200000000001</v>
      </c>
      <c r="F1112">
        <v>35.046500000000002</v>
      </c>
      <c r="G1112">
        <v>100.852</v>
      </c>
      <c r="H1112">
        <v>22.1343</v>
      </c>
      <c r="I1112">
        <v>73.833500000000001</v>
      </c>
    </row>
    <row r="1113" spans="2:9" x14ac:dyDescent="0.3">
      <c r="B1113">
        <v>26.3079</v>
      </c>
      <c r="C1113" s="6">
        <v>24.764600000000002</v>
      </c>
      <c r="D1113">
        <v>33.323099999999997</v>
      </c>
      <c r="E1113">
        <v>26.7986</v>
      </c>
      <c r="F1113">
        <v>30.672799999999999</v>
      </c>
      <c r="G1113">
        <v>48.8825</v>
      </c>
      <c r="H1113">
        <v>46.678100000000001</v>
      </c>
      <c r="I1113">
        <v>29.234500000000001</v>
      </c>
    </row>
    <row r="1114" spans="2:9" x14ac:dyDescent="0.3">
      <c r="B1114">
        <v>21.924399999999999</v>
      </c>
      <c r="C1114" s="6">
        <v>29.176300000000001</v>
      </c>
      <c r="D1114">
        <v>40.734499999999997</v>
      </c>
      <c r="E1114">
        <v>33.739400000000003</v>
      </c>
      <c r="F1114">
        <v>47.874000000000002</v>
      </c>
      <c r="G1114">
        <v>29.331800000000001</v>
      </c>
      <c r="H1114">
        <v>65.331699999999998</v>
      </c>
      <c r="I1114">
        <v>44.213200000000001</v>
      </c>
    </row>
    <row r="1115" spans="2:9" x14ac:dyDescent="0.3">
      <c r="B1115">
        <v>23.009499999999999</v>
      </c>
      <c r="C1115" s="6">
        <v>29.880400000000002</v>
      </c>
      <c r="D1115">
        <v>33.069699999999997</v>
      </c>
      <c r="E1115">
        <v>34.139000000000003</v>
      </c>
      <c r="F1115">
        <v>37.876300000000001</v>
      </c>
      <c r="G1115">
        <v>33.576000000000001</v>
      </c>
      <c r="H1115">
        <v>36.531799999999997</v>
      </c>
      <c r="I1115">
        <v>36.981099999999998</v>
      </c>
    </row>
    <row r="1116" spans="2:9" x14ac:dyDescent="0.3">
      <c r="B1116">
        <v>28.802399999999999</v>
      </c>
      <c r="C1116" s="6">
        <v>29.540299999999998</v>
      </c>
      <c r="D1116">
        <v>57.091000000000001</v>
      </c>
      <c r="E1116">
        <v>26.589400000000001</v>
      </c>
      <c r="F1116">
        <v>99.098799999999997</v>
      </c>
      <c r="G1116">
        <v>27.864699999999999</v>
      </c>
      <c r="H1116">
        <v>46.918999999999997</v>
      </c>
      <c r="I1116">
        <v>33.864899999999999</v>
      </c>
    </row>
    <row r="1117" spans="2:9" x14ac:dyDescent="0.3">
      <c r="B1117">
        <v>25.417899999999999</v>
      </c>
      <c r="C1117" s="6">
        <v>22.221900000000002</v>
      </c>
      <c r="D1117">
        <v>56.463500000000003</v>
      </c>
      <c r="E1117">
        <v>24.861499999999999</v>
      </c>
      <c r="F1117">
        <v>23.1023</v>
      </c>
      <c r="G1117">
        <v>58.310600000000001</v>
      </c>
      <c r="H1117">
        <v>43.362000000000002</v>
      </c>
      <c r="I1117">
        <v>65.767300000000006</v>
      </c>
    </row>
    <row r="1118" spans="2:9" x14ac:dyDescent="0.3">
      <c r="B1118">
        <v>24.484999999999999</v>
      </c>
      <c r="C1118" s="6">
        <v>25.793500000000002</v>
      </c>
      <c r="D1118">
        <v>49.377600000000001</v>
      </c>
      <c r="E1118">
        <v>24.657399999999999</v>
      </c>
      <c r="F1118">
        <v>46.581099999999999</v>
      </c>
      <c r="G1118">
        <v>54.815600000000003</v>
      </c>
      <c r="H1118">
        <v>58.983400000000003</v>
      </c>
      <c r="I1118">
        <v>45.212899999999998</v>
      </c>
    </row>
    <row r="1119" spans="2:9" x14ac:dyDescent="0.3">
      <c r="B1119">
        <v>29.215699999999998</v>
      </c>
      <c r="C1119" s="6">
        <v>28.267800000000001</v>
      </c>
      <c r="D1119">
        <v>38.364699999999999</v>
      </c>
      <c r="E1119">
        <v>26.12</v>
      </c>
      <c r="F1119">
        <v>52.259599999999999</v>
      </c>
      <c r="G1119">
        <v>37.588700000000003</v>
      </c>
      <c r="H1119">
        <v>59.040599999999998</v>
      </c>
      <c r="I1119">
        <v>34.274099999999997</v>
      </c>
    </row>
    <row r="1120" spans="2:9" x14ac:dyDescent="0.3">
      <c r="B1120">
        <v>44.4649</v>
      </c>
      <c r="C1120" s="6">
        <v>36.0428</v>
      </c>
      <c r="D1120">
        <v>51.507599999999996</v>
      </c>
      <c r="E1120">
        <v>28.288499999999999</v>
      </c>
      <c r="F1120">
        <v>31.343</v>
      </c>
      <c r="G1120">
        <v>53.968699999999998</v>
      </c>
      <c r="H1120">
        <v>25.319099999999999</v>
      </c>
      <c r="I1120">
        <v>32.568899999999999</v>
      </c>
    </row>
    <row r="1121" spans="2:9" x14ac:dyDescent="0.3">
      <c r="B1121">
        <v>30.391999999999999</v>
      </c>
      <c r="C1121" s="6">
        <v>37.9251</v>
      </c>
      <c r="D1121">
        <v>33.642699999999998</v>
      </c>
      <c r="E1121">
        <v>29.126999999999999</v>
      </c>
      <c r="F1121">
        <v>70.194900000000004</v>
      </c>
      <c r="G1121">
        <v>106.6611</v>
      </c>
      <c r="H1121">
        <v>54.417200000000001</v>
      </c>
      <c r="I1121">
        <v>26.8627</v>
      </c>
    </row>
    <row r="1122" spans="2:9" x14ac:dyDescent="0.3">
      <c r="B1122">
        <v>35.741300000000003</v>
      </c>
      <c r="C1122" s="6">
        <v>21.692900000000002</v>
      </c>
      <c r="D1122">
        <v>45.171999999999997</v>
      </c>
      <c r="E1122">
        <v>31.9587</v>
      </c>
      <c r="F1122">
        <v>24.906700000000001</v>
      </c>
      <c r="G1122">
        <v>31.164100000000001</v>
      </c>
      <c r="H1122">
        <v>26.0349</v>
      </c>
      <c r="I1122">
        <v>43.236800000000002</v>
      </c>
    </row>
    <row r="1123" spans="2:9" x14ac:dyDescent="0.3">
      <c r="B1123">
        <v>23.445499999999999</v>
      </c>
      <c r="C1123" s="6">
        <v>25.001899999999999</v>
      </c>
      <c r="D1123">
        <v>44.910899999999998</v>
      </c>
      <c r="E1123">
        <v>25.9057</v>
      </c>
      <c r="F1123">
        <v>128.61369999999999</v>
      </c>
      <c r="G1123">
        <v>39.793100000000003</v>
      </c>
      <c r="H1123">
        <v>52.095999999999997</v>
      </c>
      <c r="I1123">
        <v>36.3048</v>
      </c>
    </row>
    <row r="1124" spans="2:9" x14ac:dyDescent="0.3">
      <c r="B1124">
        <v>22.669799999999999</v>
      </c>
      <c r="C1124" s="6">
        <v>27.490100000000002</v>
      </c>
      <c r="D1124">
        <v>40.6877</v>
      </c>
      <c r="E1124">
        <v>24.162500000000001</v>
      </c>
      <c r="F1124">
        <v>47.265500000000003</v>
      </c>
      <c r="G1124">
        <v>84.655600000000007</v>
      </c>
      <c r="H1124">
        <v>37.3215</v>
      </c>
      <c r="I1124">
        <v>21.554099999999998</v>
      </c>
    </row>
    <row r="1125" spans="2:9" x14ac:dyDescent="0.3">
      <c r="B1125">
        <v>21.488299999999999</v>
      </c>
      <c r="C1125" s="6">
        <v>21.847999999999999</v>
      </c>
      <c r="D1125">
        <v>44.197600000000001</v>
      </c>
      <c r="E1125">
        <v>32.394100000000002</v>
      </c>
      <c r="F1125">
        <v>29.647500000000001</v>
      </c>
      <c r="G1125">
        <v>42.846699999999998</v>
      </c>
      <c r="H1125">
        <v>26.635999999999999</v>
      </c>
      <c r="I1125">
        <v>30.912400000000002</v>
      </c>
    </row>
    <row r="1126" spans="2:9" x14ac:dyDescent="0.3">
      <c r="B1126">
        <v>74.263599999999997</v>
      </c>
      <c r="C1126" s="6">
        <v>31.0352</v>
      </c>
      <c r="D1126">
        <v>69.084199999999996</v>
      </c>
      <c r="E1126">
        <v>30.053899999999999</v>
      </c>
      <c r="F1126">
        <v>61.440300000000001</v>
      </c>
      <c r="G1126">
        <v>29.1935</v>
      </c>
      <c r="H1126">
        <v>53.541699999999999</v>
      </c>
      <c r="I1126">
        <v>35.987200000000001</v>
      </c>
    </row>
    <row r="1127" spans="2:9" x14ac:dyDescent="0.3">
      <c r="B1127">
        <v>24.865300000000001</v>
      </c>
      <c r="C1127" s="6">
        <v>24.4436</v>
      </c>
      <c r="D1127">
        <v>36.503599999999999</v>
      </c>
      <c r="E1127">
        <v>29.934799999999999</v>
      </c>
      <c r="F1127">
        <v>30.985399999999998</v>
      </c>
      <c r="G1127">
        <v>42.200200000000002</v>
      </c>
      <c r="H1127">
        <v>31.875</v>
      </c>
      <c r="I1127">
        <v>48.477200000000003</v>
      </c>
    </row>
    <row r="1128" spans="2:9" x14ac:dyDescent="0.3">
      <c r="B1128">
        <v>30.597300000000001</v>
      </c>
      <c r="C1128" s="6">
        <v>23.3963</v>
      </c>
      <c r="D1128">
        <v>75.634200000000007</v>
      </c>
      <c r="E1128">
        <v>28.781700000000001</v>
      </c>
      <c r="F1128">
        <v>40.239600000000003</v>
      </c>
      <c r="G1128">
        <v>34.911999999999999</v>
      </c>
      <c r="H1128">
        <v>73.786500000000004</v>
      </c>
      <c r="I1128">
        <v>31.6569</v>
      </c>
    </row>
    <row r="1129" spans="2:9" x14ac:dyDescent="0.3">
      <c r="B1129">
        <v>25.0275</v>
      </c>
      <c r="C1129" s="6">
        <v>25.9084</v>
      </c>
      <c r="D1129">
        <v>37.021999999999998</v>
      </c>
      <c r="E1129">
        <v>31.043700000000001</v>
      </c>
      <c r="F1129">
        <v>62.671700000000001</v>
      </c>
      <c r="G1129">
        <v>45.022500000000001</v>
      </c>
      <c r="H1129">
        <v>46.2821</v>
      </c>
      <c r="I1129">
        <v>50.915199999999999</v>
      </c>
    </row>
    <row r="1130" spans="2:9" x14ac:dyDescent="0.3">
      <c r="B1130">
        <v>28.934200000000001</v>
      </c>
      <c r="C1130" s="6">
        <v>43.338200000000001</v>
      </c>
      <c r="D1130">
        <v>31.775700000000001</v>
      </c>
      <c r="E1130">
        <v>30.2988</v>
      </c>
      <c r="F1130">
        <v>44.184699999999999</v>
      </c>
      <c r="G1130">
        <v>52.806899999999999</v>
      </c>
      <c r="H1130">
        <v>31.145</v>
      </c>
      <c r="I1130">
        <v>52.296900000000001</v>
      </c>
    </row>
    <row r="1131" spans="2:9" x14ac:dyDescent="0.3">
      <c r="B1131">
        <v>33.723199999999999</v>
      </c>
      <c r="C1131" s="6">
        <v>29.770800000000001</v>
      </c>
      <c r="D1131">
        <v>40.286299999999997</v>
      </c>
      <c r="E1131">
        <v>38.191699999999997</v>
      </c>
      <c r="F1131">
        <v>40.7913</v>
      </c>
      <c r="G1131">
        <v>60.145200000000003</v>
      </c>
      <c r="H1131">
        <v>46.234400000000001</v>
      </c>
      <c r="I1131">
        <v>47.450200000000002</v>
      </c>
    </row>
    <row r="1132" spans="2:9" x14ac:dyDescent="0.3">
      <c r="B1132">
        <v>50.055</v>
      </c>
      <c r="C1132" s="6">
        <v>23.639600000000002</v>
      </c>
      <c r="D1132">
        <v>32.789099999999998</v>
      </c>
      <c r="E1132">
        <v>40.445300000000003</v>
      </c>
      <c r="F1132">
        <v>23.047799999999999</v>
      </c>
      <c r="G1132">
        <v>25.593499999999999</v>
      </c>
      <c r="H1132">
        <v>25.166499999999999</v>
      </c>
      <c r="I1132">
        <v>60.600900000000003</v>
      </c>
    </row>
    <row r="1133" spans="2:9" x14ac:dyDescent="0.3">
      <c r="B1133">
        <v>23.721900000000002</v>
      </c>
      <c r="C1133" s="6">
        <v>30.035599999999999</v>
      </c>
      <c r="D1133">
        <v>67.349699999999999</v>
      </c>
      <c r="E1133">
        <v>24.7986</v>
      </c>
      <c r="F1133">
        <v>23.860099999999999</v>
      </c>
      <c r="G1133">
        <v>64.191299999999998</v>
      </c>
      <c r="H1133">
        <v>42.631999999999998</v>
      </c>
      <c r="I1133">
        <v>69.731200000000001</v>
      </c>
    </row>
    <row r="1134" spans="2:9" x14ac:dyDescent="0.3">
      <c r="B1134">
        <v>44.682899999999997</v>
      </c>
      <c r="C1134" s="6">
        <v>37.493200000000002</v>
      </c>
      <c r="D1134">
        <v>38.510899999999999</v>
      </c>
      <c r="E1134">
        <v>37.805700000000002</v>
      </c>
      <c r="F1134">
        <v>67.895600000000002</v>
      </c>
      <c r="G1134">
        <v>50.061</v>
      </c>
      <c r="H1134">
        <v>42.023600000000002</v>
      </c>
      <c r="I1134">
        <v>30.331700000000001</v>
      </c>
    </row>
    <row r="1135" spans="2:9" x14ac:dyDescent="0.3">
      <c r="B1135">
        <v>27.440999999999999</v>
      </c>
      <c r="C1135" s="6">
        <v>30.216899999999999</v>
      </c>
      <c r="D1135">
        <v>27.790400000000002</v>
      </c>
      <c r="E1135">
        <v>54.545900000000003</v>
      </c>
      <c r="F1135">
        <v>57.329500000000003</v>
      </c>
      <c r="G1135">
        <v>30.9923</v>
      </c>
      <c r="H1135">
        <v>46.472900000000003</v>
      </c>
      <c r="I1135">
        <v>53.481900000000003</v>
      </c>
    </row>
    <row r="1136" spans="2:9" x14ac:dyDescent="0.3">
      <c r="B1136">
        <v>34.864100000000001</v>
      </c>
      <c r="C1136" s="6">
        <v>39.473399999999998</v>
      </c>
      <c r="D1136">
        <v>31.890699999999999</v>
      </c>
      <c r="E1136">
        <v>27.868500000000001</v>
      </c>
      <c r="F1136">
        <v>40.265599999999999</v>
      </c>
      <c r="G1136">
        <v>47.193399999999997</v>
      </c>
      <c r="H1136">
        <v>32.1374</v>
      </c>
      <c r="I1136">
        <v>56.757800000000003</v>
      </c>
    </row>
    <row r="1137" spans="2:9" x14ac:dyDescent="0.3">
      <c r="B1137">
        <v>28.4956</v>
      </c>
      <c r="C1137" s="6">
        <v>22.931100000000001</v>
      </c>
      <c r="D1137">
        <v>45.980699999999999</v>
      </c>
      <c r="E1137">
        <v>64.0595</v>
      </c>
      <c r="F1137">
        <v>67.239599999999996</v>
      </c>
      <c r="G1137">
        <v>57.609299999999998</v>
      </c>
      <c r="H1137">
        <v>25.285799999999998</v>
      </c>
      <c r="I1137">
        <v>48.726700000000001</v>
      </c>
    </row>
    <row r="1138" spans="2:9" x14ac:dyDescent="0.3">
      <c r="B1138">
        <v>33.457000000000001</v>
      </c>
      <c r="C1138" s="6">
        <v>26.857900000000001</v>
      </c>
      <c r="D1138">
        <v>51.630400000000002</v>
      </c>
      <c r="E1138">
        <v>31.049299999999999</v>
      </c>
      <c r="F1138">
        <v>36.630699999999997</v>
      </c>
      <c r="G1138">
        <v>67.619500000000002</v>
      </c>
      <c r="H1138">
        <v>48.944499999999998</v>
      </c>
      <c r="I1138">
        <v>35.1648</v>
      </c>
    </row>
    <row r="1139" spans="2:9" x14ac:dyDescent="0.3">
      <c r="B1139">
        <v>21.8306</v>
      </c>
      <c r="C1139" s="6">
        <v>36.729799999999997</v>
      </c>
      <c r="D1139">
        <v>58.607300000000002</v>
      </c>
      <c r="E1139">
        <v>57.079000000000001</v>
      </c>
      <c r="F1139">
        <v>69.328199999999995</v>
      </c>
      <c r="G1139">
        <v>40.1509</v>
      </c>
      <c r="H1139">
        <v>43.316699999999997</v>
      </c>
      <c r="I1139">
        <v>38.980600000000003</v>
      </c>
    </row>
    <row r="1140" spans="2:9" x14ac:dyDescent="0.3">
      <c r="B1140">
        <v>23.0703</v>
      </c>
      <c r="C1140" s="6">
        <v>27.962499999999999</v>
      </c>
      <c r="D1140">
        <v>40.9255</v>
      </c>
      <c r="E1140">
        <v>33.901800000000001</v>
      </c>
      <c r="F1140">
        <v>69.1648</v>
      </c>
      <c r="G1140">
        <v>47.257800000000003</v>
      </c>
      <c r="H1140">
        <v>71.384100000000004</v>
      </c>
      <c r="I1140">
        <v>42.899700000000003</v>
      </c>
    </row>
    <row r="1141" spans="2:9" x14ac:dyDescent="0.3">
      <c r="B1141">
        <v>22.406099999999999</v>
      </c>
      <c r="C1141" s="6">
        <v>22.599499999999999</v>
      </c>
      <c r="D1141">
        <v>28.6829</v>
      </c>
      <c r="E1141">
        <v>38.706299999999999</v>
      </c>
      <c r="F1141">
        <v>120.0723</v>
      </c>
      <c r="G1141">
        <v>38.103999999999999</v>
      </c>
      <c r="H1141">
        <v>72.4529</v>
      </c>
      <c r="I1141">
        <v>26.837399999999999</v>
      </c>
    </row>
    <row r="1142" spans="2:9" x14ac:dyDescent="0.3">
      <c r="B1142">
        <v>44.994700000000002</v>
      </c>
      <c r="C1142" s="6">
        <v>32.538200000000003</v>
      </c>
      <c r="D1142">
        <v>43.312800000000003</v>
      </c>
      <c r="E1142">
        <v>30.253</v>
      </c>
      <c r="F1142">
        <v>76.811099999999996</v>
      </c>
      <c r="G1142">
        <v>59.555999999999997</v>
      </c>
      <c r="H1142">
        <v>46.375100000000003</v>
      </c>
      <c r="I1142">
        <v>70.8596</v>
      </c>
    </row>
    <row r="1143" spans="2:9" x14ac:dyDescent="0.3">
      <c r="B1143">
        <v>23.189499999999999</v>
      </c>
      <c r="C1143" s="6">
        <v>37.113900000000001</v>
      </c>
      <c r="D1143">
        <v>58.085000000000001</v>
      </c>
      <c r="E1143">
        <v>34.525100000000002</v>
      </c>
      <c r="F1143">
        <v>37.023800000000001</v>
      </c>
      <c r="G1143">
        <v>41.777900000000002</v>
      </c>
      <c r="H1143">
        <v>29.6873</v>
      </c>
      <c r="I1143">
        <v>31.138500000000001</v>
      </c>
    </row>
    <row r="1144" spans="2:9" x14ac:dyDescent="0.3">
      <c r="B1144">
        <v>28.2928</v>
      </c>
      <c r="C1144" s="6">
        <v>29.0885</v>
      </c>
      <c r="D1144">
        <v>40.861199999999997</v>
      </c>
      <c r="E1144">
        <v>42.173200000000001</v>
      </c>
      <c r="F1144">
        <v>77.557000000000002</v>
      </c>
      <c r="G1144">
        <v>64.227099999999993</v>
      </c>
      <c r="H1144">
        <v>115.4451</v>
      </c>
      <c r="I1144">
        <v>27.2271</v>
      </c>
    </row>
    <row r="1145" spans="2:9" x14ac:dyDescent="0.3">
      <c r="B1145">
        <v>46.229399999999998</v>
      </c>
      <c r="C1145" s="6">
        <v>21.9267</v>
      </c>
      <c r="D1145">
        <v>47.068199999999997</v>
      </c>
      <c r="E1145">
        <v>40.6982</v>
      </c>
      <c r="F1145">
        <v>35.913600000000002</v>
      </c>
      <c r="G1145">
        <v>40.275100000000002</v>
      </c>
      <c r="H1145">
        <v>51.337299999999999</v>
      </c>
      <c r="I1145">
        <v>25.964300000000001</v>
      </c>
    </row>
    <row r="1146" spans="2:9" x14ac:dyDescent="0.3">
      <c r="B1146">
        <v>30.997900000000001</v>
      </c>
      <c r="C1146" s="6">
        <v>33.907600000000002</v>
      </c>
      <c r="D1146">
        <v>26.625</v>
      </c>
      <c r="E1146">
        <v>59.683100000000003</v>
      </c>
      <c r="F1146">
        <v>26.196200000000001</v>
      </c>
      <c r="G1146">
        <v>34.194000000000003</v>
      </c>
      <c r="H1146">
        <v>31.1235</v>
      </c>
      <c r="I1146">
        <v>37.649500000000003</v>
      </c>
    </row>
    <row r="1147" spans="2:9" x14ac:dyDescent="0.3">
      <c r="B1147">
        <v>33.353099999999998</v>
      </c>
      <c r="C1147" s="6">
        <v>30.896899999999999</v>
      </c>
      <c r="D1147">
        <v>39.5672</v>
      </c>
      <c r="E1147">
        <v>88.516499999999994</v>
      </c>
      <c r="F1147">
        <v>25.610600000000002</v>
      </c>
      <c r="G1147">
        <v>27.686800000000002</v>
      </c>
      <c r="H1147">
        <v>67.299899999999994</v>
      </c>
      <c r="I1147">
        <v>36.1158</v>
      </c>
    </row>
    <row r="1148" spans="2:9" x14ac:dyDescent="0.3">
      <c r="B1148">
        <v>22.6875</v>
      </c>
      <c r="C1148" s="6">
        <v>25.352599999999999</v>
      </c>
      <c r="D1148">
        <v>22.339500000000001</v>
      </c>
      <c r="E1148">
        <v>40.451999999999998</v>
      </c>
      <c r="F1148">
        <v>35.011099999999999</v>
      </c>
      <c r="G1148">
        <v>28.832899999999999</v>
      </c>
      <c r="H1148">
        <v>36.441200000000002</v>
      </c>
      <c r="I1148">
        <v>55.157800000000002</v>
      </c>
    </row>
    <row r="1149" spans="2:9" x14ac:dyDescent="0.3">
      <c r="B1149">
        <v>31.517600000000002</v>
      </c>
      <c r="C1149" s="6">
        <v>65.651399999999995</v>
      </c>
      <c r="D1149">
        <v>27.685099999999998</v>
      </c>
      <c r="E1149">
        <v>37.444200000000002</v>
      </c>
      <c r="F1149">
        <v>38.344900000000003</v>
      </c>
      <c r="G1149">
        <v>37.049900000000001</v>
      </c>
      <c r="H1149">
        <v>39.051099999999998</v>
      </c>
      <c r="I1149">
        <v>27.12</v>
      </c>
    </row>
    <row r="1150" spans="2:9" x14ac:dyDescent="0.3">
      <c r="B1150">
        <v>49.560600000000001</v>
      </c>
      <c r="C1150" s="6">
        <v>30.3291</v>
      </c>
      <c r="D1150">
        <v>29.721699999999998</v>
      </c>
      <c r="E1150">
        <v>25.8035</v>
      </c>
      <c r="F1150">
        <v>22.2819</v>
      </c>
      <c r="G1150">
        <v>44.887999999999998</v>
      </c>
      <c r="H1150">
        <v>82.852099999999993</v>
      </c>
      <c r="I1150">
        <v>23.2301</v>
      </c>
    </row>
    <row r="1151" spans="2:9" x14ac:dyDescent="0.3">
      <c r="B1151">
        <v>22.931899999999999</v>
      </c>
      <c r="C1151" s="6">
        <v>30.915900000000001</v>
      </c>
      <c r="D1151">
        <v>23.6355</v>
      </c>
      <c r="E1151">
        <v>21.746500000000001</v>
      </c>
      <c r="F1151">
        <v>22.550599999999999</v>
      </c>
      <c r="G1151">
        <v>26.7135</v>
      </c>
      <c r="H1151">
        <v>41.086100000000002</v>
      </c>
      <c r="I1151">
        <v>77.045199999999994</v>
      </c>
    </row>
    <row r="1152" spans="2:9" x14ac:dyDescent="0.3">
      <c r="B1152">
        <v>41.504800000000003</v>
      </c>
      <c r="C1152" s="6">
        <v>29.536999999999999</v>
      </c>
      <c r="D1152">
        <v>22.567499999999999</v>
      </c>
      <c r="E1152">
        <v>33.187600000000003</v>
      </c>
      <c r="F1152">
        <v>23.6281</v>
      </c>
      <c r="G1152">
        <v>41.854599999999998</v>
      </c>
      <c r="H1152">
        <v>55.872500000000002</v>
      </c>
      <c r="I1152">
        <v>65.420400000000001</v>
      </c>
    </row>
    <row r="1153" spans="2:9" x14ac:dyDescent="0.3">
      <c r="B1153">
        <v>32.024799999999999</v>
      </c>
      <c r="C1153" s="6">
        <v>35.229199999999999</v>
      </c>
      <c r="D1153">
        <v>21.4956</v>
      </c>
      <c r="E1153">
        <v>38.349200000000003</v>
      </c>
      <c r="F1153">
        <v>24.672599999999999</v>
      </c>
      <c r="G1153">
        <v>41.605899999999998</v>
      </c>
      <c r="H1153">
        <v>86.731200000000001</v>
      </c>
      <c r="I1153">
        <v>63.0974</v>
      </c>
    </row>
    <row r="1154" spans="2:9" x14ac:dyDescent="0.3">
      <c r="B1154">
        <v>27.410799999999998</v>
      </c>
      <c r="C1154" s="6">
        <v>28.4038</v>
      </c>
      <c r="D1154">
        <v>21.4527</v>
      </c>
      <c r="E1154">
        <v>64.421000000000006</v>
      </c>
      <c r="F1154">
        <v>25.3748</v>
      </c>
      <c r="G1154">
        <v>24.212900000000001</v>
      </c>
      <c r="H1154">
        <v>44.039499999999997</v>
      </c>
      <c r="I1154">
        <v>59.757100000000001</v>
      </c>
    </row>
    <row r="1155" spans="2:9" x14ac:dyDescent="0.3">
      <c r="B1155">
        <v>28.243300000000001</v>
      </c>
      <c r="C1155" s="6">
        <v>57.754800000000003</v>
      </c>
      <c r="D1155">
        <v>39.241700000000002</v>
      </c>
      <c r="E1155">
        <v>36.650100000000002</v>
      </c>
      <c r="F1155">
        <v>23.019600000000001</v>
      </c>
      <c r="G1155">
        <v>25.015599999999999</v>
      </c>
      <c r="H1155">
        <v>30.321899999999999</v>
      </c>
      <c r="I1155">
        <v>30.9299</v>
      </c>
    </row>
    <row r="1156" spans="2:9" x14ac:dyDescent="0.3">
      <c r="B1156">
        <v>32.887999999999998</v>
      </c>
      <c r="C1156" s="6">
        <v>25.061499999999999</v>
      </c>
      <c r="D1156">
        <v>23.103400000000001</v>
      </c>
      <c r="E1156">
        <v>23.4145</v>
      </c>
      <c r="F1156">
        <v>30.1511</v>
      </c>
      <c r="G1156">
        <v>32.081800000000001</v>
      </c>
      <c r="H1156">
        <v>86.211100000000002</v>
      </c>
      <c r="I1156">
        <v>36.330199999999998</v>
      </c>
    </row>
    <row r="1157" spans="2:9" x14ac:dyDescent="0.3">
      <c r="B1157">
        <v>21.549600000000002</v>
      </c>
      <c r="C1157" s="6">
        <v>30.510400000000001</v>
      </c>
      <c r="D1157">
        <v>27.309000000000001</v>
      </c>
      <c r="E1157">
        <v>21.4693</v>
      </c>
      <c r="F1157">
        <v>36.098700000000001</v>
      </c>
      <c r="G1157">
        <v>34.130099999999999</v>
      </c>
      <c r="H1157">
        <v>25.1235</v>
      </c>
      <c r="I1157">
        <v>59.798000000000002</v>
      </c>
    </row>
    <row r="1158" spans="2:9" x14ac:dyDescent="0.3">
      <c r="B1158">
        <v>23.2821</v>
      </c>
      <c r="C1158" s="6">
        <v>35.923499999999997</v>
      </c>
      <c r="D1158">
        <v>23.7972</v>
      </c>
      <c r="E1158">
        <v>59.523400000000002</v>
      </c>
      <c r="F1158">
        <v>22.662099999999999</v>
      </c>
      <c r="G1158">
        <v>30.762799999999999</v>
      </c>
      <c r="H1158">
        <v>21.8432</v>
      </c>
      <c r="I1158">
        <v>36.5017</v>
      </c>
    </row>
    <row r="1159" spans="2:9" x14ac:dyDescent="0.3">
      <c r="B1159">
        <v>46.886800000000001</v>
      </c>
      <c r="C1159" s="6">
        <v>34.201000000000001</v>
      </c>
      <c r="D1159">
        <v>30.6493</v>
      </c>
      <c r="E1159">
        <v>41.660800000000002</v>
      </c>
      <c r="F1159">
        <v>28.313099999999999</v>
      </c>
      <c r="G1159">
        <v>54.068800000000003</v>
      </c>
      <c r="H1159">
        <v>31.991900000000001</v>
      </c>
      <c r="I1159">
        <v>52.963500000000003</v>
      </c>
    </row>
    <row r="1160" spans="2:9" x14ac:dyDescent="0.3">
      <c r="B1160">
        <v>43.9039</v>
      </c>
      <c r="C1160" s="6">
        <v>31.340599999999998</v>
      </c>
      <c r="D1160">
        <v>37.162300000000002</v>
      </c>
      <c r="E1160">
        <v>57.751100000000001</v>
      </c>
      <c r="F1160">
        <v>30.465499999999999</v>
      </c>
      <c r="G1160">
        <v>24.501799999999999</v>
      </c>
      <c r="H1160">
        <v>40.489699999999999</v>
      </c>
      <c r="I1160">
        <v>22.4056</v>
      </c>
    </row>
    <row r="1161" spans="2:9" x14ac:dyDescent="0.3">
      <c r="B1161">
        <v>23.924199999999999</v>
      </c>
      <c r="C1161" s="6">
        <v>31.975200000000001</v>
      </c>
      <c r="D1161">
        <v>23.183299999999999</v>
      </c>
      <c r="E1161">
        <v>55.987699999999997</v>
      </c>
      <c r="F1161">
        <v>22.008099999999999</v>
      </c>
      <c r="G1161">
        <v>39.264000000000003</v>
      </c>
      <c r="H1161">
        <v>46.472900000000003</v>
      </c>
      <c r="I1161">
        <v>34.221499999999999</v>
      </c>
    </row>
    <row r="1162" spans="2:9" x14ac:dyDescent="0.3">
      <c r="B1162">
        <v>41.173000000000002</v>
      </c>
      <c r="C1162" s="6">
        <v>37.648299999999999</v>
      </c>
      <c r="D1162">
        <v>22.666899999999998</v>
      </c>
      <c r="E1162">
        <v>43.712600000000002</v>
      </c>
      <c r="F1162">
        <v>28.503299999999999</v>
      </c>
      <c r="G1162">
        <v>33.102400000000003</v>
      </c>
      <c r="H1162">
        <v>49.016100000000002</v>
      </c>
      <c r="I1162">
        <v>21.5443</v>
      </c>
    </row>
    <row r="1163" spans="2:9" x14ac:dyDescent="0.3">
      <c r="B1163">
        <v>29.570399999999999</v>
      </c>
      <c r="C1163" s="6">
        <v>34.9191</v>
      </c>
      <c r="D1163">
        <v>24.432500000000001</v>
      </c>
      <c r="E1163">
        <v>33.043399999999998</v>
      </c>
      <c r="F1163">
        <v>22.801600000000001</v>
      </c>
      <c r="G1163">
        <v>42.491500000000002</v>
      </c>
      <c r="H1163">
        <v>47.539299999999997</v>
      </c>
      <c r="I1163">
        <v>41.009300000000003</v>
      </c>
    </row>
    <row r="1164" spans="2:9" x14ac:dyDescent="0.3">
      <c r="B1164">
        <v>35.2258</v>
      </c>
      <c r="C1164" s="6">
        <v>33.845500000000001</v>
      </c>
      <c r="D1164">
        <v>24.479299999999999</v>
      </c>
      <c r="E1164">
        <v>48.013599999999997</v>
      </c>
      <c r="F1164">
        <v>37.792299999999997</v>
      </c>
      <c r="G1164">
        <v>32.212000000000003</v>
      </c>
      <c r="H1164">
        <v>115.2662</v>
      </c>
      <c r="I1164">
        <v>30.3765</v>
      </c>
    </row>
    <row r="1165" spans="2:9" x14ac:dyDescent="0.3">
      <c r="B1165">
        <v>32.636099999999999</v>
      </c>
      <c r="C1165" s="6">
        <v>28.528700000000001</v>
      </c>
      <c r="D1165">
        <v>49.508099999999999</v>
      </c>
      <c r="E1165">
        <v>64.944500000000005</v>
      </c>
      <c r="F1165">
        <v>26.926400000000001</v>
      </c>
      <c r="G1165">
        <v>30.843299999999999</v>
      </c>
      <c r="H1165">
        <v>24.081</v>
      </c>
      <c r="I1165">
        <v>29.1448</v>
      </c>
    </row>
    <row r="1166" spans="2:9" x14ac:dyDescent="0.3">
      <c r="B1166">
        <v>63.880699999999997</v>
      </c>
      <c r="C1166" s="6">
        <v>23.245000000000001</v>
      </c>
      <c r="D1166">
        <v>24.9879</v>
      </c>
      <c r="E1166">
        <v>51.216500000000003</v>
      </c>
      <c r="F1166">
        <v>49.233600000000003</v>
      </c>
      <c r="G1166">
        <v>33.947800000000001</v>
      </c>
      <c r="H1166">
        <v>28.6114</v>
      </c>
      <c r="I1166">
        <v>21.883400000000002</v>
      </c>
    </row>
    <row r="1167" spans="2:9" x14ac:dyDescent="0.3">
      <c r="B1167">
        <v>24.222100000000001</v>
      </c>
      <c r="C1167" s="6">
        <v>26.311599999999999</v>
      </c>
      <c r="D1167">
        <v>26.669799999999999</v>
      </c>
      <c r="E1167">
        <v>49.876800000000003</v>
      </c>
      <c r="F1167">
        <v>22.821899999999999</v>
      </c>
      <c r="G1167">
        <v>46.263800000000003</v>
      </c>
      <c r="H1167">
        <v>22.883400000000002</v>
      </c>
      <c r="I1167">
        <v>23.241800000000001</v>
      </c>
    </row>
    <row r="1168" spans="2:9" x14ac:dyDescent="0.3">
      <c r="B1168">
        <v>24.4925</v>
      </c>
      <c r="C1168" s="6">
        <v>34.701799999999999</v>
      </c>
      <c r="D1168">
        <v>33.299700000000001</v>
      </c>
      <c r="E1168">
        <v>21.8308</v>
      </c>
      <c r="F1168">
        <v>47.091299999999997</v>
      </c>
      <c r="G1168">
        <v>28.210100000000001</v>
      </c>
      <c r="H1168">
        <v>43.717500000000001</v>
      </c>
      <c r="I1168">
        <v>28.540600000000001</v>
      </c>
    </row>
    <row r="1169" spans="2:9" x14ac:dyDescent="0.3">
      <c r="B1169">
        <v>32.233699999999999</v>
      </c>
      <c r="C1169" s="6">
        <v>26.046199999999999</v>
      </c>
      <c r="D1169">
        <v>25.8279</v>
      </c>
      <c r="E1169">
        <v>23.210599999999999</v>
      </c>
      <c r="F1169">
        <v>35.850299999999997</v>
      </c>
      <c r="G1169">
        <v>66.157499999999999</v>
      </c>
      <c r="H1169">
        <v>27.890899999999998</v>
      </c>
      <c r="I1169">
        <v>28.186</v>
      </c>
    </row>
    <row r="1170" spans="2:9" x14ac:dyDescent="0.3">
      <c r="B1170">
        <v>45.237200000000001</v>
      </c>
      <c r="C1170" s="6">
        <v>33.015700000000002</v>
      </c>
      <c r="D1170">
        <v>24.360399999999998</v>
      </c>
      <c r="E1170">
        <v>32.522100000000002</v>
      </c>
      <c r="F1170">
        <v>50.5899</v>
      </c>
      <c r="G1170">
        <v>31.276700000000002</v>
      </c>
      <c r="H1170">
        <v>41.260199999999998</v>
      </c>
      <c r="I1170">
        <v>42.129899999999999</v>
      </c>
    </row>
    <row r="1171" spans="2:9" x14ac:dyDescent="0.3">
      <c r="B1171">
        <v>32.851199999999999</v>
      </c>
      <c r="C1171" s="6">
        <v>23.8889</v>
      </c>
      <c r="D1171">
        <v>42.993200000000002</v>
      </c>
      <c r="E1171">
        <v>24.265000000000001</v>
      </c>
      <c r="F1171">
        <v>35.444600000000001</v>
      </c>
      <c r="G1171">
        <v>47.874000000000002</v>
      </c>
      <c r="H1171">
        <v>43.958399999999997</v>
      </c>
      <c r="I1171">
        <v>37.277200000000001</v>
      </c>
    </row>
    <row r="1172" spans="2:9" x14ac:dyDescent="0.3">
      <c r="B1172">
        <v>28.9222</v>
      </c>
      <c r="C1172" s="6">
        <v>25.94</v>
      </c>
      <c r="D1172">
        <v>27.503900000000002</v>
      </c>
      <c r="E1172">
        <v>34.428100000000001</v>
      </c>
      <c r="F1172">
        <v>30.113099999999999</v>
      </c>
      <c r="G1172">
        <v>29.763500000000001</v>
      </c>
      <c r="H1172">
        <v>43.812899999999999</v>
      </c>
      <c r="I1172">
        <v>43.950099999999999</v>
      </c>
    </row>
    <row r="1173" spans="2:9" x14ac:dyDescent="0.3">
      <c r="B1173">
        <v>23.613900000000001</v>
      </c>
      <c r="C1173" s="6">
        <v>23.444299999999998</v>
      </c>
      <c r="D1173">
        <v>47.925699999999999</v>
      </c>
      <c r="E1173">
        <v>30.304300000000001</v>
      </c>
      <c r="F1173">
        <v>22.902999999999999</v>
      </c>
      <c r="G1173">
        <v>38.984499999999997</v>
      </c>
      <c r="H1173">
        <v>90.650800000000004</v>
      </c>
      <c r="I1173">
        <v>41.434100000000001</v>
      </c>
    </row>
    <row r="1174" spans="2:9" x14ac:dyDescent="0.3">
      <c r="B1174">
        <v>43.028500000000001</v>
      </c>
      <c r="C1174" s="6">
        <v>24.360199999999999</v>
      </c>
      <c r="D1174">
        <v>32.681899999999999</v>
      </c>
      <c r="E1174">
        <v>24.773499999999999</v>
      </c>
      <c r="F1174">
        <v>28.8201</v>
      </c>
      <c r="G1174">
        <v>24.972999999999999</v>
      </c>
      <c r="H1174">
        <v>32.996299999999998</v>
      </c>
      <c r="I1174">
        <v>30.898700000000002</v>
      </c>
    </row>
    <row r="1175" spans="2:9" x14ac:dyDescent="0.3">
      <c r="B1175">
        <v>32.716000000000001</v>
      </c>
      <c r="C1175" s="6">
        <v>25.2563</v>
      </c>
      <c r="D1175">
        <v>30.0276</v>
      </c>
      <c r="E1175">
        <v>24.514399999999998</v>
      </c>
      <c r="F1175">
        <v>26.956800000000001</v>
      </c>
      <c r="G1175">
        <v>45.887300000000003</v>
      </c>
      <c r="H1175">
        <v>37.695999999999998</v>
      </c>
      <c r="I1175">
        <v>33.615400000000001</v>
      </c>
    </row>
    <row r="1176" spans="2:9" x14ac:dyDescent="0.3">
      <c r="B1176">
        <v>25.131399999999999</v>
      </c>
      <c r="C1176" s="6">
        <v>28.98</v>
      </c>
      <c r="D1176">
        <v>26.463200000000001</v>
      </c>
      <c r="E1176">
        <v>22.0823</v>
      </c>
      <c r="F1176">
        <v>30.4985</v>
      </c>
      <c r="G1176">
        <v>31.6295</v>
      </c>
      <c r="H1176">
        <v>22.143799999999999</v>
      </c>
      <c r="I1176">
        <v>24.6098</v>
      </c>
    </row>
    <row r="1177" spans="2:9" x14ac:dyDescent="0.3">
      <c r="B1177">
        <v>24.474</v>
      </c>
      <c r="C1177" s="6">
        <v>22.11</v>
      </c>
      <c r="D1177">
        <v>21.793800000000001</v>
      </c>
      <c r="E1177">
        <v>40.939100000000003</v>
      </c>
      <c r="F1177">
        <v>37.820099999999996</v>
      </c>
      <c r="G1177">
        <v>28.051400000000001</v>
      </c>
      <c r="H1177">
        <v>73.6935</v>
      </c>
      <c r="I1177">
        <v>22.109500000000001</v>
      </c>
    </row>
    <row r="1178" spans="2:9" x14ac:dyDescent="0.3">
      <c r="B1178">
        <v>28.246400000000001</v>
      </c>
      <c r="C1178" s="6">
        <v>22.979500000000002</v>
      </c>
      <c r="D1178">
        <v>38.265300000000003</v>
      </c>
      <c r="E1178">
        <v>21.752800000000001</v>
      </c>
      <c r="F1178">
        <v>25.653700000000001</v>
      </c>
      <c r="G1178">
        <v>51.7742</v>
      </c>
      <c r="H1178">
        <v>47.119399999999999</v>
      </c>
      <c r="I1178">
        <v>34.691200000000002</v>
      </c>
    </row>
    <row r="1179" spans="2:9" x14ac:dyDescent="0.3">
      <c r="B1179">
        <v>41.811999999999998</v>
      </c>
      <c r="C1179" s="6">
        <v>25.475300000000001</v>
      </c>
      <c r="D1179">
        <v>23.8323</v>
      </c>
      <c r="E1179">
        <v>65.726299999999995</v>
      </c>
      <c r="F1179">
        <v>44.135300000000001</v>
      </c>
      <c r="G1179">
        <v>46.034100000000002</v>
      </c>
      <c r="H1179">
        <v>47.532200000000003</v>
      </c>
      <c r="I1179">
        <v>43.351799999999997</v>
      </c>
    </row>
    <row r="1180" spans="2:9" x14ac:dyDescent="0.3">
      <c r="B1180">
        <v>25.395600000000002</v>
      </c>
      <c r="C1180" s="6">
        <v>46.656100000000002</v>
      </c>
      <c r="D1180">
        <v>26.7926</v>
      </c>
      <c r="E1180">
        <v>28.8155</v>
      </c>
      <c r="F1180">
        <v>36.506900000000002</v>
      </c>
      <c r="G1180">
        <v>30.402799999999999</v>
      </c>
      <c r="H1180">
        <v>96.660300000000007</v>
      </c>
      <c r="I1180">
        <v>31.990100000000002</v>
      </c>
    </row>
    <row r="1181" spans="2:9" x14ac:dyDescent="0.3">
      <c r="B1181">
        <v>22.412800000000001</v>
      </c>
      <c r="C1181" s="6">
        <v>22.3888</v>
      </c>
      <c r="D1181">
        <v>30.391999999999999</v>
      </c>
      <c r="E1181">
        <v>30.101700000000001</v>
      </c>
      <c r="F1181">
        <v>44.023800000000001</v>
      </c>
      <c r="G1181">
        <v>57.644399999999997</v>
      </c>
      <c r="H1181">
        <v>49.404899999999998</v>
      </c>
      <c r="I1181">
        <v>21.961500000000001</v>
      </c>
    </row>
    <row r="1182" spans="2:9" x14ac:dyDescent="0.3">
      <c r="B1182">
        <v>45.691800000000001</v>
      </c>
      <c r="C1182" s="6">
        <v>27.9313</v>
      </c>
      <c r="D1182">
        <v>21.647600000000001</v>
      </c>
      <c r="E1182">
        <v>36.088500000000003</v>
      </c>
      <c r="F1182">
        <v>72.192400000000006</v>
      </c>
      <c r="G1182">
        <v>42.808900000000001</v>
      </c>
      <c r="H1182">
        <v>62.270899999999997</v>
      </c>
      <c r="I1182">
        <v>31.717300000000002</v>
      </c>
    </row>
    <row r="1183" spans="2:9" x14ac:dyDescent="0.3">
      <c r="B1183">
        <v>28.393799999999999</v>
      </c>
      <c r="C1183" s="6">
        <v>29.530899999999999</v>
      </c>
      <c r="D1183">
        <v>24.1266</v>
      </c>
      <c r="E1183">
        <v>26.476800000000001</v>
      </c>
      <c r="F1183">
        <v>44.4953</v>
      </c>
      <c r="G1183">
        <v>65.956199999999995</v>
      </c>
      <c r="H1183">
        <v>46.449100000000001</v>
      </c>
      <c r="I1183">
        <v>29.5229</v>
      </c>
    </row>
    <row r="1184" spans="2:9" x14ac:dyDescent="0.3">
      <c r="B1184">
        <v>28.246400000000001</v>
      </c>
      <c r="C1184" s="6">
        <v>33.493600000000001</v>
      </c>
      <c r="D1184">
        <v>24.549499999999998</v>
      </c>
      <c r="E1184">
        <v>30.522600000000001</v>
      </c>
      <c r="F1184">
        <v>50.719200000000001</v>
      </c>
      <c r="G1184">
        <v>90.045900000000003</v>
      </c>
      <c r="H1184">
        <v>55.032699999999998</v>
      </c>
      <c r="I1184">
        <v>27.422000000000001</v>
      </c>
    </row>
    <row r="1185" spans="2:9" x14ac:dyDescent="0.3">
      <c r="B1185">
        <v>60.212800000000001</v>
      </c>
      <c r="C1185" s="6">
        <v>51.395400000000002</v>
      </c>
      <c r="D1185">
        <v>33.395200000000003</v>
      </c>
      <c r="E1185">
        <v>37.902799999999999</v>
      </c>
      <c r="F1185">
        <v>41.782600000000002</v>
      </c>
      <c r="G1185">
        <v>63.877000000000002</v>
      </c>
      <c r="H1185">
        <v>42.906300000000002</v>
      </c>
      <c r="I1185">
        <v>39.074100000000001</v>
      </c>
    </row>
    <row r="1186" spans="2:9" x14ac:dyDescent="0.3">
      <c r="B1186">
        <v>43.476999999999997</v>
      </c>
      <c r="C1186" s="6">
        <v>32.723700000000001</v>
      </c>
      <c r="D1186">
        <v>31.514600000000002</v>
      </c>
      <c r="E1186">
        <v>22.9085</v>
      </c>
      <c r="F1186">
        <v>37.622399999999999</v>
      </c>
      <c r="G1186">
        <v>58.219900000000003</v>
      </c>
      <c r="H1186">
        <v>24.238499999999998</v>
      </c>
      <c r="I1186">
        <v>41.4069</v>
      </c>
    </row>
    <row r="1187" spans="2:9" x14ac:dyDescent="0.3">
      <c r="B1187">
        <v>92.646199999999993</v>
      </c>
      <c r="C1187" s="6">
        <v>39.626800000000003</v>
      </c>
      <c r="D1187">
        <v>22.553799999999999</v>
      </c>
      <c r="E1187">
        <v>47.491199999999999</v>
      </c>
      <c r="F1187">
        <v>44.817300000000003</v>
      </c>
      <c r="G1187">
        <v>46.197499999999998</v>
      </c>
      <c r="H1187">
        <v>42.958799999999997</v>
      </c>
      <c r="I1187">
        <v>23.701699999999999</v>
      </c>
    </row>
    <row r="1188" spans="2:9" x14ac:dyDescent="0.3">
      <c r="B1188">
        <v>94.541600000000003</v>
      </c>
      <c r="C1188" s="6">
        <v>38.252800000000001</v>
      </c>
      <c r="D1188">
        <v>29.0688</v>
      </c>
      <c r="E1188">
        <v>27.123899999999999</v>
      </c>
      <c r="F1188">
        <v>72.92</v>
      </c>
      <c r="G1188">
        <v>54.608699999999999</v>
      </c>
      <c r="H1188">
        <v>38.667000000000002</v>
      </c>
      <c r="I1188">
        <v>29.593</v>
      </c>
    </row>
    <row r="1189" spans="2:9" x14ac:dyDescent="0.3">
      <c r="B1189">
        <v>60.013100000000001</v>
      </c>
      <c r="C1189" s="6">
        <v>30.964700000000001</v>
      </c>
      <c r="D1189">
        <v>23.855699999999999</v>
      </c>
      <c r="E1189">
        <v>42.43</v>
      </c>
      <c r="F1189">
        <v>71.543400000000005</v>
      </c>
      <c r="G1189">
        <v>27.6678</v>
      </c>
      <c r="H1189">
        <v>114.30719999999999</v>
      </c>
      <c r="I1189">
        <v>43.7729</v>
      </c>
    </row>
    <row r="1190" spans="2:9" x14ac:dyDescent="0.3">
      <c r="B1190">
        <v>30.089500000000001</v>
      </c>
      <c r="C1190" s="6">
        <v>21.791499999999999</v>
      </c>
      <c r="D1190">
        <v>27.075099999999999</v>
      </c>
      <c r="E1190">
        <v>28.330200000000001</v>
      </c>
      <c r="F1190">
        <v>25.950299999999999</v>
      </c>
      <c r="G1190">
        <v>149.6866</v>
      </c>
      <c r="H1190">
        <v>51.594999999999999</v>
      </c>
      <c r="I1190">
        <v>22.6221</v>
      </c>
    </row>
    <row r="1191" spans="2:9" x14ac:dyDescent="0.3">
      <c r="B1191">
        <v>35.917000000000002</v>
      </c>
      <c r="C1191" s="6">
        <v>30.446899999999999</v>
      </c>
      <c r="D1191">
        <v>29.770399999999999</v>
      </c>
      <c r="E1191">
        <v>48.297899999999998</v>
      </c>
      <c r="F1191">
        <v>35.921300000000002</v>
      </c>
      <c r="G1191">
        <v>22.309000000000001</v>
      </c>
      <c r="H1191">
        <v>47.894799999999996</v>
      </c>
      <c r="I1191">
        <v>50.700899999999997</v>
      </c>
    </row>
    <row r="1192" spans="2:9" x14ac:dyDescent="0.3">
      <c r="B1192">
        <v>39.0381</v>
      </c>
      <c r="C1192" s="6">
        <v>23.849</v>
      </c>
      <c r="D1192">
        <v>25.905799999999999</v>
      </c>
      <c r="E1192">
        <v>33.707000000000001</v>
      </c>
      <c r="F1192">
        <v>35.992199999999997</v>
      </c>
      <c r="G1192">
        <v>27.899899999999999</v>
      </c>
      <c r="H1192">
        <v>44.3187</v>
      </c>
      <c r="I1192">
        <v>22.542200000000001</v>
      </c>
    </row>
    <row r="1193" spans="2:9" x14ac:dyDescent="0.3">
      <c r="B1193">
        <v>29.066600000000001</v>
      </c>
      <c r="C1193" s="6">
        <v>25.1036</v>
      </c>
      <c r="D1193">
        <v>29.563800000000001</v>
      </c>
      <c r="E1193">
        <v>58.938600000000001</v>
      </c>
      <c r="F1193">
        <v>47.329700000000003</v>
      </c>
      <c r="G1193">
        <v>70.256500000000003</v>
      </c>
      <c r="H1193">
        <v>49.393000000000001</v>
      </c>
      <c r="I1193">
        <v>43.5642</v>
      </c>
    </row>
    <row r="1194" spans="2:9" x14ac:dyDescent="0.3">
      <c r="B1194">
        <v>62.366300000000003</v>
      </c>
      <c r="C1194" s="6">
        <v>40.297199999999997</v>
      </c>
      <c r="D1194">
        <v>27.981300000000001</v>
      </c>
      <c r="E1194">
        <v>23.904399999999999</v>
      </c>
      <c r="F1194">
        <v>43.491399999999999</v>
      </c>
      <c r="G1194">
        <v>80.007900000000006</v>
      </c>
      <c r="H1194">
        <v>30.9437</v>
      </c>
      <c r="I1194">
        <v>37.902799999999999</v>
      </c>
    </row>
    <row r="1195" spans="2:9" x14ac:dyDescent="0.3">
      <c r="B1195">
        <v>43.9193</v>
      </c>
      <c r="C1195" s="6">
        <v>23.503900000000002</v>
      </c>
      <c r="D1195">
        <v>30.0413</v>
      </c>
      <c r="E1195">
        <v>28.1723</v>
      </c>
      <c r="F1195">
        <v>23.709199999999999</v>
      </c>
      <c r="G1195">
        <v>61.097000000000001</v>
      </c>
      <c r="H1195">
        <v>22.3705</v>
      </c>
      <c r="I1195">
        <v>39.871200000000002</v>
      </c>
    </row>
    <row r="1196" spans="2:9" x14ac:dyDescent="0.3">
      <c r="B1196">
        <v>31.640799999999999</v>
      </c>
      <c r="C1196" s="6">
        <v>23.192</v>
      </c>
      <c r="D1196">
        <v>35.049799999999998</v>
      </c>
      <c r="E1196">
        <v>35.872100000000003</v>
      </c>
      <c r="F1196">
        <v>43.524299999999997</v>
      </c>
      <c r="G1196">
        <v>73.301699999999997</v>
      </c>
      <c r="H1196">
        <v>24.2484</v>
      </c>
      <c r="I1196">
        <v>44.092300000000002</v>
      </c>
    </row>
    <row r="1197" spans="2:9" x14ac:dyDescent="0.3">
      <c r="B1197">
        <v>34.276600000000002</v>
      </c>
      <c r="C1197" s="6">
        <v>22.023700000000002</v>
      </c>
      <c r="D1197">
        <v>29.1935</v>
      </c>
      <c r="E1197">
        <v>40.231699999999996</v>
      </c>
      <c r="F1197">
        <v>47.831600000000002</v>
      </c>
      <c r="G1197">
        <v>29.848700000000001</v>
      </c>
      <c r="H1197">
        <v>84.206400000000002</v>
      </c>
      <c r="I1197">
        <v>23.949200000000001</v>
      </c>
    </row>
    <row r="1198" spans="2:9" x14ac:dyDescent="0.3">
      <c r="B1198">
        <v>43.986899999999999</v>
      </c>
      <c r="C1198" s="6">
        <v>24.8049</v>
      </c>
      <c r="D1198">
        <v>23.711500000000001</v>
      </c>
      <c r="E1198">
        <v>44.146900000000002</v>
      </c>
      <c r="F1198">
        <v>58.755800000000001</v>
      </c>
      <c r="G1198">
        <v>62.297600000000003</v>
      </c>
      <c r="H1198">
        <v>42.5839</v>
      </c>
      <c r="I1198">
        <v>45.304499999999997</v>
      </c>
    </row>
    <row r="1199" spans="2:9" x14ac:dyDescent="0.3">
      <c r="B1199">
        <v>62.605899999999998</v>
      </c>
      <c r="C1199" s="6">
        <v>22.8202</v>
      </c>
      <c r="D1199">
        <v>27.2408</v>
      </c>
      <c r="E1199">
        <v>42.697000000000003</v>
      </c>
      <c r="F1199">
        <v>38.862099999999998</v>
      </c>
      <c r="G1199">
        <v>40.613700000000001</v>
      </c>
      <c r="H1199">
        <v>30.0642</v>
      </c>
      <c r="I1199">
        <v>28.322399999999998</v>
      </c>
    </row>
    <row r="1200" spans="2:9" x14ac:dyDescent="0.3">
      <c r="B1200">
        <v>24.344999999999999</v>
      </c>
      <c r="C1200" s="6">
        <v>28.0839</v>
      </c>
      <c r="D1200">
        <v>26.2956</v>
      </c>
      <c r="E1200">
        <v>33.755699999999997</v>
      </c>
      <c r="F1200">
        <v>44.421799999999998</v>
      </c>
      <c r="G1200">
        <v>58.908999999999999</v>
      </c>
      <c r="H1200">
        <v>32.905900000000003</v>
      </c>
      <c r="I1200">
        <v>54.413400000000003</v>
      </c>
    </row>
    <row r="1201" spans="2:9" x14ac:dyDescent="0.3">
      <c r="B1201">
        <v>29.902100000000001</v>
      </c>
      <c r="C1201" s="6">
        <v>37.575800000000001</v>
      </c>
      <c r="D1201">
        <v>26.634699999999999</v>
      </c>
      <c r="E1201">
        <v>46.927900000000001</v>
      </c>
      <c r="F1201">
        <v>34.169499999999999</v>
      </c>
      <c r="G1201">
        <v>44.973199999999999</v>
      </c>
      <c r="H1201">
        <v>31.181999999999999</v>
      </c>
      <c r="I1201">
        <v>40.243400000000001</v>
      </c>
    </row>
    <row r="1202" spans="2:9" x14ac:dyDescent="0.3">
      <c r="B1202">
        <v>24.351199999999999</v>
      </c>
      <c r="C1202" s="6">
        <v>49.901899999999998</v>
      </c>
      <c r="D1202">
        <v>25.675899999999999</v>
      </c>
      <c r="E1202">
        <v>47.465800000000002</v>
      </c>
      <c r="F1202">
        <v>38.613599999999998</v>
      </c>
      <c r="G1202">
        <v>94.414900000000003</v>
      </c>
      <c r="H1202">
        <v>36.775199999999998</v>
      </c>
      <c r="I1202">
        <v>41.268599999999999</v>
      </c>
    </row>
    <row r="1203" spans="2:9" x14ac:dyDescent="0.3">
      <c r="B1203">
        <v>35.944600000000001</v>
      </c>
      <c r="C1203" s="6">
        <v>23.391100000000002</v>
      </c>
      <c r="D1203">
        <v>36.296999999999997</v>
      </c>
      <c r="E1203">
        <v>39.514499999999998</v>
      </c>
      <c r="F1203">
        <v>39.931899999999999</v>
      </c>
      <c r="G1203">
        <v>128.8647</v>
      </c>
      <c r="H1203">
        <v>79.397000000000006</v>
      </c>
      <c r="I1203">
        <v>24.0077</v>
      </c>
    </row>
    <row r="1204" spans="2:9" x14ac:dyDescent="0.3">
      <c r="B1204">
        <v>26.959299999999999</v>
      </c>
      <c r="C1204" s="6">
        <v>29.2986</v>
      </c>
      <c r="D1204">
        <v>33.876600000000003</v>
      </c>
      <c r="E1204">
        <v>48.235599999999998</v>
      </c>
      <c r="F1204">
        <v>43.798099999999998</v>
      </c>
      <c r="G1204">
        <v>24.395199999999999</v>
      </c>
      <c r="H1204">
        <v>28.290600000000001</v>
      </c>
      <c r="I1204">
        <v>31.306000000000001</v>
      </c>
    </row>
    <row r="1205" spans="2:9" x14ac:dyDescent="0.3">
      <c r="B1205">
        <v>36.844700000000003</v>
      </c>
      <c r="C1205" s="6">
        <v>60.462400000000002</v>
      </c>
      <c r="D1205">
        <v>28.680900000000001</v>
      </c>
      <c r="E1205">
        <v>40.545499999999997</v>
      </c>
      <c r="F1205">
        <v>40.155000000000001</v>
      </c>
      <c r="G1205">
        <v>27.348099999999999</v>
      </c>
      <c r="H1205">
        <v>48.532299999999999</v>
      </c>
      <c r="I1205">
        <v>42.334499999999998</v>
      </c>
    </row>
    <row r="1206" spans="2:9" x14ac:dyDescent="0.3">
      <c r="B1206">
        <v>38.945900000000002</v>
      </c>
      <c r="C1206" s="6">
        <v>23.616800000000001</v>
      </c>
      <c r="D1206">
        <v>31.649000000000001</v>
      </c>
      <c r="E1206">
        <v>51.620699999999999</v>
      </c>
      <c r="F1206">
        <v>24.948899999999998</v>
      </c>
      <c r="G1206">
        <v>44.5351</v>
      </c>
      <c r="H1206">
        <v>90.727900000000005</v>
      </c>
      <c r="I1206">
        <v>48.8611</v>
      </c>
    </row>
    <row r="1207" spans="2:9" x14ac:dyDescent="0.3">
      <c r="B1207">
        <v>27.232600000000001</v>
      </c>
      <c r="C1207" s="6">
        <v>26.709900000000001</v>
      </c>
      <c r="D1207">
        <v>28.334</v>
      </c>
      <c r="E1207">
        <v>26.8491</v>
      </c>
      <c r="F1207">
        <v>39.057299999999998</v>
      </c>
      <c r="G1207">
        <v>52.468000000000004</v>
      </c>
      <c r="H1207">
        <v>80.261300000000006</v>
      </c>
      <c r="I1207">
        <v>40.999499999999998</v>
      </c>
    </row>
    <row r="1208" spans="2:9" x14ac:dyDescent="0.3">
      <c r="B1208">
        <v>29.702500000000001</v>
      </c>
      <c r="C1208" s="6">
        <v>56.6325</v>
      </c>
      <c r="D1208">
        <v>43.950099999999999</v>
      </c>
      <c r="E1208">
        <v>26.083200000000001</v>
      </c>
      <c r="F1208">
        <v>52.062899999999999</v>
      </c>
      <c r="G1208">
        <v>110.5292</v>
      </c>
      <c r="H1208">
        <v>28.087</v>
      </c>
      <c r="I1208">
        <v>23.8537</v>
      </c>
    </row>
    <row r="1209" spans="2:9" x14ac:dyDescent="0.3">
      <c r="B1209">
        <v>39.775300000000001</v>
      </c>
      <c r="C1209" s="6">
        <v>45.846299999999999</v>
      </c>
      <c r="D1209">
        <v>26.89</v>
      </c>
      <c r="E1209">
        <v>26.609400000000001</v>
      </c>
      <c r="F1209">
        <v>42.206099999999999</v>
      </c>
      <c r="G1209">
        <v>58.726599999999998</v>
      </c>
      <c r="H1209">
        <v>25.1127</v>
      </c>
      <c r="I1209">
        <v>47.481299999999997</v>
      </c>
    </row>
    <row r="1210" spans="2:9" x14ac:dyDescent="0.3">
      <c r="B1210">
        <v>37.366900000000001</v>
      </c>
      <c r="C1210" s="6">
        <v>39.441000000000003</v>
      </c>
      <c r="D1210">
        <v>33.268500000000003</v>
      </c>
      <c r="E1210">
        <v>55.867100000000001</v>
      </c>
      <c r="F1210">
        <v>31.849699999999999</v>
      </c>
      <c r="G1210">
        <v>84.417199999999994</v>
      </c>
      <c r="H1210">
        <v>23.192299999999999</v>
      </c>
      <c r="I1210">
        <v>44.129399999999997</v>
      </c>
    </row>
    <row r="1211" spans="2:9" x14ac:dyDescent="0.3">
      <c r="B1211">
        <v>32.884999999999998</v>
      </c>
      <c r="C1211" s="6">
        <v>38.976300000000002</v>
      </c>
      <c r="D1211">
        <v>31.438600000000001</v>
      </c>
      <c r="E1211">
        <v>59.7318</v>
      </c>
      <c r="F1211">
        <v>44.353299999999997</v>
      </c>
      <c r="G1211">
        <v>57.41</v>
      </c>
      <c r="H1211">
        <v>35.607799999999997</v>
      </c>
      <c r="I1211">
        <v>25.457599999999999</v>
      </c>
    </row>
    <row r="1212" spans="2:9" x14ac:dyDescent="0.3">
      <c r="B1212">
        <v>40.8628</v>
      </c>
      <c r="C1212" s="6">
        <v>32.0533</v>
      </c>
      <c r="D1212">
        <v>29.9575</v>
      </c>
      <c r="E1212">
        <v>55.225999999999999</v>
      </c>
      <c r="F1212">
        <v>39.285499999999999</v>
      </c>
      <c r="G1212">
        <v>51.324199999999998</v>
      </c>
      <c r="H1212">
        <v>35.254899999999999</v>
      </c>
      <c r="I1212">
        <v>57.463799999999999</v>
      </c>
    </row>
    <row r="1213" spans="2:9" x14ac:dyDescent="0.3">
      <c r="B1213">
        <v>28.5136</v>
      </c>
      <c r="C1213" s="6">
        <v>35.869900000000001</v>
      </c>
      <c r="D1213">
        <v>31.1891</v>
      </c>
      <c r="E1213">
        <v>71.017399999999995</v>
      </c>
      <c r="F1213">
        <v>48.718899999999998</v>
      </c>
      <c r="G1213">
        <v>55.3735</v>
      </c>
      <c r="H1213">
        <v>41.179699999999997</v>
      </c>
      <c r="I1213">
        <v>25.751000000000001</v>
      </c>
    </row>
    <row r="1214" spans="2:9" x14ac:dyDescent="0.3">
      <c r="B1214">
        <v>86.649799999999999</v>
      </c>
      <c r="C1214" s="6">
        <v>33.453800000000001</v>
      </c>
      <c r="D1214">
        <v>25.440100000000001</v>
      </c>
      <c r="E1214">
        <v>42.133800000000001</v>
      </c>
      <c r="F1214">
        <v>26.201699999999999</v>
      </c>
      <c r="G1214">
        <v>47.348300000000002</v>
      </c>
      <c r="H1214">
        <v>39.8536</v>
      </c>
      <c r="I1214">
        <v>24.162099999999999</v>
      </c>
    </row>
    <row r="1215" spans="2:9" x14ac:dyDescent="0.3">
      <c r="B1215">
        <v>49.7898</v>
      </c>
      <c r="C1215" s="6">
        <v>23.4376</v>
      </c>
      <c r="D1215">
        <v>27.739699999999999</v>
      </c>
      <c r="E1215">
        <v>49.699100000000001</v>
      </c>
      <c r="F1215">
        <v>27.836099999999998</v>
      </c>
      <c r="G1215">
        <v>25.0123</v>
      </c>
      <c r="H1215">
        <v>24.378599999999999</v>
      </c>
      <c r="I1215">
        <v>23.651599999999998</v>
      </c>
    </row>
    <row r="1216" spans="2:9" x14ac:dyDescent="0.3">
      <c r="B1216">
        <v>24.790400000000002</v>
      </c>
      <c r="C1216" s="6">
        <v>21.6919</v>
      </c>
      <c r="D1216">
        <v>25.2529</v>
      </c>
      <c r="E1216">
        <v>57.554900000000004</v>
      </c>
      <c r="F1216">
        <v>22.017800000000001</v>
      </c>
      <c r="G1216">
        <v>36.991100000000003</v>
      </c>
      <c r="H1216">
        <v>74.308099999999996</v>
      </c>
      <c r="I1216">
        <v>70.044399999999996</v>
      </c>
    </row>
    <row r="1217" spans="2:9" x14ac:dyDescent="0.3">
      <c r="B1217">
        <v>97.886899999999997</v>
      </c>
      <c r="C1217" s="6">
        <v>49.3842</v>
      </c>
      <c r="D1217">
        <v>41.139899999999997</v>
      </c>
      <c r="E1217">
        <v>60.253999999999998</v>
      </c>
      <c r="F1217">
        <v>22.563800000000001</v>
      </c>
      <c r="G1217">
        <v>24.979299999999999</v>
      </c>
      <c r="H1217">
        <v>44.707999999999998</v>
      </c>
      <c r="I1217">
        <v>26.032499999999999</v>
      </c>
    </row>
    <row r="1218" spans="2:9" x14ac:dyDescent="0.3">
      <c r="B1218">
        <v>38.859900000000003</v>
      </c>
      <c r="C1218" s="6">
        <v>22.488399999999999</v>
      </c>
      <c r="D1218">
        <v>31.9024</v>
      </c>
      <c r="E1218">
        <v>35.652000000000001</v>
      </c>
      <c r="F1218">
        <v>24.9788</v>
      </c>
      <c r="G1218">
        <v>24.637</v>
      </c>
      <c r="H1218">
        <v>23.5641</v>
      </c>
      <c r="I1218">
        <v>21.9268</v>
      </c>
    </row>
    <row r="1219" spans="2:9" x14ac:dyDescent="0.3">
      <c r="B1219">
        <v>60.842599999999997</v>
      </c>
      <c r="C1219" s="6">
        <v>40.947699999999998</v>
      </c>
      <c r="D1219">
        <v>33.656300000000002</v>
      </c>
      <c r="E1219">
        <v>57.063800000000001</v>
      </c>
      <c r="F1219">
        <v>25.6693</v>
      </c>
      <c r="G1219">
        <v>36.2712</v>
      </c>
      <c r="H1219">
        <v>40.365099999999998</v>
      </c>
      <c r="I1219">
        <v>38.733800000000002</v>
      </c>
    </row>
    <row r="1220" spans="2:9" x14ac:dyDescent="0.3">
      <c r="B1220">
        <v>29.005099999999999</v>
      </c>
      <c r="C1220" s="6">
        <v>25.581499999999998</v>
      </c>
      <c r="D1220">
        <v>37.591000000000001</v>
      </c>
      <c r="E1220">
        <v>77.317999999999998</v>
      </c>
      <c r="F1220">
        <v>27.0367</v>
      </c>
      <c r="G1220">
        <v>24.315100000000001</v>
      </c>
      <c r="H1220">
        <v>34.381100000000004</v>
      </c>
      <c r="I1220">
        <v>34.566000000000003</v>
      </c>
    </row>
    <row r="1221" spans="2:9" x14ac:dyDescent="0.3">
      <c r="B1221">
        <v>52.3825</v>
      </c>
      <c r="C1221" s="6">
        <v>22.720700000000001</v>
      </c>
      <c r="D1221">
        <v>29.392299999999999</v>
      </c>
      <c r="E1221">
        <v>25.656400000000001</v>
      </c>
      <c r="F1221">
        <v>23.043399999999998</v>
      </c>
      <c r="G1221">
        <v>22.512599999999999</v>
      </c>
      <c r="H1221">
        <v>72.614999999999995</v>
      </c>
      <c r="I1221">
        <v>34.449100000000001</v>
      </c>
    </row>
    <row r="1222" spans="2:9" x14ac:dyDescent="0.3">
      <c r="B1222">
        <v>32.964799999999997</v>
      </c>
      <c r="C1222" s="6">
        <v>22.928000000000001</v>
      </c>
      <c r="D1222">
        <v>29.043399999999998</v>
      </c>
      <c r="E1222">
        <v>39.9998</v>
      </c>
      <c r="F1222">
        <v>40.477699999999999</v>
      </c>
      <c r="G1222">
        <v>21.97</v>
      </c>
      <c r="H1222">
        <v>32.671399999999998</v>
      </c>
      <c r="I1222">
        <v>34.239199999999997</v>
      </c>
    </row>
    <row r="1223" spans="2:9" x14ac:dyDescent="0.3">
      <c r="B1223">
        <v>37.898400000000002</v>
      </c>
      <c r="C1223" s="6">
        <v>26.999099999999999</v>
      </c>
      <c r="D1223">
        <v>31.8537</v>
      </c>
      <c r="E1223">
        <v>79.491</v>
      </c>
      <c r="F1223">
        <v>24.643799999999999</v>
      </c>
      <c r="G1223">
        <v>28.531099999999999</v>
      </c>
      <c r="H1223">
        <v>47.383899999999997</v>
      </c>
      <c r="I1223">
        <v>22.558900000000001</v>
      </c>
    </row>
    <row r="1224" spans="2:9" x14ac:dyDescent="0.3">
      <c r="B1224">
        <v>42.641399999999997</v>
      </c>
      <c r="C1224" s="6">
        <v>28.2698</v>
      </c>
      <c r="D1224">
        <v>38.793500000000002</v>
      </c>
      <c r="E1224">
        <v>30.898700000000002</v>
      </c>
      <c r="F1224">
        <v>29.251100000000001</v>
      </c>
      <c r="G1224">
        <v>31.832000000000001</v>
      </c>
      <c r="H1224">
        <v>27.485499999999998</v>
      </c>
      <c r="I1224">
        <v>28.854800000000001</v>
      </c>
    </row>
    <row r="1225" spans="2:9" x14ac:dyDescent="0.3">
      <c r="B1225">
        <v>31.223099999999999</v>
      </c>
      <c r="C1225" s="6">
        <v>25.991599999999998</v>
      </c>
      <c r="D1225">
        <v>33.276299999999999</v>
      </c>
      <c r="E1225">
        <v>67.020399999999995</v>
      </c>
      <c r="F1225">
        <v>29.081</v>
      </c>
      <c r="G1225">
        <v>39.229700000000001</v>
      </c>
      <c r="H1225">
        <v>51.231900000000003</v>
      </c>
      <c r="I1225">
        <v>34.685299999999998</v>
      </c>
    </row>
    <row r="1226" spans="2:9" x14ac:dyDescent="0.3">
      <c r="B1226">
        <v>54.118099999999998</v>
      </c>
      <c r="C1226" s="6">
        <v>27.634399999999999</v>
      </c>
      <c r="D1226">
        <v>29.343599999999999</v>
      </c>
      <c r="E1226">
        <v>67.4589</v>
      </c>
      <c r="F1226">
        <v>24.555299999999999</v>
      </c>
      <c r="G1226">
        <v>22.8447</v>
      </c>
      <c r="H1226">
        <v>44.026000000000003</v>
      </c>
      <c r="I1226">
        <v>22.344200000000001</v>
      </c>
    </row>
    <row r="1227" spans="2:9" x14ac:dyDescent="0.3">
      <c r="B1227">
        <v>25.7059</v>
      </c>
      <c r="C1227" s="6">
        <v>43.5623</v>
      </c>
      <c r="D1227">
        <v>28.090499999999999</v>
      </c>
      <c r="E1227">
        <v>34.665900000000001</v>
      </c>
      <c r="F1227">
        <v>31.538599999999999</v>
      </c>
      <c r="G1227">
        <v>31.487200000000001</v>
      </c>
      <c r="H1227">
        <v>43.412700000000001</v>
      </c>
      <c r="I1227">
        <v>32.091999999999999</v>
      </c>
    </row>
    <row r="1228" spans="2:9" x14ac:dyDescent="0.3">
      <c r="B1228">
        <v>48.825200000000002</v>
      </c>
      <c r="C1228" s="6">
        <v>28.831</v>
      </c>
      <c r="D1228">
        <v>23.513200000000001</v>
      </c>
      <c r="E1228">
        <v>40.570799999999998</v>
      </c>
      <c r="F1228">
        <v>21.827400000000001</v>
      </c>
      <c r="G1228">
        <v>24.0337</v>
      </c>
      <c r="H1228">
        <v>36.142899999999997</v>
      </c>
      <c r="I1228">
        <v>46.184199999999997</v>
      </c>
    </row>
    <row r="1229" spans="2:9" x14ac:dyDescent="0.3">
      <c r="B1229">
        <v>45.089700000000001</v>
      </c>
      <c r="C1229" s="6">
        <v>22.947500000000002</v>
      </c>
      <c r="D1229">
        <v>28.5398</v>
      </c>
      <c r="E1229">
        <v>55.3508</v>
      </c>
      <c r="F1229">
        <v>25.6081</v>
      </c>
      <c r="G1229">
        <v>40.241300000000003</v>
      </c>
      <c r="H1229">
        <v>34.866500000000002</v>
      </c>
      <c r="I1229">
        <v>32.927100000000003</v>
      </c>
    </row>
    <row r="1230" spans="2:9" x14ac:dyDescent="0.3">
      <c r="B1230">
        <v>47.399799999999999</v>
      </c>
      <c r="C1230" s="6">
        <v>30.994199999999999</v>
      </c>
      <c r="D1230">
        <v>25.395499999999998</v>
      </c>
      <c r="E1230">
        <v>62.625799999999998</v>
      </c>
      <c r="F1230">
        <v>27.368400000000001</v>
      </c>
      <c r="G1230">
        <v>42.015900000000002</v>
      </c>
      <c r="H1230">
        <v>22.065100000000001</v>
      </c>
      <c r="I1230">
        <v>31.4694</v>
      </c>
    </row>
    <row r="1231" spans="2:9" x14ac:dyDescent="0.3">
      <c r="B1231">
        <v>46.128100000000003</v>
      </c>
      <c r="C1231" s="6">
        <v>21.947800000000001</v>
      </c>
      <c r="D1231">
        <v>50.311500000000002</v>
      </c>
      <c r="E1231">
        <v>68.033799999999999</v>
      </c>
      <c r="F1231">
        <v>22.636900000000001</v>
      </c>
      <c r="G1231">
        <v>27.839099999999998</v>
      </c>
      <c r="H1231">
        <v>101.2514</v>
      </c>
      <c r="I1231">
        <v>26.705200000000001</v>
      </c>
    </row>
    <row r="1232" spans="2:9" x14ac:dyDescent="0.3">
      <c r="B1232">
        <v>36.820099999999996</v>
      </c>
      <c r="C1232" s="6">
        <v>27.911200000000001</v>
      </c>
      <c r="D1232">
        <v>22.7927</v>
      </c>
      <c r="E1232">
        <v>85.125</v>
      </c>
      <c r="F1232">
        <v>46.010199999999998</v>
      </c>
      <c r="G1232">
        <v>33.4114</v>
      </c>
      <c r="H1232">
        <v>51.236600000000003</v>
      </c>
      <c r="I1232">
        <v>42.467300000000002</v>
      </c>
    </row>
    <row r="1233" spans="2:9" x14ac:dyDescent="0.3">
      <c r="B1233">
        <v>24.2529</v>
      </c>
      <c r="C1233" s="6">
        <v>23.105399999999999</v>
      </c>
      <c r="D1233">
        <v>38.0229</v>
      </c>
      <c r="E1233">
        <v>58.798200000000001</v>
      </c>
      <c r="F1233">
        <v>44.273800000000001</v>
      </c>
      <c r="G1233">
        <v>44.29</v>
      </c>
      <c r="H1233">
        <v>88.835899999999995</v>
      </c>
      <c r="I1233">
        <v>33.296999999999997</v>
      </c>
    </row>
    <row r="1234" spans="2:9" x14ac:dyDescent="0.3">
      <c r="B1234">
        <v>22.916599999999999</v>
      </c>
      <c r="C1234" s="6">
        <v>23.222300000000001</v>
      </c>
      <c r="D1234">
        <v>30.352900000000002</v>
      </c>
      <c r="E1234">
        <v>32.804699999999997</v>
      </c>
      <c r="F1234">
        <v>49.661700000000003</v>
      </c>
      <c r="G1234">
        <v>38.824100000000001</v>
      </c>
      <c r="H1234">
        <v>43.422199999999997</v>
      </c>
      <c r="I1234">
        <v>31.615100000000002</v>
      </c>
    </row>
    <row r="1235" spans="2:9" x14ac:dyDescent="0.3">
      <c r="B1235">
        <v>54.591200000000001</v>
      </c>
      <c r="C1235" s="6">
        <v>32.796900000000001</v>
      </c>
      <c r="D1235">
        <v>23.8233</v>
      </c>
      <c r="E1235">
        <v>27.055700000000002</v>
      </c>
      <c r="F1235">
        <v>25.385300000000001</v>
      </c>
      <c r="G1235">
        <v>43.349400000000003</v>
      </c>
      <c r="H1235">
        <v>51.764699999999998</v>
      </c>
      <c r="I1235">
        <v>59.114600000000003</v>
      </c>
    </row>
    <row r="1236" spans="2:9" x14ac:dyDescent="0.3">
      <c r="B1236">
        <v>26.1206</v>
      </c>
      <c r="C1236" s="6">
        <v>25.958400000000001</v>
      </c>
      <c r="D1236">
        <v>24.617799999999999</v>
      </c>
      <c r="E1236">
        <v>34.128</v>
      </c>
      <c r="F1236">
        <v>36.732700000000001</v>
      </c>
      <c r="G1236">
        <v>24.3429</v>
      </c>
      <c r="H1236">
        <v>47.710599999999999</v>
      </c>
      <c r="I1236">
        <v>35.322299999999998</v>
      </c>
    </row>
    <row r="1237" spans="2:9" x14ac:dyDescent="0.3">
      <c r="B1237">
        <v>50.318199999999997</v>
      </c>
      <c r="C1237" s="6">
        <v>27.3947</v>
      </c>
      <c r="D1237">
        <v>23.7255</v>
      </c>
      <c r="E1237">
        <v>66.156999999999996</v>
      </c>
      <c r="F1237">
        <v>25.885400000000001</v>
      </c>
      <c r="G1237">
        <v>32.665999999999997</v>
      </c>
      <c r="H1237">
        <v>24.535</v>
      </c>
      <c r="I1237">
        <v>24.3506</v>
      </c>
    </row>
    <row r="1238" spans="2:9" x14ac:dyDescent="0.3">
      <c r="B1238">
        <v>45.535200000000003</v>
      </c>
      <c r="C1238" s="6">
        <v>22.939699999999998</v>
      </c>
      <c r="D1238">
        <v>27.9267</v>
      </c>
      <c r="E1238">
        <v>62.867400000000004</v>
      </c>
      <c r="F1238">
        <v>25.926200000000001</v>
      </c>
      <c r="G1238">
        <v>23.9602</v>
      </c>
      <c r="H1238">
        <v>56.626199999999997</v>
      </c>
      <c r="I1238">
        <v>37.660200000000003</v>
      </c>
    </row>
    <row r="1239" spans="2:9" x14ac:dyDescent="0.3">
      <c r="B1239">
        <v>45.556699999999999</v>
      </c>
      <c r="C1239" s="6">
        <v>25.009399999999999</v>
      </c>
      <c r="D1239">
        <v>33.261099999999999</v>
      </c>
      <c r="E1239">
        <v>38.263399999999997</v>
      </c>
      <c r="F1239">
        <v>46.625900000000001</v>
      </c>
      <c r="G1239">
        <v>29.540199999999999</v>
      </c>
      <c r="H1239">
        <v>53.341799999999999</v>
      </c>
      <c r="I1239">
        <v>45.971899999999998</v>
      </c>
    </row>
    <row r="1240" spans="2:9" x14ac:dyDescent="0.3">
      <c r="B1240">
        <v>61.404699999999998</v>
      </c>
      <c r="C1240" s="6">
        <v>26.2761</v>
      </c>
      <c r="D1240">
        <v>30.708400000000001</v>
      </c>
      <c r="E1240">
        <v>74.634500000000003</v>
      </c>
      <c r="F1240">
        <v>37.617100000000001</v>
      </c>
      <c r="G1240">
        <v>40.512500000000003</v>
      </c>
      <c r="H1240">
        <v>26.287299999999998</v>
      </c>
      <c r="I1240">
        <v>39.742899999999999</v>
      </c>
    </row>
    <row r="1241" spans="2:9" x14ac:dyDescent="0.3">
      <c r="B1241">
        <v>30.3261</v>
      </c>
      <c r="C1241" s="6">
        <v>34.201999999999998</v>
      </c>
      <c r="D1241">
        <v>31.466999999999999</v>
      </c>
      <c r="E1241">
        <v>48.340800000000002</v>
      </c>
      <c r="F1241">
        <v>32.200200000000002</v>
      </c>
      <c r="G1241">
        <v>23.232600000000001</v>
      </c>
      <c r="H1241">
        <v>33.628100000000003</v>
      </c>
      <c r="I1241">
        <v>41.7517</v>
      </c>
    </row>
    <row r="1242" spans="2:9" x14ac:dyDescent="0.3">
      <c r="B1242">
        <v>38.994999999999997</v>
      </c>
      <c r="C1242" s="6">
        <v>24.646899999999999</v>
      </c>
      <c r="D1242">
        <v>27.373200000000001</v>
      </c>
      <c r="E1242">
        <v>55.118899999999996</v>
      </c>
      <c r="F1242">
        <v>27.157499999999999</v>
      </c>
      <c r="G1242">
        <v>32.977899999999998</v>
      </c>
      <c r="H1242">
        <v>79.735600000000005</v>
      </c>
      <c r="I1242">
        <v>37.295299999999997</v>
      </c>
    </row>
    <row r="1243" spans="2:9" x14ac:dyDescent="0.3">
      <c r="B1243">
        <v>43.218899999999998</v>
      </c>
      <c r="C1243" s="6">
        <v>26.159199999999998</v>
      </c>
      <c r="D1243">
        <v>33.029699999999998</v>
      </c>
      <c r="E1243">
        <v>40.202500000000001</v>
      </c>
      <c r="F1243">
        <v>30.863399999999999</v>
      </c>
      <c r="G1243">
        <v>24.398800000000001</v>
      </c>
      <c r="H1243">
        <v>50.564100000000003</v>
      </c>
      <c r="I1243">
        <v>89.579599999999999</v>
      </c>
    </row>
    <row r="1244" spans="2:9" x14ac:dyDescent="0.3">
      <c r="B1244">
        <v>57.008800000000001</v>
      </c>
      <c r="C1244" s="6">
        <v>25.451799999999999</v>
      </c>
      <c r="D1244">
        <v>27.714400000000001</v>
      </c>
      <c r="E1244">
        <v>60.630099999999999</v>
      </c>
      <c r="F1244">
        <v>27.820799999999998</v>
      </c>
      <c r="G1244">
        <v>34.085700000000003</v>
      </c>
      <c r="H1244">
        <v>90.756299999999996</v>
      </c>
      <c r="I1244">
        <v>21.604700000000001</v>
      </c>
    </row>
    <row r="1245" spans="2:9" x14ac:dyDescent="0.3">
      <c r="B1245">
        <v>54.2318</v>
      </c>
      <c r="C1245" s="6">
        <v>22.955300000000001</v>
      </c>
      <c r="D1245">
        <v>23.794699999999999</v>
      </c>
      <c r="E1245">
        <v>40.886499999999998</v>
      </c>
      <c r="F1245">
        <v>24.783300000000001</v>
      </c>
      <c r="G1245">
        <v>32.148899999999998</v>
      </c>
      <c r="H1245">
        <v>27.8857</v>
      </c>
      <c r="I1245">
        <v>41.489199999999997</v>
      </c>
    </row>
    <row r="1246" spans="2:9" x14ac:dyDescent="0.3">
      <c r="B1246">
        <v>78.650499999999994</v>
      </c>
      <c r="C1246" s="6">
        <v>28.519200000000001</v>
      </c>
      <c r="D1246">
        <v>27.700099999999999</v>
      </c>
      <c r="E1246">
        <v>65.284000000000006</v>
      </c>
      <c r="F1246">
        <v>38.525300000000001</v>
      </c>
      <c r="G1246">
        <v>21.7469</v>
      </c>
      <c r="H1246">
        <v>78.615499999999997</v>
      </c>
      <c r="I1246">
        <v>69.349199999999996</v>
      </c>
    </row>
    <row r="1247" spans="2:9" x14ac:dyDescent="0.3">
      <c r="B1247">
        <v>28.866900000000001</v>
      </c>
      <c r="C1247" s="6">
        <v>35.3596</v>
      </c>
      <c r="D1247">
        <v>51.587800000000001</v>
      </c>
      <c r="E1247">
        <v>73.311199999999999</v>
      </c>
      <c r="F1247">
        <v>27.433</v>
      </c>
      <c r="G1247">
        <v>27.506900000000002</v>
      </c>
      <c r="H1247">
        <v>45.745199999999997</v>
      </c>
      <c r="I1247">
        <v>72.715299999999999</v>
      </c>
    </row>
    <row r="1248" spans="2:9" x14ac:dyDescent="0.3">
      <c r="B1248">
        <v>91.921300000000002</v>
      </c>
      <c r="C1248" s="6">
        <v>27.554600000000001</v>
      </c>
      <c r="D1248">
        <v>39.714300000000001</v>
      </c>
      <c r="E1248">
        <v>24.087599999999998</v>
      </c>
      <c r="F1248">
        <v>23.810400000000001</v>
      </c>
      <c r="G1248">
        <v>42.287100000000002</v>
      </c>
      <c r="H1248">
        <v>52.728499999999997</v>
      </c>
      <c r="I1248">
        <v>36.190600000000003</v>
      </c>
    </row>
    <row r="1249" spans="2:9" x14ac:dyDescent="0.3">
      <c r="B1249">
        <v>57.340600000000002</v>
      </c>
      <c r="C1249" s="6">
        <v>23.806899999999999</v>
      </c>
      <c r="D1249">
        <v>24.364899999999999</v>
      </c>
      <c r="E1249">
        <v>38.468000000000004</v>
      </c>
      <c r="F1249">
        <v>34.3857</v>
      </c>
      <c r="G1249">
        <v>52.0197</v>
      </c>
      <c r="H1249">
        <v>29.728000000000002</v>
      </c>
      <c r="I1249">
        <v>38.378300000000003</v>
      </c>
    </row>
    <row r="1250" spans="2:9" x14ac:dyDescent="0.3">
      <c r="B1250">
        <v>72.519000000000005</v>
      </c>
      <c r="C1250" s="6">
        <v>25.4069</v>
      </c>
      <c r="D1250">
        <v>22.487400000000001</v>
      </c>
      <c r="E1250">
        <v>51.425800000000002</v>
      </c>
      <c r="F1250">
        <v>23.366499999999998</v>
      </c>
      <c r="G1250">
        <v>32.982999999999997</v>
      </c>
      <c r="H1250">
        <v>97.500399999999999</v>
      </c>
      <c r="I1250">
        <v>35.470199999999998</v>
      </c>
    </row>
    <row r="1251" spans="2:9" x14ac:dyDescent="0.3">
      <c r="B1251">
        <v>56.572600000000001</v>
      </c>
      <c r="C1251" s="6">
        <v>24.822299999999998</v>
      </c>
      <c r="D1251">
        <v>35.952100000000002</v>
      </c>
      <c r="E1251">
        <v>77.144499999999994</v>
      </c>
      <c r="F1251">
        <v>27.194900000000001</v>
      </c>
      <c r="G1251">
        <v>22.426400000000001</v>
      </c>
      <c r="H1251">
        <v>22.924700000000001</v>
      </c>
      <c r="I1251">
        <v>48.696399999999997</v>
      </c>
    </row>
    <row r="1252" spans="2:9" x14ac:dyDescent="0.3">
      <c r="B1252">
        <v>22.360600000000002</v>
      </c>
      <c r="C1252" s="6">
        <v>23.029399999999999</v>
      </c>
      <c r="D1252">
        <v>31.619700000000002</v>
      </c>
      <c r="E1252">
        <v>53.053100000000001</v>
      </c>
      <c r="F1252">
        <v>27.774899999999999</v>
      </c>
      <c r="G1252">
        <v>24.735900000000001</v>
      </c>
      <c r="H1252">
        <v>55.965499999999999</v>
      </c>
      <c r="I1252">
        <v>44.910299999999999</v>
      </c>
    </row>
    <row r="1253" spans="2:9" x14ac:dyDescent="0.3">
      <c r="B1253">
        <v>52.2166</v>
      </c>
      <c r="C1253" s="6">
        <v>30.5382</v>
      </c>
      <c r="D1253">
        <v>42.7012</v>
      </c>
      <c r="E1253">
        <v>39.031199999999998</v>
      </c>
      <c r="F1253">
        <v>23.216899999999999</v>
      </c>
      <c r="G1253">
        <v>43.106000000000002</v>
      </c>
      <c r="H1253">
        <v>41.567999999999998</v>
      </c>
      <c r="I1253">
        <v>74.449799999999996</v>
      </c>
    </row>
    <row r="1254" spans="2:9" x14ac:dyDescent="0.3">
      <c r="B1254">
        <v>37.775500000000001</v>
      </c>
      <c r="C1254" s="6">
        <v>28.848600000000001</v>
      </c>
      <c r="D1254">
        <v>29.117100000000001</v>
      </c>
      <c r="E1254">
        <v>24.276599999999998</v>
      </c>
      <c r="F1254">
        <v>27.028199999999998</v>
      </c>
      <c r="G1254">
        <v>26.2013</v>
      </c>
      <c r="H1254">
        <v>78.456900000000005</v>
      </c>
      <c r="I1254">
        <v>65.710999999999999</v>
      </c>
    </row>
    <row r="1255" spans="2:9" x14ac:dyDescent="0.3">
      <c r="B1255">
        <v>22.7624</v>
      </c>
      <c r="C1255" s="6">
        <v>27.967700000000001</v>
      </c>
      <c r="D1255">
        <v>32.881700000000002</v>
      </c>
      <c r="E1255">
        <v>56.481099999999998</v>
      </c>
      <c r="F1255">
        <v>24.611499999999999</v>
      </c>
      <c r="G1255">
        <v>38.159799999999997</v>
      </c>
      <c r="H1255">
        <v>45.472900000000003</v>
      </c>
      <c r="I1255">
        <v>32.650300000000001</v>
      </c>
    </row>
    <row r="1256" spans="2:9" x14ac:dyDescent="0.3">
      <c r="B1256">
        <v>22.674700000000001</v>
      </c>
      <c r="C1256" s="6">
        <v>26.8764</v>
      </c>
      <c r="D1256">
        <v>27.521100000000001</v>
      </c>
      <c r="E1256">
        <v>43.926699999999997</v>
      </c>
      <c r="F1256">
        <v>21.784800000000001</v>
      </c>
      <c r="G1256">
        <v>26.295100000000001</v>
      </c>
      <c r="H1256">
        <v>55.139099999999999</v>
      </c>
      <c r="I1256">
        <v>68.736000000000004</v>
      </c>
    </row>
    <row r="1257" spans="2:9" x14ac:dyDescent="0.3">
      <c r="B1257">
        <v>31.150099999999998</v>
      </c>
      <c r="C1257" s="6">
        <v>22.571400000000001</v>
      </c>
      <c r="D1257">
        <v>23.026499999999999</v>
      </c>
      <c r="E1257">
        <v>36.094299999999997</v>
      </c>
      <c r="F1257">
        <v>1.0851</v>
      </c>
      <c r="G1257">
        <v>30.275400000000001</v>
      </c>
      <c r="H1257">
        <v>33.926400000000001</v>
      </c>
      <c r="I1257">
        <v>63.303800000000003</v>
      </c>
    </row>
    <row r="1258" spans="2:9" x14ac:dyDescent="0.3">
      <c r="B1258">
        <v>25.307500000000001</v>
      </c>
      <c r="C1258" s="6">
        <v>39.877000000000002</v>
      </c>
      <c r="D1258">
        <v>22.9621</v>
      </c>
      <c r="E1258">
        <v>43.704500000000003</v>
      </c>
      <c r="F1258">
        <v>26.3598</v>
      </c>
      <c r="G1258">
        <v>44.520600000000002</v>
      </c>
      <c r="H1258">
        <v>88.414400000000001</v>
      </c>
      <c r="I1258">
        <v>51.265700000000002</v>
      </c>
    </row>
    <row r="1259" spans="2:9" x14ac:dyDescent="0.3">
      <c r="B1259">
        <v>32.601999999999997</v>
      </c>
      <c r="C1259" s="6">
        <v>26.426200000000001</v>
      </c>
      <c r="D1259">
        <v>40.291600000000003</v>
      </c>
      <c r="E1259">
        <v>42.124000000000002</v>
      </c>
      <c r="F1259">
        <v>21.6267</v>
      </c>
      <c r="G1259">
        <v>22.991700000000002</v>
      </c>
      <c r="H1259">
        <v>57.2395</v>
      </c>
      <c r="I1259">
        <v>34.706800000000001</v>
      </c>
    </row>
    <row r="1260" spans="2:9" x14ac:dyDescent="0.3">
      <c r="B1260">
        <v>28.1938</v>
      </c>
      <c r="C1260" s="6">
        <v>25.352399999999999</v>
      </c>
      <c r="D1260">
        <v>36.157299999999999</v>
      </c>
      <c r="E1260">
        <v>40.670200000000001</v>
      </c>
      <c r="F1260">
        <v>26.516300000000001</v>
      </c>
      <c r="G1260">
        <v>27.988600000000002</v>
      </c>
      <c r="H1260">
        <v>83.02</v>
      </c>
      <c r="I1260">
        <v>49.889200000000002</v>
      </c>
    </row>
    <row r="1261" spans="2:9" x14ac:dyDescent="0.3">
      <c r="B1261">
        <v>21.8874</v>
      </c>
      <c r="C1261" s="6">
        <v>22.238099999999999</v>
      </c>
      <c r="D1261">
        <v>39.626100000000001</v>
      </c>
      <c r="E1261">
        <v>74.706599999999995</v>
      </c>
      <c r="F1261">
        <v>28.948399999999999</v>
      </c>
      <c r="G1261">
        <v>36.567700000000002</v>
      </c>
      <c r="H1261">
        <v>26.5596</v>
      </c>
      <c r="I1261">
        <v>40.372700000000002</v>
      </c>
    </row>
    <row r="1262" spans="2:9" x14ac:dyDescent="0.3">
      <c r="B1262">
        <v>24.600100000000001</v>
      </c>
      <c r="C1262" s="6">
        <v>26.636700000000001</v>
      </c>
      <c r="D1262">
        <v>22.251200000000001</v>
      </c>
      <c r="E1262">
        <v>83.111900000000006</v>
      </c>
      <c r="F1262">
        <v>37.084699999999998</v>
      </c>
      <c r="G1262">
        <v>58.342599999999997</v>
      </c>
      <c r="H1262">
        <v>101.5331</v>
      </c>
      <c r="I1262">
        <v>26.915199999999999</v>
      </c>
    </row>
    <row r="1263" spans="2:9" x14ac:dyDescent="0.3">
      <c r="B1263">
        <v>26.997199999999999</v>
      </c>
      <c r="C1263" s="6">
        <v>33.1691</v>
      </c>
      <c r="D1263">
        <v>26.287800000000001</v>
      </c>
      <c r="E1263">
        <v>68.113699999999994</v>
      </c>
      <c r="F1263">
        <v>28.6218</v>
      </c>
      <c r="G1263">
        <v>51.190800000000003</v>
      </c>
      <c r="H1263">
        <v>75.115600000000001</v>
      </c>
      <c r="I1263">
        <v>45.2515</v>
      </c>
    </row>
    <row r="1264" spans="2:9" x14ac:dyDescent="0.3">
      <c r="B1264">
        <v>38.187399999999997</v>
      </c>
      <c r="C1264" s="6">
        <v>30.3005</v>
      </c>
      <c r="D1264">
        <v>23.9331</v>
      </c>
      <c r="E1264">
        <v>62.456200000000003</v>
      </c>
      <c r="F1264">
        <v>27.531700000000001</v>
      </c>
      <c r="G1264">
        <v>73.274900000000002</v>
      </c>
      <c r="H1264">
        <v>77.805700000000002</v>
      </c>
      <c r="I1264">
        <v>25.087700000000002</v>
      </c>
    </row>
    <row r="1265" spans="2:9" x14ac:dyDescent="0.3">
      <c r="B1265">
        <v>26.108499999999999</v>
      </c>
      <c r="C1265" s="6">
        <v>23.994</v>
      </c>
      <c r="D1265">
        <v>23.165400000000002</v>
      </c>
      <c r="E1265">
        <v>81.410600000000002</v>
      </c>
      <c r="F1265">
        <v>31.700199999999999</v>
      </c>
      <c r="G1265">
        <v>29.020399999999999</v>
      </c>
      <c r="H1265">
        <v>93.273499999999999</v>
      </c>
      <c r="I1265">
        <v>87.728300000000004</v>
      </c>
    </row>
    <row r="1266" spans="2:9" x14ac:dyDescent="0.3">
      <c r="B1266">
        <v>32.691699999999997</v>
      </c>
      <c r="C1266" s="6">
        <v>29.057099999999998</v>
      </c>
      <c r="D1266">
        <v>23.630099999999999</v>
      </c>
      <c r="E1266">
        <v>60.398200000000003</v>
      </c>
      <c r="F1266">
        <v>28.552099999999999</v>
      </c>
      <c r="G1266">
        <v>44.393900000000002</v>
      </c>
      <c r="H1266">
        <v>66.884399999999999</v>
      </c>
      <c r="I1266">
        <v>83.393699999999995</v>
      </c>
    </row>
    <row r="1267" spans="2:9" x14ac:dyDescent="0.3">
      <c r="B1267">
        <v>28.5426</v>
      </c>
      <c r="C1267" s="6">
        <v>36.610799999999998</v>
      </c>
      <c r="D1267">
        <v>22.475100000000001</v>
      </c>
      <c r="E1267">
        <v>66.180400000000006</v>
      </c>
      <c r="F1267">
        <v>28.686499999999999</v>
      </c>
      <c r="G1267">
        <v>29.448899999999998</v>
      </c>
      <c r="H1267">
        <v>52.806600000000003</v>
      </c>
      <c r="I1267">
        <v>52.012500000000003</v>
      </c>
    </row>
    <row r="1268" spans="2:9" x14ac:dyDescent="0.3">
      <c r="B1268">
        <v>28.737500000000001</v>
      </c>
      <c r="C1268" s="6">
        <v>30.906500000000001</v>
      </c>
      <c r="D1268">
        <v>23.065899999999999</v>
      </c>
      <c r="E1268">
        <v>49.387300000000003</v>
      </c>
      <c r="F1268">
        <v>29.8294</v>
      </c>
      <c r="G1268">
        <v>43.980699999999999</v>
      </c>
      <c r="H1268">
        <v>58.449599999999997</v>
      </c>
      <c r="I1268">
        <v>98.552199999999999</v>
      </c>
    </row>
    <row r="1269" spans="2:9" x14ac:dyDescent="0.3">
      <c r="B1269">
        <v>28.180099999999999</v>
      </c>
      <c r="C1269" s="6">
        <v>26.437899999999999</v>
      </c>
      <c r="D1269">
        <v>36.095599999999997</v>
      </c>
      <c r="E1269">
        <v>27.145299999999999</v>
      </c>
      <c r="F1269">
        <v>34.895899999999997</v>
      </c>
      <c r="G1269">
        <v>37.264899999999997</v>
      </c>
      <c r="H1269">
        <v>79.723799999999997</v>
      </c>
      <c r="I1269">
        <v>92.919600000000003</v>
      </c>
    </row>
    <row r="1270" spans="2:9" x14ac:dyDescent="0.3">
      <c r="B1270">
        <v>22.126999999999999</v>
      </c>
      <c r="C1270" s="6">
        <v>31.428799999999999</v>
      </c>
      <c r="D1270">
        <v>26.6967</v>
      </c>
      <c r="E1270">
        <v>24.921700000000001</v>
      </c>
      <c r="F1270">
        <v>28.278300000000002</v>
      </c>
      <c r="G1270">
        <v>27.889700000000001</v>
      </c>
      <c r="H1270">
        <v>50.336799999999997</v>
      </c>
      <c r="I1270">
        <v>44.0229</v>
      </c>
    </row>
    <row r="1271" spans="2:9" x14ac:dyDescent="0.3">
      <c r="B1271">
        <v>33.502400000000002</v>
      </c>
      <c r="C1271" s="6">
        <v>30.5869</v>
      </c>
      <c r="D1271">
        <v>36.865600000000001</v>
      </c>
      <c r="E1271">
        <v>22.0745</v>
      </c>
      <c r="F1271">
        <v>23.982199999999999</v>
      </c>
      <c r="G1271">
        <v>40.4131</v>
      </c>
      <c r="H1271">
        <v>33.547600000000003</v>
      </c>
      <c r="I1271">
        <v>92.418499999999995</v>
      </c>
    </row>
    <row r="1272" spans="2:9" x14ac:dyDescent="0.3">
      <c r="B1272">
        <v>34.700899999999997</v>
      </c>
      <c r="C1272" s="6">
        <v>34.256599999999999</v>
      </c>
      <c r="D1272">
        <v>26.198799999999999</v>
      </c>
      <c r="E1272">
        <v>22.947500000000002</v>
      </c>
      <c r="F1272">
        <v>35.554099999999998</v>
      </c>
      <c r="G1272">
        <v>35.588099999999997</v>
      </c>
      <c r="H1272">
        <v>100.93640000000001</v>
      </c>
      <c r="I1272">
        <v>77.479600000000005</v>
      </c>
    </row>
    <row r="1273" spans="2:9" x14ac:dyDescent="0.3">
      <c r="B1273">
        <v>23.042999999999999</v>
      </c>
      <c r="C1273" s="6">
        <v>23.354800000000001</v>
      </c>
      <c r="D1273">
        <v>33.9649</v>
      </c>
      <c r="E1273">
        <v>22.440799999999999</v>
      </c>
      <c r="F1273">
        <v>34.009799999999998</v>
      </c>
      <c r="G1273">
        <v>30.252800000000001</v>
      </c>
      <c r="H1273">
        <v>56.027099999999997</v>
      </c>
      <c r="I1273">
        <v>43.705599999999997</v>
      </c>
    </row>
    <row r="1274" spans="2:9" x14ac:dyDescent="0.3">
      <c r="B1274">
        <v>51.503799999999998</v>
      </c>
      <c r="C1274" s="6">
        <v>43.166699999999999</v>
      </c>
      <c r="D1274">
        <v>32.179400000000001</v>
      </c>
      <c r="E1274">
        <v>22.197199999999999</v>
      </c>
      <c r="F1274">
        <v>27.2697</v>
      </c>
      <c r="G1274">
        <v>45.265300000000003</v>
      </c>
      <c r="H1274">
        <v>63.2164</v>
      </c>
      <c r="I1274">
        <v>87.962100000000007</v>
      </c>
    </row>
    <row r="1275" spans="2:9" x14ac:dyDescent="0.3">
      <c r="B1275">
        <v>22.739000000000001</v>
      </c>
      <c r="C1275" s="6">
        <v>22.1816</v>
      </c>
      <c r="D1275">
        <v>24.546099999999999</v>
      </c>
      <c r="E1275">
        <v>49.652299999999997</v>
      </c>
      <c r="F1275">
        <v>24.7271</v>
      </c>
      <c r="G1275">
        <v>60.100900000000003</v>
      </c>
      <c r="H1275">
        <v>143.41370000000001</v>
      </c>
      <c r="I1275">
        <v>45.816800000000001</v>
      </c>
    </row>
    <row r="1276" spans="2:9" x14ac:dyDescent="0.3">
      <c r="B1276">
        <v>30.417400000000001</v>
      </c>
      <c r="C1276" s="6">
        <v>23.473700000000001</v>
      </c>
      <c r="D1276">
        <v>30.5532</v>
      </c>
      <c r="E1276">
        <v>22.429099999999998</v>
      </c>
      <c r="F1276">
        <v>29.405899999999999</v>
      </c>
      <c r="G1276">
        <v>42.681899999999999</v>
      </c>
      <c r="H1276">
        <v>104.99509999999999</v>
      </c>
      <c r="I1276">
        <v>98.492500000000007</v>
      </c>
    </row>
    <row r="1277" spans="2:9" x14ac:dyDescent="0.3">
      <c r="B1277">
        <v>25.044499999999999</v>
      </c>
      <c r="C1277" s="6">
        <v>31.4815</v>
      </c>
      <c r="D1277">
        <v>28.7743</v>
      </c>
      <c r="E1277">
        <v>21.7743</v>
      </c>
      <c r="F1277">
        <v>37.0184</v>
      </c>
      <c r="G1277">
        <v>25.0383</v>
      </c>
      <c r="H1277">
        <v>22.820499999999999</v>
      </c>
      <c r="I1277">
        <v>80.912499999999994</v>
      </c>
    </row>
    <row r="1278" spans="2:9" x14ac:dyDescent="0.3">
      <c r="B1278">
        <v>24.775500000000001</v>
      </c>
      <c r="C1278" s="6">
        <v>28.113900000000001</v>
      </c>
      <c r="D1278">
        <v>22.136600000000001</v>
      </c>
      <c r="E1278">
        <v>24.7424</v>
      </c>
      <c r="F1278">
        <v>27.291899999999998</v>
      </c>
      <c r="G1278">
        <v>46.676900000000003</v>
      </c>
      <c r="H1278">
        <v>101.28919999999999</v>
      </c>
      <c r="I1278">
        <v>85.812600000000003</v>
      </c>
    </row>
    <row r="1279" spans="2:9" x14ac:dyDescent="0.3">
      <c r="B1279">
        <v>28.176200000000001</v>
      </c>
      <c r="C1279" s="6">
        <v>29.308499999999999</v>
      </c>
      <c r="D1279">
        <v>25.209800000000001</v>
      </c>
      <c r="E1279">
        <v>25.991599999999998</v>
      </c>
      <c r="F1279">
        <v>26.783300000000001</v>
      </c>
      <c r="G1279">
        <v>30.4756</v>
      </c>
      <c r="H1279">
        <v>52.662199999999999</v>
      </c>
      <c r="I1279">
        <v>54.736800000000002</v>
      </c>
    </row>
    <row r="1280" spans="2:9" x14ac:dyDescent="0.3">
      <c r="B1280">
        <v>28.6342</v>
      </c>
      <c r="C1280" s="6">
        <v>21.7256</v>
      </c>
      <c r="D1280">
        <v>26.4312</v>
      </c>
      <c r="E1280">
        <v>58.137599999999999</v>
      </c>
      <c r="F1280">
        <v>26.672999999999998</v>
      </c>
      <c r="G1280">
        <v>22.189599999999999</v>
      </c>
      <c r="H1280">
        <v>66.863100000000003</v>
      </c>
      <c r="I1280">
        <v>54.319299999999998</v>
      </c>
    </row>
    <row r="1281" spans="2:9" x14ac:dyDescent="0.3">
      <c r="B1281">
        <v>25.574999999999999</v>
      </c>
      <c r="C1281" s="6">
        <v>35.774700000000003</v>
      </c>
      <c r="D1281">
        <v>28.8141</v>
      </c>
      <c r="E1281">
        <v>23.654900000000001</v>
      </c>
      <c r="F1281">
        <v>34.853400000000001</v>
      </c>
      <c r="G1281">
        <v>31.057300000000001</v>
      </c>
      <c r="H1281">
        <v>38.049199999999999</v>
      </c>
      <c r="I1281">
        <v>93.375299999999996</v>
      </c>
    </row>
    <row r="1282" spans="2:9" x14ac:dyDescent="0.3">
      <c r="B1282">
        <v>22.682600000000001</v>
      </c>
      <c r="C1282" s="6">
        <v>25.675899999999999</v>
      </c>
      <c r="D1282">
        <v>22.2959</v>
      </c>
      <c r="E1282">
        <v>23.5029</v>
      </c>
      <c r="F1282">
        <v>21.642199999999999</v>
      </c>
      <c r="G1282">
        <v>36.225900000000003</v>
      </c>
      <c r="H1282">
        <v>82.411500000000004</v>
      </c>
      <c r="I1282">
        <v>87.723600000000005</v>
      </c>
    </row>
    <row r="1283" spans="2:9" x14ac:dyDescent="0.3">
      <c r="B1283">
        <v>31.8279</v>
      </c>
      <c r="C1283" s="6">
        <v>40.923499999999997</v>
      </c>
      <c r="D1283">
        <v>26.013000000000002</v>
      </c>
      <c r="E1283">
        <v>21.902899999999999</v>
      </c>
      <c r="F1283">
        <v>29.148399999999999</v>
      </c>
      <c r="G1283">
        <v>28.040199999999999</v>
      </c>
      <c r="H1283">
        <v>105.2059</v>
      </c>
      <c r="I1283">
        <v>90.2166</v>
      </c>
    </row>
    <row r="1284" spans="2:9" x14ac:dyDescent="0.3">
      <c r="B1284">
        <v>42.430500000000002</v>
      </c>
      <c r="C1284" s="6">
        <v>41.354199999999999</v>
      </c>
      <c r="D1284">
        <v>34.940600000000003</v>
      </c>
      <c r="E1284">
        <v>49.814100000000003</v>
      </c>
      <c r="F1284">
        <v>24.111000000000001</v>
      </c>
      <c r="G1284">
        <v>33.554000000000002</v>
      </c>
      <c r="H1284">
        <v>45.4681</v>
      </c>
      <c r="I1284">
        <v>97.046800000000005</v>
      </c>
    </row>
    <row r="1285" spans="2:9" x14ac:dyDescent="0.3">
      <c r="B1285">
        <v>46.749200000000002</v>
      </c>
      <c r="C1285" s="6">
        <v>38.746699999999997</v>
      </c>
      <c r="D1285">
        <v>23.822500000000002</v>
      </c>
      <c r="E1285">
        <v>43.525199999999998</v>
      </c>
      <c r="F1285">
        <v>40.585099999999997</v>
      </c>
      <c r="G1285">
        <v>30.043700000000001</v>
      </c>
      <c r="H1285">
        <v>127.4676</v>
      </c>
      <c r="I1285">
        <v>94.747</v>
      </c>
    </row>
    <row r="1286" spans="2:9" x14ac:dyDescent="0.3">
      <c r="B1286">
        <v>21.717700000000001</v>
      </c>
      <c r="C1286" s="6">
        <v>31.584700000000002</v>
      </c>
      <c r="D1286">
        <v>28.415800000000001</v>
      </c>
      <c r="E1286">
        <v>22.4116</v>
      </c>
      <c r="F1286">
        <v>24.497</v>
      </c>
      <c r="G1286">
        <v>24.216899999999999</v>
      </c>
      <c r="H1286">
        <v>46.188000000000002</v>
      </c>
      <c r="I1286">
        <v>58.293999999999997</v>
      </c>
    </row>
    <row r="1287" spans="2:9" x14ac:dyDescent="0.3">
      <c r="B1287">
        <v>34.4497</v>
      </c>
      <c r="C1287" s="6">
        <v>40.247300000000003</v>
      </c>
      <c r="D1287">
        <v>31.9603</v>
      </c>
      <c r="E1287">
        <v>24.4559</v>
      </c>
      <c r="F1287">
        <v>22.1724</v>
      </c>
      <c r="G1287">
        <v>60.075400000000002</v>
      </c>
      <c r="H1287">
        <v>80.995400000000004</v>
      </c>
      <c r="I1287">
        <v>56.466500000000003</v>
      </c>
    </row>
    <row r="1288" spans="2:9" x14ac:dyDescent="0.3">
      <c r="B1288">
        <v>29.651900000000001</v>
      </c>
      <c r="C1288" s="6">
        <v>34.3384</v>
      </c>
      <c r="D1288">
        <v>23.165400000000002</v>
      </c>
      <c r="E1288">
        <v>28.868099999999998</v>
      </c>
      <c r="F1288">
        <v>21.897300000000001</v>
      </c>
      <c r="G1288">
        <v>44.216000000000001</v>
      </c>
      <c r="H1288">
        <v>24.984400000000001</v>
      </c>
      <c r="I1288">
        <v>97.287800000000004</v>
      </c>
    </row>
    <row r="1289" spans="2:9" x14ac:dyDescent="0.3">
      <c r="B1289">
        <v>48.412799999999997</v>
      </c>
      <c r="C1289" s="6">
        <v>24.362400000000001</v>
      </c>
      <c r="D1289">
        <v>36.9651</v>
      </c>
      <c r="E1289">
        <v>30.658999999999999</v>
      </c>
      <c r="F1289">
        <v>22.7913</v>
      </c>
      <c r="G1289">
        <v>24.2713</v>
      </c>
      <c r="H1289">
        <v>28.460100000000001</v>
      </c>
      <c r="I1289">
        <v>55.366700000000002</v>
      </c>
    </row>
    <row r="1290" spans="2:9" x14ac:dyDescent="0.3">
      <c r="B1290">
        <v>33.451599999999999</v>
      </c>
      <c r="C1290" s="6">
        <v>32.740400000000001</v>
      </c>
      <c r="D1290">
        <v>27.964400000000001</v>
      </c>
      <c r="E1290">
        <v>23.023499999999999</v>
      </c>
      <c r="F1290">
        <v>34.924399999999999</v>
      </c>
      <c r="G1290">
        <v>25.987400000000001</v>
      </c>
      <c r="H1290">
        <v>36.615900000000003</v>
      </c>
      <c r="I1290">
        <v>44.953299999999999</v>
      </c>
    </row>
    <row r="1291" spans="2:9" x14ac:dyDescent="0.3">
      <c r="B1291">
        <v>33.786499999999997</v>
      </c>
      <c r="C1291" s="6">
        <v>27.866399999999999</v>
      </c>
      <c r="D1291">
        <v>42.9191</v>
      </c>
      <c r="E1291">
        <v>26.677600000000002</v>
      </c>
      <c r="F1291">
        <v>47.9803</v>
      </c>
      <c r="G1291">
        <v>22.636900000000001</v>
      </c>
      <c r="H1291">
        <v>23.219899999999999</v>
      </c>
      <c r="I1291">
        <v>83.503299999999996</v>
      </c>
    </row>
    <row r="1292" spans="2:9" x14ac:dyDescent="0.3">
      <c r="B1292">
        <v>42.576900000000002</v>
      </c>
      <c r="C1292" s="6">
        <v>33.180799999999998</v>
      </c>
      <c r="D1292">
        <v>30.924800000000001</v>
      </c>
      <c r="E1292">
        <v>43.6539</v>
      </c>
      <c r="F1292">
        <v>31.683800000000002</v>
      </c>
      <c r="G1292">
        <v>35.098300000000002</v>
      </c>
      <c r="H1292">
        <v>43.656100000000002</v>
      </c>
      <c r="I1292">
        <v>49.5505</v>
      </c>
    </row>
    <row r="1293" spans="2:9" x14ac:dyDescent="0.3">
      <c r="B1293">
        <v>36.426099999999998</v>
      </c>
      <c r="C1293" s="6">
        <v>35.706499999999998</v>
      </c>
      <c r="D1293">
        <v>24.001799999999999</v>
      </c>
      <c r="E1293">
        <v>24.995699999999999</v>
      </c>
      <c r="F1293">
        <v>56.659799999999997</v>
      </c>
      <c r="G1293">
        <v>25.9177</v>
      </c>
      <c r="H1293">
        <v>21.546700000000001</v>
      </c>
      <c r="I1293">
        <v>58.329700000000003</v>
      </c>
    </row>
    <row r="1294" spans="2:9" x14ac:dyDescent="0.3">
      <c r="B1294">
        <v>29.6142</v>
      </c>
      <c r="C1294" s="6">
        <v>36.298999999999999</v>
      </c>
      <c r="D1294">
        <v>57.455599999999997</v>
      </c>
      <c r="E1294">
        <v>29.251999999999999</v>
      </c>
      <c r="F1294">
        <v>53.363700000000001</v>
      </c>
      <c r="G1294">
        <v>24.3292</v>
      </c>
      <c r="H1294">
        <v>25.770299999999999</v>
      </c>
      <c r="I1294">
        <v>101.5009</v>
      </c>
    </row>
    <row r="1295" spans="2:9" x14ac:dyDescent="0.3">
      <c r="B1295">
        <v>24.164300000000001</v>
      </c>
      <c r="C1295" s="6">
        <v>22.141400000000001</v>
      </c>
      <c r="D1295">
        <v>52.749499999999998</v>
      </c>
      <c r="E1295">
        <v>33.529699999999998</v>
      </c>
      <c r="F1295">
        <v>41.501100000000001</v>
      </c>
      <c r="G1295">
        <v>53.830300000000001</v>
      </c>
      <c r="H1295">
        <v>47.3322</v>
      </c>
      <c r="I1295">
        <v>46.577800000000003</v>
      </c>
    </row>
    <row r="1296" spans="2:9" x14ac:dyDescent="0.3">
      <c r="B1296">
        <v>35.436799999999998</v>
      </c>
      <c r="C1296" s="6">
        <v>24.5534</v>
      </c>
      <c r="D1296">
        <v>46.735700000000001</v>
      </c>
      <c r="E1296">
        <v>40.625399999999999</v>
      </c>
      <c r="F1296">
        <v>42.962899999999998</v>
      </c>
      <c r="G1296">
        <v>25.325800000000001</v>
      </c>
      <c r="H1296">
        <v>66.237200000000001</v>
      </c>
      <c r="I1296">
        <v>64.27</v>
      </c>
    </row>
    <row r="1297" spans="2:9" x14ac:dyDescent="0.3">
      <c r="B1297">
        <v>24.652200000000001</v>
      </c>
      <c r="C1297" s="6">
        <v>29.847200000000001</v>
      </c>
      <c r="D1297">
        <v>25.2364</v>
      </c>
      <c r="E1297">
        <v>26.2606</v>
      </c>
      <c r="F1297">
        <v>59.401400000000002</v>
      </c>
      <c r="G1297">
        <v>33.375399999999999</v>
      </c>
      <c r="H1297">
        <v>54.387700000000002</v>
      </c>
      <c r="I1297">
        <v>52.752000000000002</v>
      </c>
    </row>
    <row r="1298" spans="2:9" x14ac:dyDescent="0.3">
      <c r="B1298">
        <v>33.930700000000002</v>
      </c>
      <c r="C1298" s="6">
        <v>23.226900000000001</v>
      </c>
      <c r="D1298">
        <v>34.316699999999997</v>
      </c>
      <c r="E1298">
        <v>25.913599999999999</v>
      </c>
      <c r="F1298">
        <v>28.884399999999999</v>
      </c>
      <c r="G1298">
        <v>24.585999999999999</v>
      </c>
      <c r="H1298">
        <v>25.392600000000002</v>
      </c>
      <c r="I1298">
        <v>120.3716</v>
      </c>
    </row>
    <row r="1299" spans="2:9" x14ac:dyDescent="0.3">
      <c r="B1299">
        <v>45.025700000000001</v>
      </c>
      <c r="C1299" s="6">
        <v>31.646000000000001</v>
      </c>
      <c r="D1299">
        <v>47.233600000000003</v>
      </c>
      <c r="E1299">
        <v>29.497599999999998</v>
      </c>
      <c r="F1299">
        <v>37.3399</v>
      </c>
      <c r="G1299">
        <v>23.989000000000001</v>
      </c>
      <c r="H1299">
        <v>42.208599999999997</v>
      </c>
      <c r="I1299">
        <v>53.639499999999998</v>
      </c>
    </row>
    <row r="1300" spans="2:9" x14ac:dyDescent="0.3">
      <c r="B1300">
        <v>33.384999999999998</v>
      </c>
      <c r="C1300" s="6">
        <v>40.9191</v>
      </c>
      <c r="D1300">
        <v>39.825899999999997</v>
      </c>
      <c r="E1300">
        <v>23.374300000000002</v>
      </c>
      <c r="F1300">
        <v>29.359100000000002</v>
      </c>
      <c r="G1300">
        <v>44.486400000000003</v>
      </c>
      <c r="H1300">
        <v>32.285800000000002</v>
      </c>
      <c r="I1300">
        <v>22.794499999999999</v>
      </c>
    </row>
    <row r="1301" spans="2:9" x14ac:dyDescent="0.3">
      <c r="B1301">
        <v>39.853099999999998</v>
      </c>
      <c r="C1301" s="6">
        <v>24.682200000000002</v>
      </c>
      <c r="D1301">
        <v>61.165999999999997</v>
      </c>
      <c r="E1301">
        <v>24.625499999999999</v>
      </c>
      <c r="F1301">
        <v>28.9909</v>
      </c>
      <c r="G1301">
        <v>33.115200000000002</v>
      </c>
      <c r="H1301">
        <v>33.527999999999999</v>
      </c>
      <c r="I1301">
        <v>47.476300000000002</v>
      </c>
    </row>
    <row r="1302" spans="2:9" x14ac:dyDescent="0.3">
      <c r="B1302">
        <v>39.593499999999999</v>
      </c>
      <c r="C1302" s="6">
        <v>25.519600000000001</v>
      </c>
      <c r="D1302">
        <v>38.989600000000003</v>
      </c>
      <c r="E1302">
        <v>25.586200000000002</v>
      </c>
      <c r="F1302">
        <v>28.3964</v>
      </c>
      <c r="G1302">
        <v>44.947299999999998</v>
      </c>
      <c r="H1302">
        <v>31.3706</v>
      </c>
      <c r="I1302">
        <v>26.3964</v>
      </c>
    </row>
    <row r="1303" spans="2:9" x14ac:dyDescent="0.3">
      <c r="B1303">
        <v>43.067100000000003</v>
      </c>
      <c r="C1303" s="6">
        <v>31.982299999999999</v>
      </c>
      <c r="D1303">
        <v>73.186800000000005</v>
      </c>
      <c r="E1303">
        <v>25.829799999999999</v>
      </c>
      <c r="F1303">
        <v>46.988799999999998</v>
      </c>
      <c r="G1303">
        <v>32.434899999999999</v>
      </c>
      <c r="H1303">
        <v>30.0624</v>
      </c>
      <c r="I1303">
        <v>22.290099999999999</v>
      </c>
    </row>
    <row r="1304" spans="2:9" x14ac:dyDescent="0.3">
      <c r="B1304">
        <v>21.544599999999999</v>
      </c>
      <c r="C1304" s="6">
        <v>25.147400000000001</v>
      </c>
      <c r="D1304">
        <v>62.891800000000003</v>
      </c>
      <c r="E1304">
        <v>23.623799999999999</v>
      </c>
      <c r="F1304">
        <v>24.425999999999998</v>
      </c>
      <c r="G1304">
        <v>32.790399999999998</v>
      </c>
      <c r="H1304">
        <v>41.77</v>
      </c>
      <c r="I1304">
        <v>32.946199999999997</v>
      </c>
    </row>
    <row r="1305" spans="2:9" x14ac:dyDescent="0.3">
      <c r="B1305">
        <v>43.162500000000001</v>
      </c>
      <c r="C1305" s="6">
        <v>23.188700000000001</v>
      </c>
      <c r="D1305">
        <v>54.866900000000001</v>
      </c>
      <c r="E1305">
        <v>25.786999999999999</v>
      </c>
      <c r="F1305">
        <v>32.273699999999998</v>
      </c>
      <c r="G1305">
        <v>29.3872</v>
      </c>
      <c r="H1305">
        <v>33.431699999999999</v>
      </c>
      <c r="I1305">
        <v>34.040100000000002</v>
      </c>
    </row>
    <row r="1306" spans="2:9" x14ac:dyDescent="0.3">
      <c r="B1306">
        <v>28.065899999999999</v>
      </c>
      <c r="C1306" s="6">
        <v>37.803400000000003</v>
      </c>
      <c r="D1306">
        <v>26.344899999999999</v>
      </c>
      <c r="E1306">
        <v>25.677800000000001</v>
      </c>
      <c r="F1306">
        <v>27.475899999999999</v>
      </c>
      <c r="G1306">
        <v>32.205300000000001</v>
      </c>
      <c r="H1306">
        <v>113.0395</v>
      </c>
      <c r="I1306">
        <v>25.984200000000001</v>
      </c>
    </row>
    <row r="1307" spans="2:9" x14ac:dyDescent="0.3">
      <c r="B1307">
        <v>47.867100000000001</v>
      </c>
      <c r="C1307" s="6">
        <v>24.362500000000001</v>
      </c>
      <c r="D1307">
        <v>46.855200000000004</v>
      </c>
      <c r="E1307">
        <v>29.805499999999999</v>
      </c>
      <c r="F1307">
        <v>25.421900000000001</v>
      </c>
      <c r="G1307">
        <v>25.325800000000001</v>
      </c>
      <c r="H1307">
        <v>89.254300000000001</v>
      </c>
      <c r="I1307">
        <v>31.039899999999999</v>
      </c>
    </row>
    <row r="1308" spans="2:9" x14ac:dyDescent="0.3">
      <c r="B1308">
        <v>37.477499999999999</v>
      </c>
      <c r="C1308" s="6">
        <v>34.558900000000001</v>
      </c>
      <c r="D1308">
        <v>25.508500000000002</v>
      </c>
      <c r="E1308">
        <v>55.461799999999997</v>
      </c>
      <c r="F1308">
        <v>26.023099999999999</v>
      </c>
      <c r="G1308">
        <v>57.1569</v>
      </c>
      <c r="H1308">
        <v>40.0105</v>
      </c>
      <c r="I1308">
        <v>29.1858</v>
      </c>
    </row>
    <row r="1309" spans="2:9" x14ac:dyDescent="0.3">
      <c r="B1309">
        <v>32.222299999999997</v>
      </c>
      <c r="C1309" s="6">
        <v>45.645099999999999</v>
      </c>
      <c r="D1309">
        <v>47.246899999999997</v>
      </c>
      <c r="E1309">
        <v>28.334099999999999</v>
      </c>
      <c r="F1309">
        <v>40.700400000000002</v>
      </c>
      <c r="G1309">
        <v>32.829500000000003</v>
      </c>
      <c r="H1309">
        <v>28.138200000000001</v>
      </c>
      <c r="I1309">
        <v>32.354100000000003</v>
      </c>
    </row>
    <row r="1310" spans="2:9" x14ac:dyDescent="0.3">
      <c r="B1310">
        <v>31.763100000000001</v>
      </c>
      <c r="C1310" s="6">
        <v>25.307200000000002</v>
      </c>
      <c r="D1310">
        <v>51.760399999999997</v>
      </c>
      <c r="E1310">
        <v>27.277799999999999</v>
      </c>
      <c r="F1310">
        <v>38.974699999999999</v>
      </c>
      <c r="G1310">
        <v>27.567399999999999</v>
      </c>
      <c r="H1310">
        <v>35.530900000000003</v>
      </c>
      <c r="I1310">
        <v>24.8048</v>
      </c>
    </row>
    <row r="1311" spans="2:9" x14ac:dyDescent="0.3">
      <c r="B1311">
        <v>23.142099999999999</v>
      </c>
      <c r="C1311" s="6">
        <v>36.321899999999999</v>
      </c>
      <c r="D1311">
        <v>24.2407</v>
      </c>
      <c r="E1311">
        <v>26.9894</v>
      </c>
      <c r="F1311">
        <v>27.926200000000001</v>
      </c>
      <c r="G1311">
        <v>45.760199999999998</v>
      </c>
      <c r="H1311">
        <v>25.988299999999999</v>
      </c>
      <c r="I1311">
        <v>38.508600000000001</v>
      </c>
    </row>
    <row r="1312" spans="2:9" x14ac:dyDescent="0.3">
      <c r="B1312">
        <v>29.922899999999998</v>
      </c>
      <c r="C1312" s="6">
        <v>22.0627</v>
      </c>
      <c r="D1312">
        <v>54.043799999999997</v>
      </c>
      <c r="E1312">
        <v>24.331199999999999</v>
      </c>
      <c r="F1312">
        <v>31.390899999999998</v>
      </c>
      <c r="G1312">
        <v>28.252800000000001</v>
      </c>
      <c r="H1312">
        <v>43.139000000000003</v>
      </c>
      <c r="I1312">
        <v>28.034800000000001</v>
      </c>
    </row>
    <row r="1313" spans="2:9" x14ac:dyDescent="0.3">
      <c r="B1313">
        <v>21.988900000000001</v>
      </c>
      <c r="C1313" s="6">
        <v>29.732700000000001</v>
      </c>
      <c r="D1313">
        <v>42.427900000000001</v>
      </c>
      <c r="E1313">
        <v>26.467099999999999</v>
      </c>
      <c r="F1313">
        <v>36.270800000000001</v>
      </c>
      <c r="G1313">
        <v>31.773299999999999</v>
      </c>
      <c r="H1313">
        <v>43.706899999999997</v>
      </c>
      <c r="I1313">
        <v>23.556899999999999</v>
      </c>
    </row>
    <row r="1314" spans="2:9" x14ac:dyDescent="0.3">
      <c r="B1314">
        <v>34.201999999999998</v>
      </c>
      <c r="C1314" s="6">
        <v>28.308399999999999</v>
      </c>
      <c r="D1314">
        <v>27.161300000000001</v>
      </c>
      <c r="E1314">
        <v>31.4191</v>
      </c>
      <c r="F1314">
        <v>25.3643</v>
      </c>
      <c r="G1314">
        <v>28.230699999999999</v>
      </c>
      <c r="H1314">
        <v>23.3948</v>
      </c>
      <c r="I1314">
        <v>40.152000000000001</v>
      </c>
    </row>
    <row r="1315" spans="2:9" x14ac:dyDescent="0.3">
      <c r="B1315">
        <v>22.839300000000001</v>
      </c>
      <c r="C1315" s="6">
        <v>23.2699</v>
      </c>
      <c r="D1315">
        <v>36.560299999999998</v>
      </c>
      <c r="E1315">
        <v>34.876300000000001</v>
      </c>
      <c r="F1315">
        <v>38.464599999999997</v>
      </c>
      <c r="G1315">
        <v>30.1508</v>
      </c>
      <c r="H1315">
        <v>62.533299999999997</v>
      </c>
      <c r="I1315">
        <v>24.134699999999999</v>
      </c>
    </row>
    <row r="1316" spans="2:9" x14ac:dyDescent="0.3">
      <c r="B1316">
        <v>28.130299999999998</v>
      </c>
      <c r="C1316" s="6">
        <v>25.734300000000001</v>
      </c>
      <c r="D1316">
        <v>40.177799999999998</v>
      </c>
      <c r="E1316">
        <v>22.594799999999999</v>
      </c>
      <c r="F1316">
        <v>120.88339999999999</v>
      </c>
      <c r="G1316">
        <v>27.810600000000001</v>
      </c>
      <c r="H1316">
        <v>32.169199999999996</v>
      </c>
      <c r="I1316">
        <v>27.828700000000001</v>
      </c>
    </row>
    <row r="1317" spans="2:9" x14ac:dyDescent="0.3">
      <c r="B1317">
        <v>24.400600000000001</v>
      </c>
      <c r="C1317" s="6">
        <v>23.200700000000001</v>
      </c>
      <c r="D1317">
        <v>44.552</v>
      </c>
      <c r="E1317">
        <v>26.661999999999999</v>
      </c>
      <c r="F1317">
        <v>40.731400000000001</v>
      </c>
      <c r="G1317">
        <v>27.334399999999999</v>
      </c>
      <c r="H1317">
        <v>36.580399999999997</v>
      </c>
      <c r="I1317">
        <v>24.835599999999999</v>
      </c>
    </row>
    <row r="1318" spans="2:9" x14ac:dyDescent="0.3">
      <c r="B1318">
        <v>27.569099999999999</v>
      </c>
      <c r="C1318" s="6">
        <v>22.914400000000001</v>
      </c>
      <c r="D1318">
        <v>50.240499999999997</v>
      </c>
      <c r="E1318">
        <v>25.9877</v>
      </c>
      <c r="F1318">
        <v>28.556100000000001</v>
      </c>
      <c r="G1318">
        <v>33.118600000000001</v>
      </c>
      <c r="H1318">
        <v>40.725499999999997</v>
      </c>
      <c r="I1318">
        <v>50.848399999999998</v>
      </c>
    </row>
    <row r="1319" spans="2:9" x14ac:dyDescent="0.3">
      <c r="B1319">
        <v>24.633600000000001</v>
      </c>
      <c r="C1319" s="6">
        <v>48.736899999999999</v>
      </c>
      <c r="D1319">
        <v>68.095699999999994</v>
      </c>
      <c r="E1319">
        <v>23.598400000000002</v>
      </c>
      <c r="F1319">
        <v>52.525199999999998</v>
      </c>
      <c r="G1319">
        <v>22.031400000000001</v>
      </c>
      <c r="H1319">
        <v>92.874499999999998</v>
      </c>
      <c r="I1319">
        <v>25.465599999999998</v>
      </c>
    </row>
    <row r="1320" spans="2:9" x14ac:dyDescent="0.3">
      <c r="B1320">
        <v>22.0808</v>
      </c>
      <c r="C1320" s="6">
        <v>25.0806</v>
      </c>
      <c r="D1320">
        <v>49.105400000000003</v>
      </c>
      <c r="E1320">
        <v>30.493400000000001</v>
      </c>
      <c r="F1320">
        <v>29.201599999999999</v>
      </c>
      <c r="G1320">
        <v>34.3125</v>
      </c>
      <c r="H1320">
        <v>23.024699999999999</v>
      </c>
      <c r="I1320">
        <v>21.444700000000001</v>
      </c>
    </row>
    <row r="1321" spans="2:9" x14ac:dyDescent="0.3">
      <c r="B1321">
        <v>23.774699999999999</v>
      </c>
      <c r="C1321" s="6">
        <v>27.819299999999998</v>
      </c>
      <c r="D1321">
        <v>45.7866</v>
      </c>
      <c r="E1321">
        <v>49.289900000000003</v>
      </c>
      <c r="F1321">
        <v>39.5381</v>
      </c>
      <c r="G1321">
        <v>27.455100000000002</v>
      </c>
      <c r="H1321">
        <v>24.654800000000002</v>
      </c>
      <c r="I1321">
        <v>64.933199999999999</v>
      </c>
    </row>
    <row r="1322" spans="2:9" x14ac:dyDescent="0.3">
      <c r="B1322">
        <v>25.8598</v>
      </c>
      <c r="C1322" s="6">
        <v>27.172799999999999</v>
      </c>
      <c r="D1322">
        <v>52.868899999999996</v>
      </c>
      <c r="E1322">
        <v>25.98</v>
      </c>
      <c r="F1322">
        <v>30.763200000000001</v>
      </c>
      <c r="G1322">
        <v>27.528300000000002</v>
      </c>
      <c r="H1322">
        <v>42.976700000000001</v>
      </c>
      <c r="I1322">
        <v>90.457999999999998</v>
      </c>
    </row>
    <row r="1323" spans="2:9" x14ac:dyDescent="0.3">
      <c r="B1323">
        <v>29.620200000000001</v>
      </c>
      <c r="C1323" s="6">
        <v>26.271000000000001</v>
      </c>
      <c r="D1323">
        <v>37.011600000000001</v>
      </c>
      <c r="E1323">
        <v>27.7239</v>
      </c>
      <c r="F1323">
        <v>41.3703</v>
      </c>
      <c r="G1323">
        <v>53.718000000000004</v>
      </c>
      <c r="H1323">
        <v>25.055399999999999</v>
      </c>
      <c r="I1323">
        <v>23.9785</v>
      </c>
    </row>
    <row r="1324" spans="2:9" x14ac:dyDescent="0.3">
      <c r="B1324">
        <v>25.159099999999999</v>
      </c>
      <c r="C1324" s="6">
        <v>31.459900000000001</v>
      </c>
      <c r="D1324">
        <v>43.616100000000003</v>
      </c>
      <c r="E1324">
        <v>24.1812</v>
      </c>
      <c r="F1324">
        <v>35.079700000000003</v>
      </c>
      <c r="G1324">
        <v>37.617100000000001</v>
      </c>
      <c r="H1324">
        <v>36.780700000000003</v>
      </c>
      <c r="I1324">
        <v>68.127600000000001</v>
      </c>
    </row>
    <row r="1325" spans="2:9" x14ac:dyDescent="0.3">
      <c r="B1325">
        <v>22.875</v>
      </c>
      <c r="C1325" s="6">
        <v>22.873799999999999</v>
      </c>
      <c r="D1325">
        <v>34.462699999999998</v>
      </c>
      <c r="E1325">
        <v>21.6404</v>
      </c>
      <c r="F1325">
        <v>45.11</v>
      </c>
      <c r="G1325">
        <v>28.759599999999999</v>
      </c>
      <c r="H1325">
        <v>46.214100000000002</v>
      </c>
      <c r="I1325">
        <v>91.672799999999995</v>
      </c>
    </row>
    <row r="1326" spans="2:9" x14ac:dyDescent="0.3">
      <c r="B1326">
        <v>25.472100000000001</v>
      </c>
      <c r="C1326" s="6">
        <v>26.729099999999999</v>
      </c>
      <c r="D1326">
        <v>26.444400000000002</v>
      </c>
      <c r="E1326">
        <v>22.7713</v>
      </c>
      <c r="F1326">
        <v>40.017200000000003</v>
      </c>
      <c r="G1326">
        <v>34.008099999999999</v>
      </c>
      <c r="H1326">
        <v>40.578400000000002</v>
      </c>
      <c r="I1326">
        <v>42.280799999999999</v>
      </c>
    </row>
    <row r="1327" spans="2:9" x14ac:dyDescent="0.3">
      <c r="B1327">
        <v>35.810899999999997</v>
      </c>
      <c r="C1327" s="6">
        <v>44.5</v>
      </c>
      <c r="D1327">
        <v>39.374600000000001</v>
      </c>
      <c r="E1327">
        <v>22.148599999999998</v>
      </c>
      <c r="F1327">
        <v>40.6449</v>
      </c>
      <c r="G1327">
        <v>29.0334</v>
      </c>
      <c r="H1327">
        <v>45.517000000000003</v>
      </c>
      <c r="I1327">
        <v>68.106300000000005</v>
      </c>
    </row>
    <row r="1328" spans="2:9" x14ac:dyDescent="0.3">
      <c r="B1328">
        <v>21.539899999999999</v>
      </c>
      <c r="C1328" s="6">
        <v>25.758099999999999</v>
      </c>
      <c r="D1328">
        <v>34.310099999999998</v>
      </c>
      <c r="E1328">
        <v>25.848800000000001</v>
      </c>
      <c r="F1328">
        <v>68.318299999999994</v>
      </c>
      <c r="G1328">
        <v>29.9514</v>
      </c>
      <c r="H1328">
        <v>37.084899999999998</v>
      </c>
      <c r="I1328">
        <v>71.227400000000003</v>
      </c>
    </row>
    <row r="1329" spans="2:9" x14ac:dyDescent="0.3">
      <c r="B1329">
        <v>26.3581</v>
      </c>
      <c r="C1329" s="6">
        <v>40.258200000000002</v>
      </c>
      <c r="D1329">
        <v>62.447099999999999</v>
      </c>
      <c r="E1329">
        <v>27.2468</v>
      </c>
      <c r="F1329">
        <v>49.938800000000001</v>
      </c>
      <c r="G1329">
        <v>37.495199999999997</v>
      </c>
      <c r="H1329">
        <v>44.926299999999998</v>
      </c>
      <c r="I1329">
        <v>80.853300000000004</v>
      </c>
    </row>
    <row r="1330" spans="2:9" x14ac:dyDescent="0.3">
      <c r="B1330">
        <v>27.142199999999999</v>
      </c>
      <c r="C1330" s="6">
        <v>37.801000000000002</v>
      </c>
      <c r="D1330">
        <v>30.586300000000001</v>
      </c>
      <c r="E1330">
        <v>25.032900000000001</v>
      </c>
      <c r="F1330">
        <v>35.439</v>
      </c>
      <c r="G1330">
        <v>33.875300000000003</v>
      </c>
      <c r="H1330">
        <v>25.529499999999999</v>
      </c>
      <c r="I1330">
        <v>58.887700000000002</v>
      </c>
    </row>
    <row r="1331" spans="2:9" x14ac:dyDescent="0.3">
      <c r="B1331">
        <v>31.6219</v>
      </c>
      <c r="C1331" s="6">
        <v>38.3354</v>
      </c>
      <c r="D1331">
        <v>44.7577</v>
      </c>
      <c r="E1331">
        <v>25.8249</v>
      </c>
      <c r="F1331">
        <v>39.274099999999997</v>
      </c>
      <c r="G1331">
        <v>30.352900000000002</v>
      </c>
      <c r="H1331">
        <v>39.599800000000002</v>
      </c>
      <c r="I1331">
        <v>35.7806</v>
      </c>
    </row>
    <row r="1332" spans="2:9" x14ac:dyDescent="0.3">
      <c r="B1332">
        <v>24.12</v>
      </c>
      <c r="C1332" s="6">
        <v>50.282899999999998</v>
      </c>
      <c r="D1332">
        <v>44.107199999999999</v>
      </c>
      <c r="E1332">
        <v>38.733800000000002</v>
      </c>
      <c r="F1332">
        <v>52.609499999999997</v>
      </c>
      <c r="G1332">
        <v>34.724699999999999</v>
      </c>
      <c r="H1332">
        <v>39.792499999999997</v>
      </c>
      <c r="I1332">
        <v>63.559699999999999</v>
      </c>
    </row>
    <row r="1333" spans="2:9" x14ac:dyDescent="0.3">
      <c r="B1333">
        <v>25.511199999999999</v>
      </c>
      <c r="C1333" s="6">
        <v>42.059399999999997</v>
      </c>
      <c r="D1333">
        <v>21.890999999999998</v>
      </c>
      <c r="E1333">
        <v>43.245100000000001</v>
      </c>
      <c r="F1333">
        <v>46.851199999999999</v>
      </c>
      <c r="G1333">
        <v>42.632399999999997</v>
      </c>
      <c r="H1333">
        <v>47.398099999999999</v>
      </c>
      <c r="I1333">
        <v>91.649100000000004</v>
      </c>
    </row>
    <row r="1334" spans="2:9" x14ac:dyDescent="0.3">
      <c r="B1334">
        <v>22.2117</v>
      </c>
      <c r="C1334" s="6">
        <v>30.846800000000002</v>
      </c>
      <c r="D1334">
        <v>52.729500000000002</v>
      </c>
      <c r="E1334">
        <v>24.834900000000001</v>
      </c>
      <c r="F1334">
        <v>67.923400000000001</v>
      </c>
      <c r="G1334">
        <v>30.0578</v>
      </c>
      <c r="H1334">
        <v>42.401200000000003</v>
      </c>
      <c r="I1334">
        <v>128.1756</v>
      </c>
    </row>
    <row r="1335" spans="2:9" x14ac:dyDescent="0.3">
      <c r="B1335">
        <v>23.119599999999998</v>
      </c>
      <c r="C1335" s="6">
        <v>35.6205</v>
      </c>
      <c r="D1335">
        <v>76.419399999999996</v>
      </c>
      <c r="E1335">
        <v>31.242799999999999</v>
      </c>
      <c r="F1335">
        <v>32.408999999999999</v>
      </c>
      <c r="G1335">
        <v>37.805799999999998</v>
      </c>
      <c r="H1335">
        <v>39.1004</v>
      </c>
      <c r="I1335">
        <v>63.100299999999997</v>
      </c>
    </row>
    <row r="1336" spans="2:9" x14ac:dyDescent="0.3">
      <c r="B1336">
        <v>25.3812</v>
      </c>
      <c r="C1336" s="6">
        <v>34.761699999999998</v>
      </c>
      <c r="D1336">
        <v>40.43</v>
      </c>
      <c r="E1336">
        <v>29.8949</v>
      </c>
      <c r="F1336">
        <v>39.087800000000001</v>
      </c>
      <c r="G1336">
        <v>24.7742</v>
      </c>
      <c r="H1336">
        <v>42.819600000000001</v>
      </c>
      <c r="I1336">
        <v>86.370800000000003</v>
      </c>
    </row>
    <row r="1337" spans="2:9" x14ac:dyDescent="0.3">
      <c r="B1337">
        <v>33.292099999999998</v>
      </c>
      <c r="C1337" s="6">
        <v>37.672199999999997</v>
      </c>
      <c r="D1337">
        <v>22.249400000000001</v>
      </c>
      <c r="E1337">
        <v>27.7239</v>
      </c>
      <c r="F1337">
        <v>51.524900000000002</v>
      </c>
      <c r="G1337">
        <v>34.917700000000004</v>
      </c>
      <c r="H1337">
        <v>39.518700000000003</v>
      </c>
      <c r="I1337">
        <v>78.101699999999994</v>
      </c>
    </row>
    <row r="1338" spans="2:9" x14ac:dyDescent="0.3">
      <c r="B1338">
        <v>25.495699999999999</v>
      </c>
      <c r="C1338" s="6">
        <v>27.669</v>
      </c>
      <c r="D1338">
        <v>51.7273</v>
      </c>
      <c r="E1338">
        <v>21.566500000000001</v>
      </c>
      <c r="F1338">
        <v>31.577200000000001</v>
      </c>
      <c r="G1338">
        <v>49.5441</v>
      </c>
      <c r="H1338">
        <v>21.5289</v>
      </c>
      <c r="I1338">
        <v>78.201099999999997</v>
      </c>
    </row>
    <row r="1339" spans="2:9" x14ac:dyDescent="0.3">
      <c r="B1339">
        <v>25.9251</v>
      </c>
      <c r="C1339" s="6">
        <v>36.496000000000002</v>
      </c>
      <c r="D1339">
        <v>35.1066</v>
      </c>
      <c r="E1339">
        <v>30.784700000000001</v>
      </c>
      <c r="F1339">
        <v>51.136699999999998</v>
      </c>
      <c r="G1339">
        <v>38.342500000000001</v>
      </c>
      <c r="H1339">
        <v>44.789400000000001</v>
      </c>
      <c r="I1339">
        <v>67.755799999999994</v>
      </c>
    </row>
    <row r="1340" spans="2:9" x14ac:dyDescent="0.3">
      <c r="B1340">
        <v>21.952999999999999</v>
      </c>
      <c r="C1340" s="6">
        <v>31.9895</v>
      </c>
      <c r="D1340">
        <v>56.712200000000003</v>
      </c>
      <c r="E1340">
        <v>25.724699999999999</v>
      </c>
      <c r="F1340">
        <v>43.763599999999997</v>
      </c>
      <c r="G1340">
        <v>29.135100000000001</v>
      </c>
      <c r="H1340">
        <v>50.724299999999999</v>
      </c>
      <c r="I1340">
        <v>62.9298</v>
      </c>
    </row>
    <row r="1341" spans="2:9" x14ac:dyDescent="0.3">
      <c r="B1341">
        <v>28.2178</v>
      </c>
      <c r="C1341" s="6">
        <v>55.204500000000003</v>
      </c>
      <c r="D1341">
        <v>29.437999999999999</v>
      </c>
      <c r="E1341">
        <v>32.144599999999997</v>
      </c>
      <c r="F1341">
        <v>57.012500000000003</v>
      </c>
      <c r="G1341">
        <v>36.929600000000001</v>
      </c>
      <c r="H1341">
        <v>37.221800000000002</v>
      </c>
      <c r="I1341">
        <v>52.221699999999998</v>
      </c>
    </row>
    <row r="1342" spans="2:9" x14ac:dyDescent="0.3">
      <c r="B1342">
        <v>30.033200000000001</v>
      </c>
      <c r="C1342" s="6">
        <v>27.020199999999999</v>
      </c>
      <c r="D1342">
        <v>39.374600000000001</v>
      </c>
      <c r="E1342">
        <v>25.061499999999999</v>
      </c>
      <c r="F1342">
        <v>26.697299999999998</v>
      </c>
      <c r="G1342">
        <v>38.413400000000003</v>
      </c>
      <c r="H1342">
        <v>27.9176</v>
      </c>
      <c r="I1342">
        <v>43.595100000000002</v>
      </c>
    </row>
    <row r="1343" spans="2:9" x14ac:dyDescent="0.3">
      <c r="B1343">
        <v>22.0746</v>
      </c>
      <c r="C1343" s="6">
        <v>32.554900000000004</v>
      </c>
      <c r="D1343">
        <v>51.2958</v>
      </c>
      <c r="E1343">
        <v>46.379899999999999</v>
      </c>
      <c r="F1343">
        <v>62.746400000000001</v>
      </c>
      <c r="G1343">
        <v>30.006799999999998</v>
      </c>
      <c r="H1343">
        <v>39.2956</v>
      </c>
      <c r="I1343">
        <v>40.914499999999997</v>
      </c>
    </row>
    <row r="1344" spans="2:9" x14ac:dyDescent="0.3">
      <c r="B1344">
        <v>35.727899999999998</v>
      </c>
      <c r="C1344" s="6">
        <v>36.121499999999997</v>
      </c>
      <c r="D1344">
        <v>43.715600000000002</v>
      </c>
      <c r="E1344">
        <v>28.231999999999999</v>
      </c>
      <c r="F1344">
        <v>38.289299999999997</v>
      </c>
      <c r="G1344">
        <v>27.325099999999999</v>
      </c>
      <c r="H1344">
        <v>47.243499999999997</v>
      </c>
      <c r="I1344">
        <v>25.003799999999998</v>
      </c>
    </row>
    <row r="1345" spans="2:9" x14ac:dyDescent="0.3">
      <c r="B1345">
        <v>32.5501</v>
      </c>
      <c r="C1345" s="6">
        <v>26.6814</v>
      </c>
      <c r="D1345">
        <v>50.107700000000001</v>
      </c>
      <c r="E1345">
        <v>31.111599999999999</v>
      </c>
      <c r="F1345">
        <v>47.5854</v>
      </c>
      <c r="G1345">
        <v>29.8871</v>
      </c>
      <c r="H1345">
        <v>26.951699999999999</v>
      </c>
      <c r="I1345">
        <v>27.9496</v>
      </c>
    </row>
    <row r="1346" spans="2:9" x14ac:dyDescent="0.3">
      <c r="B1346">
        <v>39.921799999999998</v>
      </c>
      <c r="C1346" s="6">
        <v>27.044</v>
      </c>
      <c r="D1346">
        <v>56.791800000000002</v>
      </c>
      <c r="E1346">
        <v>34.952500000000001</v>
      </c>
      <c r="F1346">
        <v>50.684199999999997</v>
      </c>
      <c r="G1346">
        <v>24.780999999999999</v>
      </c>
      <c r="H1346">
        <v>38.851799999999997</v>
      </c>
      <c r="I1346">
        <v>23.689599999999999</v>
      </c>
    </row>
    <row r="1347" spans="2:9" x14ac:dyDescent="0.3">
      <c r="B1347">
        <v>28.234400000000001</v>
      </c>
      <c r="C1347" s="6">
        <v>26.0015</v>
      </c>
      <c r="D1347">
        <v>76.3065</v>
      </c>
      <c r="E1347">
        <v>37.421700000000001</v>
      </c>
      <c r="F1347">
        <v>59.893799999999999</v>
      </c>
      <c r="G1347">
        <v>23.339099999999998</v>
      </c>
      <c r="H1347">
        <v>22.391999999999999</v>
      </c>
      <c r="I1347">
        <v>33.710999999999999</v>
      </c>
    </row>
    <row r="1348" spans="2:9" x14ac:dyDescent="0.3">
      <c r="B1348">
        <v>21.561699999999998</v>
      </c>
      <c r="C1348" s="6">
        <v>52.842700000000001</v>
      </c>
      <c r="D1348">
        <v>49.802399999999999</v>
      </c>
      <c r="E1348">
        <v>32.428400000000003</v>
      </c>
      <c r="F1348">
        <v>24.144300000000001</v>
      </c>
      <c r="G1348">
        <v>45.950699999999998</v>
      </c>
      <c r="H1348">
        <v>30.143999999999998</v>
      </c>
      <c r="I1348">
        <v>70.325199999999995</v>
      </c>
    </row>
    <row r="1349" spans="2:9" x14ac:dyDescent="0.3">
      <c r="B1349">
        <v>33.907600000000002</v>
      </c>
      <c r="C1349" s="6">
        <v>40.346499999999999</v>
      </c>
      <c r="D1349">
        <v>57.057299999999998</v>
      </c>
      <c r="E1349">
        <v>27.358899999999998</v>
      </c>
      <c r="F1349">
        <v>41.208300000000001</v>
      </c>
      <c r="G1349">
        <v>29.876000000000001</v>
      </c>
      <c r="H1349">
        <v>22.641999999999999</v>
      </c>
      <c r="I1349">
        <v>33.767800000000001</v>
      </c>
    </row>
    <row r="1350" spans="2:9" x14ac:dyDescent="0.3">
      <c r="B1350">
        <v>27.552099999999999</v>
      </c>
      <c r="C1350" s="6">
        <v>42.9636</v>
      </c>
      <c r="D1350">
        <v>23.769400000000001</v>
      </c>
      <c r="E1350">
        <v>26.6265</v>
      </c>
      <c r="F1350">
        <v>47.973599999999998</v>
      </c>
      <c r="G1350">
        <v>21.8596</v>
      </c>
      <c r="H1350">
        <v>32.973999999999997</v>
      </c>
      <c r="I1350">
        <v>65.844899999999996</v>
      </c>
    </row>
    <row r="1351" spans="2:9" x14ac:dyDescent="0.3">
      <c r="B1351">
        <v>34.191499999999998</v>
      </c>
      <c r="C1351" s="6">
        <v>45.783499999999997</v>
      </c>
      <c r="D1351">
        <v>21.778199999999998</v>
      </c>
      <c r="E1351">
        <v>26.178000000000001</v>
      </c>
      <c r="F1351">
        <v>34.995399999999997</v>
      </c>
      <c r="G1351">
        <v>39.325099999999999</v>
      </c>
      <c r="H1351">
        <v>30.6951</v>
      </c>
      <c r="I1351">
        <v>48.913600000000002</v>
      </c>
    </row>
    <row r="1352" spans="2:9" x14ac:dyDescent="0.3">
      <c r="B1352">
        <v>39.819299999999998</v>
      </c>
      <c r="C1352" s="6">
        <v>26.3188</v>
      </c>
      <c r="D1352">
        <v>32.8232</v>
      </c>
      <c r="E1352">
        <v>26.2424</v>
      </c>
      <c r="F1352">
        <v>68.063199999999995</v>
      </c>
      <c r="G1352">
        <v>40.511800000000001</v>
      </c>
      <c r="H1352">
        <v>29.370200000000001</v>
      </c>
      <c r="I1352">
        <v>40.0809</v>
      </c>
    </row>
    <row r="1353" spans="2:9" x14ac:dyDescent="0.3">
      <c r="B1353">
        <v>37.471800000000002</v>
      </c>
      <c r="C1353" s="6">
        <v>48.207299999999996</v>
      </c>
      <c r="D1353">
        <v>30.8186</v>
      </c>
      <c r="E1353">
        <v>32.884099999999997</v>
      </c>
      <c r="F1353">
        <v>50.085299999999997</v>
      </c>
      <c r="G1353">
        <v>33.023400000000002</v>
      </c>
      <c r="H1353">
        <v>26.485700000000001</v>
      </c>
      <c r="I1353">
        <v>46.936300000000003</v>
      </c>
    </row>
    <row r="1354" spans="2:9" x14ac:dyDescent="0.3">
      <c r="B1354">
        <v>23.367699999999999</v>
      </c>
      <c r="C1354" s="6">
        <v>23.3462</v>
      </c>
      <c r="D1354">
        <v>40.509599999999999</v>
      </c>
      <c r="E1354">
        <v>33.5092</v>
      </c>
      <c r="F1354">
        <v>44.018700000000003</v>
      </c>
      <c r="G1354">
        <v>27.719899999999999</v>
      </c>
      <c r="H1354">
        <v>35.513300000000001</v>
      </c>
      <c r="I1354">
        <v>41.7669</v>
      </c>
    </row>
    <row r="1355" spans="2:9" x14ac:dyDescent="0.3">
      <c r="B1355">
        <v>22.845199999999998</v>
      </c>
      <c r="C1355" s="6">
        <v>28.263100000000001</v>
      </c>
      <c r="D1355">
        <v>66.423000000000002</v>
      </c>
      <c r="E1355">
        <v>37.073300000000003</v>
      </c>
      <c r="F1355">
        <v>27.3675</v>
      </c>
      <c r="G1355">
        <v>53.998100000000001</v>
      </c>
      <c r="H1355">
        <v>23.8598</v>
      </c>
      <c r="I1355">
        <v>84.618399999999994</v>
      </c>
    </row>
    <row r="1356" spans="2:9" x14ac:dyDescent="0.3">
      <c r="B1356">
        <v>29.067</v>
      </c>
      <c r="C1356" s="6">
        <v>37.531399999999998</v>
      </c>
      <c r="D1356">
        <v>54.787199999999999</v>
      </c>
      <c r="E1356">
        <v>32.209000000000003</v>
      </c>
      <c r="F1356">
        <v>24.572900000000001</v>
      </c>
      <c r="G1356">
        <v>48.7012</v>
      </c>
      <c r="H1356">
        <v>23.398900000000001</v>
      </c>
      <c r="I1356">
        <v>61.8429</v>
      </c>
    </row>
    <row r="1357" spans="2:9" x14ac:dyDescent="0.3">
      <c r="B1357">
        <v>25.355</v>
      </c>
      <c r="C1357" s="6">
        <v>37.529000000000003</v>
      </c>
      <c r="D1357">
        <v>28.124099999999999</v>
      </c>
      <c r="E1357">
        <v>32.843600000000002</v>
      </c>
      <c r="F1357">
        <v>37.257800000000003</v>
      </c>
      <c r="G1357">
        <v>34.403100000000002</v>
      </c>
      <c r="H1357">
        <v>47.313000000000002</v>
      </c>
      <c r="I1357">
        <v>74.168400000000005</v>
      </c>
    </row>
    <row r="1358" spans="2:9" x14ac:dyDescent="0.3">
      <c r="B1358">
        <v>21.444800000000001</v>
      </c>
      <c r="C1358" s="6">
        <v>29.405799999999999</v>
      </c>
      <c r="D1358">
        <v>37.813200000000002</v>
      </c>
      <c r="E1358">
        <v>25.3445</v>
      </c>
      <c r="F1358">
        <v>37.503399999999999</v>
      </c>
      <c r="G1358">
        <v>21.739899999999999</v>
      </c>
      <c r="H1358">
        <v>27.014600000000002</v>
      </c>
      <c r="I1358">
        <v>90.701800000000006</v>
      </c>
    </row>
    <row r="1359" spans="2:9" x14ac:dyDescent="0.3">
      <c r="B1359">
        <v>28.575600000000001</v>
      </c>
      <c r="C1359" s="6">
        <v>35.544199999999996</v>
      </c>
      <c r="D1359">
        <v>23.3002</v>
      </c>
      <c r="E1359">
        <v>26.4145</v>
      </c>
      <c r="F1359">
        <v>51.985100000000003</v>
      </c>
      <c r="G1359">
        <v>22.1524</v>
      </c>
      <c r="H1359">
        <v>22.650500000000001</v>
      </c>
      <c r="I1359">
        <v>45.302399999999999</v>
      </c>
    </row>
    <row r="1360" spans="2:9" x14ac:dyDescent="0.3">
      <c r="B1360">
        <v>34.1629</v>
      </c>
      <c r="C1360" s="6">
        <v>53.291200000000003</v>
      </c>
      <c r="D1360">
        <v>54.0548</v>
      </c>
      <c r="E1360">
        <v>25.751899999999999</v>
      </c>
      <c r="F1360">
        <v>41.837600000000002</v>
      </c>
      <c r="G1360">
        <v>39.6312</v>
      </c>
      <c r="H1360">
        <v>39.703899999999997</v>
      </c>
      <c r="I1360">
        <v>25.702300000000001</v>
      </c>
    </row>
    <row r="1361" spans="2:9" x14ac:dyDescent="0.3">
      <c r="B1361">
        <v>21.724</v>
      </c>
      <c r="C1361" s="6">
        <v>42.102400000000003</v>
      </c>
      <c r="D1361">
        <v>36.408099999999997</v>
      </c>
      <c r="E1361">
        <v>30.1251</v>
      </c>
      <c r="F1361">
        <v>27.5975</v>
      </c>
      <c r="G1361">
        <v>42.807600000000001</v>
      </c>
      <c r="H1361">
        <v>27.689800000000002</v>
      </c>
      <c r="I1361">
        <v>77.969099999999997</v>
      </c>
    </row>
    <row r="1362" spans="2:9" x14ac:dyDescent="0.3">
      <c r="B1362">
        <v>27.518699999999999</v>
      </c>
      <c r="C1362" s="6">
        <v>35.074199999999998</v>
      </c>
      <c r="D1362">
        <v>23.376300000000001</v>
      </c>
      <c r="E1362">
        <v>22.269300000000001</v>
      </c>
      <c r="F1362">
        <v>30.963100000000001</v>
      </c>
      <c r="G1362">
        <v>46.141399999999997</v>
      </c>
      <c r="H1362">
        <v>29.9603</v>
      </c>
      <c r="I1362">
        <v>67.720299999999995</v>
      </c>
    </row>
    <row r="1363" spans="2:9" x14ac:dyDescent="0.3">
      <c r="B1363">
        <v>38.769599999999997</v>
      </c>
      <c r="C1363" s="6">
        <v>28.8857</v>
      </c>
      <c r="D1363">
        <v>23.557500000000001</v>
      </c>
      <c r="E1363">
        <v>23.2652</v>
      </c>
      <c r="F1363">
        <v>24.902200000000001</v>
      </c>
      <c r="G1363">
        <v>54.173299999999998</v>
      </c>
      <c r="H1363">
        <v>37.567700000000002</v>
      </c>
      <c r="I1363">
        <v>50.052599999999998</v>
      </c>
    </row>
    <row r="1364" spans="2:9" x14ac:dyDescent="0.3">
      <c r="B1364">
        <v>37.815300000000001</v>
      </c>
      <c r="C1364" s="6">
        <v>39.2682</v>
      </c>
      <c r="D1364">
        <v>23.9512</v>
      </c>
      <c r="E1364">
        <v>23.777699999999999</v>
      </c>
      <c r="F1364">
        <v>32.687899999999999</v>
      </c>
      <c r="G1364">
        <v>33.977200000000003</v>
      </c>
      <c r="H1364">
        <v>41.374000000000002</v>
      </c>
      <c r="I1364">
        <v>72.008799999999994</v>
      </c>
    </row>
    <row r="1365" spans="2:9" x14ac:dyDescent="0.3">
      <c r="B1365">
        <v>31.073399999999999</v>
      </c>
      <c r="C1365" s="6">
        <v>38.788699999999999</v>
      </c>
      <c r="D1365">
        <v>24.5748</v>
      </c>
      <c r="E1365">
        <v>27.638300000000001</v>
      </c>
      <c r="F1365">
        <v>23.119</v>
      </c>
      <c r="G1365">
        <v>40.642699999999998</v>
      </c>
      <c r="H1365">
        <v>25.6966</v>
      </c>
      <c r="I1365">
        <v>64.128</v>
      </c>
    </row>
    <row r="1366" spans="2:9" x14ac:dyDescent="0.3">
      <c r="B1366">
        <v>24.028500000000001</v>
      </c>
      <c r="C1366" s="6">
        <v>35.284100000000002</v>
      </c>
      <c r="D1366">
        <v>26.034500000000001</v>
      </c>
      <c r="E1366">
        <v>29.2715</v>
      </c>
      <c r="F1366">
        <v>37.3065</v>
      </c>
      <c r="G1366">
        <v>52.3767</v>
      </c>
      <c r="H1366">
        <v>24.810500000000001</v>
      </c>
      <c r="I1366">
        <v>48.451799999999999</v>
      </c>
    </row>
    <row r="1367" spans="2:9" x14ac:dyDescent="0.3">
      <c r="B1367">
        <v>29.331900000000001</v>
      </c>
      <c r="C1367" s="6">
        <v>32.9223</v>
      </c>
      <c r="D1367">
        <v>23.5458</v>
      </c>
      <c r="E1367">
        <v>24.225899999999999</v>
      </c>
      <c r="F1367">
        <v>43.092599999999997</v>
      </c>
      <c r="G1367">
        <v>56.875</v>
      </c>
      <c r="H1367">
        <v>27.635400000000001</v>
      </c>
      <c r="I1367">
        <v>36.590499999999999</v>
      </c>
    </row>
    <row r="1368" spans="2:9" x14ac:dyDescent="0.3">
      <c r="B1368">
        <v>28.647099999999998</v>
      </c>
      <c r="C1368" s="6">
        <v>28.3489</v>
      </c>
      <c r="D1368">
        <v>27.279800000000002</v>
      </c>
      <c r="E1368">
        <v>21.661300000000001</v>
      </c>
      <c r="F1368">
        <v>27.546700000000001</v>
      </c>
      <c r="G1368">
        <v>45.755600000000001</v>
      </c>
      <c r="H1368">
        <v>53.161900000000003</v>
      </c>
      <c r="I1368">
        <v>78.089799999999997</v>
      </c>
    </row>
    <row r="1369" spans="2:9" x14ac:dyDescent="0.3">
      <c r="B1369">
        <v>27.3613</v>
      </c>
      <c r="C1369" s="6">
        <v>40.472999999999999</v>
      </c>
      <c r="D1369">
        <v>34.987400000000001</v>
      </c>
      <c r="E1369">
        <v>27.587700000000002</v>
      </c>
      <c r="F1369">
        <v>27.435700000000001</v>
      </c>
      <c r="G1369">
        <v>44.142899999999997</v>
      </c>
      <c r="H1369">
        <v>27.6677</v>
      </c>
      <c r="I1369">
        <v>23.268000000000001</v>
      </c>
    </row>
    <row r="1370" spans="2:9" x14ac:dyDescent="0.3">
      <c r="B1370">
        <v>30.243200000000002</v>
      </c>
      <c r="C1370" s="6">
        <v>42.825200000000002</v>
      </c>
      <c r="D1370">
        <v>21.8445</v>
      </c>
      <c r="E1370">
        <v>26.404699999999998</v>
      </c>
      <c r="F1370">
        <v>22.688400000000001</v>
      </c>
      <c r="G1370">
        <v>58.485300000000002</v>
      </c>
      <c r="H1370">
        <v>30.145700000000001</v>
      </c>
      <c r="I1370">
        <v>67.606700000000004</v>
      </c>
    </row>
    <row r="1371" spans="2:9" x14ac:dyDescent="0.3">
      <c r="B1371">
        <v>28.346599999999999</v>
      </c>
      <c r="C1371" s="6">
        <v>38.593000000000004</v>
      </c>
      <c r="D1371">
        <v>33.083399999999997</v>
      </c>
      <c r="E1371">
        <v>21.600899999999999</v>
      </c>
      <c r="F1371">
        <v>27.5838</v>
      </c>
      <c r="G1371">
        <v>43.444200000000002</v>
      </c>
      <c r="H1371">
        <v>40.7941</v>
      </c>
      <c r="I1371">
        <v>37.066400000000002</v>
      </c>
    </row>
    <row r="1372" spans="2:9" x14ac:dyDescent="0.3">
      <c r="B1372">
        <v>35.563299999999998</v>
      </c>
      <c r="C1372" s="6">
        <v>30.682200000000002</v>
      </c>
      <c r="D1372">
        <v>24.4832</v>
      </c>
      <c r="E1372">
        <v>23.226199999999999</v>
      </c>
      <c r="F1372">
        <v>30.1036</v>
      </c>
      <c r="G1372">
        <v>33.329599999999999</v>
      </c>
      <c r="H1372">
        <v>34.045499999999997</v>
      </c>
      <c r="I1372">
        <v>88.665400000000005</v>
      </c>
    </row>
    <row r="1373" spans="2:9" x14ac:dyDescent="0.3">
      <c r="B1373">
        <v>21.9315</v>
      </c>
      <c r="C1373" s="6">
        <v>35.506</v>
      </c>
      <c r="D1373">
        <v>33.420499999999997</v>
      </c>
      <c r="E1373">
        <v>34.2468</v>
      </c>
      <c r="F1373">
        <v>42.293599999999998</v>
      </c>
      <c r="G1373">
        <v>38.644199999999998</v>
      </c>
      <c r="H1373">
        <v>29.310600000000001</v>
      </c>
      <c r="I1373">
        <v>49.084099999999999</v>
      </c>
    </row>
    <row r="1374" spans="2:9" x14ac:dyDescent="0.3">
      <c r="B1374">
        <v>35.8352</v>
      </c>
      <c r="C1374" s="6">
        <v>30.808599999999998</v>
      </c>
      <c r="D1374">
        <v>32.264899999999997</v>
      </c>
      <c r="E1374">
        <v>22.534400000000002</v>
      </c>
      <c r="F1374">
        <v>35.488199999999999</v>
      </c>
      <c r="G1374">
        <v>34.973300000000002</v>
      </c>
      <c r="H1374">
        <v>25.237400000000001</v>
      </c>
      <c r="I1374">
        <v>45.7547</v>
      </c>
    </row>
    <row r="1375" spans="2:9" x14ac:dyDescent="0.3">
      <c r="B1375">
        <v>30.4984</v>
      </c>
      <c r="C1375" s="6">
        <v>27.7287</v>
      </c>
      <c r="D1375">
        <v>24.520199999999999</v>
      </c>
      <c r="E1375">
        <v>23.561399999999999</v>
      </c>
      <c r="F1375">
        <v>34.174700000000001</v>
      </c>
      <c r="G1375">
        <v>42.574599999999997</v>
      </c>
      <c r="H1375">
        <v>31.839600000000001</v>
      </c>
      <c r="I1375">
        <v>34.721600000000002</v>
      </c>
    </row>
    <row r="1376" spans="2:9" x14ac:dyDescent="0.3">
      <c r="B1376">
        <v>38.905500000000004</v>
      </c>
      <c r="C1376" s="6">
        <v>31.631599999999999</v>
      </c>
      <c r="D1376">
        <v>36.649700000000003</v>
      </c>
      <c r="E1376">
        <v>28.111899999999999</v>
      </c>
      <c r="F1376">
        <v>44.177999999999997</v>
      </c>
      <c r="G1376">
        <v>35.325899999999997</v>
      </c>
      <c r="H1376">
        <v>32.327800000000003</v>
      </c>
      <c r="I1376">
        <v>39.665700000000001</v>
      </c>
    </row>
    <row r="1377" spans="2:9" x14ac:dyDescent="0.3">
      <c r="B1377">
        <v>61.8414</v>
      </c>
      <c r="C1377" s="6">
        <v>36.185899999999997</v>
      </c>
      <c r="D1377">
        <v>31.093599999999999</v>
      </c>
      <c r="E1377">
        <v>28.992799999999999</v>
      </c>
      <c r="F1377">
        <v>36.189799999999998</v>
      </c>
      <c r="G1377">
        <v>49.921100000000003</v>
      </c>
      <c r="H1377">
        <v>52.500300000000003</v>
      </c>
      <c r="I1377">
        <v>27.712299999999999</v>
      </c>
    </row>
    <row r="1378" spans="2:9" x14ac:dyDescent="0.3">
      <c r="B1378">
        <v>23.861499999999999</v>
      </c>
      <c r="C1378" s="6">
        <v>36.715499999999999</v>
      </c>
      <c r="D1378">
        <v>26.426200000000001</v>
      </c>
      <c r="E1378">
        <v>23.727</v>
      </c>
      <c r="F1378">
        <v>22.4252</v>
      </c>
      <c r="G1378">
        <v>43.883400000000002</v>
      </c>
      <c r="H1378">
        <v>44.552700000000002</v>
      </c>
      <c r="I1378">
        <v>68.470699999999994</v>
      </c>
    </row>
    <row r="1379" spans="2:9" x14ac:dyDescent="0.3">
      <c r="B1379">
        <v>27.0822</v>
      </c>
      <c r="C1379" s="6">
        <v>71.510599999999997</v>
      </c>
      <c r="D1379">
        <v>24.4695</v>
      </c>
      <c r="E1379">
        <v>34.609299999999998</v>
      </c>
      <c r="F1379">
        <v>25.418600000000001</v>
      </c>
      <c r="G1379">
        <v>28.700299999999999</v>
      </c>
      <c r="H1379">
        <v>33.445099999999996</v>
      </c>
      <c r="I1379">
        <v>88.664199999999994</v>
      </c>
    </row>
    <row r="1380" spans="2:9" x14ac:dyDescent="0.3">
      <c r="B1380">
        <v>24.028500000000001</v>
      </c>
      <c r="C1380" s="6">
        <v>41.186300000000003</v>
      </c>
      <c r="D1380">
        <v>24.023299999999999</v>
      </c>
      <c r="E1380">
        <v>24.5943</v>
      </c>
      <c r="F1380">
        <v>28.688800000000001</v>
      </c>
      <c r="G1380">
        <v>47.933700000000002</v>
      </c>
      <c r="H1380">
        <v>36.497999999999998</v>
      </c>
      <c r="I1380">
        <v>21.939699999999998</v>
      </c>
    </row>
    <row r="1381" spans="2:9" x14ac:dyDescent="0.3">
      <c r="B1381">
        <v>28.4373</v>
      </c>
      <c r="C1381" s="6">
        <v>45.335000000000001</v>
      </c>
      <c r="D1381">
        <v>36.604900000000001</v>
      </c>
      <c r="E1381">
        <v>25.7714</v>
      </c>
      <c r="F1381">
        <v>38.351100000000002</v>
      </c>
      <c r="G1381">
        <v>64.598500000000001</v>
      </c>
      <c r="H1381">
        <v>30.584499999999998</v>
      </c>
      <c r="I1381">
        <v>28.944400000000002</v>
      </c>
    </row>
    <row r="1382" spans="2:9" x14ac:dyDescent="0.3">
      <c r="B1382">
        <v>28.745000000000001</v>
      </c>
      <c r="C1382" s="6">
        <v>36.8324</v>
      </c>
      <c r="D1382">
        <v>27.88</v>
      </c>
      <c r="E1382">
        <v>27.714400000000001</v>
      </c>
      <c r="F1382">
        <v>34.254600000000003</v>
      </c>
      <c r="G1382">
        <v>38.894799999999996</v>
      </c>
      <c r="H1382">
        <v>27.502700000000001</v>
      </c>
      <c r="I1382">
        <v>39.6327</v>
      </c>
    </row>
    <row r="1383" spans="2:9" x14ac:dyDescent="0.3">
      <c r="B1383">
        <v>40.792999999999999</v>
      </c>
      <c r="C1383" s="6">
        <v>40.701999999999998</v>
      </c>
      <c r="D1383">
        <v>26.451499999999999</v>
      </c>
      <c r="E1383">
        <v>33.1282</v>
      </c>
      <c r="F1383">
        <v>31.317799999999998</v>
      </c>
      <c r="G1383">
        <v>50.673099999999998</v>
      </c>
      <c r="H1383">
        <v>23.0349</v>
      </c>
      <c r="I1383">
        <v>32.491100000000003</v>
      </c>
    </row>
    <row r="1384" spans="2:9" x14ac:dyDescent="0.3">
      <c r="B1384">
        <v>30.661000000000001</v>
      </c>
      <c r="C1384" s="6">
        <v>45.361199999999997</v>
      </c>
      <c r="D1384">
        <v>30.7136</v>
      </c>
      <c r="E1384">
        <v>25.502400000000002</v>
      </c>
      <c r="F1384">
        <v>38.255600000000001</v>
      </c>
      <c r="G1384">
        <v>52.394399999999997</v>
      </c>
      <c r="H1384">
        <v>30.735900000000001</v>
      </c>
      <c r="I1384">
        <v>24.231200000000001</v>
      </c>
    </row>
    <row r="1385" spans="2:9" x14ac:dyDescent="0.3">
      <c r="B1385">
        <v>26.396899999999999</v>
      </c>
      <c r="C1385" s="6">
        <v>28.716899999999999</v>
      </c>
      <c r="D1385">
        <v>37.107700000000001</v>
      </c>
      <c r="E1385">
        <v>36.2425</v>
      </c>
      <c r="F1385">
        <v>41.498399999999997</v>
      </c>
      <c r="G1385">
        <v>53.618699999999997</v>
      </c>
      <c r="H1385">
        <v>26.040099999999999</v>
      </c>
      <c r="I1385">
        <v>64.120199999999997</v>
      </c>
    </row>
    <row r="1386" spans="2:9" x14ac:dyDescent="0.3">
      <c r="B1386">
        <v>36.127499999999998</v>
      </c>
      <c r="C1386" s="6">
        <v>26.192499999999999</v>
      </c>
      <c r="D1386">
        <v>45.932000000000002</v>
      </c>
      <c r="E1386">
        <v>58.782699999999998</v>
      </c>
      <c r="F1386">
        <v>34.9816</v>
      </c>
      <c r="G1386">
        <v>43.311100000000003</v>
      </c>
      <c r="H1386">
        <v>25.0639</v>
      </c>
      <c r="I1386">
        <v>28.272300000000001</v>
      </c>
    </row>
    <row r="1387" spans="2:9" x14ac:dyDescent="0.3">
      <c r="B1387">
        <v>25.198399999999999</v>
      </c>
      <c r="C1387" s="6">
        <v>33.639899999999997</v>
      </c>
      <c r="D1387">
        <v>31.619800000000001</v>
      </c>
      <c r="E1387">
        <v>23.814699999999998</v>
      </c>
      <c r="F1387">
        <v>66.377200000000002</v>
      </c>
      <c r="G1387">
        <v>43.045000000000002</v>
      </c>
      <c r="H1387">
        <v>31.059000000000001</v>
      </c>
      <c r="I1387">
        <v>52.7761</v>
      </c>
    </row>
    <row r="1388" spans="2:9" x14ac:dyDescent="0.3">
      <c r="B1388">
        <v>21.762599999999999</v>
      </c>
      <c r="C1388" s="6">
        <v>22.122</v>
      </c>
      <c r="D1388">
        <v>22.228400000000001</v>
      </c>
      <c r="E1388">
        <v>23.578900000000001</v>
      </c>
      <c r="F1388">
        <v>37.220799999999997</v>
      </c>
      <c r="G1388">
        <v>50.648699999999998</v>
      </c>
      <c r="H1388">
        <v>38.1496</v>
      </c>
      <c r="I1388">
        <v>22.449000000000002</v>
      </c>
    </row>
    <row r="1389" spans="2:9" x14ac:dyDescent="0.3">
      <c r="B1389">
        <v>30.050999999999998</v>
      </c>
      <c r="C1389" s="6">
        <v>34.831000000000003</v>
      </c>
      <c r="D1389">
        <v>26.463200000000001</v>
      </c>
      <c r="E1389">
        <v>25.364000000000001</v>
      </c>
      <c r="F1389">
        <v>45.721600000000002</v>
      </c>
      <c r="G1389">
        <v>32.269300000000001</v>
      </c>
      <c r="H1389">
        <v>30.5989</v>
      </c>
      <c r="I1389">
        <v>51.7333</v>
      </c>
    </row>
    <row r="1390" spans="2:9" x14ac:dyDescent="0.3">
      <c r="B1390">
        <v>43.838999999999999</v>
      </c>
      <c r="C1390" s="6">
        <v>38.690899999999999</v>
      </c>
      <c r="D1390">
        <v>26.067599999999999</v>
      </c>
      <c r="E1390">
        <v>23.830300000000001</v>
      </c>
      <c r="F1390">
        <v>35.905299999999997</v>
      </c>
      <c r="G1390">
        <v>45.192100000000003</v>
      </c>
      <c r="H1390">
        <v>46.487499999999997</v>
      </c>
      <c r="I1390">
        <v>78.619</v>
      </c>
    </row>
    <row r="1391" spans="2:9" x14ac:dyDescent="0.3">
      <c r="B1391">
        <v>39.929600000000001</v>
      </c>
      <c r="C1391" s="6">
        <v>21.6389</v>
      </c>
      <c r="D1391">
        <v>38.711599999999997</v>
      </c>
      <c r="E1391">
        <v>22.680499999999999</v>
      </c>
      <c r="F1391">
        <v>42.899700000000003</v>
      </c>
      <c r="G1391">
        <v>33.527000000000001</v>
      </c>
      <c r="H1391">
        <v>31.761299999999999</v>
      </c>
      <c r="I1391">
        <v>28.830300000000001</v>
      </c>
    </row>
    <row r="1392" spans="2:9" x14ac:dyDescent="0.3">
      <c r="B1392">
        <v>25.2958</v>
      </c>
      <c r="C1392" s="6">
        <v>36.296799999999998</v>
      </c>
      <c r="D1392">
        <v>25.759699999999999</v>
      </c>
      <c r="E1392">
        <v>26.899699999999999</v>
      </c>
      <c r="F1392">
        <v>30.1738</v>
      </c>
      <c r="G1392">
        <v>46.5274</v>
      </c>
      <c r="H1392">
        <v>72.814400000000006</v>
      </c>
      <c r="I1392">
        <v>27.535</v>
      </c>
    </row>
    <row r="1393" spans="2:9" x14ac:dyDescent="0.3">
      <c r="B1393">
        <v>25.465399999999999</v>
      </c>
      <c r="C1393" s="6">
        <v>34.177500000000002</v>
      </c>
      <c r="D1393">
        <v>30.483699999999999</v>
      </c>
      <c r="E1393">
        <v>27.211500000000001</v>
      </c>
      <c r="F1393">
        <v>38.395899999999997</v>
      </c>
      <c r="G1393">
        <v>30.3842</v>
      </c>
      <c r="H1393">
        <v>25.9055</v>
      </c>
      <c r="I1393">
        <v>22.481999999999999</v>
      </c>
    </row>
    <row r="1394" spans="2:9" x14ac:dyDescent="0.3">
      <c r="B1394">
        <v>29.154599999999999</v>
      </c>
      <c r="C1394" s="6">
        <v>33.6447</v>
      </c>
      <c r="D1394">
        <v>26.131900000000002</v>
      </c>
      <c r="E1394">
        <v>24.0915</v>
      </c>
      <c r="F1394">
        <v>27.792300000000001</v>
      </c>
      <c r="G1394">
        <v>35.363500000000002</v>
      </c>
      <c r="H1394">
        <v>47.352600000000002</v>
      </c>
      <c r="I1394">
        <v>38.973599999999998</v>
      </c>
    </row>
    <row r="1395" spans="2:9" x14ac:dyDescent="0.3">
      <c r="B1395">
        <v>27.683199999999999</v>
      </c>
      <c r="C1395" s="6">
        <v>22.929400000000001</v>
      </c>
      <c r="D1395">
        <v>22.982600000000001</v>
      </c>
      <c r="E1395">
        <v>24.263000000000002</v>
      </c>
      <c r="F1395">
        <v>22.7195</v>
      </c>
      <c r="G1395">
        <v>32.668300000000002</v>
      </c>
      <c r="H1395">
        <v>30.239699999999999</v>
      </c>
      <c r="I1395">
        <v>72.291200000000003</v>
      </c>
    </row>
    <row r="1396" spans="2:9" x14ac:dyDescent="0.3">
      <c r="B1396">
        <v>41.940800000000003</v>
      </c>
      <c r="C1396" s="6">
        <v>34.409599999999998</v>
      </c>
      <c r="D1396">
        <v>32.664400000000001</v>
      </c>
      <c r="E1396">
        <v>23.349</v>
      </c>
      <c r="F1396">
        <v>28.9148</v>
      </c>
      <c r="G1396">
        <v>23.693899999999999</v>
      </c>
      <c r="H1396">
        <v>33.923999999999999</v>
      </c>
      <c r="I1396">
        <v>81.744900000000001</v>
      </c>
    </row>
    <row r="1397" spans="2:9" x14ac:dyDescent="0.3">
      <c r="B1397">
        <v>25.7636</v>
      </c>
      <c r="C1397" s="6">
        <v>38.567799999999998</v>
      </c>
      <c r="D1397">
        <v>30.776</v>
      </c>
      <c r="E1397">
        <v>26.424199999999999</v>
      </c>
      <c r="F1397">
        <v>27.496099999999998</v>
      </c>
      <c r="G1397">
        <v>33.790799999999997</v>
      </c>
      <c r="H1397">
        <v>64.720500000000001</v>
      </c>
      <c r="I1397">
        <v>21.7013</v>
      </c>
    </row>
    <row r="1398" spans="2:9" x14ac:dyDescent="0.3">
      <c r="B1398">
        <v>23.890699999999999</v>
      </c>
      <c r="C1398" s="6">
        <v>27.2652</v>
      </c>
      <c r="D1398">
        <v>29.156500000000001</v>
      </c>
      <c r="E1398">
        <v>24.674199999999999</v>
      </c>
      <c r="F1398">
        <v>53.086199999999998</v>
      </c>
      <c r="G1398">
        <v>57.134</v>
      </c>
      <c r="H1398">
        <v>32.936900000000001</v>
      </c>
      <c r="I1398">
        <v>23.209900000000001</v>
      </c>
    </row>
    <row r="1399" spans="2:9" x14ac:dyDescent="0.3">
      <c r="B1399">
        <v>31.569099999999999</v>
      </c>
      <c r="C1399" s="6">
        <v>27.0687</v>
      </c>
      <c r="D1399">
        <v>24.465699999999998</v>
      </c>
      <c r="E1399">
        <v>24.3858</v>
      </c>
      <c r="F1399">
        <v>27.355799999999999</v>
      </c>
      <c r="G1399">
        <v>21.538499999999999</v>
      </c>
      <c r="H1399">
        <v>33.824199999999998</v>
      </c>
      <c r="I1399">
        <v>40.930799999999998</v>
      </c>
    </row>
    <row r="1400" spans="2:9" x14ac:dyDescent="0.3">
      <c r="B1400">
        <v>34.730200000000004</v>
      </c>
      <c r="C1400" s="6">
        <v>47.822000000000003</v>
      </c>
      <c r="D1400">
        <v>28.509499999999999</v>
      </c>
      <c r="E1400">
        <v>22.074400000000001</v>
      </c>
      <c r="F1400">
        <v>57.7498</v>
      </c>
      <c r="G1400">
        <v>36.053400000000003</v>
      </c>
      <c r="H1400">
        <v>45.935200000000002</v>
      </c>
      <c r="I1400">
        <v>79.308700000000002</v>
      </c>
    </row>
    <row r="1401" spans="2:9" x14ac:dyDescent="0.3">
      <c r="B1401">
        <v>29.086300000000001</v>
      </c>
      <c r="C1401" s="6">
        <v>29.685300000000002</v>
      </c>
      <c r="D1401">
        <v>43.117899999999999</v>
      </c>
      <c r="E1401">
        <v>27.3947</v>
      </c>
      <c r="F1401">
        <v>26.451499999999999</v>
      </c>
      <c r="G1401">
        <v>23.666599999999999</v>
      </c>
      <c r="H1401">
        <v>36.898499999999999</v>
      </c>
      <c r="I1401">
        <v>65.856899999999996</v>
      </c>
    </row>
    <row r="1402" spans="2:9" x14ac:dyDescent="0.3">
      <c r="B1402">
        <v>34.238999999999997</v>
      </c>
      <c r="C1402" s="6">
        <v>25.1175</v>
      </c>
      <c r="D1402">
        <v>25.442</v>
      </c>
      <c r="E1402">
        <v>23.323599999999999</v>
      </c>
      <c r="F1402">
        <v>42.410499999999999</v>
      </c>
      <c r="G1402">
        <v>42.942500000000003</v>
      </c>
      <c r="H1402">
        <v>41.694099999999999</v>
      </c>
      <c r="I1402">
        <v>35.221499999999999</v>
      </c>
    </row>
    <row r="1403" spans="2:9" x14ac:dyDescent="0.3">
      <c r="B1403">
        <v>28.2561</v>
      </c>
      <c r="C1403" s="6">
        <v>35.508299999999998</v>
      </c>
      <c r="D1403">
        <v>35.299199999999999</v>
      </c>
      <c r="E1403">
        <v>26.585999999999999</v>
      </c>
      <c r="F1403">
        <v>42.9328</v>
      </c>
      <c r="G1403">
        <v>35.305100000000003</v>
      </c>
      <c r="H1403">
        <v>33.7333</v>
      </c>
      <c r="I1403">
        <v>68.270300000000006</v>
      </c>
    </row>
    <row r="1404" spans="2:9" x14ac:dyDescent="0.3">
      <c r="B1404">
        <v>23.5809</v>
      </c>
      <c r="C1404" s="6">
        <v>41.002099999999999</v>
      </c>
      <c r="D1404">
        <v>29.380600000000001</v>
      </c>
      <c r="E1404">
        <v>26.229399999999998</v>
      </c>
      <c r="F1404">
        <v>31.775700000000001</v>
      </c>
      <c r="G1404">
        <v>37.183799999999998</v>
      </c>
      <c r="H1404">
        <v>26.116199999999999</v>
      </c>
      <c r="I1404">
        <v>30.470600000000001</v>
      </c>
    </row>
    <row r="1405" spans="2:9" x14ac:dyDescent="0.3">
      <c r="B1405">
        <v>27.798100000000002</v>
      </c>
      <c r="C1405" s="6">
        <v>34.932899999999997</v>
      </c>
      <c r="D1405">
        <v>29.427399999999999</v>
      </c>
      <c r="E1405">
        <v>28.203499999999998</v>
      </c>
      <c r="F1405">
        <v>22.415500000000002</v>
      </c>
      <c r="G1405">
        <v>31.820599999999999</v>
      </c>
      <c r="H1405">
        <v>38.012</v>
      </c>
      <c r="I1405">
        <v>78.228700000000003</v>
      </c>
    </row>
    <row r="1406" spans="2:9" x14ac:dyDescent="0.3">
      <c r="B1406">
        <v>23.471699999999998</v>
      </c>
      <c r="C1406" s="6">
        <v>33.585500000000003</v>
      </c>
      <c r="D1406">
        <v>27.765000000000001</v>
      </c>
      <c r="E1406">
        <v>29.101900000000001</v>
      </c>
      <c r="F1406">
        <v>56.796799999999998</v>
      </c>
      <c r="G1406">
        <v>30.407699999999998</v>
      </c>
      <c r="H1406">
        <v>28.660399999999999</v>
      </c>
      <c r="I1406">
        <v>37.751600000000003</v>
      </c>
    </row>
    <row r="1407" spans="2:9" x14ac:dyDescent="0.3">
      <c r="B1407">
        <v>28.49</v>
      </c>
      <c r="C1407" s="6">
        <v>40.047800000000002</v>
      </c>
      <c r="D1407">
        <v>30.867599999999999</v>
      </c>
      <c r="E1407">
        <v>23.789400000000001</v>
      </c>
      <c r="F1407">
        <v>28.26</v>
      </c>
      <c r="G1407">
        <v>61.844299999999997</v>
      </c>
      <c r="H1407">
        <v>32.000900000000001</v>
      </c>
      <c r="I1407">
        <v>35.852899999999998</v>
      </c>
    </row>
    <row r="1408" spans="2:9" x14ac:dyDescent="0.3">
      <c r="B1408">
        <v>22.542200000000001</v>
      </c>
      <c r="C1408" s="6">
        <v>57.3461</v>
      </c>
      <c r="D1408">
        <v>31.582799999999999</v>
      </c>
      <c r="E1408">
        <v>27.758700000000001</v>
      </c>
      <c r="F1408">
        <v>49.619300000000003</v>
      </c>
      <c r="G1408">
        <v>26.5411</v>
      </c>
      <c r="H1408">
        <v>25.426300000000001</v>
      </c>
      <c r="I1408">
        <v>81.912400000000005</v>
      </c>
    </row>
    <row r="1409" spans="2:9" x14ac:dyDescent="0.3">
      <c r="B1409">
        <v>30.477799999999998</v>
      </c>
      <c r="C1409" s="6">
        <v>36.741999999999997</v>
      </c>
      <c r="D1409">
        <v>25.921399999999998</v>
      </c>
      <c r="E1409">
        <v>23.4376</v>
      </c>
      <c r="F1409">
        <v>61.959200000000003</v>
      </c>
      <c r="G1409">
        <v>29.269500000000001</v>
      </c>
      <c r="H1409">
        <v>31.6571</v>
      </c>
      <c r="I1409">
        <v>51.195799999999998</v>
      </c>
    </row>
    <row r="1410" spans="2:9" x14ac:dyDescent="0.3">
      <c r="B1410">
        <v>27.404499999999999</v>
      </c>
      <c r="C1410" s="6">
        <v>39.441600000000001</v>
      </c>
      <c r="D1410">
        <v>23.498999999999999</v>
      </c>
      <c r="E1410">
        <v>24.519500000000001</v>
      </c>
      <c r="F1410">
        <v>42.2117</v>
      </c>
      <c r="G1410">
        <v>33.366</v>
      </c>
      <c r="H1410">
        <v>44.276000000000003</v>
      </c>
      <c r="I1410">
        <v>21.4681</v>
      </c>
    </row>
    <row r="1411" spans="2:9" x14ac:dyDescent="0.3">
      <c r="B1411">
        <v>25.942900000000002</v>
      </c>
      <c r="C1411" s="6">
        <v>43.119100000000003</v>
      </c>
      <c r="D1411">
        <v>21.953600000000002</v>
      </c>
      <c r="E1411">
        <v>36.427399999999999</v>
      </c>
      <c r="F1411">
        <v>101.09180000000001</v>
      </c>
      <c r="G1411">
        <v>31.2651</v>
      </c>
      <c r="H1411">
        <v>26.6996</v>
      </c>
      <c r="I1411">
        <v>40.246299999999998</v>
      </c>
    </row>
    <row r="1412" spans="2:9" x14ac:dyDescent="0.3">
      <c r="B1412">
        <v>25.662299999999998</v>
      </c>
      <c r="C1412" s="6">
        <v>32.477200000000003</v>
      </c>
      <c r="D1412">
        <v>32.6098</v>
      </c>
      <c r="E1412">
        <v>35.8765</v>
      </c>
      <c r="F1412">
        <v>60.949800000000003</v>
      </c>
      <c r="G1412">
        <v>50.850900000000003</v>
      </c>
      <c r="H1412">
        <v>45.189900000000002</v>
      </c>
      <c r="I1412">
        <v>49.616700000000002</v>
      </c>
    </row>
    <row r="1413" spans="2:9" x14ac:dyDescent="0.3">
      <c r="B1413">
        <v>28.751100000000001</v>
      </c>
      <c r="C1413" s="6">
        <v>26.625399999999999</v>
      </c>
      <c r="D1413">
        <v>33.5959</v>
      </c>
      <c r="E1413">
        <v>21.6388</v>
      </c>
      <c r="F1413">
        <v>46.6785</v>
      </c>
      <c r="G1413">
        <v>72.1477</v>
      </c>
      <c r="H1413">
        <v>90.825599999999994</v>
      </c>
      <c r="I1413">
        <v>26.807400000000001</v>
      </c>
    </row>
    <row r="1414" spans="2:9" x14ac:dyDescent="0.3">
      <c r="B1414">
        <v>25.7149</v>
      </c>
      <c r="C1414" s="6">
        <v>29.143000000000001</v>
      </c>
      <c r="D1414">
        <v>25.705100000000002</v>
      </c>
      <c r="E1414">
        <v>28.8141</v>
      </c>
      <c r="F1414">
        <v>24.674199999999999</v>
      </c>
      <c r="G1414">
        <v>42.605400000000003</v>
      </c>
      <c r="H1414">
        <v>44.803899999999999</v>
      </c>
      <c r="I1414">
        <v>24.984500000000001</v>
      </c>
    </row>
    <row r="1415" spans="2:9" x14ac:dyDescent="0.3">
      <c r="B1415">
        <v>24.7209</v>
      </c>
      <c r="C1415" s="6">
        <v>25.330200000000001</v>
      </c>
      <c r="D1415">
        <v>40.342799999999997</v>
      </c>
      <c r="E1415">
        <v>31.077500000000001</v>
      </c>
      <c r="F1415">
        <v>48.777299999999997</v>
      </c>
      <c r="G1415">
        <v>31.2651</v>
      </c>
      <c r="H1415">
        <v>28.853400000000001</v>
      </c>
      <c r="I1415">
        <v>78.999300000000005</v>
      </c>
    </row>
    <row r="1416" spans="2:9" x14ac:dyDescent="0.3">
      <c r="B1416">
        <v>27.003</v>
      </c>
      <c r="C1416" s="6">
        <v>30.365200000000002</v>
      </c>
      <c r="D1416">
        <v>33.221800000000002</v>
      </c>
      <c r="E1416">
        <v>36.792499999999997</v>
      </c>
      <c r="F1416">
        <v>49.1145</v>
      </c>
      <c r="G1416">
        <v>31.836099999999998</v>
      </c>
      <c r="H1416">
        <v>35.705199999999998</v>
      </c>
      <c r="I1416">
        <v>61.255499999999998</v>
      </c>
    </row>
    <row r="1417" spans="2:9" x14ac:dyDescent="0.3">
      <c r="B1417">
        <v>24.243500000000001</v>
      </c>
      <c r="C1417" s="6">
        <v>30.755800000000001</v>
      </c>
      <c r="D1417">
        <v>29.626200000000001</v>
      </c>
      <c r="E1417">
        <v>21.592300000000002</v>
      </c>
      <c r="F1417">
        <v>68.649600000000007</v>
      </c>
      <c r="G1417">
        <v>33.367899999999999</v>
      </c>
      <c r="H1417">
        <v>68.147499999999994</v>
      </c>
      <c r="I1417">
        <v>47.1751</v>
      </c>
    </row>
    <row r="1418" spans="2:9" x14ac:dyDescent="0.3">
      <c r="B1418">
        <v>22.924099999999999</v>
      </c>
      <c r="C1418" s="6">
        <v>28.585599999999999</v>
      </c>
      <c r="D1418">
        <v>43.813699999999997</v>
      </c>
      <c r="E1418">
        <v>27.433399999999999</v>
      </c>
      <c r="F1418">
        <v>60.0747</v>
      </c>
      <c r="G1418">
        <v>73.862700000000004</v>
      </c>
      <c r="H1418">
        <v>39.112299999999998</v>
      </c>
      <c r="I1418">
        <v>34.443199999999997</v>
      </c>
    </row>
    <row r="1419" spans="2:9" x14ac:dyDescent="0.3">
      <c r="B1419">
        <v>58.036200000000001</v>
      </c>
      <c r="C1419" s="6">
        <v>24.838999999999999</v>
      </c>
      <c r="D1419">
        <v>28.3809</v>
      </c>
      <c r="E1419">
        <v>22.561399999999999</v>
      </c>
      <c r="F1419">
        <v>52.213099999999997</v>
      </c>
      <c r="G1419">
        <v>27.848800000000001</v>
      </c>
      <c r="H1419">
        <v>69.990700000000004</v>
      </c>
      <c r="I1419">
        <v>39.673200000000001</v>
      </c>
    </row>
    <row r="1420" spans="2:9" x14ac:dyDescent="0.3">
      <c r="B1420">
        <v>31.498999999999999</v>
      </c>
      <c r="C1420" s="6">
        <v>31.3155</v>
      </c>
      <c r="D1420">
        <v>37.5871</v>
      </c>
      <c r="E1420">
        <v>23.749500000000001</v>
      </c>
      <c r="F1420">
        <v>83.7667</v>
      </c>
      <c r="G1420">
        <v>67.9071</v>
      </c>
      <c r="H1420">
        <v>33.274099999999997</v>
      </c>
      <c r="I1420">
        <v>64.054100000000005</v>
      </c>
    </row>
    <row r="1421" spans="2:9" x14ac:dyDescent="0.3">
      <c r="B1421">
        <v>24.1616</v>
      </c>
      <c r="C1421" s="6">
        <v>25.997299999999999</v>
      </c>
      <c r="D1421">
        <v>38.1387</v>
      </c>
      <c r="E1421">
        <v>22.740600000000001</v>
      </c>
      <c r="F1421">
        <v>35.496099999999998</v>
      </c>
      <c r="G1421">
        <v>72.2744</v>
      </c>
      <c r="H1421">
        <v>44.018700000000003</v>
      </c>
      <c r="I1421">
        <v>58.519599999999997</v>
      </c>
    </row>
    <row r="1422" spans="2:9" x14ac:dyDescent="0.3">
      <c r="B1422">
        <v>27.714400000000001</v>
      </c>
      <c r="C1422" s="6">
        <v>25.108599999999999</v>
      </c>
      <c r="D1422">
        <v>25.319199999999999</v>
      </c>
      <c r="E1422">
        <v>29.4712</v>
      </c>
      <c r="F1422">
        <v>45.690399999999997</v>
      </c>
      <c r="G1422">
        <v>53.244</v>
      </c>
      <c r="H1422">
        <v>65.4148</v>
      </c>
      <c r="I1422">
        <v>93.711200000000005</v>
      </c>
    </row>
    <row r="1423" spans="2:9" x14ac:dyDescent="0.3">
      <c r="B1423">
        <v>25.710999999999999</v>
      </c>
      <c r="C1423" s="6">
        <v>46.836199999999998</v>
      </c>
      <c r="D1423">
        <v>24.239599999999999</v>
      </c>
      <c r="E1423">
        <v>35.325600000000001</v>
      </c>
      <c r="F1423">
        <v>46.935699999999997</v>
      </c>
      <c r="G1423">
        <v>52.100099999999998</v>
      </c>
      <c r="H1423">
        <v>50.091900000000003</v>
      </c>
      <c r="I1423">
        <v>33.1706</v>
      </c>
    </row>
    <row r="1424" spans="2:9" x14ac:dyDescent="0.3">
      <c r="B1424">
        <v>23.5185</v>
      </c>
      <c r="C1424" s="6">
        <v>30.031600000000001</v>
      </c>
      <c r="D1424">
        <v>29.289000000000001</v>
      </c>
      <c r="E1424">
        <v>29.743300000000001</v>
      </c>
      <c r="F1424">
        <v>72.652500000000003</v>
      </c>
      <c r="G1424">
        <v>54.0548</v>
      </c>
      <c r="H1424">
        <v>45.593600000000002</v>
      </c>
      <c r="I1424">
        <v>40.2791</v>
      </c>
    </row>
    <row r="1425" spans="2:9" x14ac:dyDescent="0.3">
      <c r="B1425">
        <v>29.2851</v>
      </c>
      <c r="C1425" s="6">
        <v>35.295000000000002</v>
      </c>
      <c r="D1425">
        <v>37.197400000000002</v>
      </c>
      <c r="E1425">
        <v>23.430900000000001</v>
      </c>
      <c r="F1425">
        <v>50.079099999999997</v>
      </c>
      <c r="G1425">
        <v>31.101500000000001</v>
      </c>
      <c r="H1425">
        <v>34.798000000000002</v>
      </c>
      <c r="I1425">
        <v>60.0107</v>
      </c>
    </row>
    <row r="1426" spans="2:9" x14ac:dyDescent="0.3">
      <c r="B1426">
        <v>22.1387</v>
      </c>
      <c r="C1426" s="6">
        <v>26.2074</v>
      </c>
      <c r="D1426">
        <v>34.884099999999997</v>
      </c>
      <c r="E1426">
        <v>33.002400000000002</v>
      </c>
      <c r="F1426">
        <v>61.173900000000003</v>
      </c>
      <c r="G1426">
        <v>29.748899999999999</v>
      </c>
      <c r="H1426">
        <v>52.676000000000002</v>
      </c>
      <c r="I1426">
        <v>47.798699999999997</v>
      </c>
    </row>
    <row r="1427" spans="2:9" x14ac:dyDescent="0.3">
      <c r="B1427">
        <v>43.813699999999997</v>
      </c>
      <c r="C1427" s="6">
        <v>42.701300000000003</v>
      </c>
      <c r="D1427">
        <v>27.579899999999999</v>
      </c>
      <c r="E1427">
        <v>25.767399999999999</v>
      </c>
      <c r="F1427">
        <v>52.203400000000002</v>
      </c>
      <c r="G1427">
        <v>45.678699999999999</v>
      </c>
      <c r="H1427">
        <v>29.685199999999998</v>
      </c>
      <c r="I1427">
        <v>37.173699999999997</v>
      </c>
    </row>
    <row r="1428" spans="2:9" x14ac:dyDescent="0.3">
      <c r="B1428">
        <v>22.501200000000001</v>
      </c>
      <c r="C1428" s="6">
        <v>26.602599999999999</v>
      </c>
      <c r="D1428">
        <v>28.3828</v>
      </c>
      <c r="E1428">
        <v>31.880700000000001</v>
      </c>
      <c r="F1428">
        <v>60.897199999999998</v>
      </c>
      <c r="G1428">
        <v>48.405099999999997</v>
      </c>
      <c r="H1428">
        <v>38.5732</v>
      </c>
      <c r="I1428">
        <v>33.5152</v>
      </c>
    </row>
    <row r="1429" spans="2:9" x14ac:dyDescent="0.3">
      <c r="B1429">
        <v>27.991</v>
      </c>
      <c r="C1429" s="6">
        <v>33.737000000000002</v>
      </c>
      <c r="D1429">
        <v>25.615500000000001</v>
      </c>
      <c r="E1429">
        <v>22.043700000000001</v>
      </c>
      <c r="F1429">
        <v>75.203500000000005</v>
      </c>
      <c r="G1429">
        <v>32.2746</v>
      </c>
      <c r="H1429">
        <v>30.410499999999999</v>
      </c>
      <c r="I1429">
        <v>32.896799999999999</v>
      </c>
    </row>
    <row r="1430" spans="2:9" x14ac:dyDescent="0.3">
      <c r="B1430">
        <v>34.787999999999997</v>
      </c>
      <c r="C1430" s="6">
        <v>37.776000000000003</v>
      </c>
      <c r="D1430">
        <v>28.821300000000001</v>
      </c>
      <c r="E1430">
        <v>23.119</v>
      </c>
      <c r="F1430">
        <v>81.895799999999994</v>
      </c>
      <c r="G1430">
        <v>50.841200000000001</v>
      </c>
      <c r="H1430">
        <v>51.0169</v>
      </c>
      <c r="I1430">
        <v>54.182299999999998</v>
      </c>
    </row>
    <row r="1431" spans="2:9" x14ac:dyDescent="0.3">
      <c r="B1431">
        <v>31.9072</v>
      </c>
      <c r="C1431" s="6">
        <v>33.243600000000001</v>
      </c>
      <c r="D1431">
        <v>27.055700000000002</v>
      </c>
      <c r="E1431">
        <v>30.2943</v>
      </c>
      <c r="F1431">
        <v>62.672499999999999</v>
      </c>
      <c r="G1431">
        <v>35.008899999999997</v>
      </c>
      <c r="H1431">
        <v>77.445899999999995</v>
      </c>
      <c r="I1431">
        <v>23.767399999999999</v>
      </c>
    </row>
    <row r="1432" spans="2:9" x14ac:dyDescent="0.3">
      <c r="B1432">
        <v>29.7102</v>
      </c>
      <c r="C1432" s="6">
        <v>38.385899999999999</v>
      </c>
      <c r="D1432">
        <v>31.7075</v>
      </c>
      <c r="E1432">
        <v>24.585899999999999</v>
      </c>
      <c r="F1432">
        <v>52.258000000000003</v>
      </c>
      <c r="G1432">
        <v>27.9833</v>
      </c>
      <c r="H1432">
        <v>27.797499999999999</v>
      </c>
      <c r="I1432">
        <v>65.679100000000005</v>
      </c>
    </row>
    <row r="1433" spans="2:9" x14ac:dyDescent="0.3">
      <c r="B1433">
        <v>30.679200000000002</v>
      </c>
      <c r="C1433" s="6">
        <v>24.4255</v>
      </c>
      <c r="D1433">
        <v>28.26</v>
      </c>
      <c r="E1433">
        <v>28.329499999999999</v>
      </c>
      <c r="F1433">
        <v>84.308400000000006</v>
      </c>
      <c r="G1433">
        <v>46.542000000000002</v>
      </c>
      <c r="H1433">
        <v>40.9621</v>
      </c>
      <c r="I1433">
        <v>39.541400000000003</v>
      </c>
    </row>
    <row r="1434" spans="2:9" x14ac:dyDescent="0.3">
      <c r="B1434">
        <v>29.484500000000001</v>
      </c>
      <c r="C1434" s="6">
        <v>22.8355</v>
      </c>
      <c r="D1434">
        <v>24.060300000000002</v>
      </c>
      <c r="E1434">
        <v>27.6126</v>
      </c>
      <c r="F1434">
        <v>43.184199999999997</v>
      </c>
      <c r="G1434">
        <v>36.657600000000002</v>
      </c>
      <c r="H1434">
        <v>40.500799999999998</v>
      </c>
      <c r="I1434">
        <v>46.754399999999997</v>
      </c>
    </row>
    <row r="1435" spans="2:9" x14ac:dyDescent="0.3">
      <c r="B1435">
        <v>39.0428</v>
      </c>
      <c r="C1435" s="6">
        <v>41.483600000000003</v>
      </c>
      <c r="D1435">
        <v>29.0318</v>
      </c>
      <c r="E1435">
        <v>30.413699999999999</v>
      </c>
      <c r="F1435">
        <v>84.267600000000002</v>
      </c>
      <c r="G1435">
        <v>23.6296</v>
      </c>
      <c r="H1435">
        <v>77.638800000000003</v>
      </c>
      <c r="I1435">
        <v>30.642900000000001</v>
      </c>
    </row>
    <row r="1436" spans="2:9" x14ac:dyDescent="0.3">
      <c r="B1436">
        <v>25.555</v>
      </c>
      <c r="C1436" s="6">
        <v>38.379100000000001</v>
      </c>
      <c r="D1436">
        <v>39.132599999999996</v>
      </c>
      <c r="E1436">
        <v>33.679499999999997</v>
      </c>
      <c r="F1436">
        <v>64.744100000000003</v>
      </c>
      <c r="G1436">
        <v>31.824400000000001</v>
      </c>
      <c r="H1436">
        <v>96.8322</v>
      </c>
      <c r="I1436">
        <v>55.345999999999997</v>
      </c>
    </row>
    <row r="1437" spans="2:9" x14ac:dyDescent="0.3">
      <c r="B1437">
        <v>32.624200000000002</v>
      </c>
      <c r="C1437" s="6">
        <v>41.755499999999998</v>
      </c>
      <c r="D1437">
        <v>30.672699999999999</v>
      </c>
      <c r="E1437">
        <v>41.491999999999997</v>
      </c>
      <c r="F1437">
        <v>56.3992</v>
      </c>
      <c r="G1437">
        <v>31.0975</v>
      </c>
      <c r="H1437">
        <v>47.476799999999997</v>
      </c>
      <c r="I1437">
        <v>21.711500000000001</v>
      </c>
    </row>
    <row r="1438" spans="2:9" x14ac:dyDescent="0.3">
      <c r="B1438">
        <v>32.8232</v>
      </c>
      <c r="C1438" s="6">
        <v>34.120800000000003</v>
      </c>
      <c r="D1438">
        <v>26.2605</v>
      </c>
      <c r="E1438">
        <v>25.4953</v>
      </c>
      <c r="F1438">
        <v>100.4837</v>
      </c>
      <c r="G1438">
        <v>69.914400000000001</v>
      </c>
      <c r="H1438">
        <v>36.390599999999999</v>
      </c>
      <c r="I1438">
        <v>70.389899999999997</v>
      </c>
    </row>
    <row r="1439" spans="2:9" x14ac:dyDescent="0.3">
      <c r="B1439">
        <v>22.342400000000001</v>
      </c>
      <c r="C1439" s="6">
        <v>30.045300000000001</v>
      </c>
      <c r="D1439">
        <v>32.896099999999997</v>
      </c>
      <c r="E1439">
        <v>24.7319</v>
      </c>
      <c r="F1439">
        <v>92.308400000000006</v>
      </c>
      <c r="G1439">
        <v>22.154299999999999</v>
      </c>
      <c r="H1439">
        <v>41.048699999999997</v>
      </c>
      <c r="I1439">
        <v>29.486799999999999</v>
      </c>
    </row>
    <row r="1440" spans="2:9" x14ac:dyDescent="0.3">
      <c r="B1440">
        <v>30.214700000000001</v>
      </c>
      <c r="C1440" s="6">
        <v>33.300699999999999</v>
      </c>
      <c r="D1440">
        <v>24.834800000000001</v>
      </c>
      <c r="E1440">
        <v>25.867000000000001</v>
      </c>
      <c r="F1440">
        <v>55.263100000000001</v>
      </c>
      <c r="G1440">
        <v>42.868499999999997</v>
      </c>
      <c r="H1440">
        <v>68.415899999999993</v>
      </c>
      <c r="I1440">
        <v>66.954700000000003</v>
      </c>
    </row>
    <row r="1441" spans="2:9" x14ac:dyDescent="0.3">
      <c r="B1441">
        <v>30.307600000000001</v>
      </c>
      <c r="C1441" s="6">
        <v>26.748799999999999</v>
      </c>
      <c r="D1441">
        <v>47.0002</v>
      </c>
      <c r="E1441">
        <v>35.8035</v>
      </c>
      <c r="F1441">
        <v>58.053800000000003</v>
      </c>
      <c r="G1441">
        <v>48.0426</v>
      </c>
      <c r="H1441">
        <v>54.927399999999999</v>
      </c>
      <c r="I1441">
        <v>47.0077</v>
      </c>
    </row>
    <row r="1442" spans="2:9" x14ac:dyDescent="0.3">
      <c r="B1442">
        <v>22.826899999999998</v>
      </c>
      <c r="C1442" s="6">
        <v>35.799900000000001</v>
      </c>
      <c r="D1442">
        <v>21.929099999999998</v>
      </c>
      <c r="E1442">
        <v>30.327500000000001</v>
      </c>
      <c r="F1442">
        <v>61.4467</v>
      </c>
      <c r="G1442">
        <v>38.698</v>
      </c>
      <c r="H1442">
        <v>50.451300000000003</v>
      </c>
      <c r="I1442">
        <v>46.612200000000001</v>
      </c>
    </row>
    <row r="1443" spans="2:9" x14ac:dyDescent="0.3">
      <c r="B1443">
        <v>34.316699999999997</v>
      </c>
      <c r="C1443" s="6">
        <v>25.6249</v>
      </c>
      <c r="D1443">
        <v>25.889299999999999</v>
      </c>
      <c r="E1443">
        <v>38.1267</v>
      </c>
      <c r="F1443">
        <v>57.395099999999999</v>
      </c>
      <c r="G1443">
        <v>53.185600000000001</v>
      </c>
      <c r="H1443">
        <v>64.476500000000001</v>
      </c>
      <c r="I1443">
        <v>46.064500000000002</v>
      </c>
    </row>
    <row r="1444" spans="2:9" x14ac:dyDescent="0.3">
      <c r="B1444">
        <v>28.097200000000001</v>
      </c>
      <c r="C1444" s="6">
        <v>30.815200000000001</v>
      </c>
      <c r="D1444">
        <v>23.145800000000001</v>
      </c>
      <c r="E1444">
        <v>25.528400000000001</v>
      </c>
      <c r="F1444">
        <v>62.604300000000002</v>
      </c>
      <c r="G1444">
        <v>41.712800000000001</v>
      </c>
      <c r="H1444">
        <v>41.3703</v>
      </c>
      <c r="I1444">
        <v>39.229799999999997</v>
      </c>
    </row>
    <row r="1445" spans="2:9" x14ac:dyDescent="0.3">
      <c r="B1445">
        <v>23.696400000000001</v>
      </c>
      <c r="C1445" s="6">
        <v>35.290500000000002</v>
      </c>
      <c r="D1445">
        <v>24.708400000000001</v>
      </c>
      <c r="E1445">
        <v>29.258800000000001</v>
      </c>
      <c r="F1445">
        <v>56.898099999999999</v>
      </c>
      <c r="G1445">
        <v>37.511099999999999</v>
      </c>
      <c r="H1445">
        <v>36.2042</v>
      </c>
      <c r="I1445">
        <v>28.095099999999999</v>
      </c>
    </row>
    <row r="1446" spans="2:9" x14ac:dyDescent="0.3">
      <c r="B1446">
        <v>31.608599999999999</v>
      </c>
      <c r="C1446" s="6">
        <v>28.574100000000001</v>
      </c>
      <c r="D1446">
        <v>27.063099999999999</v>
      </c>
      <c r="E1446">
        <v>24.048200000000001</v>
      </c>
      <c r="F1446">
        <v>27.2895</v>
      </c>
      <c r="G1446">
        <v>65.398899999999998</v>
      </c>
      <c r="H1446">
        <v>44.1297</v>
      </c>
      <c r="I1446">
        <v>22.6951</v>
      </c>
    </row>
    <row r="1447" spans="2:9" x14ac:dyDescent="0.3">
      <c r="B1447">
        <v>21.685300000000002</v>
      </c>
      <c r="C1447" s="6">
        <v>21.508299999999998</v>
      </c>
      <c r="D1447">
        <v>21.747800000000002</v>
      </c>
      <c r="E1447">
        <v>35.013599999999997</v>
      </c>
      <c r="F1447">
        <v>89.316999999999993</v>
      </c>
      <c r="G1447">
        <v>34.899700000000003</v>
      </c>
      <c r="H1447">
        <v>41.188400000000001</v>
      </c>
      <c r="I1447">
        <v>24.324999999999999</v>
      </c>
    </row>
    <row r="1448" spans="2:9" x14ac:dyDescent="0.3">
      <c r="B1448">
        <v>61.590800000000002</v>
      </c>
      <c r="C1448" s="6">
        <v>32.256700000000002</v>
      </c>
      <c r="D1448">
        <v>26.855499999999999</v>
      </c>
      <c r="E1448">
        <v>25.156700000000001</v>
      </c>
      <c r="F1448">
        <v>58.2136</v>
      </c>
      <c r="G1448">
        <v>22.890999999999998</v>
      </c>
      <c r="H1448">
        <v>6.4370000000000003</v>
      </c>
      <c r="I1448">
        <v>47.258699999999997</v>
      </c>
    </row>
    <row r="1449" spans="2:9" x14ac:dyDescent="0.3">
      <c r="B1449">
        <v>24.2805</v>
      </c>
      <c r="C1449" s="6">
        <v>34.072899999999997</v>
      </c>
      <c r="D1449">
        <v>22.2559</v>
      </c>
      <c r="E1449">
        <v>23.3048</v>
      </c>
      <c r="F1449">
        <v>67.528999999999996</v>
      </c>
      <c r="G1449">
        <v>76.495599999999996</v>
      </c>
      <c r="H1449">
        <v>46.822400000000002</v>
      </c>
      <c r="I1449">
        <v>25.280899999999999</v>
      </c>
    </row>
    <row r="1450" spans="2:9" x14ac:dyDescent="0.3">
      <c r="B1450">
        <v>22.806999999999999</v>
      </c>
      <c r="C1450" s="6">
        <v>40.339199999999998</v>
      </c>
      <c r="D1450">
        <v>23.207799999999999</v>
      </c>
      <c r="E1450">
        <v>22.8933</v>
      </c>
      <c r="F1450">
        <v>62.590699999999998</v>
      </c>
      <c r="G1450">
        <v>40.527900000000002</v>
      </c>
      <c r="H1450">
        <v>26.936800000000002</v>
      </c>
      <c r="I1450">
        <v>33.0871</v>
      </c>
    </row>
    <row r="1451" spans="2:9" x14ac:dyDescent="0.3">
      <c r="B1451">
        <v>21.625499999999999</v>
      </c>
      <c r="C1451" s="6">
        <v>33.325800000000001</v>
      </c>
      <c r="D1451">
        <v>26.314</v>
      </c>
      <c r="E1451">
        <v>31.356300000000001</v>
      </c>
      <c r="F1451">
        <v>54.214599999999997</v>
      </c>
      <c r="G1451">
        <v>27.9833</v>
      </c>
      <c r="H1451">
        <v>23.3217</v>
      </c>
      <c r="I1451">
        <v>32.225200000000001</v>
      </c>
    </row>
    <row r="1452" spans="2:9" x14ac:dyDescent="0.3">
      <c r="B1452">
        <v>22.5547</v>
      </c>
      <c r="C1452" s="6">
        <v>50.644399999999997</v>
      </c>
      <c r="D1452">
        <v>22.647200000000002</v>
      </c>
      <c r="E1452">
        <v>24.181000000000001</v>
      </c>
      <c r="F1452">
        <v>89.278000000000006</v>
      </c>
      <c r="G1452">
        <v>62.427</v>
      </c>
      <c r="H1452">
        <v>39.089700000000001</v>
      </c>
      <c r="I1452">
        <v>43.311300000000003</v>
      </c>
    </row>
    <row r="1453" spans="2:9" x14ac:dyDescent="0.3">
      <c r="B1453">
        <v>23.357900000000001</v>
      </c>
      <c r="C1453" s="6">
        <v>22.993200000000002</v>
      </c>
      <c r="D1453">
        <v>40.783099999999997</v>
      </c>
      <c r="E1453">
        <v>23.2517</v>
      </c>
      <c r="F1453">
        <v>66.661799999999999</v>
      </c>
      <c r="G1453">
        <v>29.064900000000002</v>
      </c>
      <c r="H1453">
        <v>51.868200000000002</v>
      </c>
      <c r="I1453">
        <v>44.018700000000003</v>
      </c>
    </row>
    <row r="1454" spans="2:9" x14ac:dyDescent="0.3">
      <c r="B1454">
        <v>26.404599999999999</v>
      </c>
      <c r="C1454" s="6">
        <v>31.2607</v>
      </c>
      <c r="D1454">
        <v>39.747700000000002</v>
      </c>
      <c r="E1454">
        <v>21.5259</v>
      </c>
      <c r="F1454">
        <v>56.502499999999998</v>
      </c>
      <c r="G1454">
        <v>82.238799999999998</v>
      </c>
      <c r="H1454">
        <v>52.096200000000003</v>
      </c>
      <c r="I1454">
        <v>40.040700000000001</v>
      </c>
    </row>
    <row r="1455" spans="2:9" x14ac:dyDescent="0.3">
      <c r="B1455">
        <v>26.1922</v>
      </c>
      <c r="C1455" s="6">
        <v>31.294899999999998</v>
      </c>
      <c r="D1455">
        <v>47.486800000000002</v>
      </c>
      <c r="E1455">
        <v>26.842700000000001</v>
      </c>
      <c r="F1455">
        <v>75.454899999999995</v>
      </c>
      <c r="G1455">
        <v>25.005500000000001</v>
      </c>
      <c r="H1455">
        <v>25.198399999999999</v>
      </c>
      <c r="I1455">
        <v>53.485399999999998</v>
      </c>
    </row>
    <row r="1456" spans="2:9" x14ac:dyDescent="0.3">
      <c r="B1456">
        <v>40.363599999999998</v>
      </c>
      <c r="C1456" s="6">
        <v>22.049700000000001</v>
      </c>
      <c r="D1456">
        <v>32.798200000000001</v>
      </c>
      <c r="E1456">
        <v>23.869</v>
      </c>
      <c r="F1456">
        <v>26.151399999999999</v>
      </c>
      <c r="G1456">
        <v>75.998699999999999</v>
      </c>
      <c r="H1456">
        <v>31.041</v>
      </c>
      <c r="I1456">
        <v>91.028700000000001</v>
      </c>
    </row>
    <row r="1457" spans="2:9" x14ac:dyDescent="0.3">
      <c r="B1457">
        <v>21.758199999999999</v>
      </c>
      <c r="C1457" s="6">
        <v>26.849299999999999</v>
      </c>
      <c r="D1457">
        <v>22.084199999999999</v>
      </c>
      <c r="E1457">
        <v>21.4529</v>
      </c>
      <c r="F1457">
        <v>62.144399999999997</v>
      </c>
      <c r="G1457">
        <v>71.171400000000006</v>
      </c>
      <c r="H1457">
        <v>35.540900000000001</v>
      </c>
      <c r="I1457">
        <v>23.363099999999999</v>
      </c>
    </row>
    <row r="1458" spans="2:9" x14ac:dyDescent="0.3">
      <c r="B1458">
        <v>26.1922</v>
      </c>
      <c r="C1458" s="6">
        <v>32.151600000000002</v>
      </c>
      <c r="D1458">
        <v>26.0229</v>
      </c>
      <c r="E1458">
        <v>34.091000000000001</v>
      </c>
      <c r="F1458">
        <v>53.645499999999998</v>
      </c>
      <c r="G1458">
        <v>41.264600000000002</v>
      </c>
      <c r="H1458">
        <v>47.2806</v>
      </c>
      <c r="I1458">
        <v>39.093299999999999</v>
      </c>
    </row>
    <row r="1459" spans="2:9" x14ac:dyDescent="0.3">
      <c r="B1459">
        <v>25.097000000000001</v>
      </c>
      <c r="C1459" s="6">
        <v>32.165300000000002</v>
      </c>
      <c r="D1459">
        <v>26.569299999999998</v>
      </c>
      <c r="E1459">
        <v>35.08</v>
      </c>
      <c r="F1459">
        <v>84.518900000000002</v>
      </c>
      <c r="G1459">
        <v>46.4251</v>
      </c>
      <c r="H1459">
        <v>33.983800000000002</v>
      </c>
      <c r="I1459">
        <v>35.547199999999997</v>
      </c>
    </row>
    <row r="1460" spans="2:9" x14ac:dyDescent="0.3">
      <c r="B1460">
        <v>36.646500000000003</v>
      </c>
      <c r="C1460" s="6">
        <v>28.720300000000002</v>
      </c>
      <c r="D1460">
        <v>35.3581</v>
      </c>
      <c r="E1460">
        <v>41.106999999999999</v>
      </c>
      <c r="F1460">
        <v>45.415599999999998</v>
      </c>
      <c r="G1460">
        <v>43.883800000000001</v>
      </c>
      <c r="H1460">
        <v>24.695599999999999</v>
      </c>
      <c r="I1460">
        <v>21.810300000000002</v>
      </c>
    </row>
    <row r="1461" spans="2:9" x14ac:dyDescent="0.3">
      <c r="B1461">
        <v>24.950900000000001</v>
      </c>
      <c r="C1461" s="6">
        <v>37.070099999999996</v>
      </c>
      <c r="D1461">
        <v>22.7379</v>
      </c>
      <c r="E1461">
        <v>53.453099999999999</v>
      </c>
      <c r="F1461">
        <v>57.159300000000002</v>
      </c>
      <c r="G1461">
        <v>53.175899999999999</v>
      </c>
      <c r="H1461">
        <v>36.6068</v>
      </c>
      <c r="I1461">
        <v>25.143799999999999</v>
      </c>
    </row>
    <row r="1462" spans="2:9" x14ac:dyDescent="0.3">
      <c r="B1462">
        <v>35.1663</v>
      </c>
      <c r="C1462" s="6">
        <v>30.337700000000002</v>
      </c>
      <c r="D1462">
        <v>36.763199999999998</v>
      </c>
      <c r="E1462">
        <v>40.609200000000001</v>
      </c>
      <c r="F1462">
        <v>50.909300000000002</v>
      </c>
      <c r="G1462">
        <v>40.537700000000001</v>
      </c>
      <c r="H1462">
        <v>28.667300000000001</v>
      </c>
      <c r="I1462">
        <v>72.635999999999996</v>
      </c>
    </row>
    <row r="1463" spans="2:9" x14ac:dyDescent="0.3">
      <c r="B1463">
        <v>39.7395</v>
      </c>
      <c r="C1463" s="6">
        <v>35.359000000000002</v>
      </c>
      <c r="D1463">
        <v>36.121499999999997</v>
      </c>
      <c r="E1463">
        <v>52.590200000000003</v>
      </c>
      <c r="F1463">
        <v>64.882499999999993</v>
      </c>
      <c r="G1463">
        <v>43.2699</v>
      </c>
      <c r="H1463">
        <v>37.896900000000002</v>
      </c>
      <c r="I1463">
        <v>31.105399999999999</v>
      </c>
    </row>
    <row r="1464" spans="2:9" x14ac:dyDescent="0.3">
      <c r="B1464">
        <v>32.272300000000001</v>
      </c>
      <c r="C1464" s="6">
        <v>32.0899</v>
      </c>
      <c r="D1464">
        <v>65.346000000000004</v>
      </c>
      <c r="E1464">
        <v>51.508200000000002</v>
      </c>
      <c r="F1464">
        <v>57.2684</v>
      </c>
      <c r="G1464">
        <v>72.535600000000002</v>
      </c>
      <c r="H1464">
        <v>31.0565</v>
      </c>
      <c r="I1464">
        <v>34.072699999999998</v>
      </c>
    </row>
    <row r="1465" spans="2:9" x14ac:dyDescent="0.3">
      <c r="B1465">
        <v>22.700800000000001</v>
      </c>
      <c r="C1465" s="6">
        <v>46.53</v>
      </c>
      <c r="D1465">
        <v>42.7346</v>
      </c>
      <c r="E1465">
        <v>56.054900000000004</v>
      </c>
      <c r="F1465">
        <v>78.192999999999998</v>
      </c>
      <c r="G1465">
        <v>75.677099999999996</v>
      </c>
      <c r="H1465">
        <v>54.384099999999997</v>
      </c>
      <c r="I1465">
        <v>26.2834</v>
      </c>
    </row>
    <row r="1466" spans="2:9" x14ac:dyDescent="0.3">
      <c r="B1466">
        <v>27.924600000000002</v>
      </c>
      <c r="C1466" s="6">
        <v>36.115200000000002</v>
      </c>
      <c r="D1466">
        <v>30.197900000000001</v>
      </c>
      <c r="E1466">
        <v>32.756799999999998</v>
      </c>
      <c r="F1466">
        <v>87.159599999999998</v>
      </c>
      <c r="G1466">
        <v>73.578199999999995</v>
      </c>
      <c r="H1466">
        <v>29.748899999999999</v>
      </c>
      <c r="I1466">
        <v>28.557200000000002</v>
      </c>
    </row>
    <row r="1467" spans="2:9" x14ac:dyDescent="0.3">
      <c r="B1467">
        <v>48.8797</v>
      </c>
      <c r="C1467" s="6">
        <v>34.011200000000002</v>
      </c>
      <c r="D1467">
        <v>24.9375</v>
      </c>
      <c r="E1467">
        <v>62.360799999999998</v>
      </c>
      <c r="F1467">
        <v>42.4846</v>
      </c>
      <c r="G1467">
        <v>50.946399999999997</v>
      </c>
      <c r="H1467">
        <v>37.941800000000001</v>
      </c>
      <c r="I1467">
        <v>25.5486</v>
      </c>
    </row>
    <row r="1468" spans="2:9" x14ac:dyDescent="0.3">
      <c r="B1468">
        <v>34.887500000000003</v>
      </c>
      <c r="C1468" s="6">
        <v>38.513800000000003</v>
      </c>
      <c r="D1468">
        <v>30.290900000000001</v>
      </c>
      <c r="E1468">
        <v>38.783799999999999</v>
      </c>
      <c r="F1468">
        <v>52.984900000000003</v>
      </c>
      <c r="G1468">
        <v>102.2397</v>
      </c>
      <c r="H1468">
        <v>37.965200000000003</v>
      </c>
      <c r="I1468">
        <v>47.568100000000001</v>
      </c>
    </row>
    <row r="1469" spans="2:9" x14ac:dyDescent="0.3">
      <c r="B1469">
        <v>25.136800000000001</v>
      </c>
      <c r="C1469" s="6">
        <v>34.079700000000003</v>
      </c>
      <c r="D1469">
        <v>45.4161</v>
      </c>
      <c r="E1469">
        <v>37.828000000000003</v>
      </c>
      <c r="F1469">
        <v>73.545100000000005</v>
      </c>
      <c r="G1469">
        <v>23.9297</v>
      </c>
      <c r="H1469">
        <v>28.414000000000001</v>
      </c>
      <c r="I1469">
        <v>41.227699999999999</v>
      </c>
    </row>
    <row r="1470" spans="2:9" x14ac:dyDescent="0.3">
      <c r="B1470">
        <v>23.988600000000002</v>
      </c>
      <c r="C1470" s="6">
        <v>36.188299999999998</v>
      </c>
      <c r="D1470">
        <v>30.116700000000002</v>
      </c>
      <c r="E1470">
        <v>23.198599999999999</v>
      </c>
      <c r="F1470">
        <v>25.5063</v>
      </c>
      <c r="G1470">
        <v>41.726500000000001</v>
      </c>
      <c r="H1470">
        <v>25.313400000000001</v>
      </c>
      <c r="I1470">
        <v>37.353499999999997</v>
      </c>
    </row>
    <row r="1471" spans="2:9" x14ac:dyDescent="0.3">
      <c r="B1471">
        <v>46.184800000000003</v>
      </c>
      <c r="C1471" s="6">
        <v>36.110599999999998</v>
      </c>
      <c r="D1471">
        <v>54.982599999999998</v>
      </c>
      <c r="E1471">
        <v>45.8994</v>
      </c>
      <c r="F1471">
        <v>28.408100000000001</v>
      </c>
      <c r="G1471">
        <v>39.530099999999997</v>
      </c>
      <c r="H1471">
        <v>27.264199999999999</v>
      </c>
      <c r="I1471">
        <v>23.058800000000002</v>
      </c>
    </row>
    <row r="1472" spans="2:9" x14ac:dyDescent="0.3">
      <c r="B1472">
        <v>27.891500000000001</v>
      </c>
      <c r="C1472" s="6">
        <v>35.637700000000002</v>
      </c>
      <c r="D1472">
        <v>24.763300000000001</v>
      </c>
      <c r="E1472">
        <v>62.400599999999997</v>
      </c>
      <c r="F1472">
        <v>39.4405</v>
      </c>
      <c r="G1472">
        <v>53.222700000000003</v>
      </c>
      <c r="H1472">
        <v>76.259799999999998</v>
      </c>
      <c r="I1472">
        <v>22.681699999999999</v>
      </c>
    </row>
    <row r="1473" spans="2:9" x14ac:dyDescent="0.3">
      <c r="B1473">
        <v>22.528199999999998</v>
      </c>
      <c r="C1473" s="6">
        <v>36.122</v>
      </c>
      <c r="D1473">
        <v>41.596600000000002</v>
      </c>
      <c r="E1473">
        <v>29.378299999999999</v>
      </c>
      <c r="F1473">
        <v>29.5657</v>
      </c>
      <c r="G1473">
        <v>53.238199999999999</v>
      </c>
      <c r="H1473">
        <v>44.314500000000002</v>
      </c>
      <c r="I1473">
        <v>25.495799999999999</v>
      </c>
    </row>
    <row r="1474" spans="2:9" x14ac:dyDescent="0.3">
      <c r="B1474">
        <v>29.683599999999998</v>
      </c>
      <c r="C1474" s="6">
        <v>37.490400000000001</v>
      </c>
      <c r="D1474">
        <v>24.741800000000001</v>
      </c>
      <c r="E1474">
        <v>22.972999999999999</v>
      </c>
      <c r="F1474">
        <v>22.888999999999999</v>
      </c>
      <c r="G1474">
        <v>58.73</v>
      </c>
      <c r="H1474">
        <v>61.895000000000003</v>
      </c>
      <c r="I1474">
        <v>28.385400000000001</v>
      </c>
    </row>
    <row r="1475" spans="2:9" x14ac:dyDescent="0.3">
      <c r="B1475">
        <v>31.993500000000001</v>
      </c>
      <c r="C1475" s="6">
        <v>36.8553</v>
      </c>
      <c r="D1475">
        <v>24.040400000000002</v>
      </c>
      <c r="E1475">
        <v>37.363399999999999</v>
      </c>
      <c r="F1475">
        <v>21.448899999999998</v>
      </c>
      <c r="G1475">
        <v>36.5289</v>
      </c>
      <c r="H1475">
        <v>23.543800000000001</v>
      </c>
      <c r="I1475">
        <v>33.809100000000001</v>
      </c>
    </row>
    <row r="1476" spans="2:9" x14ac:dyDescent="0.3">
      <c r="B1476">
        <v>56.373699999999999</v>
      </c>
      <c r="C1476" s="6">
        <v>41.853700000000003</v>
      </c>
      <c r="D1476">
        <v>36.431600000000003</v>
      </c>
      <c r="E1476">
        <v>42.381399999999999</v>
      </c>
      <c r="F1476">
        <v>26.467099999999999</v>
      </c>
      <c r="G1476">
        <v>24.8476</v>
      </c>
      <c r="H1476">
        <v>25.2257</v>
      </c>
      <c r="I1476">
        <v>44.634300000000003</v>
      </c>
    </row>
    <row r="1477" spans="2:9" x14ac:dyDescent="0.3">
      <c r="B1477">
        <v>61.551000000000002</v>
      </c>
      <c r="C1477" s="6">
        <v>32.344099999999997</v>
      </c>
      <c r="D1477">
        <v>25.917899999999999</v>
      </c>
      <c r="E1477">
        <v>46.118400000000001</v>
      </c>
      <c r="F1477">
        <v>26.315100000000001</v>
      </c>
      <c r="G1477">
        <v>83.805599999999998</v>
      </c>
      <c r="H1477">
        <v>23.325600000000001</v>
      </c>
      <c r="I1477">
        <v>25.3003</v>
      </c>
    </row>
    <row r="1478" spans="2:9" x14ac:dyDescent="0.3">
      <c r="B1478">
        <v>31.9803</v>
      </c>
      <c r="C1478" s="6">
        <v>28.749199999999998</v>
      </c>
      <c r="D1478">
        <v>27.4209</v>
      </c>
      <c r="E1478">
        <v>55.112499999999997</v>
      </c>
      <c r="F1478">
        <v>29.386399999999998</v>
      </c>
      <c r="G1478">
        <v>78.263199999999998</v>
      </c>
      <c r="H1478">
        <v>41.938899999999997</v>
      </c>
      <c r="I1478">
        <v>22.458300000000001</v>
      </c>
    </row>
    <row r="1479" spans="2:9" x14ac:dyDescent="0.3">
      <c r="B1479">
        <v>51.183</v>
      </c>
      <c r="C1479" s="6">
        <v>27.709700000000002</v>
      </c>
      <c r="D1479">
        <v>28.854700000000001</v>
      </c>
      <c r="E1479">
        <v>43.5364</v>
      </c>
      <c r="F1479">
        <v>27.901399999999999</v>
      </c>
      <c r="G1479">
        <v>59.104199999999999</v>
      </c>
      <c r="H1479">
        <v>23.820599999999999</v>
      </c>
      <c r="I1479">
        <v>31.5488</v>
      </c>
    </row>
    <row r="1480" spans="2:9" x14ac:dyDescent="0.3">
      <c r="B1480">
        <v>24.964300000000001</v>
      </c>
      <c r="C1480" s="6">
        <v>25.942699999999999</v>
      </c>
      <c r="D1480">
        <v>46.806899999999999</v>
      </c>
      <c r="E1480">
        <v>52.815800000000003</v>
      </c>
      <c r="F1480">
        <v>23.522400000000001</v>
      </c>
      <c r="G1480">
        <v>76.411799999999999</v>
      </c>
      <c r="H1480">
        <v>52.339799999999997</v>
      </c>
      <c r="I1480">
        <v>33.8431</v>
      </c>
    </row>
    <row r="1481" spans="2:9" x14ac:dyDescent="0.3">
      <c r="B1481">
        <v>21.678599999999999</v>
      </c>
      <c r="C1481" s="6">
        <v>23.3872</v>
      </c>
      <c r="D1481">
        <v>26.523900000000001</v>
      </c>
      <c r="E1481">
        <v>51.601199999999999</v>
      </c>
      <c r="F1481">
        <v>48.662399999999998</v>
      </c>
      <c r="G1481">
        <v>49.104700000000001</v>
      </c>
      <c r="H1481">
        <v>70.035200000000003</v>
      </c>
      <c r="I1481">
        <v>21.709299999999999</v>
      </c>
    </row>
    <row r="1482" spans="2:9" x14ac:dyDescent="0.3">
      <c r="B1482">
        <v>24.884599999999999</v>
      </c>
      <c r="C1482" s="6">
        <v>34.947699999999998</v>
      </c>
      <c r="D1482">
        <v>43.209299999999999</v>
      </c>
      <c r="E1482">
        <v>45.341799999999999</v>
      </c>
      <c r="F1482">
        <v>25.956499999999998</v>
      </c>
      <c r="G1482">
        <v>29.762599999999999</v>
      </c>
      <c r="H1482">
        <v>36.782299999999999</v>
      </c>
      <c r="I1482">
        <v>27.601400000000002</v>
      </c>
    </row>
    <row r="1483" spans="2:9" x14ac:dyDescent="0.3">
      <c r="B1483">
        <v>24.658999999999999</v>
      </c>
      <c r="C1483" s="6">
        <v>24.231400000000001</v>
      </c>
      <c r="D1483">
        <v>40.449100000000001</v>
      </c>
      <c r="E1483">
        <v>53.0747</v>
      </c>
      <c r="F1483">
        <v>23.085899999999999</v>
      </c>
      <c r="G1483">
        <v>50.788499999999999</v>
      </c>
      <c r="H1483">
        <v>27.979399999999998</v>
      </c>
      <c r="I1483">
        <v>34.106699999999996</v>
      </c>
    </row>
    <row r="1484" spans="2:9" x14ac:dyDescent="0.3">
      <c r="B1484">
        <v>24.871300000000002</v>
      </c>
      <c r="C1484" s="6">
        <v>22.712900000000001</v>
      </c>
      <c r="D1484">
        <v>27.826499999999999</v>
      </c>
      <c r="E1484">
        <v>44.273200000000003</v>
      </c>
      <c r="F1484">
        <v>64.981899999999996</v>
      </c>
      <c r="G1484">
        <v>44.503500000000003</v>
      </c>
      <c r="H1484">
        <v>28.3536</v>
      </c>
      <c r="I1484">
        <v>43.472700000000003</v>
      </c>
    </row>
    <row r="1485" spans="2:9" x14ac:dyDescent="0.3">
      <c r="B1485">
        <v>36.805799999999998</v>
      </c>
      <c r="C1485" s="6">
        <v>22.3706</v>
      </c>
      <c r="D1485">
        <v>42.806199999999997</v>
      </c>
      <c r="E1485">
        <v>23.815899999999999</v>
      </c>
      <c r="F1485">
        <v>30.596699999999998</v>
      </c>
      <c r="G1485">
        <v>27.765000000000001</v>
      </c>
      <c r="H1485">
        <v>37.156399999999998</v>
      </c>
      <c r="I1485">
        <v>30.4314</v>
      </c>
    </row>
    <row r="1486" spans="2:9" x14ac:dyDescent="0.3">
      <c r="B1486">
        <v>28.468900000000001</v>
      </c>
      <c r="C1486" s="6">
        <v>24.495100000000001</v>
      </c>
      <c r="D1486">
        <v>36.57</v>
      </c>
      <c r="E1486">
        <v>55.776299999999999</v>
      </c>
      <c r="F1486">
        <v>29.497499999999999</v>
      </c>
      <c r="G1486">
        <v>26.167000000000002</v>
      </c>
      <c r="H1486">
        <v>65.864699999999999</v>
      </c>
      <c r="I1486">
        <v>45.552799999999998</v>
      </c>
    </row>
    <row r="1487" spans="2:9" x14ac:dyDescent="0.3">
      <c r="B1487">
        <v>24.798400000000001</v>
      </c>
      <c r="C1487" s="6">
        <v>40.646900000000002</v>
      </c>
      <c r="D1487">
        <v>38.347299999999997</v>
      </c>
      <c r="E1487">
        <v>95.622100000000003</v>
      </c>
      <c r="F1487">
        <v>22.842300000000002</v>
      </c>
      <c r="G1487">
        <v>24.9041</v>
      </c>
      <c r="H1487">
        <v>22.715599999999998</v>
      </c>
      <c r="I1487">
        <v>26.443200000000001</v>
      </c>
    </row>
    <row r="1488" spans="2:9" x14ac:dyDescent="0.3">
      <c r="B1488">
        <v>23.185400000000001</v>
      </c>
      <c r="C1488" s="6">
        <v>27.101299999999998</v>
      </c>
      <c r="D1488">
        <v>38.497599999999998</v>
      </c>
      <c r="E1488">
        <v>51.3887</v>
      </c>
      <c r="F1488">
        <v>24.800899999999999</v>
      </c>
      <c r="G1488">
        <v>33.763500000000001</v>
      </c>
      <c r="H1488">
        <v>27.603300000000001</v>
      </c>
      <c r="I1488">
        <v>47.534100000000002</v>
      </c>
    </row>
    <row r="1489" spans="2:9" x14ac:dyDescent="0.3">
      <c r="B1489">
        <v>31.515599999999999</v>
      </c>
      <c r="C1489" s="6">
        <v>27.692</v>
      </c>
      <c r="D1489">
        <v>38.263800000000003</v>
      </c>
      <c r="E1489">
        <v>25.953199999999999</v>
      </c>
      <c r="F1489">
        <v>22.540199999999999</v>
      </c>
      <c r="G1489">
        <v>77.333600000000004</v>
      </c>
      <c r="H1489">
        <v>23.668600000000001</v>
      </c>
      <c r="I1489">
        <v>51.435600000000001</v>
      </c>
    </row>
    <row r="1490" spans="2:9" x14ac:dyDescent="0.3">
      <c r="B1490">
        <v>44.558599999999998</v>
      </c>
      <c r="C1490" s="6">
        <v>23.027200000000001</v>
      </c>
      <c r="D1490">
        <v>47.2029</v>
      </c>
      <c r="E1490">
        <v>26.4511</v>
      </c>
      <c r="F1490">
        <v>23.195</v>
      </c>
      <c r="G1490">
        <v>30.126999999999999</v>
      </c>
      <c r="H1490">
        <v>83.111900000000006</v>
      </c>
      <c r="I1490">
        <v>25.885400000000001</v>
      </c>
    </row>
    <row r="1491" spans="2:9" x14ac:dyDescent="0.3">
      <c r="B1491">
        <v>34.389699999999998</v>
      </c>
      <c r="C1491" s="6">
        <v>30.110600000000002</v>
      </c>
      <c r="D1491">
        <v>40.196199999999997</v>
      </c>
      <c r="E1491">
        <v>43.323999999999998</v>
      </c>
      <c r="F1491">
        <v>29.670999999999999</v>
      </c>
      <c r="G1491">
        <v>35.558399999999999</v>
      </c>
      <c r="H1491">
        <v>30.961200000000002</v>
      </c>
      <c r="I1491">
        <v>41.333199999999998</v>
      </c>
    </row>
    <row r="1492" spans="2:9" x14ac:dyDescent="0.3">
      <c r="B1492">
        <v>49.0456</v>
      </c>
      <c r="C1492" s="6">
        <v>31.791399999999999</v>
      </c>
      <c r="D1492">
        <v>40.418100000000003</v>
      </c>
      <c r="E1492">
        <v>51.634300000000003</v>
      </c>
      <c r="F1492">
        <v>23.337299999999999</v>
      </c>
      <c r="G1492">
        <v>29.388400000000001</v>
      </c>
      <c r="H1492">
        <v>25.989699999999999</v>
      </c>
      <c r="I1492">
        <v>48.091999999999999</v>
      </c>
    </row>
    <row r="1493" spans="2:9" x14ac:dyDescent="0.3">
      <c r="B1493">
        <v>22.2561</v>
      </c>
      <c r="C1493" s="6">
        <v>32.019599999999997</v>
      </c>
      <c r="D1493">
        <v>32.354500000000002</v>
      </c>
      <c r="E1493">
        <v>51.242699999999999</v>
      </c>
      <c r="F1493">
        <v>29.062899999999999</v>
      </c>
      <c r="G1493">
        <v>49.003399999999999</v>
      </c>
      <c r="H1493">
        <v>34.617199999999997</v>
      </c>
      <c r="I1493">
        <v>30.805599999999998</v>
      </c>
    </row>
    <row r="1494" spans="2:9" x14ac:dyDescent="0.3">
      <c r="B1494">
        <v>29.0199</v>
      </c>
      <c r="C1494" s="6">
        <v>33.9818</v>
      </c>
      <c r="D1494">
        <v>37.383499999999998</v>
      </c>
      <c r="E1494">
        <v>21.811399999999999</v>
      </c>
      <c r="F1494">
        <v>31.015699999999999</v>
      </c>
      <c r="G1494">
        <v>35.765000000000001</v>
      </c>
      <c r="H1494">
        <v>23.257400000000001</v>
      </c>
      <c r="I1494">
        <v>22.451499999999999</v>
      </c>
    </row>
    <row r="1495" spans="2:9" x14ac:dyDescent="0.3">
      <c r="B1495">
        <v>24.8447</v>
      </c>
      <c r="C1495" s="6">
        <v>41.577300000000001</v>
      </c>
      <c r="D1495">
        <v>32.886499999999998</v>
      </c>
      <c r="E1495">
        <v>64.783500000000004</v>
      </c>
      <c r="F1495">
        <v>24.968399999999999</v>
      </c>
      <c r="G1495">
        <v>42.737900000000003</v>
      </c>
      <c r="H1495">
        <v>56.648699999999998</v>
      </c>
      <c r="I1495">
        <v>33.720700000000001</v>
      </c>
    </row>
    <row r="1496" spans="2:9" x14ac:dyDescent="0.3">
      <c r="B1496">
        <v>34.960599999999999</v>
      </c>
      <c r="C1496" s="6">
        <v>47.235799999999998</v>
      </c>
      <c r="D1496">
        <v>21.814599999999999</v>
      </c>
      <c r="E1496">
        <v>72.808400000000006</v>
      </c>
      <c r="F1496">
        <v>25.177</v>
      </c>
      <c r="G1496">
        <v>21.863900000000001</v>
      </c>
      <c r="H1496">
        <v>36.092399999999998</v>
      </c>
      <c r="I1496">
        <v>22.033200000000001</v>
      </c>
    </row>
    <row r="1497" spans="2:9" x14ac:dyDescent="0.3">
      <c r="B1497">
        <v>26.1524</v>
      </c>
      <c r="C1497" s="6">
        <v>38.433599999999998</v>
      </c>
      <c r="D1497">
        <v>53.338900000000002</v>
      </c>
      <c r="E1497">
        <v>55.457599999999999</v>
      </c>
      <c r="F1497">
        <v>22.008099999999999</v>
      </c>
      <c r="G1497">
        <v>40.151800000000001</v>
      </c>
      <c r="H1497">
        <v>68.212999999999994</v>
      </c>
      <c r="I1497">
        <v>23.068899999999999</v>
      </c>
    </row>
    <row r="1498" spans="2:9" x14ac:dyDescent="0.3">
      <c r="B1498">
        <v>27.8781</v>
      </c>
      <c r="C1498" s="6">
        <v>28.822700000000001</v>
      </c>
      <c r="D1498">
        <v>25.944199999999999</v>
      </c>
      <c r="E1498">
        <v>25.993099999999998</v>
      </c>
      <c r="F1498">
        <v>22.5792</v>
      </c>
      <c r="G1498">
        <v>28.558199999999999</v>
      </c>
      <c r="H1498">
        <v>50.848999999999997</v>
      </c>
      <c r="I1498">
        <v>30.263100000000001</v>
      </c>
    </row>
    <row r="1499" spans="2:9" x14ac:dyDescent="0.3">
      <c r="B1499">
        <v>27.771999999999998</v>
      </c>
      <c r="C1499" s="6">
        <v>31.3782</v>
      </c>
      <c r="D1499">
        <v>42.455399999999997</v>
      </c>
      <c r="E1499">
        <v>44.6648</v>
      </c>
      <c r="F1499">
        <v>28.883700000000001</v>
      </c>
      <c r="G1499">
        <v>24.087599999999998</v>
      </c>
      <c r="H1499">
        <v>26.164999999999999</v>
      </c>
      <c r="I1499">
        <v>25.558800000000002</v>
      </c>
    </row>
    <row r="1500" spans="2:9" x14ac:dyDescent="0.3">
      <c r="B1500">
        <v>54.826999999999998</v>
      </c>
      <c r="C1500" s="6">
        <v>26.4421</v>
      </c>
      <c r="D1500">
        <v>45.633200000000002</v>
      </c>
      <c r="E1500">
        <v>60.1173</v>
      </c>
      <c r="F1500">
        <v>32.502600000000001</v>
      </c>
      <c r="G1500">
        <v>34.391100000000002</v>
      </c>
      <c r="H1500">
        <v>42.301400000000001</v>
      </c>
      <c r="I1500">
        <v>28.072500000000002</v>
      </c>
    </row>
    <row r="1501" spans="2:9" x14ac:dyDescent="0.3">
      <c r="B1501">
        <v>38.398899999999998</v>
      </c>
      <c r="C1501" s="6">
        <v>42.5229</v>
      </c>
      <c r="D1501">
        <v>27.232500000000002</v>
      </c>
      <c r="E1501">
        <v>44.512099999999997</v>
      </c>
      <c r="F1501">
        <v>42.459200000000003</v>
      </c>
      <c r="G1501">
        <v>35.086799999999997</v>
      </c>
      <c r="H1501">
        <v>32.366199999999999</v>
      </c>
      <c r="I1501">
        <v>28.5793</v>
      </c>
    </row>
    <row r="1502" spans="2:9" x14ac:dyDescent="0.3">
      <c r="B1502">
        <v>22.926500000000001</v>
      </c>
      <c r="C1502" s="6">
        <v>33.905799999999999</v>
      </c>
      <c r="D1502">
        <v>42.768000000000001</v>
      </c>
      <c r="E1502">
        <v>86.847099999999998</v>
      </c>
      <c r="F1502">
        <v>24.376000000000001</v>
      </c>
      <c r="G1502">
        <v>23.994</v>
      </c>
      <c r="H1502">
        <v>37.251899999999999</v>
      </c>
      <c r="I1502">
        <v>39.640900000000002</v>
      </c>
    </row>
    <row r="1503" spans="2:9" x14ac:dyDescent="0.3">
      <c r="B1503">
        <v>44.0608</v>
      </c>
      <c r="C1503" s="6">
        <v>40.489699999999999</v>
      </c>
      <c r="D1503">
        <v>30.188300000000002</v>
      </c>
      <c r="E1503">
        <v>22.946400000000001</v>
      </c>
      <c r="F1503">
        <v>28.6478</v>
      </c>
      <c r="G1503">
        <v>25.9</v>
      </c>
      <c r="H1503">
        <v>37.704000000000001</v>
      </c>
      <c r="I1503">
        <v>58.692700000000002</v>
      </c>
    </row>
    <row r="1504" spans="2:9" x14ac:dyDescent="0.3">
      <c r="B1504">
        <v>58.743299999999998</v>
      </c>
      <c r="C1504" s="6">
        <v>33.581299999999999</v>
      </c>
      <c r="D1504">
        <v>51.821599999999997</v>
      </c>
      <c r="E1504">
        <v>45.1892</v>
      </c>
      <c r="F1504">
        <v>25.1478</v>
      </c>
      <c r="G1504">
        <v>29.055099999999999</v>
      </c>
      <c r="H1504">
        <v>23.8537</v>
      </c>
      <c r="I1504">
        <v>21.477</v>
      </c>
    </row>
    <row r="1505" spans="2:9" x14ac:dyDescent="0.3">
      <c r="B1505">
        <v>25.1035</v>
      </c>
      <c r="C1505" s="6">
        <v>30.531400000000001</v>
      </c>
      <c r="D1505">
        <v>38.564399999999999</v>
      </c>
      <c r="E1505">
        <v>44.624899999999997</v>
      </c>
      <c r="F1505">
        <v>27.0518</v>
      </c>
      <c r="G1505">
        <v>27.420100000000001</v>
      </c>
      <c r="H1505">
        <v>23.725100000000001</v>
      </c>
      <c r="I1505">
        <v>32.9876</v>
      </c>
    </row>
    <row r="1506" spans="2:9" x14ac:dyDescent="0.3">
      <c r="B1506">
        <v>31.343</v>
      </c>
      <c r="C1506" s="6">
        <v>30.021799999999999</v>
      </c>
      <c r="D1506">
        <v>32.948500000000003</v>
      </c>
      <c r="E1506">
        <v>56.572800000000001</v>
      </c>
      <c r="F1506">
        <v>23.438600000000001</v>
      </c>
      <c r="G1506">
        <v>81.587900000000005</v>
      </c>
      <c r="H1506">
        <v>43.398600000000002</v>
      </c>
      <c r="I1506">
        <v>27.708500000000001</v>
      </c>
    </row>
    <row r="1507" spans="2:9" x14ac:dyDescent="0.3">
      <c r="B1507">
        <v>21.6188</v>
      </c>
      <c r="C1507" s="6">
        <v>28.9621</v>
      </c>
      <c r="D1507">
        <v>39.802599999999998</v>
      </c>
      <c r="E1507">
        <v>80.899799999999999</v>
      </c>
      <c r="F1507">
        <v>29.489699999999999</v>
      </c>
      <c r="G1507">
        <v>47.732799999999997</v>
      </c>
      <c r="H1507">
        <v>44.484099999999998</v>
      </c>
      <c r="I1507">
        <v>42.872399999999999</v>
      </c>
    </row>
    <row r="1508" spans="2:9" x14ac:dyDescent="0.3">
      <c r="B1508">
        <v>48.587699999999998</v>
      </c>
      <c r="C1508" s="6">
        <v>32.714199999999998</v>
      </c>
      <c r="D1508">
        <v>37.832000000000001</v>
      </c>
      <c r="E1508">
        <v>79.598799999999997</v>
      </c>
      <c r="F1508">
        <v>22.752600000000001</v>
      </c>
      <c r="G1508">
        <v>21.764600000000002</v>
      </c>
      <c r="H1508">
        <v>77.894900000000007</v>
      </c>
      <c r="I1508">
        <v>50.258699999999997</v>
      </c>
    </row>
    <row r="1509" spans="2:9" x14ac:dyDescent="0.3">
      <c r="B1509">
        <v>39.666600000000003</v>
      </c>
      <c r="C1509" s="6">
        <v>24.915900000000001</v>
      </c>
      <c r="D1509">
        <v>59.641800000000003</v>
      </c>
      <c r="E1509">
        <v>47.220300000000002</v>
      </c>
      <c r="F1509">
        <v>25.732399999999998</v>
      </c>
      <c r="G1509">
        <v>38.481699999999996</v>
      </c>
      <c r="H1509">
        <v>52.546399999999998</v>
      </c>
      <c r="I1509">
        <v>31.598099999999999</v>
      </c>
    </row>
    <row r="1510" spans="2:9" x14ac:dyDescent="0.3">
      <c r="B1510">
        <v>35.518099999999997</v>
      </c>
      <c r="C1510" s="6">
        <v>37.997599999999998</v>
      </c>
      <c r="D1510">
        <v>74.032200000000003</v>
      </c>
      <c r="E1510">
        <v>52.722900000000003</v>
      </c>
      <c r="F1510">
        <v>29.421500000000002</v>
      </c>
      <c r="G1510">
        <v>26.552800000000001</v>
      </c>
      <c r="H1510">
        <v>32.989899999999999</v>
      </c>
      <c r="I1510">
        <v>53.8354</v>
      </c>
    </row>
    <row r="1511" spans="2:9" x14ac:dyDescent="0.3">
      <c r="B1511">
        <v>23.371200000000002</v>
      </c>
      <c r="C1511" s="6">
        <v>37.401800000000001</v>
      </c>
      <c r="D1511">
        <v>36.331400000000002</v>
      </c>
      <c r="E1511">
        <v>28.4224</v>
      </c>
      <c r="F1511">
        <v>27.2057</v>
      </c>
      <c r="G1511">
        <v>35.529200000000003</v>
      </c>
      <c r="H1511">
        <v>25.479099999999999</v>
      </c>
      <c r="I1511">
        <v>46.644599999999997</v>
      </c>
    </row>
    <row r="1512" spans="2:9" x14ac:dyDescent="0.3">
      <c r="B1512">
        <v>62.599800000000002</v>
      </c>
      <c r="C1512" s="6">
        <v>24.1173</v>
      </c>
      <c r="D1512">
        <v>27.742999999999999</v>
      </c>
      <c r="E1512">
        <v>37.296999999999997</v>
      </c>
      <c r="F1512">
        <v>44.2346</v>
      </c>
      <c r="G1512">
        <v>22.703900000000001</v>
      </c>
      <c r="H1512">
        <v>24.816400000000002</v>
      </c>
      <c r="I1512">
        <v>21.968499999999999</v>
      </c>
    </row>
    <row r="1513" spans="2:9" x14ac:dyDescent="0.3">
      <c r="B1513">
        <v>60.488999999999997</v>
      </c>
      <c r="C1513" s="6">
        <v>26.1785</v>
      </c>
      <c r="D1513">
        <v>55.789000000000001</v>
      </c>
      <c r="E1513">
        <v>46.53</v>
      </c>
      <c r="F1513">
        <v>29.359200000000001</v>
      </c>
      <c r="G1513">
        <v>41.395200000000003</v>
      </c>
      <c r="H1513">
        <v>47.2943</v>
      </c>
      <c r="I1513">
        <v>27.916</v>
      </c>
    </row>
    <row r="1514" spans="2:9" x14ac:dyDescent="0.3">
      <c r="B1514">
        <v>35.730499999999999</v>
      </c>
      <c r="C1514" s="6">
        <v>39.627699999999997</v>
      </c>
      <c r="D1514">
        <v>24.448399999999999</v>
      </c>
      <c r="E1514">
        <v>42.255299999999998</v>
      </c>
      <c r="F1514">
        <v>26.550899999999999</v>
      </c>
      <c r="G1514">
        <v>23.6218</v>
      </c>
      <c r="H1514">
        <v>73.570400000000006</v>
      </c>
      <c r="I1514">
        <v>34.8414</v>
      </c>
    </row>
    <row r="1515" spans="2:9" x14ac:dyDescent="0.3">
      <c r="B1515">
        <v>53.712000000000003</v>
      </c>
      <c r="C1515" s="6">
        <v>35.363500000000002</v>
      </c>
      <c r="D1515">
        <v>24.407800000000002</v>
      </c>
      <c r="E1515">
        <v>59.679200000000002</v>
      </c>
      <c r="F1515">
        <v>38.179600000000001</v>
      </c>
      <c r="G1515">
        <v>30.8033</v>
      </c>
      <c r="H1515">
        <v>27.196000000000002</v>
      </c>
      <c r="I1515">
        <v>39.481099999999998</v>
      </c>
    </row>
    <row r="1516" spans="2:9" x14ac:dyDescent="0.3">
      <c r="B1516">
        <v>58.378300000000003</v>
      </c>
      <c r="C1516" s="6">
        <v>36.770499999999998</v>
      </c>
      <c r="D1516">
        <v>32.261499999999998</v>
      </c>
      <c r="E1516">
        <v>40.516199999999998</v>
      </c>
      <c r="F1516">
        <v>31.0138</v>
      </c>
      <c r="G1516">
        <v>60.620399999999997</v>
      </c>
      <c r="H1516">
        <v>37.735199999999999</v>
      </c>
      <c r="I1516">
        <v>30.972300000000001</v>
      </c>
    </row>
    <row r="1517" spans="2:9" x14ac:dyDescent="0.3">
      <c r="B1517">
        <v>40.303899999999999</v>
      </c>
      <c r="C1517" s="6">
        <v>32.884099999999997</v>
      </c>
      <c r="D1517">
        <v>45.680900000000001</v>
      </c>
      <c r="E1517">
        <v>31.104099999999999</v>
      </c>
      <c r="F1517">
        <v>33.541400000000003</v>
      </c>
      <c r="G1517">
        <v>29.402000000000001</v>
      </c>
      <c r="H1517">
        <v>65.202100000000002</v>
      </c>
      <c r="I1517">
        <v>30.604900000000001</v>
      </c>
    </row>
    <row r="1518" spans="2:9" x14ac:dyDescent="0.3">
      <c r="B1518">
        <v>43.994300000000003</v>
      </c>
      <c r="C1518" s="6">
        <v>44.305199999999999</v>
      </c>
      <c r="D1518">
        <v>42.049900000000001</v>
      </c>
      <c r="E1518">
        <v>36.799199999999999</v>
      </c>
      <c r="F1518">
        <v>42.2254</v>
      </c>
      <c r="G1518">
        <v>28.0379</v>
      </c>
      <c r="H1518">
        <v>129.7611</v>
      </c>
      <c r="I1518">
        <v>39.5032</v>
      </c>
    </row>
    <row r="1519" spans="2:9" x14ac:dyDescent="0.3">
      <c r="B1519">
        <v>41.697800000000001</v>
      </c>
      <c r="C1519" s="6">
        <v>27.878599999999999</v>
      </c>
      <c r="D1519">
        <v>38.738599999999998</v>
      </c>
      <c r="E1519">
        <v>53.831400000000002</v>
      </c>
      <c r="F1519">
        <v>28.5991</v>
      </c>
      <c r="G1519">
        <v>37.300699999999999</v>
      </c>
      <c r="H1519">
        <v>39.233899999999998</v>
      </c>
      <c r="I1519">
        <v>22.6693</v>
      </c>
    </row>
    <row r="1520" spans="2:9" x14ac:dyDescent="0.3">
      <c r="B1520">
        <v>31.29</v>
      </c>
      <c r="C1520" s="6">
        <v>38.547699999999999</v>
      </c>
      <c r="D1520">
        <v>38.559600000000003</v>
      </c>
      <c r="E1520">
        <v>23.697800000000001</v>
      </c>
      <c r="F1520">
        <v>30.364799999999999</v>
      </c>
      <c r="G1520">
        <v>32.527999999999999</v>
      </c>
      <c r="H1520">
        <v>24.284400000000002</v>
      </c>
      <c r="I1520">
        <v>33.622300000000003</v>
      </c>
    </row>
    <row r="1521" spans="2:9" x14ac:dyDescent="0.3">
      <c r="B1521">
        <v>33.453699999999998</v>
      </c>
      <c r="C1521" s="6">
        <v>36.1494</v>
      </c>
      <c r="D1521">
        <v>25.6007</v>
      </c>
      <c r="E1521">
        <v>22.663</v>
      </c>
      <c r="F1521">
        <v>23.4971</v>
      </c>
      <c r="G1521">
        <v>45.115499999999997</v>
      </c>
      <c r="H1521">
        <v>36.8018</v>
      </c>
      <c r="I1521">
        <v>31.313300000000002</v>
      </c>
    </row>
    <row r="1522" spans="2:9" x14ac:dyDescent="0.3">
      <c r="B1522">
        <v>40.463200000000001</v>
      </c>
      <c r="C1522" s="6">
        <v>34.116199999999999</v>
      </c>
      <c r="D1522">
        <v>25.614999999999998</v>
      </c>
      <c r="E1522">
        <v>28.0456</v>
      </c>
      <c r="F1522">
        <v>25.9604</v>
      </c>
      <c r="G1522">
        <v>29.205200000000001</v>
      </c>
      <c r="H1522">
        <v>25.4712</v>
      </c>
      <c r="I1522">
        <v>32.371400000000001</v>
      </c>
    </row>
    <row r="1523" spans="2:9" x14ac:dyDescent="0.3">
      <c r="B1523">
        <v>26.437799999999999</v>
      </c>
      <c r="C1523" s="6">
        <v>41.780099999999997</v>
      </c>
      <c r="D1523">
        <v>31.4146</v>
      </c>
      <c r="E1523">
        <v>25.4849</v>
      </c>
      <c r="F1523">
        <v>51.476500000000001</v>
      </c>
      <c r="G1523">
        <v>31.485299999999999</v>
      </c>
      <c r="H1523">
        <v>28.875900000000001</v>
      </c>
      <c r="I1523">
        <v>24.295100000000001</v>
      </c>
    </row>
    <row r="1524" spans="2:9" x14ac:dyDescent="0.3">
      <c r="B1524">
        <v>57.1967</v>
      </c>
      <c r="C1524" s="6">
        <v>37.341000000000001</v>
      </c>
      <c r="D1524">
        <v>41.694400000000002</v>
      </c>
      <c r="E1524">
        <v>28.0807</v>
      </c>
      <c r="F1524">
        <v>36.129399999999997</v>
      </c>
      <c r="G1524">
        <v>37.023899999999998</v>
      </c>
      <c r="H1524">
        <v>60.195500000000003</v>
      </c>
      <c r="I1524">
        <v>32.7639</v>
      </c>
    </row>
    <row r="1525" spans="2:9" x14ac:dyDescent="0.3">
      <c r="B1525">
        <v>22.1432</v>
      </c>
      <c r="C1525" s="6">
        <v>52.700499999999998</v>
      </c>
      <c r="D1525">
        <v>49.881999999999998</v>
      </c>
      <c r="E1525">
        <v>32.446100000000001</v>
      </c>
      <c r="F1525">
        <v>30.8169</v>
      </c>
      <c r="G1525">
        <v>36.986899999999999</v>
      </c>
      <c r="H1525">
        <v>46.255499999999998</v>
      </c>
      <c r="I1525">
        <v>62.684199999999997</v>
      </c>
    </row>
    <row r="1526" spans="2:9" x14ac:dyDescent="0.3">
      <c r="B1526">
        <v>47.333199999999998</v>
      </c>
      <c r="C1526" s="6">
        <v>24.918399999999998</v>
      </c>
      <c r="D1526">
        <v>47.784999999999997</v>
      </c>
      <c r="E1526">
        <v>25.4557</v>
      </c>
      <c r="F1526">
        <v>34.7087</v>
      </c>
      <c r="G1526">
        <v>28.9207</v>
      </c>
      <c r="H1526">
        <v>24.956800000000001</v>
      </c>
      <c r="I1526">
        <v>61.136000000000003</v>
      </c>
    </row>
    <row r="1527" spans="2:9" x14ac:dyDescent="0.3">
      <c r="B1527">
        <v>47.0809</v>
      </c>
      <c r="C1527" s="6">
        <v>28.687000000000001</v>
      </c>
      <c r="D1527">
        <v>30.116700000000002</v>
      </c>
      <c r="E1527">
        <v>22.218599999999999</v>
      </c>
      <c r="F1527">
        <v>33.177</v>
      </c>
      <c r="G1527">
        <v>31.9589</v>
      </c>
      <c r="H1527">
        <v>40.512300000000003</v>
      </c>
      <c r="I1527">
        <v>47.5167</v>
      </c>
    </row>
    <row r="1528" spans="2:9" x14ac:dyDescent="0.3">
      <c r="B1528">
        <v>45.043199999999999</v>
      </c>
      <c r="C1528" s="6">
        <v>60.171100000000003</v>
      </c>
      <c r="D1528">
        <v>46.177100000000003</v>
      </c>
      <c r="E1528">
        <v>30.616199999999999</v>
      </c>
      <c r="F1528">
        <v>33.742100000000001</v>
      </c>
      <c r="G1528">
        <v>31.438600000000001</v>
      </c>
      <c r="H1528">
        <v>35.603200000000001</v>
      </c>
      <c r="I1528">
        <v>30.938400000000001</v>
      </c>
    </row>
    <row r="1529" spans="2:9" x14ac:dyDescent="0.3">
      <c r="B1529">
        <v>58.776400000000002</v>
      </c>
      <c r="C1529" s="6">
        <v>39.750999999999998</v>
      </c>
      <c r="D1529">
        <v>42.0809</v>
      </c>
      <c r="E1529">
        <v>36.1509</v>
      </c>
      <c r="F1529">
        <v>32.5319</v>
      </c>
      <c r="G1529">
        <v>27.006900000000002</v>
      </c>
      <c r="H1529">
        <v>46.6785</v>
      </c>
      <c r="I1529">
        <v>41.439</v>
      </c>
    </row>
    <row r="1530" spans="2:9" x14ac:dyDescent="0.3">
      <c r="B1530">
        <v>44.412500000000001</v>
      </c>
      <c r="C1530" s="6">
        <v>35.407899999999998</v>
      </c>
      <c r="D1530">
        <v>37.497999999999998</v>
      </c>
      <c r="E1530">
        <v>23.617899999999999</v>
      </c>
      <c r="F1530">
        <v>23.6861</v>
      </c>
      <c r="G1530">
        <v>30.658999999999999</v>
      </c>
      <c r="H1530">
        <v>39.598399999999998</v>
      </c>
      <c r="I1530">
        <v>42.980600000000003</v>
      </c>
    </row>
    <row r="1531" spans="2:9" x14ac:dyDescent="0.3">
      <c r="B1531">
        <v>42.9191</v>
      </c>
      <c r="C1531" s="6">
        <v>23.188300000000002</v>
      </c>
      <c r="D1531">
        <v>32.7624</v>
      </c>
      <c r="E1531">
        <v>27.260300000000001</v>
      </c>
      <c r="F1531">
        <v>29.840499999999999</v>
      </c>
      <c r="G1531">
        <v>28.0593</v>
      </c>
      <c r="H1531">
        <v>60.006500000000003</v>
      </c>
      <c r="I1531">
        <v>39.223100000000002</v>
      </c>
    </row>
    <row r="1532" spans="2:9" x14ac:dyDescent="0.3">
      <c r="B1532">
        <v>40.6357</v>
      </c>
      <c r="C1532" s="6">
        <v>38.717399999999998</v>
      </c>
      <c r="D1532">
        <v>42.484099999999998</v>
      </c>
      <c r="E1532">
        <v>24.754100000000001</v>
      </c>
      <c r="F1532">
        <v>36.2639</v>
      </c>
      <c r="G1532">
        <v>25.087299999999999</v>
      </c>
      <c r="H1532">
        <v>66.4221</v>
      </c>
      <c r="I1532">
        <v>44.9437</v>
      </c>
    </row>
    <row r="1533" spans="2:9" x14ac:dyDescent="0.3">
      <c r="B1533">
        <v>31.0244</v>
      </c>
      <c r="C1533" s="6">
        <v>26.164999999999999</v>
      </c>
      <c r="D1533">
        <v>34.871400000000001</v>
      </c>
      <c r="E1533">
        <v>26.015000000000001</v>
      </c>
      <c r="F1533">
        <v>33.646599999999999</v>
      </c>
      <c r="G1533">
        <v>37.359099999999998</v>
      </c>
      <c r="H1533">
        <v>42.307200000000002</v>
      </c>
      <c r="I1533">
        <v>47.470100000000002</v>
      </c>
    </row>
    <row r="1534" spans="2:9" x14ac:dyDescent="0.3">
      <c r="B1534">
        <v>34.834400000000002</v>
      </c>
      <c r="C1534" s="6">
        <v>52.3611</v>
      </c>
      <c r="D1534">
        <v>63.418399999999998</v>
      </c>
      <c r="E1534">
        <v>30.216699999999999</v>
      </c>
      <c r="F1534">
        <v>28.565999999999999</v>
      </c>
      <c r="G1534">
        <v>72.718699999999998</v>
      </c>
      <c r="H1534">
        <v>50.928800000000003</v>
      </c>
      <c r="I1534">
        <v>28.276700000000002</v>
      </c>
    </row>
    <row r="1535" spans="2:9" x14ac:dyDescent="0.3">
      <c r="B1535">
        <v>35.451700000000002</v>
      </c>
      <c r="C1535" s="6">
        <v>61.264600000000002</v>
      </c>
      <c r="D1535">
        <v>41.128999999999998</v>
      </c>
      <c r="E1535">
        <v>25.360199999999999</v>
      </c>
      <c r="F1535">
        <v>29.924299999999999</v>
      </c>
      <c r="G1535">
        <v>33.1126</v>
      </c>
      <c r="H1535">
        <v>67.655699999999996</v>
      </c>
      <c r="I1535">
        <v>53.935899999999997</v>
      </c>
    </row>
    <row r="1536" spans="2:9" x14ac:dyDescent="0.3">
      <c r="B1536">
        <v>33.035600000000002</v>
      </c>
      <c r="C1536" s="6">
        <v>35.403500000000001</v>
      </c>
      <c r="D1536">
        <v>25.724699999999999</v>
      </c>
      <c r="E1536">
        <v>22.555800000000001</v>
      </c>
      <c r="F1536">
        <v>28.616700000000002</v>
      </c>
      <c r="G1536">
        <v>33.157400000000003</v>
      </c>
      <c r="H1536">
        <v>44.764699999999998</v>
      </c>
      <c r="I1536">
        <v>46.902200000000001</v>
      </c>
    </row>
    <row r="1537" spans="2:9" x14ac:dyDescent="0.3">
      <c r="B1537">
        <v>24.747199999999999</v>
      </c>
      <c r="C1537" s="6">
        <v>34.613900000000001</v>
      </c>
      <c r="D1537">
        <v>69.642600000000002</v>
      </c>
      <c r="E1537">
        <v>28.651700000000002</v>
      </c>
      <c r="F1537">
        <v>32.025199999999998</v>
      </c>
      <c r="G1537">
        <v>33.586199999999998</v>
      </c>
      <c r="H1537">
        <v>88.588099999999997</v>
      </c>
      <c r="I1537">
        <v>33.915199999999999</v>
      </c>
    </row>
    <row r="1538" spans="2:9" x14ac:dyDescent="0.3">
      <c r="B1538">
        <v>31.768699999999999</v>
      </c>
      <c r="C1538" s="6">
        <v>22.436299999999999</v>
      </c>
      <c r="D1538">
        <v>42.1</v>
      </c>
      <c r="E1538">
        <v>29.072700000000001</v>
      </c>
      <c r="F1538">
        <v>28.729700000000001</v>
      </c>
      <c r="G1538">
        <v>33.615400000000001</v>
      </c>
      <c r="H1538">
        <v>69.244</v>
      </c>
      <c r="I1538">
        <v>46.3566</v>
      </c>
    </row>
    <row r="1539" spans="2:9" x14ac:dyDescent="0.3">
      <c r="B1539">
        <v>28.233599999999999</v>
      </c>
      <c r="C1539" s="6">
        <v>30.6678</v>
      </c>
      <c r="D1539">
        <v>64.534899999999993</v>
      </c>
      <c r="E1539">
        <v>25.740200000000002</v>
      </c>
      <c r="F1539">
        <v>31.649000000000001</v>
      </c>
      <c r="G1539">
        <v>34.087000000000003</v>
      </c>
      <c r="H1539">
        <v>24.570900000000002</v>
      </c>
      <c r="I1539">
        <v>31.082599999999999</v>
      </c>
    </row>
    <row r="1540" spans="2:9" x14ac:dyDescent="0.3">
      <c r="B1540">
        <v>32.238999999999997</v>
      </c>
      <c r="C1540" s="6">
        <v>32.834899999999998</v>
      </c>
      <c r="D1540">
        <v>0.4103</v>
      </c>
      <c r="E1540">
        <v>37.446800000000003</v>
      </c>
      <c r="F1540">
        <v>36.404200000000003</v>
      </c>
      <c r="G1540">
        <v>37.061</v>
      </c>
      <c r="H1540">
        <v>39.241700000000002</v>
      </c>
      <c r="I1540">
        <v>22.006</v>
      </c>
    </row>
    <row r="1541" spans="2:9" x14ac:dyDescent="0.3">
      <c r="B1541">
        <v>29.605899999999998</v>
      </c>
      <c r="C1541" s="6">
        <v>25.796800000000001</v>
      </c>
      <c r="D1541">
        <v>30.8599</v>
      </c>
      <c r="E1541">
        <v>27.363600000000002</v>
      </c>
      <c r="F1541">
        <v>28.0944</v>
      </c>
      <c r="G1541">
        <v>25.866900000000001</v>
      </c>
      <c r="H1541">
        <v>38.468000000000004</v>
      </c>
      <c r="I1541">
        <v>31.033799999999999</v>
      </c>
    </row>
    <row r="1542" spans="2:9" x14ac:dyDescent="0.3">
      <c r="C1542" s="6">
        <v>33.8508</v>
      </c>
      <c r="D1542">
        <v>27.315000000000001</v>
      </c>
      <c r="E1542">
        <v>29.832699999999999</v>
      </c>
      <c r="F1542">
        <v>34.254600000000003</v>
      </c>
      <c r="G1542">
        <v>33.642699999999998</v>
      </c>
      <c r="H1542">
        <v>65.700999999999993</v>
      </c>
      <c r="I1542">
        <v>62.806199999999997</v>
      </c>
    </row>
    <row r="1543" spans="2:9" x14ac:dyDescent="0.3">
      <c r="C1543" s="6">
        <v>30.658899999999999</v>
      </c>
      <c r="D1543">
        <v>30.7273</v>
      </c>
      <c r="E1543">
        <v>26.073399999999999</v>
      </c>
      <c r="F1543">
        <v>27.032299999999999</v>
      </c>
      <c r="G1543">
        <v>34.726199999999999</v>
      </c>
      <c r="H1543">
        <v>24.2103</v>
      </c>
      <c r="I1543">
        <v>41.186199999999999</v>
      </c>
    </row>
    <row r="1544" spans="2:9" x14ac:dyDescent="0.3">
      <c r="C1544" s="6">
        <v>45.990600000000001</v>
      </c>
      <c r="D1544">
        <v>25.8279</v>
      </c>
      <c r="E1544">
        <v>29.8249</v>
      </c>
      <c r="F1544">
        <v>30.483699999999999</v>
      </c>
      <c r="G1544">
        <v>36.409999999999997</v>
      </c>
      <c r="H1544">
        <v>46.282800000000002</v>
      </c>
      <c r="I1544">
        <v>28.2013</v>
      </c>
    </row>
    <row r="1545" spans="2:9" x14ac:dyDescent="0.3">
      <c r="C1545" s="6">
        <v>34.842300000000002</v>
      </c>
      <c r="D1545">
        <v>27.997</v>
      </c>
      <c r="E1545">
        <v>41.555</v>
      </c>
      <c r="F1545">
        <v>33.6447</v>
      </c>
      <c r="G1545">
        <v>24.179200000000002</v>
      </c>
      <c r="H1545">
        <v>54.491399999999999</v>
      </c>
      <c r="I1545">
        <v>37.444200000000002</v>
      </c>
    </row>
    <row r="1546" spans="2:9" x14ac:dyDescent="0.3">
      <c r="C1546" s="6">
        <v>35.873800000000003</v>
      </c>
      <c r="D1546">
        <v>50.665900000000001</v>
      </c>
      <c r="E1546">
        <v>34.375500000000002</v>
      </c>
      <c r="F1546">
        <v>27.811800000000002</v>
      </c>
      <c r="G1546">
        <v>27.823499999999999</v>
      </c>
      <c r="H1546">
        <v>36.9908</v>
      </c>
      <c r="I1546">
        <v>39.624600000000001</v>
      </c>
    </row>
    <row r="1547" spans="2:9" x14ac:dyDescent="0.3">
      <c r="C1547" s="6">
        <v>63.560400000000001</v>
      </c>
      <c r="D1547">
        <v>36.195</v>
      </c>
      <c r="E1547">
        <v>33.697299999999998</v>
      </c>
      <c r="F1547">
        <v>33.200299999999999</v>
      </c>
      <c r="G1547">
        <v>51.308900000000001</v>
      </c>
      <c r="H1547">
        <v>23.130700000000001</v>
      </c>
      <c r="I1547">
        <v>25.246700000000001</v>
      </c>
    </row>
    <row r="1548" spans="2:9" x14ac:dyDescent="0.3">
      <c r="C1548" s="6">
        <v>33.788699999999999</v>
      </c>
      <c r="D1548">
        <v>36.900700000000001</v>
      </c>
      <c r="E1548">
        <v>30.5382</v>
      </c>
      <c r="F1548">
        <v>22.5383</v>
      </c>
      <c r="G1548">
        <v>38.339399999999998</v>
      </c>
      <c r="H1548">
        <v>71.857399999999998</v>
      </c>
      <c r="I1548">
        <v>32.737299999999998</v>
      </c>
    </row>
    <row r="1549" spans="2:9" x14ac:dyDescent="0.3">
      <c r="C1549" s="6">
        <v>43.512900000000002</v>
      </c>
      <c r="D1549">
        <v>37.994700000000002</v>
      </c>
      <c r="E1549">
        <v>29.251999999999999</v>
      </c>
      <c r="F1549">
        <v>30.487500000000001</v>
      </c>
      <c r="G1549">
        <v>51.392699999999998</v>
      </c>
      <c r="H1549">
        <v>52.246299999999998</v>
      </c>
      <c r="I1549">
        <v>78.2577</v>
      </c>
    </row>
    <row r="1550" spans="2:9" x14ac:dyDescent="0.3">
      <c r="C1550" s="6">
        <v>45.941800000000001</v>
      </c>
      <c r="D1550">
        <v>27.023700000000002</v>
      </c>
      <c r="E1550">
        <v>31.3977</v>
      </c>
      <c r="F1550">
        <v>25.048400000000001</v>
      </c>
      <c r="G1550">
        <v>29.565799999999999</v>
      </c>
      <c r="H1550">
        <v>67.8857</v>
      </c>
      <c r="I1550">
        <v>45.105600000000003</v>
      </c>
    </row>
    <row r="1551" spans="2:9" x14ac:dyDescent="0.3">
      <c r="C1551" s="6">
        <v>40.922199999999997</v>
      </c>
      <c r="D1551">
        <v>36.5929</v>
      </c>
      <c r="E1551">
        <v>30.074400000000001</v>
      </c>
      <c r="F1551">
        <v>32.282400000000003</v>
      </c>
      <c r="G1551">
        <v>33.948700000000002</v>
      </c>
      <c r="H1551">
        <v>56.3992</v>
      </c>
      <c r="I1551">
        <v>41.55</v>
      </c>
    </row>
    <row r="1552" spans="2:9" x14ac:dyDescent="0.3">
      <c r="C1552" s="6">
        <v>23.957899999999999</v>
      </c>
      <c r="D1552">
        <v>22.730499999999999</v>
      </c>
      <c r="E1552">
        <v>25.556999999999999</v>
      </c>
      <c r="F1552">
        <v>30.7896</v>
      </c>
      <c r="G1552">
        <v>32.804699999999997</v>
      </c>
      <c r="H1552">
        <v>67.955799999999996</v>
      </c>
      <c r="I1552">
        <v>47.836100000000002</v>
      </c>
    </row>
    <row r="1553" spans="3:9" x14ac:dyDescent="0.3">
      <c r="C1553" s="6">
        <v>49.989899999999999</v>
      </c>
      <c r="D1553">
        <v>26.988199999999999</v>
      </c>
      <c r="E1553">
        <v>31.173500000000001</v>
      </c>
      <c r="F1553">
        <v>29.450800000000001</v>
      </c>
      <c r="G1553">
        <v>46.563499999999998</v>
      </c>
      <c r="H1553">
        <v>26.853000000000002</v>
      </c>
      <c r="I1553">
        <v>36.967300000000002</v>
      </c>
    </row>
    <row r="1554" spans="3:9" x14ac:dyDescent="0.3">
      <c r="C1554" s="6">
        <v>33.07</v>
      </c>
      <c r="D1554">
        <v>40.620800000000003</v>
      </c>
      <c r="E1554">
        <v>22.7195</v>
      </c>
      <c r="F1554">
        <v>24.539400000000001</v>
      </c>
      <c r="G1554">
        <v>22.4817</v>
      </c>
      <c r="H1554">
        <v>68.367000000000004</v>
      </c>
      <c r="I1554">
        <v>36.162100000000002</v>
      </c>
    </row>
    <row r="1555" spans="3:9" x14ac:dyDescent="0.3">
      <c r="C1555" s="6">
        <v>44.486699999999999</v>
      </c>
      <c r="D1555">
        <v>27.672599999999999</v>
      </c>
      <c r="E1555">
        <v>29.632000000000001</v>
      </c>
      <c r="F1555">
        <v>29.517700000000001</v>
      </c>
      <c r="G1555">
        <v>22.224499999999999</v>
      </c>
      <c r="H1555">
        <v>27.749500000000001</v>
      </c>
      <c r="I1555">
        <v>56.165199999999999</v>
      </c>
    </row>
    <row r="1556" spans="3:9" x14ac:dyDescent="0.3">
      <c r="C1556" s="6">
        <v>48.645699999999998</v>
      </c>
      <c r="D1556">
        <v>45.667099999999998</v>
      </c>
      <c r="E1556">
        <v>26.168900000000001</v>
      </c>
      <c r="F1556">
        <v>23.7761</v>
      </c>
      <c r="G1556">
        <v>27.484400000000001</v>
      </c>
      <c r="H1556">
        <v>26.0169</v>
      </c>
      <c r="I1556">
        <v>37.009399999999999</v>
      </c>
    </row>
    <row r="1557" spans="3:9" x14ac:dyDescent="0.3">
      <c r="C1557" s="6">
        <v>55.814700000000002</v>
      </c>
      <c r="D1557">
        <v>25.927299999999999</v>
      </c>
      <c r="E1557">
        <v>30.734999999999999</v>
      </c>
      <c r="F1557">
        <v>23.503900000000002</v>
      </c>
      <c r="G1557">
        <v>25.874700000000001</v>
      </c>
      <c r="H1557">
        <v>24.0837</v>
      </c>
      <c r="I1557">
        <v>44.165100000000002</v>
      </c>
    </row>
    <row r="1558" spans="3:9" x14ac:dyDescent="0.3">
      <c r="C1558" s="6">
        <v>41.150700000000001</v>
      </c>
      <c r="D1558">
        <v>29.446200000000001</v>
      </c>
      <c r="E1558">
        <v>37.304600000000001</v>
      </c>
      <c r="F1558">
        <v>27.021999999999998</v>
      </c>
      <c r="G1558">
        <v>32.506500000000003</v>
      </c>
      <c r="H1558">
        <v>26.406700000000001</v>
      </c>
      <c r="I1558">
        <v>34.190199999999997</v>
      </c>
    </row>
    <row r="1559" spans="3:9" x14ac:dyDescent="0.3">
      <c r="C1559" s="6">
        <v>43.7592</v>
      </c>
      <c r="D1559">
        <v>54.734200000000001</v>
      </c>
      <c r="E1559">
        <v>37.057099999999998</v>
      </c>
      <c r="F1559">
        <v>28.482199999999999</v>
      </c>
      <c r="G1559">
        <v>31.5185</v>
      </c>
      <c r="H1559">
        <v>36.996600000000001</v>
      </c>
      <c r="I1559">
        <v>55.546300000000002</v>
      </c>
    </row>
    <row r="1560" spans="3:9" x14ac:dyDescent="0.3">
      <c r="C1560" s="6">
        <v>30.2576</v>
      </c>
      <c r="D1560">
        <v>22.3019</v>
      </c>
      <c r="E1560">
        <v>33.742100000000001</v>
      </c>
      <c r="F1560">
        <v>25.223099999999999</v>
      </c>
      <c r="G1560">
        <v>23.717300000000002</v>
      </c>
      <c r="H1560">
        <v>70.372399999999999</v>
      </c>
      <c r="I1560">
        <v>52.283499999999997</v>
      </c>
    </row>
    <row r="1561" spans="3:9" x14ac:dyDescent="0.3">
      <c r="C1561" s="6">
        <v>31.725000000000001</v>
      </c>
      <c r="D1561">
        <v>38.2102</v>
      </c>
      <c r="E1561">
        <v>27.160900000000002</v>
      </c>
      <c r="F1561">
        <v>22.2959</v>
      </c>
      <c r="G1561">
        <v>29.575500000000002</v>
      </c>
      <c r="H1561">
        <v>24.646899999999999</v>
      </c>
      <c r="I1561">
        <v>39.835299999999997</v>
      </c>
    </row>
    <row r="1562" spans="3:9" x14ac:dyDescent="0.3">
      <c r="C1562" s="6">
        <v>28.930399999999999</v>
      </c>
      <c r="D1562">
        <v>36.405799999999999</v>
      </c>
      <c r="E1562">
        <v>32.964500000000001</v>
      </c>
      <c r="F1562">
        <v>26.099299999999999</v>
      </c>
      <c r="G1562">
        <v>23.844000000000001</v>
      </c>
      <c r="H1562">
        <v>26.993300000000001</v>
      </c>
      <c r="I1562">
        <v>47.483400000000003</v>
      </c>
    </row>
    <row r="1563" spans="3:9" x14ac:dyDescent="0.3">
      <c r="C1563" s="6">
        <v>50.252600000000001</v>
      </c>
      <c r="D1563">
        <v>24.793099999999999</v>
      </c>
      <c r="E1563">
        <v>23.732900000000001</v>
      </c>
      <c r="F1563">
        <v>26.822700000000001</v>
      </c>
      <c r="G1563">
        <v>34.496299999999998</v>
      </c>
      <c r="H1563">
        <v>23.633500000000002</v>
      </c>
      <c r="I1563">
        <v>71.807400000000001</v>
      </c>
    </row>
    <row r="1564" spans="3:9" x14ac:dyDescent="0.3">
      <c r="C1564" s="6">
        <v>53.528599999999997</v>
      </c>
      <c r="D1564">
        <v>46.941000000000003</v>
      </c>
      <c r="E1564">
        <v>31.5321</v>
      </c>
      <c r="F1564">
        <v>23.490600000000001</v>
      </c>
      <c r="G1564">
        <v>30.214700000000001</v>
      </c>
      <c r="H1564">
        <v>26.346299999999999</v>
      </c>
      <c r="I1564">
        <v>22.056999999999999</v>
      </c>
    </row>
    <row r="1565" spans="3:9" x14ac:dyDescent="0.3">
      <c r="C1565" s="6">
        <v>29.331900000000001</v>
      </c>
      <c r="D1565">
        <v>27.918800000000001</v>
      </c>
      <c r="E1565">
        <v>22.766300000000001</v>
      </c>
      <c r="F1565">
        <v>44.0077</v>
      </c>
      <c r="G1565">
        <v>32.607900000000001</v>
      </c>
      <c r="H1565">
        <v>25.451799999999999</v>
      </c>
      <c r="I1565">
        <v>39.2453</v>
      </c>
    </row>
    <row r="1566" spans="3:9" x14ac:dyDescent="0.3">
      <c r="C1566" s="6">
        <v>34.328699999999998</v>
      </c>
      <c r="D1566">
        <v>93.055700000000002</v>
      </c>
      <c r="E1566">
        <v>31.039100000000001</v>
      </c>
      <c r="F1566">
        <v>34.429499999999997</v>
      </c>
      <c r="G1566">
        <v>21.9419</v>
      </c>
      <c r="H1566">
        <v>36.191800000000001</v>
      </c>
      <c r="I1566">
        <v>89.831900000000005</v>
      </c>
    </row>
    <row r="1567" spans="3:9" x14ac:dyDescent="0.3">
      <c r="C1567" s="6">
        <v>25.3855</v>
      </c>
      <c r="D1567">
        <v>28.7713</v>
      </c>
      <c r="E1567">
        <v>34.609299999999998</v>
      </c>
      <c r="F1567">
        <v>24.5991</v>
      </c>
      <c r="G1567">
        <v>34.728200000000001</v>
      </c>
      <c r="H1567">
        <v>24.089500000000001</v>
      </c>
      <c r="I1567">
        <v>49.069400000000002</v>
      </c>
    </row>
    <row r="1568" spans="3:9" x14ac:dyDescent="0.3">
      <c r="C1568" s="6">
        <v>32.796900000000001</v>
      </c>
      <c r="D1568">
        <v>23.180399999999999</v>
      </c>
      <c r="E1568">
        <v>29.327100000000002</v>
      </c>
      <c r="F1568">
        <v>23.391100000000002</v>
      </c>
      <c r="G1568">
        <v>37.840499999999999</v>
      </c>
      <c r="H1568">
        <v>21.727499999999999</v>
      </c>
      <c r="I1568">
        <v>35.567599999999999</v>
      </c>
    </row>
    <row r="1569" spans="3:9" x14ac:dyDescent="0.3">
      <c r="C1569" s="6">
        <v>24.570900000000002</v>
      </c>
      <c r="D1569">
        <v>42.612299999999998</v>
      </c>
      <c r="E1569">
        <v>24.376799999999999</v>
      </c>
      <c r="F1569">
        <v>59.168100000000003</v>
      </c>
      <c r="G1569">
        <v>36.764699999999998</v>
      </c>
      <c r="H1569">
        <v>28.298999999999999</v>
      </c>
      <c r="I1569">
        <v>48.590299999999999</v>
      </c>
    </row>
    <row r="1570" spans="3:9" x14ac:dyDescent="0.3">
      <c r="C1570" s="6">
        <v>26.3385</v>
      </c>
      <c r="D1570">
        <v>42.382599999999996</v>
      </c>
      <c r="E1570">
        <v>48.202500000000001</v>
      </c>
      <c r="F1570">
        <v>43.065100000000001</v>
      </c>
      <c r="G1570">
        <v>34.848999999999997</v>
      </c>
      <c r="H1570">
        <v>31.403500000000001</v>
      </c>
      <c r="I1570">
        <v>48.767699999999998</v>
      </c>
    </row>
    <row r="1571" spans="3:9" x14ac:dyDescent="0.3">
      <c r="C1571" s="6">
        <v>24.913900000000002</v>
      </c>
      <c r="D1571">
        <v>31.425799999999999</v>
      </c>
      <c r="E1571">
        <v>23.238800000000001</v>
      </c>
      <c r="F1571">
        <v>38.863500000000002</v>
      </c>
      <c r="G1571">
        <v>29.246099999999998</v>
      </c>
      <c r="H1571">
        <v>38.446599999999997</v>
      </c>
      <c r="I1571">
        <v>121.9592</v>
      </c>
    </row>
    <row r="1572" spans="3:9" x14ac:dyDescent="0.3">
      <c r="C1572" s="6">
        <v>34.0227</v>
      </c>
      <c r="D1572">
        <v>64.068899999999999</v>
      </c>
      <c r="E1572">
        <v>25.526700000000002</v>
      </c>
      <c r="F1572">
        <v>34.8078</v>
      </c>
      <c r="G1572">
        <v>28.834900000000001</v>
      </c>
      <c r="H1572">
        <v>37.0473</v>
      </c>
      <c r="I1572">
        <v>23.028600000000001</v>
      </c>
    </row>
    <row r="1573" spans="3:9" x14ac:dyDescent="0.3">
      <c r="C1573" s="6">
        <v>52.986800000000002</v>
      </c>
      <c r="D1573">
        <v>29.313600000000001</v>
      </c>
      <c r="E1573">
        <v>25.762899999999998</v>
      </c>
      <c r="F1573">
        <v>35.876600000000003</v>
      </c>
      <c r="G1573">
        <v>31.430800000000001</v>
      </c>
      <c r="H1573">
        <v>23.9239</v>
      </c>
      <c r="I1573">
        <v>50.994700000000002</v>
      </c>
    </row>
    <row r="1574" spans="3:9" x14ac:dyDescent="0.3">
      <c r="C1574" s="6">
        <v>31.611999999999998</v>
      </c>
      <c r="D1574">
        <v>47.137599999999999</v>
      </c>
      <c r="E1574">
        <v>21.726299999999998</v>
      </c>
      <c r="F1574">
        <v>32.869700000000002</v>
      </c>
      <c r="G1574">
        <v>38.066600000000001</v>
      </c>
      <c r="H1574">
        <v>21.832699999999999</v>
      </c>
      <c r="I1574">
        <v>30.717500000000001</v>
      </c>
    </row>
    <row r="1575" spans="3:9" x14ac:dyDescent="0.3">
      <c r="C1575" s="6">
        <v>24.648900000000001</v>
      </c>
      <c r="D1575">
        <v>31.906600000000001</v>
      </c>
      <c r="E1575">
        <v>39.0535</v>
      </c>
      <c r="F1575">
        <v>43.808500000000002</v>
      </c>
      <c r="G1575">
        <v>38.411499999999997</v>
      </c>
      <c r="H1575">
        <v>22.616199999999999</v>
      </c>
      <c r="I1575">
        <v>30.218699999999998</v>
      </c>
    </row>
    <row r="1576" spans="3:9" x14ac:dyDescent="0.3">
      <c r="C1576" s="6">
        <v>39.1462</v>
      </c>
      <c r="D1576">
        <v>37.303199999999997</v>
      </c>
      <c r="E1576">
        <v>32.8245</v>
      </c>
      <c r="F1576">
        <v>29.2986</v>
      </c>
      <c r="G1576">
        <v>35.414200000000001</v>
      </c>
      <c r="H1576">
        <v>35.049799999999998</v>
      </c>
      <c r="I1576">
        <v>28.679099999999998</v>
      </c>
    </row>
    <row r="1577" spans="3:9" x14ac:dyDescent="0.3">
      <c r="C1577" s="6">
        <v>33.313400000000001</v>
      </c>
      <c r="D1577">
        <v>42.920200000000001</v>
      </c>
      <c r="E1577">
        <v>40.363199999999999</v>
      </c>
      <c r="F1577">
        <v>23.470800000000001</v>
      </c>
      <c r="G1577">
        <v>23.424299999999999</v>
      </c>
      <c r="H1577">
        <v>27.628699999999998</v>
      </c>
      <c r="I1577">
        <v>22.844200000000001</v>
      </c>
    </row>
    <row r="1578" spans="3:9" x14ac:dyDescent="0.3">
      <c r="C1578" s="6">
        <v>29.349399999999999</v>
      </c>
      <c r="D1578">
        <v>22.8584</v>
      </c>
      <c r="E1578">
        <v>31.784300000000002</v>
      </c>
      <c r="F1578">
        <v>56.114800000000002</v>
      </c>
      <c r="G1578">
        <v>33.911799999999999</v>
      </c>
      <c r="H1578">
        <v>36.951799999999999</v>
      </c>
      <c r="I1578">
        <v>27.503900000000002</v>
      </c>
    </row>
    <row r="1579" spans="3:9" x14ac:dyDescent="0.3">
      <c r="C1579" s="6">
        <v>29.511199999999999</v>
      </c>
      <c r="D1579">
        <v>63.768700000000003</v>
      </c>
      <c r="E1579">
        <v>34.759300000000003</v>
      </c>
      <c r="F1579">
        <v>52.337899999999998</v>
      </c>
      <c r="G1579">
        <v>22.116700000000002</v>
      </c>
      <c r="H1579">
        <v>24.417000000000002</v>
      </c>
      <c r="I1579">
        <v>31.898499999999999</v>
      </c>
    </row>
    <row r="1580" spans="3:9" x14ac:dyDescent="0.3">
      <c r="C1580" s="6">
        <v>48.674100000000003</v>
      </c>
      <c r="D1580">
        <v>32.9649</v>
      </c>
      <c r="E1580">
        <v>42.908700000000003</v>
      </c>
      <c r="F1580">
        <v>22.767199999999999</v>
      </c>
      <c r="G1580">
        <v>37.363399999999999</v>
      </c>
      <c r="H1580">
        <v>23.234000000000002</v>
      </c>
      <c r="I1580">
        <v>42.348100000000002</v>
      </c>
    </row>
    <row r="1581" spans="3:9" x14ac:dyDescent="0.3">
      <c r="C1581" s="6">
        <v>28.897300000000001</v>
      </c>
      <c r="D1581">
        <v>23.9664</v>
      </c>
      <c r="E1581">
        <v>25.789100000000001</v>
      </c>
      <c r="F1581">
        <v>29.650400000000001</v>
      </c>
      <c r="G1581">
        <v>24.313700000000001</v>
      </c>
      <c r="H1581">
        <v>33.089199999999998</v>
      </c>
      <c r="I1581">
        <v>54.374400000000001</v>
      </c>
    </row>
    <row r="1582" spans="3:9" x14ac:dyDescent="0.3">
      <c r="C1582" s="6">
        <v>58.211599999999997</v>
      </c>
      <c r="D1582">
        <v>31.578199999999999</v>
      </c>
      <c r="E1582">
        <v>51.742899999999999</v>
      </c>
      <c r="F1582">
        <v>58.3384</v>
      </c>
      <c r="G1582">
        <v>54.999600000000001</v>
      </c>
      <c r="H1582">
        <v>44.468499999999999</v>
      </c>
      <c r="I1582">
        <v>30.935700000000001</v>
      </c>
    </row>
    <row r="1583" spans="3:9" x14ac:dyDescent="0.3">
      <c r="C1583" s="6">
        <v>37.037599999999998</v>
      </c>
      <c r="D1583">
        <v>25.627099999999999</v>
      </c>
      <c r="E1583">
        <v>43.576700000000002</v>
      </c>
      <c r="F1583">
        <v>22.362300000000001</v>
      </c>
      <c r="G1583">
        <v>25.541699999999999</v>
      </c>
      <c r="H1583">
        <v>26.5139</v>
      </c>
      <c r="I1583">
        <v>24.757999999999999</v>
      </c>
    </row>
    <row r="1584" spans="3:9" x14ac:dyDescent="0.3">
      <c r="C1584" s="6">
        <v>39.187199999999997</v>
      </c>
      <c r="D1584">
        <v>22.0839</v>
      </c>
      <c r="E1584">
        <v>26.881799999999998</v>
      </c>
      <c r="F1584">
        <v>23.636700000000001</v>
      </c>
      <c r="G1584">
        <v>29.809699999999999</v>
      </c>
      <c r="H1584">
        <v>24.880800000000001</v>
      </c>
      <c r="I1584">
        <v>28.649799999999999</v>
      </c>
    </row>
    <row r="1585" spans="3:9" x14ac:dyDescent="0.3">
      <c r="C1585" s="6">
        <v>22.666799999999999</v>
      </c>
      <c r="D1585">
        <v>33.613700000000001</v>
      </c>
      <c r="E1585">
        <v>30.770399999999999</v>
      </c>
      <c r="F1585">
        <v>40.297199999999997</v>
      </c>
      <c r="G1585">
        <v>22.588000000000001</v>
      </c>
      <c r="H1585">
        <v>34.539099999999998</v>
      </c>
      <c r="I1585">
        <v>29.419599999999999</v>
      </c>
    </row>
    <row r="1586" spans="3:9" x14ac:dyDescent="0.3">
      <c r="C1586" s="6">
        <v>36.2425</v>
      </c>
      <c r="D1586">
        <v>34.273899999999998</v>
      </c>
      <c r="E1586">
        <v>32.612200000000001</v>
      </c>
      <c r="F1586">
        <v>29.2986</v>
      </c>
      <c r="G1586">
        <v>23.430900000000001</v>
      </c>
      <c r="H1586">
        <v>26.005199999999999</v>
      </c>
      <c r="I1586">
        <v>21.910699999999999</v>
      </c>
    </row>
    <row r="1587" spans="3:9" x14ac:dyDescent="0.3">
      <c r="C1587" s="6">
        <v>40.2804</v>
      </c>
      <c r="D1587">
        <v>33.526899999999998</v>
      </c>
      <c r="E1587">
        <v>27.609400000000001</v>
      </c>
      <c r="F1587">
        <v>61.3386</v>
      </c>
      <c r="G1587">
        <v>31.787700000000001</v>
      </c>
      <c r="H1587">
        <v>41.264600000000002</v>
      </c>
      <c r="I1587">
        <v>54.304099999999998</v>
      </c>
    </row>
    <row r="1588" spans="3:9" x14ac:dyDescent="0.3">
      <c r="C1588" s="6">
        <v>32.5124</v>
      </c>
      <c r="D1588">
        <v>23.351800000000001</v>
      </c>
      <c r="E1588">
        <v>26.010999999999999</v>
      </c>
      <c r="F1588">
        <v>30.0288</v>
      </c>
      <c r="G1588">
        <v>26.7697</v>
      </c>
      <c r="H1588">
        <v>29.024000000000001</v>
      </c>
      <c r="I1588">
        <v>32.0623</v>
      </c>
    </row>
    <row r="1589" spans="3:9" x14ac:dyDescent="0.3">
      <c r="C1589" s="6">
        <v>37.475999999999999</v>
      </c>
      <c r="D1589">
        <v>34.002000000000002</v>
      </c>
      <c r="E1589">
        <v>37.195</v>
      </c>
      <c r="F1589">
        <v>55.968699999999998</v>
      </c>
      <c r="G1589">
        <v>27.805099999999999</v>
      </c>
      <c r="H1589">
        <v>38.803199999999997</v>
      </c>
      <c r="I1589">
        <v>24.354600000000001</v>
      </c>
    </row>
    <row r="1590" spans="3:9" x14ac:dyDescent="0.3">
      <c r="C1590" s="6">
        <v>49.9739</v>
      </c>
      <c r="D1590">
        <v>24.242799999999999</v>
      </c>
      <c r="E1590">
        <v>32.363999999999997</v>
      </c>
      <c r="F1590">
        <v>28.143699999999999</v>
      </c>
      <c r="G1590">
        <v>47.240200000000002</v>
      </c>
      <c r="H1590">
        <v>31.652899999999999</v>
      </c>
      <c r="I1590">
        <v>24.465599999999998</v>
      </c>
    </row>
    <row r="1591" spans="3:9" x14ac:dyDescent="0.3">
      <c r="C1591" s="6">
        <v>39.695799999999998</v>
      </c>
      <c r="D1591">
        <v>37.291699999999999</v>
      </c>
      <c r="E1591">
        <v>23.498899999999999</v>
      </c>
      <c r="F1591">
        <v>24.161100000000001</v>
      </c>
      <c r="G1591">
        <v>47.465899999999998</v>
      </c>
      <c r="H1591">
        <v>44.634099999999997</v>
      </c>
      <c r="I1591">
        <v>23.6219</v>
      </c>
    </row>
    <row r="1592" spans="3:9" x14ac:dyDescent="0.3">
      <c r="C1592" s="6">
        <v>37.5092</v>
      </c>
      <c r="D1592">
        <v>28.688400000000001</v>
      </c>
      <c r="E1592">
        <v>37.956099999999999</v>
      </c>
      <c r="F1592">
        <v>66.887699999999995</v>
      </c>
      <c r="G1592">
        <v>30.586200000000002</v>
      </c>
      <c r="H1592">
        <v>37.497500000000002</v>
      </c>
      <c r="I1592">
        <v>61.347299999999997</v>
      </c>
    </row>
    <row r="1593" spans="3:9" x14ac:dyDescent="0.3">
      <c r="C1593" s="6">
        <v>28.415900000000001</v>
      </c>
      <c r="D1593">
        <v>24.046299999999999</v>
      </c>
      <c r="E1593">
        <v>22.244</v>
      </c>
      <c r="F1593">
        <v>51.494999999999997</v>
      </c>
      <c r="G1593">
        <v>26.968800000000002</v>
      </c>
      <c r="H1593">
        <v>27.412299999999998</v>
      </c>
      <c r="I1593">
        <v>147.3629</v>
      </c>
    </row>
    <row r="1594" spans="3:9" x14ac:dyDescent="0.3">
      <c r="C1594" s="6">
        <v>35.529200000000003</v>
      </c>
      <c r="D1594">
        <v>27.276499999999999</v>
      </c>
      <c r="E1594">
        <v>27.962499999999999</v>
      </c>
      <c r="F1594">
        <v>33.646299999999997</v>
      </c>
      <c r="G1594">
        <v>36.274799999999999</v>
      </c>
      <c r="H1594">
        <v>37.713900000000002</v>
      </c>
      <c r="I1594">
        <v>31.614000000000001</v>
      </c>
    </row>
    <row r="1595" spans="3:9" x14ac:dyDescent="0.3">
      <c r="C1595" s="6">
        <v>53.027700000000003</v>
      </c>
      <c r="D1595">
        <v>52.805500000000002</v>
      </c>
      <c r="E1595">
        <v>56.807699999999997</v>
      </c>
      <c r="F1595">
        <v>44.910400000000003</v>
      </c>
      <c r="G1595">
        <v>36.161900000000003</v>
      </c>
      <c r="H1595">
        <v>39.276800000000001</v>
      </c>
      <c r="I1595">
        <v>27.098500000000001</v>
      </c>
    </row>
    <row r="1596" spans="3:9" x14ac:dyDescent="0.3">
      <c r="C1596" s="6">
        <v>56.286200000000001</v>
      </c>
      <c r="D1596">
        <v>33.117899999999999</v>
      </c>
      <c r="E1596">
        <v>22.203499999999998</v>
      </c>
      <c r="F1596">
        <v>30.128299999999999</v>
      </c>
      <c r="G1596">
        <v>24.9377</v>
      </c>
      <c r="H1596">
        <v>32.750100000000003</v>
      </c>
      <c r="I1596">
        <v>26.777000000000001</v>
      </c>
    </row>
    <row r="1597" spans="3:9" x14ac:dyDescent="0.3">
      <c r="C1597" s="6">
        <v>44.0456</v>
      </c>
      <c r="D1597">
        <v>43.302100000000003</v>
      </c>
      <c r="E1597">
        <v>53.427199999999999</v>
      </c>
      <c r="F1597">
        <v>23.729600000000001</v>
      </c>
      <c r="G1597">
        <v>34.190600000000003</v>
      </c>
      <c r="H1597">
        <v>33.095100000000002</v>
      </c>
      <c r="I1597">
        <v>28.226800000000001</v>
      </c>
    </row>
    <row r="1598" spans="3:9" x14ac:dyDescent="0.3">
      <c r="C1598" s="6">
        <v>30.220500000000001</v>
      </c>
      <c r="D1598">
        <v>44.487699999999997</v>
      </c>
      <c r="E1598">
        <v>42.567599999999999</v>
      </c>
      <c r="F1598">
        <v>40.761899999999997</v>
      </c>
      <c r="G1598">
        <v>25.847000000000001</v>
      </c>
      <c r="H1598">
        <v>41.067700000000002</v>
      </c>
      <c r="I1598">
        <v>26.7301</v>
      </c>
    </row>
    <row r="1599" spans="3:9" x14ac:dyDescent="0.3">
      <c r="C1599" s="6">
        <v>24.8184</v>
      </c>
      <c r="D1599">
        <v>32.270400000000002</v>
      </c>
      <c r="E1599">
        <v>33.738199999999999</v>
      </c>
      <c r="F1599">
        <v>40.841500000000003</v>
      </c>
      <c r="G1599">
        <v>29.796399999999998</v>
      </c>
      <c r="H1599">
        <v>39.869199999999999</v>
      </c>
      <c r="I1599">
        <v>56.445999999999998</v>
      </c>
    </row>
    <row r="1600" spans="3:9" x14ac:dyDescent="0.3">
      <c r="C1600" s="6">
        <v>43.595399999999998</v>
      </c>
      <c r="D1600">
        <v>32.9238</v>
      </c>
      <c r="E1600">
        <v>49.579099999999997</v>
      </c>
      <c r="F1600">
        <v>24.154399999999999</v>
      </c>
      <c r="G1600">
        <v>32.557699999999997</v>
      </c>
      <c r="H1600">
        <v>39.428800000000003</v>
      </c>
      <c r="I1600">
        <v>28.706299999999999</v>
      </c>
    </row>
    <row r="1601" spans="3:9" x14ac:dyDescent="0.3">
      <c r="C1601" s="6">
        <v>48.761800000000001</v>
      </c>
      <c r="D1601">
        <v>38.676000000000002</v>
      </c>
      <c r="E1601">
        <v>24.877800000000001</v>
      </c>
      <c r="F1601">
        <v>48.3553</v>
      </c>
      <c r="G1601">
        <v>26.875800000000002</v>
      </c>
      <c r="H1601">
        <v>65.613299999999995</v>
      </c>
      <c r="I1601">
        <v>35.443399999999997</v>
      </c>
    </row>
    <row r="1602" spans="3:9" x14ac:dyDescent="0.3">
      <c r="C1602" s="6">
        <v>52.955599999999997</v>
      </c>
      <c r="D1602">
        <v>34.902099999999997</v>
      </c>
      <c r="E1602">
        <v>22.065100000000001</v>
      </c>
      <c r="F1602">
        <v>45.706899999999997</v>
      </c>
      <c r="G1602">
        <v>37.131100000000004</v>
      </c>
      <c r="H1602">
        <v>47.5749</v>
      </c>
      <c r="I1602">
        <v>24.179200000000002</v>
      </c>
    </row>
    <row r="1603" spans="3:9" x14ac:dyDescent="0.3">
      <c r="C1603" s="6">
        <v>42.880200000000002</v>
      </c>
      <c r="D1603">
        <v>33.172800000000002</v>
      </c>
      <c r="E1603">
        <v>33.091700000000003</v>
      </c>
      <c r="F1603">
        <v>43.702300000000001</v>
      </c>
      <c r="G1603">
        <v>27.148</v>
      </c>
      <c r="H1603">
        <v>44.485999999999997</v>
      </c>
      <c r="I1603">
        <v>24.075900000000001</v>
      </c>
    </row>
    <row r="1604" spans="3:9" x14ac:dyDescent="0.3">
      <c r="C1604" s="6">
        <v>50.188299999999998</v>
      </c>
      <c r="D1604">
        <v>24.459800000000001</v>
      </c>
      <c r="E1604">
        <v>39.122700000000002</v>
      </c>
      <c r="F1604">
        <v>48.189399999999999</v>
      </c>
      <c r="G1604">
        <v>31.104099999999999</v>
      </c>
      <c r="H1604">
        <v>36.0456</v>
      </c>
      <c r="I1604">
        <v>48.058300000000003</v>
      </c>
    </row>
    <row r="1605" spans="3:9" x14ac:dyDescent="0.3">
      <c r="C1605" s="6">
        <v>25.026900000000001</v>
      </c>
      <c r="D1605">
        <v>37.68</v>
      </c>
      <c r="E1605">
        <v>25.6221</v>
      </c>
      <c r="F1605">
        <v>51.713999999999999</v>
      </c>
      <c r="G1605">
        <v>23.769500000000001</v>
      </c>
      <c r="H1605">
        <v>29.986699999999999</v>
      </c>
      <c r="I1605">
        <v>28.9694</v>
      </c>
    </row>
    <row r="1606" spans="3:9" x14ac:dyDescent="0.3">
      <c r="C1606" s="6">
        <v>26.0656</v>
      </c>
      <c r="D1606">
        <v>30.6279</v>
      </c>
      <c r="E1606">
        <v>23.11</v>
      </c>
      <c r="F1606">
        <v>60.296500000000002</v>
      </c>
      <c r="G1606">
        <v>31.402799999999999</v>
      </c>
      <c r="H1606">
        <v>44.591299999999997</v>
      </c>
      <c r="I1606">
        <v>70.344899999999996</v>
      </c>
    </row>
    <row r="1607" spans="3:9" x14ac:dyDescent="0.3">
      <c r="C1607" s="6">
        <v>35.3324</v>
      </c>
      <c r="D1607">
        <v>34.205300000000001</v>
      </c>
      <c r="E1607">
        <v>27.017700000000001</v>
      </c>
      <c r="F1607">
        <v>31.429300000000001</v>
      </c>
      <c r="G1607">
        <v>22.753900000000002</v>
      </c>
      <c r="H1607">
        <v>39.7562</v>
      </c>
      <c r="I1607">
        <v>34.743899999999996</v>
      </c>
    </row>
    <row r="1608" spans="3:9" x14ac:dyDescent="0.3">
      <c r="C1608" s="6">
        <v>47.175400000000003</v>
      </c>
      <c r="D1608">
        <v>33.207000000000001</v>
      </c>
      <c r="E1608">
        <v>41.985500000000002</v>
      </c>
      <c r="F1608">
        <v>23.291499999999999</v>
      </c>
      <c r="G1608">
        <v>22.773700000000002</v>
      </c>
      <c r="H1608">
        <v>38.399799999999999</v>
      </c>
      <c r="I1608">
        <v>40.286200000000001</v>
      </c>
    </row>
    <row r="1609" spans="3:9" x14ac:dyDescent="0.3">
      <c r="C1609" s="6">
        <v>22.0686</v>
      </c>
      <c r="D1609">
        <v>30.4405</v>
      </c>
      <c r="E1609">
        <v>28.341799999999999</v>
      </c>
      <c r="F1609">
        <v>25.1434</v>
      </c>
      <c r="G1609">
        <v>24.944299999999998</v>
      </c>
      <c r="H1609">
        <v>57.814100000000003</v>
      </c>
      <c r="I1609">
        <v>26.287800000000001</v>
      </c>
    </row>
    <row r="1610" spans="3:9" x14ac:dyDescent="0.3">
      <c r="C1610" s="6">
        <v>32.327199999999998</v>
      </c>
      <c r="D1610">
        <v>35.489199999999997</v>
      </c>
      <c r="E1610">
        <v>25.114000000000001</v>
      </c>
      <c r="F1610">
        <v>24.127800000000001</v>
      </c>
      <c r="G1610">
        <v>23.523900000000001</v>
      </c>
      <c r="H1610">
        <v>34.663800000000002</v>
      </c>
      <c r="I1610">
        <v>34.3872</v>
      </c>
    </row>
    <row r="1611" spans="3:9" x14ac:dyDescent="0.3">
      <c r="C1611" s="6">
        <v>31.8459</v>
      </c>
      <c r="D1611">
        <v>31.1053</v>
      </c>
      <c r="E1611">
        <v>55.765099999999997</v>
      </c>
      <c r="F1611">
        <v>44.153700000000001</v>
      </c>
      <c r="G1611">
        <v>21.904299999999999</v>
      </c>
      <c r="H1611">
        <v>29.667100000000001</v>
      </c>
      <c r="I1611">
        <v>133.9453</v>
      </c>
    </row>
    <row r="1612" spans="3:9" x14ac:dyDescent="0.3">
      <c r="C1612" s="6">
        <v>38.117199999999997</v>
      </c>
      <c r="D1612">
        <v>42.011400000000002</v>
      </c>
      <c r="E1612">
        <v>22.620899999999999</v>
      </c>
      <c r="F1612">
        <v>35.186199999999999</v>
      </c>
      <c r="G1612">
        <v>25.455400000000001</v>
      </c>
      <c r="H1612">
        <v>42.334499999999998</v>
      </c>
      <c r="I1612">
        <v>51.905200000000001</v>
      </c>
    </row>
    <row r="1613" spans="3:9" x14ac:dyDescent="0.3">
      <c r="C1613" s="6">
        <v>37.713799999999999</v>
      </c>
      <c r="D1613">
        <v>36.402999999999999</v>
      </c>
      <c r="E1613">
        <v>31.865400000000001</v>
      </c>
      <c r="F1613">
        <v>49.7425</v>
      </c>
      <c r="G1613">
        <v>51.979399999999998</v>
      </c>
      <c r="H1613">
        <v>37.090200000000003</v>
      </c>
      <c r="I1613">
        <v>33.375700000000002</v>
      </c>
    </row>
    <row r="1614" spans="3:9" x14ac:dyDescent="0.3">
      <c r="C1614" s="6">
        <v>35.690899999999999</v>
      </c>
      <c r="D1614">
        <v>41.755499999999998</v>
      </c>
      <c r="E1614">
        <v>24.0595</v>
      </c>
      <c r="F1614">
        <v>27.094899999999999</v>
      </c>
      <c r="G1614">
        <v>30.739000000000001</v>
      </c>
      <c r="H1614">
        <v>27.690999999999999</v>
      </c>
      <c r="I1614">
        <v>28.3049</v>
      </c>
    </row>
    <row r="1615" spans="3:9" x14ac:dyDescent="0.3">
      <c r="C1615" s="6">
        <v>38.818800000000003</v>
      </c>
      <c r="D1615">
        <v>22.136500000000002</v>
      </c>
      <c r="E1615">
        <v>41.940100000000001</v>
      </c>
      <c r="F1615">
        <v>77.255700000000004</v>
      </c>
      <c r="G1615">
        <v>26.544</v>
      </c>
      <c r="H1615">
        <v>71.691699999999997</v>
      </c>
      <c r="I1615">
        <v>39.651000000000003</v>
      </c>
    </row>
    <row r="1616" spans="3:9" x14ac:dyDescent="0.3">
      <c r="C1616" s="6">
        <v>39.802999999999997</v>
      </c>
      <c r="D1616">
        <v>42.221499999999999</v>
      </c>
      <c r="E1616">
        <v>38.041899999999998</v>
      </c>
      <c r="F1616">
        <v>51.003799999999998</v>
      </c>
      <c r="G1616">
        <v>40.848100000000002</v>
      </c>
      <c r="H1616">
        <v>38.582999999999998</v>
      </c>
      <c r="I1616">
        <v>36.614699999999999</v>
      </c>
    </row>
    <row r="1617" spans="3:9" x14ac:dyDescent="0.3">
      <c r="C1617" s="6">
        <v>31.771799999999999</v>
      </c>
      <c r="D1617">
        <v>34.6554</v>
      </c>
      <c r="E1617">
        <v>45.0105</v>
      </c>
      <c r="F1617">
        <v>36.9054</v>
      </c>
      <c r="G1617">
        <v>55.291699999999999</v>
      </c>
      <c r="H1617">
        <v>49.438000000000002</v>
      </c>
      <c r="I1617">
        <v>54.140500000000003</v>
      </c>
    </row>
    <row r="1618" spans="3:9" x14ac:dyDescent="0.3">
      <c r="C1618" s="6">
        <v>33.862900000000003</v>
      </c>
      <c r="D1618">
        <v>43.308999999999997</v>
      </c>
      <c r="E1618">
        <v>35.775599999999997</v>
      </c>
      <c r="F1618">
        <v>22.999500000000001</v>
      </c>
      <c r="G1618">
        <v>53.234000000000002</v>
      </c>
      <c r="H1618">
        <v>43.6539</v>
      </c>
      <c r="I1618">
        <v>36.942100000000003</v>
      </c>
    </row>
    <row r="1619" spans="3:9" x14ac:dyDescent="0.3">
      <c r="C1619" s="6">
        <v>38.471899999999998</v>
      </c>
      <c r="D1619">
        <v>40.926200000000001</v>
      </c>
      <c r="E1619">
        <v>25.505199999999999</v>
      </c>
      <c r="F1619">
        <v>44.24</v>
      </c>
      <c r="G1619">
        <v>25.156700000000001</v>
      </c>
      <c r="H1619">
        <v>36.8446</v>
      </c>
      <c r="I1619">
        <v>74.414199999999994</v>
      </c>
    </row>
    <row r="1620" spans="3:9" x14ac:dyDescent="0.3">
      <c r="C1620" s="6">
        <v>22.129000000000001</v>
      </c>
      <c r="D1620">
        <v>38.429299999999998</v>
      </c>
      <c r="E1620">
        <v>36.887300000000003</v>
      </c>
      <c r="F1620">
        <v>81.019199999999998</v>
      </c>
      <c r="G1620">
        <v>95.091099999999997</v>
      </c>
      <c r="H1620">
        <v>38.2361</v>
      </c>
      <c r="I1620">
        <v>25.689499999999999</v>
      </c>
    </row>
    <row r="1621" spans="3:9" x14ac:dyDescent="0.3">
      <c r="C1621" s="6">
        <v>38.161999999999999</v>
      </c>
      <c r="D1621">
        <v>41.714399999999998</v>
      </c>
      <c r="E1621">
        <v>23.503599999999999</v>
      </c>
      <c r="F1621">
        <v>38.339100000000002</v>
      </c>
      <c r="G1621">
        <v>25.747399999999999</v>
      </c>
      <c r="H1621">
        <v>30.0549</v>
      </c>
      <c r="I1621">
        <v>21.743200000000002</v>
      </c>
    </row>
    <row r="1622" spans="3:9" x14ac:dyDescent="0.3">
      <c r="C1622" s="6">
        <v>42.270200000000003</v>
      </c>
      <c r="D1622">
        <v>31.130400000000002</v>
      </c>
      <c r="E1622">
        <v>41.200600000000001</v>
      </c>
      <c r="F1622">
        <v>40.874699999999997</v>
      </c>
      <c r="G1622">
        <v>53.413200000000003</v>
      </c>
      <c r="H1622">
        <v>40.8904</v>
      </c>
      <c r="I1622">
        <v>38.456299999999999</v>
      </c>
    </row>
    <row r="1623" spans="3:9" x14ac:dyDescent="0.3">
      <c r="C1623" s="6">
        <v>38.834400000000002</v>
      </c>
      <c r="D1623">
        <v>37.746299999999998</v>
      </c>
      <c r="E1623">
        <v>32.469000000000001</v>
      </c>
      <c r="F1623">
        <v>58.637099999999997</v>
      </c>
      <c r="G1623">
        <v>38.485100000000003</v>
      </c>
      <c r="H1623">
        <v>35.277700000000003</v>
      </c>
      <c r="I1623">
        <v>40.9801</v>
      </c>
    </row>
    <row r="1624" spans="3:9" x14ac:dyDescent="0.3">
      <c r="C1624" s="6">
        <v>38.746699999999997</v>
      </c>
      <c r="D1624">
        <v>38.292299999999997</v>
      </c>
      <c r="E1624">
        <v>60.286000000000001</v>
      </c>
      <c r="F1624">
        <v>55.085900000000002</v>
      </c>
      <c r="G1624">
        <v>41.95</v>
      </c>
      <c r="H1624">
        <v>30.312200000000001</v>
      </c>
      <c r="I1624">
        <v>145.78829999999999</v>
      </c>
    </row>
    <row r="1625" spans="3:9" x14ac:dyDescent="0.3">
      <c r="C1625" s="6">
        <v>61.123199999999997</v>
      </c>
      <c r="D1625">
        <v>41.346600000000002</v>
      </c>
      <c r="E1625">
        <v>38.869799999999998</v>
      </c>
      <c r="F1625">
        <v>64.518000000000001</v>
      </c>
      <c r="G1625">
        <v>37.9741</v>
      </c>
      <c r="H1625">
        <v>30.736999999999998</v>
      </c>
      <c r="I1625">
        <v>23.2301</v>
      </c>
    </row>
    <row r="1626" spans="3:9" x14ac:dyDescent="0.3">
      <c r="C1626" s="6">
        <v>36.121600000000001</v>
      </c>
      <c r="D1626">
        <v>40.469299999999997</v>
      </c>
      <c r="E1626">
        <v>41.754100000000001</v>
      </c>
      <c r="F1626">
        <v>36.872199999999999</v>
      </c>
      <c r="G1626">
        <v>23.390999999999998</v>
      </c>
      <c r="H1626">
        <v>37.476100000000002</v>
      </c>
      <c r="I1626">
        <v>47.0916</v>
      </c>
    </row>
    <row r="1627" spans="3:9" x14ac:dyDescent="0.3">
      <c r="C1627" s="6">
        <v>64.800600000000003</v>
      </c>
      <c r="D1627">
        <v>28.9419</v>
      </c>
      <c r="E1627">
        <v>35.5227</v>
      </c>
      <c r="F1627">
        <v>52.576900000000002</v>
      </c>
      <c r="G1627">
        <v>45.726799999999997</v>
      </c>
      <c r="H1627">
        <v>30.9436</v>
      </c>
      <c r="I1627">
        <v>38.1952</v>
      </c>
    </row>
    <row r="1628" spans="3:9" x14ac:dyDescent="0.3">
      <c r="C1628" s="6">
        <v>45.795699999999997</v>
      </c>
      <c r="D1628">
        <v>38.120899999999999</v>
      </c>
      <c r="E1628">
        <v>23.016999999999999</v>
      </c>
      <c r="F1628">
        <v>47.167200000000001</v>
      </c>
      <c r="G1628">
        <v>45.036499999999997</v>
      </c>
      <c r="H1628">
        <v>34.235100000000003</v>
      </c>
      <c r="I1628">
        <v>29.7957</v>
      </c>
    </row>
    <row r="1629" spans="3:9" x14ac:dyDescent="0.3">
      <c r="C1629" s="6">
        <v>45.546199999999999</v>
      </c>
      <c r="D1629">
        <v>40.3962</v>
      </c>
      <c r="E1629">
        <v>37.679299999999998</v>
      </c>
      <c r="F1629">
        <v>52.6233</v>
      </c>
      <c r="G1629">
        <v>54.2761</v>
      </c>
      <c r="H1629">
        <v>39.021500000000003</v>
      </c>
      <c r="I1629">
        <v>27.465</v>
      </c>
    </row>
    <row r="1630" spans="3:9" x14ac:dyDescent="0.3">
      <c r="C1630" s="6">
        <v>53.168100000000003</v>
      </c>
      <c r="D1630">
        <v>43.848100000000002</v>
      </c>
      <c r="E1630">
        <v>35.737400000000001</v>
      </c>
      <c r="F1630">
        <v>33.325000000000003</v>
      </c>
      <c r="G1630">
        <v>30.227900000000002</v>
      </c>
      <c r="H1630">
        <v>25.5687</v>
      </c>
      <c r="I1630">
        <v>24.5319</v>
      </c>
    </row>
    <row r="1631" spans="3:9" x14ac:dyDescent="0.3">
      <c r="C1631" s="6">
        <v>31.9511</v>
      </c>
      <c r="D1631">
        <v>33.312100000000001</v>
      </c>
      <c r="E1631">
        <v>37.414499999999997</v>
      </c>
      <c r="F1631">
        <v>27.316800000000001</v>
      </c>
      <c r="G1631">
        <v>57.136899999999997</v>
      </c>
      <c r="H1631">
        <v>40.6663</v>
      </c>
      <c r="I1631">
        <v>38.497199999999999</v>
      </c>
    </row>
    <row r="1632" spans="3:9" x14ac:dyDescent="0.3">
      <c r="C1632" s="6">
        <v>35.901400000000002</v>
      </c>
      <c r="D1632">
        <v>27.895600000000002</v>
      </c>
      <c r="E1632">
        <v>41.911499999999997</v>
      </c>
      <c r="F1632">
        <v>24.073899999999998</v>
      </c>
      <c r="G1632">
        <v>55.9621</v>
      </c>
      <c r="H1632">
        <v>28.940200000000001</v>
      </c>
      <c r="I1632">
        <v>45.711799999999997</v>
      </c>
    </row>
    <row r="1633" spans="3:9" x14ac:dyDescent="0.3">
      <c r="C1633" s="6">
        <v>42.040199999999999</v>
      </c>
      <c r="D1633">
        <v>43.432299999999998</v>
      </c>
      <c r="E1633">
        <v>25.975200000000001</v>
      </c>
      <c r="F1633">
        <v>22.142600000000002</v>
      </c>
      <c r="G1633">
        <v>51.660899999999998</v>
      </c>
      <c r="H1633">
        <v>40.826099999999997</v>
      </c>
      <c r="I1633">
        <v>36.043700000000001</v>
      </c>
    </row>
    <row r="1634" spans="3:9" x14ac:dyDescent="0.3">
      <c r="C1634" s="6">
        <v>39.387799999999999</v>
      </c>
      <c r="D1634">
        <v>47.7911</v>
      </c>
      <c r="E1634">
        <v>39.175199999999997</v>
      </c>
      <c r="F1634">
        <v>25.083400000000001</v>
      </c>
      <c r="G1634">
        <v>26.066099999999999</v>
      </c>
      <c r="H1634">
        <v>64.099100000000007</v>
      </c>
      <c r="I1634">
        <v>58.439700000000002</v>
      </c>
    </row>
    <row r="1635" spans="3:9" x14ac:dyDescent="0.3">
      <c r="C1635" s="6">
        <v>46.300400000000003</v>
      </c>
      <c r="D1635">
        <v>27.840800000000002</v>
      </c>
      <c r="E1635">
        <v>40.654299999999999</v>
      </c>
      <c r="F1635">
        <v>23.844000000000001</v>
      </c>
      <c r="G1635">
        <v>44.3994</v>
      </c>
      <c r="H1635">
        <v>35.511600000000001</v>
      </c>
      <c r="I1635">
        <v>21.8367</v>
      </c>
    </row>
    <row r="1636" spans="3:9" x14ac:dyDescent="0.3">
      <c r="C1636" s="6">
        <v>39.255299999999998</v>
      </c>
      <c r="D1636">
        <v>30.909099999999999</v>
      </c>
      <c r="E1636">
        <v>52.317799999999998</v>
      </c>
      <c r="F1636">
        <v>26.1144</v>
      </c>
      <c r="G1636">
        <v>37.575800000000001</v>
      </c>
      <c r="H1636">
        <v>46.473799999999997</v>
      </c>
      <c r="I1636">
        <v>54.703699999999998</v>
      </c>
    </row>
    <row r="1637" spans="3:9" x14ac:dyDescent="0.3">
      <c r="C1637" s="6">
        <v>35.412199999999999</v>
      </c>
      <c r="D1637">
        <v>28.543800000000001</v>
      </c>
      <c r="E1637">
        <v>32.404600000000002</v>
      </c>
      <c r="F1637">
        <v>28.111899999999999</v>
      </c>
      <c r="G1637">
        <v>34.018000000000001</v>
      </c>
      <c r="H1637">
        <v>45.3123</v>
      </c>
      <c r="I1637">
        <v>53.127200000000002</v>
      </c>
    </row>
    <row r="1638" spans="3:9" x14ac:dyDescent="0.3">
      <c r="C1638" s="6">
        <v>48.995600000000003</v>
      </c>
      <c r="D1638">
        <v>41.2376</v>
      </c>
      <c r="E1638">
        <v>70.739999999999995</v>
      </c>
      <c r="F1638">
        <v>28.667300000000001</v>
      </c>
      <c r="G1638">
        <v>24.6921</v>
      </c>
      <c r="H1638">
        <v>45.481900000000003</v>
      </c>
      <c r="I1638">
        <v>30.5947</v>
      </c>
    </row>
    <row r="1639" spans="3:9" x14ac:dyDescent="0.3">
      <c r="C1639" s="6">
        <v>42.732100000000003</v>
      </c>
      <c r="D1639">
        <v>23.724399999999999</v>
      </c>
      <c r="E1639">
        <v>42.073700000000002</v>
      </c>
      <c r="F1639">
        <v>22.380400000000002</v>
      </c>
      <c r="G1639">
        <v>22.349</v>
      </c>
      <c r="H1639">
        <v>41.4146</v>
      </c>
      <c r="I1639">
        <v>44.932299999999998</v>
      </c>
    </row>
    <row r="1640" spans="3:9" x14ac:dyDescent="0.3">
      <c r="C1640" s="6">
        <v>47.368299999999998</v>
      </c>
      <c r="D1640">
        <v>27.5349</v>
      </c>
      <c r="E1640">
        <v>45.931399999999996</v>
      </c>
      <c r="F1640">
        <v>23.727</v>
      </c>
      <c r="G1640">
        <v>35.1663</v>
      </c>
      <c r="H1640">
        <v>37.279200000000003</v>
      </c>
      <c r="I1640">
        <v>36.375</v>
      </c>
    </row>
    <row r="1641" spans="3:9" x14ac:dyDescent="0.3">
      <c r="C1641" s="6">
        <v>36.464599999999997</v>
      </c>
      <c r="D1641">
        <v>31.350300000000001</v>
      </c>
      <c r="E1641">
        <v>48.083300000000001</v>
      </c>
      <c r="F1641">
        <v>25.6252</v>
      </c>
      <c r="G1641">
        <v>45.136099999999999</v>
      </c>
      <c r="H1641">
        <v>38.286799999999999</v>
      </c>
      <c r="I1641">
        <v>31.2944</v>
      </c>
    </row>
    <row r="1642" spans="3:9" x14ac:dyDescent="0.3">
      <c r="C1642" s="6">
        <v>32.670200000000001</v>
      </c>
      <c r="D1642">
        <v>37.150799999999997</v>
      </c>
      <c r="E1642">
        <v>43.855800000000002</v>
      </c>
      <c r="F1642">
        <v>26.396999999999998</v>
      </c>
      <c r="G1642">
        <v>67.425299999999993</v>
      </c>
      <c r="H1642">
        <v>35.043900000000001</v>
      </c>
      <c r="I1642">
        <v>31.5185</v>
      </c>
    </row>
    <row r="1643" spans="3:9" x14ac:dyDescent="0.3">
      <c r="C1643" s="6">
        <v>46.045099999999998</v>
      </c>
      <c r="D1643">
        <v>31.745799999999999</v>
      </c>
      <c r="E1643">
        <v>29.5776</v>
      </c>
      <c r="F1643">
        <v>35.581800000000001</v>
      </c>
      <c r="G1643">
        <v>60.9071</v>
      </c>
      <c r="H1643">
        <v>37.068800000000003</v>
      </c>
      <c r="I1643">
        <v>24.806699999999999</v>
      </c>
    </row>
    <row r="1644" spans="3:9" x14ac:dyDescent="0.3">
      <c r="C1644" s="6">
        <v>54.113199999999999</v>
      </c>
      <c r="D1644">
        <v>24.368300000000001</v>
      </c>
      <c r="E1644">
        <v>42.942100000000003</v>
      </c>
      <c r="F1644">
        <v>24.052499999999998</v>
      </c>
      <c r="G1644">
        <v>44.1205</v>
      </c>
      <c r="H1644">
        <v>42.020800000000001</v>
      </c>
      <c r="I1644">
        <v>62.495199999999997</v>
      </c>
    </row>
    <row r="1645" spans="3:9" x14ac:dyDescent="0.3">
      <c r="C1645" s="6">
        <v>43.094499999999996</v>
      </c>
      <c r="D1645">
        <v>53.018700000000003</v>
      </c>
      <c r="E1645">
        <v>33.051099999999998</v>
      </c>
      <c r="F1645">
        <v>30.867599999999999</v>
      </c>
      <c r="G1645">
        <v>37.728400000000001</v>
      </c>
      <c r="H1645">
        <v>41.118400000000001</v>
      </c>
      <c r="I1645">
        <v>38.413499999999999</v>
      </c>
    </row>
    <row r="1646" spans="3:9" x14ac:dyDescent="0.3">
      <c r="C1646" s="6">
        <v>42.948399999999999</v>
      </c>
      <c r="D1646">
        <v>23.8841</v>
      </c>
      <c r="E1646">
        <v>40.1008</v>
      </c>
      <c r="F1646">
        <v>27.915099999999999</v>
      </c>
      <c r="G1646">
        <v>39.467500000000001</v>
      </c>
      <c r="H1646">
        <v>33.644599999999997</v>
      </c>
      <c r="I1646">
        <v>59.219200000000001</v>
      </c>
    </row>
    <row r="1647" spans="3:9" x14ac:dyDescent="0.3">
      <c r="C1647" s="6">
        <v>38.9572</v>
      </c>
      <c r="D1647">
        <v>33.386099999999999</v>
      </c>
      <c r="E1647">
        <v>44.359200000000001</v>
      </c>
      <c r="F1647">
        <v>24.2454</v>
      </c>
      <c r="G1647">
        <v>74.069599999999994</v>
      </c>
      <c r="H1647">
        <v>41.5959</v>
      </c>
      <c r="I1647">
        <v>27.466799999999999</v>
      </c>
    </row>
    <row r="1648" spans="3:9" x14ac:dyDescent="0.3">
      <c r="C1648" s="6">
        <v>47.960799999999999</v>
      </c>
      <c r="D1648">
        <v>26.868099999999998</v>
      </c>
      <c r="E1648">
        <v>55.736499999999999</v>
      </c>
      <c r="F1648">
        <v>35.7669</v>
      </c>
      <c r="G1648">
        <v>32.006799999999998</v>
      </c>
      <c r="H1648">
        <v>45.850200000000001</v>
      </c>
      <c r="I1648">
        <v>34.718499999999999</v>
      </c>
    </row>
    <row r="1649" spans="3:9" x14ac:dyDescent="0.3">
      <c r="C1649" s="6">
        <v>49.5199</v>
      </c>
      <c r="D1649">
        <v>31.200700000000001</v>
      </c>
      <c r="E1649">
        <v>46.210500000000003</v>
      </c>
      <c r="F1649">
        <v>22.966999999999999</v>
      </c>
      <c r="G1649">
        <v>52.809199999999997</v>
      </c>
      <c r="H1649">
        <v>46.9649</v>
      </c>
      <c r="I1649">
        <v>46.851900000000001</v>
      </c>
    </row>
    <row r="1650" spans="3:9" x14ac:dyDescent="0.3">
      <c r="C1650" s="6">
        <v>37.842399999999998</v>
      </c>
      <c r="D1650">
        <v>31.831900000000001</v>
      </c>
      <c r="E1650">
        <v>53.136099999999999</v>
      </c>
      <c r="F1650">
        <v>22.998200000000001</v>
      </c>
      <c r="G1650">
        <v>41.677900000000001</v>
      </c>
      <c r="H1650">
        <v>34.159199999999998</v>
      </c>
      <c r="I1650">
        <v>44.3185</v>
      </c>
    </row>
    <row r="1651" spans="3:9" x14ac:dyDescent="0.3">
      <c r="C1651" s="6">
        <v>27.792300000000001</v>
      </c>
      <c r="D1651">
        <v>27.851700000000001</v>
      </c>
      <c r="E1651">
        <v>62.607199999999999</v>
      </c>
      <c r="F1651">
        <v>28.651700000000002</v>
      </c>
      <c r="G1651">
        <v>42.102699999999999</v>
      </c>
      <c r="H1651">
        <v>42.646299999999997</v>
      </c>
      <c r="I1651">
        <v>50.0441</v>
      </c>
    </row>
    <row r="1652" spans="3:9" x14ac:dyDescent="0.3">
      <c r="C1652" s="6">
        <v>37.941800000000001</v>
      </c>
      <c r="D1652">
        <v>25.0579</v>
      </c>
      <c r="E1652">
        <v>42.4101</v>
      </c>
      <c r="F1652">
        <v>28.117799999999999</v>
      </c>
      <c r="G1652">
        <v>40.131300000000003</v>
      </c>
      <c r="H1652">
        <v>40.5533</v>
      </c>
      <c r="I1652">
        <v>64.623199999999997</v>
      </c>
    </row>
    <row r="1653" spans="3:9" x14ac:dyDescent="0.3">
      <c r="C1653" s="6">
        <v>47.569099999999999</v>
      </c>
      <c r="D1653">
        <v>38.200400000000002</v>
      </c>
      <c r="E1653">
        <v>29.2913</v>
      </c>
      <c r="F1653">
        <v>27.766999999999999</v>
      </c>
      <c r="G1653">
        <v>35.020299999999999</v>
      </c>
      <c r="H1653">
        <v>42.794400000000003</v>
      </c>
      <c r="I1653">
        <v>22.078299999999999</v>
      </c>
    </row>
    <row r="1654" spans="3:9" x14ac:dyDescent="0.3">
      <c r="C1654" s="6">
        <v>44.489899999999999</v>
      </c>
      <c r="D1654">
        <v>33.444400000000002</v>
      </c>
      <c r="E1654">
        <v>35.871000000000002</v>
      </c>
      <c r="F1654">
        <v>21.707999999999998</v>
      </c>
      <c r="G1654">
        <v>44.531999999999996</v>
      </c>
      <c r="H1654">
        <v>30.307500000000001</v>
      </c>
      <c r="I1654">
        <v>46.011899999999997</v>
      </c>
    </row>
    <row r="1655" spans="3:9" x14ac:dyDescent="0.3">
      <c r="C1655" s="6">
        <v>25.913599999999999</v>
      </c>
      <c r="D1655">
        <v>41.625500000000002</v>
      </c>
      <c r="E1655">
        <v>66.789299999999997</v>
      </c>
      <c r="F1655">
        <v>25.367999999999999</v>
      </c>
      <c r="G1655">
        <v>46.8553</v>
      </c>
      <c r="H1655">
        <v>45.563000000000002</v>
      </c>
      <c r="I1655">
        <v>60.634099999999997</v>
      </c>
    </row>
    <row r="1656" spans="3:9" x14ac:dyDescent="0.3">
      <c r="C1656" s="6">
        <v>24.465699999999998</v>
      </c>
      <c r="D1656">
        <v>23.022200000000002</v>
      </c>
      <c r="E1656">
        <v>36.927799999999998</v>
      </c>
      <c r="F1656">
        <v>35.534999999999997</v>
      </c>
      <c r="G1656">
        <v>34.137500000000003</v>
      </c>
      <c r="H1656">
        <v>23.6387</v>
      </c>
      <c r="I1656">
        <v>33.155500000000004</v>
      </c>
    </row>
    <row r="1657" spans="3:9" x14ac:dyDescent="0.3">
      <c r="C1657" s="6">
        <v>24.179200000000002</v>
      </c>
      <c r="D1657">
        <v>41.174199999999999</v>
      </c>
      <c r="E1657">
        <v>47.582299999999996</v>
      </c>
      <c r="F1657">
        <v>33.061999999999998</v>
      </c>
      <c r="G1657">
        <v>47.379600000000003</v>
      </c>
      <c r="H1657">
        <v>33.626399999999997</v>
      </c>
      <c r="I1657">
        <v>52.006500000000003</v>
      </c>
    </row>
    <row r="1658" spans="3:9" x14ac:dyDescent="0.3">
      <c r="C1658" s="6">
        <v>21.764600000000002</v>
      </c>
      <c r="D1658">
        <v>30.7773</v>
      </c>
      <c r="E1658">
        <v>34.153300000000002</v>
      </c>
      <c r="F1658">
        <v>21.441099999999999</v>
      </c>
      <c r="G1658">
        <v>56.260800000000003</v>
      </c>
      <c r="H1658">
        <v>27.267499999999998</v>
      </c>
      <c r="I1658">
        <v>82.199799999999996</v>
      </c>
    </row>
    <row r="1659" spans="3:9" x14ac:dyDescent="0.3">
      <c r="C1659" s="6">
        <v>38.185499999999998</v>
      </c>
      <c r="D1659">
        <v>35.355899999999998</v>
      </c>
      <c r="E1659">
        <v>44.731400000000001</v>
      </c>
      <c r="F1659">
        <v>24.109000000000002</v>
      </c>
      <c r="G1659">
        <v>31.276700000000002</v>
      </c>
      <c r="H1659">
        <v>27.944500000000001</v>
      </c>
      <c r="I1659">
        <v>39.420999999999999</v>
      </c>
    </row>
    <row r="1660" spans="3:9" x14ac:dyDescent="0.3">
      <c r="C1660" s="6">
        <v>26.0091</v>
      </c>
      <c r="D1660">
        <v>27.020199999999999</v>
      </c>
      <c r="E1660">
        <v>34.716299999999997</v>
      </c>
      <c r="F1660">
        <v>23.072199999999999</v>
      </c>
      <c r="G1660">
        <v>64.08</v>
      </c>
      <c r="H1660">
        <v>29.418099999999999</v>
      </c>
      <c r="I1660">
        <v>23.074200000000001</v>
      </c>
    </row>
    <row r="1661" spans="3:9" x14ac:dyDescent="0.3">
      <c r="C1661" s="6">
        <v>27.790400000000002</v>
      </c>
      <c r="D1661">
        <v>48.151000000000003</v>
      </c>
      <c r="E1661">
        <v>27.4925</v>
      </c>
      <c r="F1661">
        <v>38.306199999999997</v>
      </c>
      <c r="G1661">
        <v>67.491699999999994</v>
      </c>
      <c r="H1661">
        <v>25.886900000000001</v>
      </c>
      <c r="I1661">
        <v>53.138800000000003</v>
      </c>
    </row>
    <row r="1662" spans="3:9" x14ac:dyDescent="0.3">
      <c r="C1662" s="6">
        <v>38.674599999999998</v>
      </c>
      <c r="D1662">
        <v>49.991599999999998</v>
      </c>
      <c r="E1662">
        <v>64.1126</v>
      </c>
      <c r="F1662">
        <v>31.001999999999999</v>
      </c>
      <c r="G1662">
        <v>65.593199999999996</v>
      </c>
      <c r="H1662">
        <v>25.3691</v>
      </c>
      <c r="I1662">
        <v>25.048400000000001</v>
      </c>
    </row>
    <row r="1663" spans="3:9" x14ac:dyDescent="0.3">
      <c r="C1663" s="6">
        <v>29.0669</v>
      </c>
      <c r="D1663">
        <v>37.434800000000003</v>
      </c>
      <c r="E1663">
        <v>28.313199999999998</v>
      </c>
      <c r="F1663">
        <v>34.168900000000001</v>
      </c>
      <c r="G1663">
        <v>36.294699999999999</v>
      </c>
      <c r="H1663">
        <v>26.8825</v>
      </c>
      <c r="I1663">
        <v>86.259200000000007</v>
      </c>
    </row>
    <row r="1664" spans="3:9" x14ac:dyDescent="0.3">
      <c r="C1664" s="6">
        <v>21.708100000000002</v>
      </c>
      <c r="D1664">
        <v>31.593699999999998</v>
      </c>
      <c r="E1664">
        <v>44.497599999999998</v>
      </c>
      <c r="F1664">
        <v>34.083100000000002</v>
      </c>
      <c r="G1664">
        <v>49.908499999999997</v>
      </c>
      <c r="H1664">
        <v>42.9589</v>
      </c>
      <c r="I1664">
        <v>62.526400000000002</v>
      </c>
    </row>
    <row r="1665" spans="3:9" x14ac:dyDescent="0.3">
      <c r="C1665" s="6">
        <v>34.209800000000001</v>
      </c>
      <c r="D1665">
        <v>31.489699999999999</v>
      </c>
      <c r="E1665">
        <v>45.702399999999997</v>
      </c>
      <c r="F1665">
        <v>58.6404</v>
      </c>
      <c r="G1665">
        <v>43.642600000000002</v>
      </c>
      <c r="H1665">
        <v>41.259700000000002</v>
      </c>
      <c r="I1665">
        <v>22.409700000000001</v>
      </c>
    </row>
    <row r="1666" spans="3:9" x14ac:dyDescent="0.3">
      <c r="C1666" s="6">
        <v>30.604500000000002</v>
      </c>
      <c r="D1666">
        <v>41.567100000000003</v>
      </c>
      <c r="E1666">
        <v>45.339700000000001</v>
      </c>
      <c r="F1666">
        <v>47.520400000000002</v>
      </c>
      <c r="G1666">
        <v>43.164700000000003</v>
      </c>
      <c r="H1666">
        <v>50.824599999999997</v>
      </c>
      <c r="I1666">
        <v>41.063899999999997</v>
      </c>
    </row>
    <row r="1667" spans="3:9" x14ac:dyDescent="0.3">
      <c r="C1667" s="6">
        <v>25.360199999999999</v>
      </c>
      <c r="D1667">
        <v>39.746899999999997</v>
      </c>
      <c r="E1667">
        <v>56.733699999999999</v>
      </c>
      <c r="F1667">
        <v>43.727899999999998</v>
      </c>
      <c r="G1667">
        <v>36.892099999999999</v>
      </c>
      <c r="H1667">
        <v>28.2698</v>
      </c>
      <c r="I1667">
        <v>56.350499999999997</v>
      </c>
    </row>
    <row r="1668" spans="3:9" x14ac:dyDescent="0.3">
      <c r="C1668" s="6">
        <v>33.3523</v>
      </c>
      <c r="D1668">
        <v>49.210799999999999</v>
      </c>
      <c r="E1668">
        <v>57.740400000000001</v>
      </c>
      <c r="F1668">
        <v>34.083100000000002</v>
      </c>
      <c r="G1668">
        <v>49.868699999999997</v>
      </c>
      <c r="H1668">
        <v>39.819299999999998</v>
      </c>
      <c r="I1668">
        <v>59.324399999999997</v>
      </c>
    </row>
    <row r="1669" spans="3:9" x14ac:dyDescent="0.3">
      <c r="C1669" s="6">
        <v>22.836400000000001</v>
      </c>
      <c r="D1669">
        <v>21.621600000000001</v>
      </c>
      <c r="E1669">
        <v>44.273299999999999</v>
      </c>
      <c r="F1669">
        <v>21.750900000000001</v>
      </c>
      <c r="G1669">
        <v>22.514900000000001</v>
      </c>
      <c r="H1669">
        <v>26.112500000000001</v>
      </c>
      <c r="I1669">
        <v>33.985700000000001</v>
      </c>
    </row>
    <row r="1670" spans="3:9" x14ac:dyDescent="0.3">
      <c r="C1670" s="6">
        <v>26.424199999999999</v>
      </c>
      <c r="D1670">
        <v>32.705300000000001</v>
      </c>
      <c r="E1670">
        <v>47.310299999999998</v>
      </c>
      <c r="F1670">
        <v>36.831000000000003</v>
      </c>
      <c r="G1670">
        <v>66.190700000000007</v>
      </c>
      <c r="H1670">
        <v>33.141800000000003</v>
      </c>
      <c r="I1670">
        <v>92.692400000000006</v>
      </c>
    </row>
    <row r="1671" spans="3:9" x14ac:dyDescent="0.3">
      <c r="C1671" s="6">
        <v>23.504899999999999</v>
      </c>
      <c r="D1671">
        <v>31.991</v>
      </c>
      <c r="E1671">
        <v>73.061300000000003</v>
      </c>
      <c r="F1671">
        <v>24.578700000000001</v>
      </c>
      <c r="G1671">
        <v>87.530900000000003</v>
      </c>
      <c r="H1671">
        <v>94.533500000000004</v>
      </c>
      <c r="I1671">
        <v>87.106999999999999</v>
      </c>
    </row>
    <row r="1672" spans="3:9" x14ac:dyDescent="0.3">
      <c r="C1672" s="6">
        <v>22.477799999999998</v>
      </c>
      <c r="D1672">
        <v>29.462</v>
      </c>
      <c r="E1672">
        <v>33.189500000000002</v>
      </c>
      <c r="F1672">
        <v>47.374200000000002</v>
      </c>
      <c r="G1672">
        <v>51.076799999999999</v>
      </c>
      <c r="H1672">
        <v>45.733499999999999</v>
      </c>
      <c r="I1672">
        <v>31.666599999999999</v>
      </c>
    </row>
    <row r="1673" spans="3:9" x14ac:dyDescent="0.3">
      <c r="C1673" s="6">
        <v>40.241500000000002</v>
      </c>
      <c r="D1673">
        <v>44.460799999999999</v>
      </c>
      <c r="E1673">
        <v>56.662100000000002</v>
      </c>
      <c r="F1673">
        <v>39.762</v>
      </c>
      <c r="G1673">
        <v>61.192599999999999</v>
      </c>
      <c r="H1673">
        <v>24.718599999999999</v>
      </c>
      <c r="I1673">
        <v>82.963800000000006</v>
      </c>
    </row>
    <row r="1674" spans="3:9" x14ac:dyDescent="0.3">
      <c r="C1674" s="6">
        <v>30.021799999999999</v>
      </c>
      <c r="D1674">
        <v>33.407699999999998</v>
      </c>
      <c r="E1674">
        <v>44.416800000000002</v>
      </c>
      <c r="F1674">
        <v>27.215399999999999</v>
      </c>
      <c r="G1674">
        <v>40.622500000000002</v>
      </c>
      <c r="H1674">
        <v>77.753500000000003</v>
      </c>
      <c r="I1674">
        <v>46.694099999999999</v>
      </c>
    </row>
    <row r="1675" spans="3:9" x14ac:dyDescent="0.3">
      <c r="C1675" s="6">
        <v>29.511199999999999</v>
      </c>
      <c r="D1675">
        <v>24.278099999999998</v>
      </c>
      <c r="E1675">
        <v>29.827400000000001</v>
      </c>
      <c r="F1675">
        <v>27.3538</v>
      </c>
      <c r="G1675">
        <v>48.713799999999999</v>
      </c>
      <c r="H1675">
        <v>35.398600000000002</v>
      </c>
      <c r="I1675">
        <v>40.510399999999997</v>
      </c>
    </row>
    <row r="1676" spans="3:9" x14ac:dyDescent="0.3">
      <c r="C1676" s="6">
        <v>32.557200000000002</v>
      </c>
      <c r="D1676">
        <v>29.846399999999999</v>
      </c>
      <c r="E1676">
        <v>41.416499999999999</v>
      </c>
      <c r="F1676">
        <v>21.8035</v>
      </c>
      <c r="G1676">
        <v>21.512599999999999</v>
      </c>
      <c r="H1676">
        <v>24.254000000000001</v>
      </c>
      <c r="I1676">
        <v>72.147800000000004</v>
      </c>
    </row>
    <row r="1677" spans="3:9" x14ac:dyDescent="0.3">
      <c r="C1677" s="6">
        <v>25.5473</v>
      </c>
      <c r="D1677">
        <v>30.038599999999999</v>
      </c>
      <c r="E1677">
        <v>22.751799999999999</v>
      </c>
      <c r="F1677">
        <v>26.9329</v>
      </c>
      <c r="G1677">
        <v>57.986600000000003</v>
      </c>
      <c r="H1677">
        <v>31.787700000000001</v>
      </c>
      <c r="I1677">
        <v>42.2682</v>
      </c>
    </row>
    <row r="1678" spans="3:9" x14ac:dyDescent="0.3">
      <c r="C1678" s="6">
        <v>23.8245</v>
      </c>
      <c r="D1678">
        <v>26.040099999999999</v>
      </c>
      <c r="E1678">
        <v>22.957799999999999</v>
      </c>
      <c r="F1678">
        <v>31.117000000000001</v>
      </c>
      <c r="G1678">
        <v>34.635300000000001</v>
      </c>
      <c r="H1678">
        <v>22.541499999999999</v>
      </c>
      <c r="I1678">
        <v>41.7849</v>
      </c>
    </row>
    <row r="1679" spans="3:9" x14ac:dyDescent="0.3">
      <c r="C1679" s="6">
        <v>21.5502</v>
      </c>
      <c r="D1679">
        <v>21.517800000000001</v>
      </c>
      <c r="E1679">
        <v>31.508800000000001</v>
      </c>
      <c r="F1679">
        <v>29.684699999999999</v>
      </c>
      <c r="G1679">
        <v>37.761699999999998</v>
      </c>
      <c r="H1679">
        <v>49.311199999999999</v>
      </c>
      <c r="I1679">
        <v>47.769799999999996</v>
      </c>
    </row>
    <row r="1680" spans="3:9" x14ac:dyDescent="0.3">
      <c r="C1680" s="6">
        <v>24.744299999999999</v>
      </c>
      <c r="D1680">
        <v>23.4465</v>
      </c>
      <c r="E1680">
        <v>22.7471</v>
      </c>
      <c r="F1680">
        <v>26.0228</v>
      </c>
      <c r="G1680">
        <v>91.739000000000004</v>
      </c>
      <c r="H1680">
        <v>37.489400000000003</v>
      </c>
      <c r="I1680">
        <v>21.7958</v>
      </c>
    </row>
    <row r="1681" spans="3:9" x14ac:dyDescent="0.3">
      <c r="C1681" s="6">
        <v>26.8491</v>
      </c>
      <c r="D1681">
        <v>43.295900000000003</v>
      </c>
      <c r="E1681">
        <v>22.363499999999998</v>
      </c>
      <c r="F1681">
        <v>24.440300000000001</v>
      </c>
      <c r="G1681">
        <v>118.8539</v>
      </c>
      <c r="H1681">
        <v>35.186199999999999</v>
      </c>
      <c r="I1681">
        <v>25.564900000000002</v>
      </c>
    </row>
    <row r="1682" spans="3:9" x14ac:dyDescent="0.3">
      <c r="C1682" s="6">
        <v>25.297799999999999</v>
      </c>
      <c r="D1682">
        <v>30.6389</v>
      </c>
      <c r="E1682">
        <v>30.147099999999998</v>
      </c>
      <c r="F1682">
        <v>28.813500000000001</v>
      </c>
      <c r="G1682">
        <v>47.6252</v>
      </c>
      <c r="H1682">
        <v>34.0379</v>
      </c>
      <c r="I1682">
        <v>44.542499999999997</v>
      </c>
    </row>
    <row r="1683" spans="3:9" x14ac:dyDescent="0.3">
      <c r="C1683" s="6">
        <v>28.429600000000001</v>
      </c>
      <c r="D1683">
        <v>27.900700000000001</v>
      </c>
      <c r="E1683">
        <v>21.525200000000002</v>
      </c>
      <c r="F1683">
        <v>41.660200000000003</v>
      </c>
      <c r="G1683">
        <v>61.3718</v>
      </c>
      <c r="H1683">
        <v>25.800599999999999</v>
      </c>
      <c r="I1683">
        <v>44.351599999999998</v>
      </c>
    </row>
    <row r="1684" spans="3:9" x14ac:dyDescent="0.3">
      <c r="C1684" s="6">
        <v>29.4819</v>
      </c>
      <c r="D1684">
        <v>24.8904</v>
      </c>
      <c r="E1684">
        <v>23.014700000000001</v>
      </c>
      <c r="F1684">
        <v>40.7014</v>
      </c>
      <c r="G1684">
        <v>53.705300000000001</v>
      </c>
      <c r="H1684">
        <v>59.008800000000001</v>
      </c>
      <c r="I1684">
        <v>28.6401</v>
      </c>
    </row>
    <row r="1685" spans="3:9" x14ac:dyDescent="0.3">
      <c r="C1685" s="6">
        <v>39.769799999999996</v>
      </c>
      <c r="D1685">
        <v>24.939699999999998</v>
      </c>
      <c r="E1685">
        <v>40.483499999999999</v>
      </c>
      <c r="F1685">
        <v>23.2652</v>
      </c>
      <c r="G1685">
        <v>44.040900000000001</v>
      </c>
      <c r="H1685">
        <v>29.345099999999999</v>
      </c>
      <c r="I1685">
        <v>49.878500000000003</v>
      </c>
    </row>
    <row r="1686" spans="3:9" x14ac:dyDescent="0.3">
      <c r="C1686" s="6">
        <v>34.480699999999999</v>
      </c>
      <c r="D1686">
        <v>23.0213</v>
      </c>
      <c r="E1686">
        <v>21.631799999999998</v>
      </c>
      <c r="F1686">
        <v>27.406500000000001</v>
      </c>
      <c r="G1686">
        <v>50.784799999999997</v>
      </c>
      <c r="H1686">
        <v>48.673999999999999</v>
      </c>
      <c r="I1686">
        <v>46.859699999999997</v>
      </c>
    </row>
    <row r="1687" spans="3:9" x14ac:dyDescent="0.3">
      <c r="C1687" s="6">
        <v>34.675600000000003</v>
      </c>
      <c r="D1687">
        <v>24.62</v>
      </c>
      <c r="E1687">
        <v>28.048999999999999</v>
      </c>
      <c r="F1687">
        <v>34.659999999999997</v>
      </c>
      <c r="G1687">
        <v>50.525799999999997</v>
      </c>
      <c r="H1687">
        <v>29.099499999999999</v>
      </c>
      <c r="I1687">
        <v>101.696</v>
      </c>
    </row>
    <row r="1688" spans="3:9" x14ac:dyDescent="0.3">
      <c r="C1688" s="6">
        <v>39.0351</v>
      </c>
      <c r="D1688">
        <v>25.154</v>
      </c>
      <c r="E1688">
        <v>28.446899999999999</v>
      </c>
      <c r="F1688">
        <v>26.3307</v>
      </c>
      <c r="G1688">
        <v>51.933</v>
      </c>
      <c r="H1688">
        <v>36.2682</v>
      </c>
      <c r="I1688">
        <v>29.014299999999999</v>
      </c>
    </row>
    <row r="1689" spans="3:9" x14ac:dyDescent="0.3">
      <c r="C1689" s="6">
        <v>42.962000000000003</v>
      </c>
      <c r="D1689">
        <v>25.1404</v>
      </c>
      <c r="E1689">
        <v>22.353999999999999</v>
      </c>
      <c r="F1689">
        <v>32.500700000000002</v>
      </c>
      <c r="G1689">
        <v>26.517399999999999</v>
      </c>
      <c r="H1689">
        <v>26.099299999999999</v>
      </c>
      <c r="I1689">
        <v>40.114699999999999</v>
      </c>
    </row>
    <row r="1690" spans="3:9" x14ac:dyDescent="0.3">
      <c r="C1690" s="6">
        <v>33.942799999999998</v>
      </c>
      <c r="D1690">
        <v>22.810400000000001</v>
      </c>
      <c r="E1690">
        <v>50.959600000000002</v>
      </c>
      <c r="F1690">
        <v>22.1251</v>
      </c>
      <c r="G1690">
        <v>27.267499999999998</v>
      </c>
      <c r="H1690">
        <v>27.1812</v>
      </c>
      <c r="I1690">
        <v>44.760800000000003</v>
      </c>
    </row>
    <row r="1691" spans="3:9" x14ac:dyDescent="0.3">
      <c r="C1691" s="6">
        <v>34.704799999999999</v>
      </c>
      <c r="D1691">
        <v>28.4773</v>
      </c>
      <c r="E1691">
        <v>43.737099999999998</v>
      </c>
      <c r="F1691">
        <v>32.140099999999997</v>
      </c>
      <c r="G1691">
        <v>24.081399999999999</v>
      </c>
      <c r="H1691">
        <v>45.428199999999997</v>
      </c>
      <c r="I1691">
        <v>84.253900000000002</v>
      </c>
    </row>
    <row r="1692" spans="3:9" x14ac:dyDescent="0.3">
      <c r="C1692" s="6">
        <v>30.793500000000002</v>
      </c>
      <c r="D1692">
        <v>28.541899999999998</v>
      </c>
      <c r="E1692">
        <v>40.556899999999999</v>
      </c>
      <c r="F1692">
        <v>21.665199999999999</v>
      </c>
      <c r="G1692">
        <v>30.174800000000001</v>
      </c>
      <c r="H1692">
        <v>22.773800000000001</v>
      </c>
      <c r="I1692">
        <v>41.609499999999997</v>
      </c>
    </row>
    <row r="1693" spans="3:9" x14ac:dyDescent="0.3">
      <c r="C1693" s="6">
        <v>24.198699999999999</v>
      </c>
      <c r="D1693">
        <v>31.172999999999998</v>
      </c>
      <c r="E1693">
        <v>22.574200000000001</v>
      </c>
      <c r="F1693">
        <v>29.322099999999999</v>
      </c>
      <c r="G1693">
        <v>39.699800000000003</v>
      </c>
      <c r="H1693">
        <v>47.485799999999998</v>
      </c>
      <c r="I1693">
        <v>72.6798</v>
      </c>
    </row>
    <row r="1694" spans="3:9" x14ac:dyDescent="0.3">
      <c r="C1694" s="6">
        <v>32.7836</v>
      </c>
      <c r="D1694">
        <v>26.497599999999998</v>
      </c>
      <c r="E1694">
        <v>34.283999999999999</v>
      </c>
      <c r="F1694">
        <v>25.2607</v>
      </c>
      <c r="G1694">
        <v>61.398299999999999</v>
      </c>
      <c r="H1694">
        <v>42.102699999999999</v>
      </c>
      <c r="I1694">
        <v>34.291699999999999</v>
      </c>
    </row>
    <row r="1695" spans="3:9" x14ac:dyDescent="0.3">
      <c r="C1695" s="6">
        <v>23.456700000000001</v>
      </c>
      <c r="D1695">
        <v>23.6999</v>
      </c>
      <c r="E1695">
        <v>43.637700000000002</v>
      </c>
      <c r="F1695">
        <v>31.765999999999998</v>
      </c>
      <c r="G1695">
        <v>59.261000000000003</v>
      </c>
      <c r="H1695">
        <v>28.482199999999999</v>
      </c>
      <c r="I1695">
        <v>53.639699999999998</v>
      </c>
    </row>
    <row r="1696" spans="3:9" x14ac:dyDescent="0.3">
      <c r="C1696" s="6">
        <v>21.841000000000001</v>
      </c>
      <c r="D1696">
        <v>64.662300000000002</v>
      </c>
      <c r="E1696">
        <v>33.265799999999999</v>
      </c>
      <c r="F1696">
        <v>34.4086</v>
      </c>
      <c r="G1696">
        <v>40.848100000000002</v>
      </c>
      <c r="H1696">
        <v>61.179299999999998</v>
      </c>
      <c r="I1696">
        <v>107.8601</v>
      </c>
    </row>
    <row r="1697" spans="3:9" x14ac:dyDescent="0.3">
      <c r="C1697" s="6">
        <v>30.249500000000001</v>
      </c>
      <c r="D1697">
        <v>27.524899999999999</v>
      </c>
      <c r="E1697">
        <v>25.8492</v>
      </c>
      <c r="F1697">
        <v>23.7056</v>
      </c>
      <c r="G1697">
        <v>29.8429</v>
      </c>
      <c r="H1697">
        <v>28.203399999999998</v>
      </c>
      <c r="I1697">
        <v>57.685499999999998</v>
      </c>
    </row>
    <row r="1698" spans="3:9" x14ac:dyDescent="0.3">
      <c r="C1698" s="6">
        <v>23.997499999999999</v>
      </c>
      <c r="D1698">
        <v>32.911099999999998</v>
      </c>
      <c r="E1698">
        <v>53.668599999999998</v>
      </c>
      <c r="F1698">
        <v>41.286000000000001</v>
      </c>
      <c r="G1698">
        <v>87.424599999999998</v>
      </c>
      <c r="H1698">
        <v>47.1008</v>
      </c>
      <c r="I1698">
        <v>24.5611</v>
      </c>
    </row>
    <row r="1699" spans="3:9" x14ac:dyDescent="0.3">
      <c r="C1699" s="6">
        <v>27.890499999999999</v>
      </c>
      <c r="D1699">
        <v>25.5792</v>
      </c>
      <c r="E1699">
        <v>24.610700000000001</v>
      </c>
      <c r="F1699">
        <v>28.111899999999999</v>
      </c>
      <c r="G1699">
        <v>50.1541</v>
      </c>
      <c r="H1699">
        <v>41.969900000000003</v>
      </c>
      <c r="I1699">
        <v>46.300400000000003</v>
      </c>
    </row>
    <row r="1700" spans="3:9" x14ac:dyDescent="0.3">
      <c r="C1700" s="6">
        <v>29.628699999999998</v>
      </c>
      <c r="D1700">
        <v>31.392399999999999</v>
      </c>
      <c r="E1700">
        <v>82.8827</v>
      </c>
      <c r="F1700">
        <v>51.552500000000002</v>
      </c>
      <c r="G1700">
        <v>22.110099999999999</v>
      </c>
      <c r="H1700">
        <v>43.343899999999998</v>
      </c>
      <c r="I1700">
        <v>85.378399999999999</v>
      </c>
    </row>
    <row r="1701" spans="3:9" x14ac:dyDescent="0.3">
      <c r="C1701" s="6">
        <v>24.545100000000001</v>
      </c>
      <c r="D1701">
        <v>30.6083</v>
      </c>
      <c r="E1701">
        <v>60.407899999999998</v>
      </c>
      <c r="F1701">
        <v>29.462499999999999</v>
      </c>
      <c r="G1701">
        <v>25.249600000000001</v>
      </c>
      <c r="H1701">
        <v>61.073099999999997</v>
      </c>
      <c r="I1701">
        <v>121.2428</v>
      </c>
    </row>
    <row r="1702" spans="3:9" x14ac:dyDescent="0.3">
      <c r="C1702" s="6">
        <v>22.9192</v>
      </c>
      <c r="D1702">
        <v>27.128599999999999</v>
      </c>
      <c r="E1702">
        <v>52.7119</v>
      </c>
      <c r="F1702">
        <v>46.017800000000001</v>
      </c>
      <c r="G1702">
        <v>81.410799999999995</v>
      </c>
      <c r="H1702">
        <v>47.7181</v>
      </c>
      <c r="I1702">
        <v>234.27119999999999</v>
      </c>
    </row>
    <row r="1703" spans="3:9" x14ac:dyDescent="0.3">
      <c r="C1703" s="6">
        <v>26.220400000000001</v>
      </c>
      <c r="D1703">
        <v>32.016500000000001</v>
      </c>
      <c r="E1703">
        <v>34.551600000000001</v>
      </c>
      <c r="F1703">
        <v>27.952100000000002</v>
      </c>
      <c r="G1703">
        <v>43.018700000000003</v>
      </c>
      <c r="H1703">
        <v>73.790899999999993</v>
      </c>
      <c r="I1703">
        <v>36.1586</v>
      </c>
    </row>
    <row r="1704" spans="3:9" x14ac:dyDescent="0.3">
      <c r="C1704" s="6">
        <v>26.691500000000001</v>
      </c>
      <c r="D1704">
        <v>30.985900000000001</v>
      </c>
      <c r="E1704">
        <v>38.4636</v>
      </c>
      <c r="F1704">
        <v>31.0059</v>
      </c>
      <c r="G1704">
        <v>54.515099999999997</v>
      </c>
      <c r="H1704">
        <v>55.537300000000002</v>
      </c>
      <c r="I1704">
        <v>41.451700000000002</v>
      </c>
    </row>
    <row r="1705" spans="3:9" x14ac:dyDescent="0.3">
      <c r="C1705" s="6">
        <v>27.7102</v>
      </c>
      <c r="D1705">
        <v>29.099699999999999</v>
      </c>
      <c r="E1705">
        <v>23.898</v>
      </c>
      <c r="F1705">
        <v>23.732900000000001</v>
      </c>
      <c r="G1705">
        <v>54.601300000000002</v>
      </c>
      <c r="H1705">
        <v>56.234299999999998</v>
      </c>
      <c r="I1705">
        <v>174.5025</v>
      </c>
    </row>
    <row r="1706" spans="3:9" x14ac:dyDescent="0.3">
      <c r="C1706" s="6">
        <v>28.6388</v>
      </c>
      <c r="D1706">
        <v>25.484000000000002</v>
      </c>
      <c r="E1706">
        <v>31.714700000000001</v>
      </c>
      <c r="F1706">
        <v>33.9604</v>
      </c>
      <c r="G1706">
        <v>33.652900000000002</v>
      </c>
      <c r="H1706">
        <v>64.604299999999995</v>
      </c>
      <c r="I1706">
        <v>23.7056</v>
      </c>
    </row>
    <row r="1707" spans="3:9" x14ac:dyDescent="0.3">
      <c r="C1707" s="6">
        <v>23.677800000000001</v>
      </c>
      <c r="D1707">
        <v>27.245899999999999</v>
      </c>
      <c r="E1707">
        <v>29.8369</v>
      </c>
      <c r="F1707">
        <v>24.795000000000002</v>
      </c>
      <c r="G1707">
        <v>65.274799999999999</v>
      </c>
      <c r="H1707">
        <v>50.5657</v>
      </c>
      <c r="I1707">
        <v>55.590400000000002</v>
      </c>
    </row>
    <row r="1708" spans="3:9" x14ac:dyDescent="0.3">
      <c r="C1708" s="6">
        <v>30.186499999999999</v>
      </c>
      <c r="D1708">
        <v>23.806999999999999</v>
      </c>
      <c r="E1708">
        <v>83.346800000000002</v>
      </c>
      <c r="F1708">
        <v>32.972299999999997</v>
      </c>
      <c r="G1708">
        <v>22.877400000000002</v>
      </c>
      <c r="H1708">
        <v>50.014800000000001</v>
      </c>
      <c r="I1708">
        <v>25.3933</v>
      </c>
    </row>
    <row r="1709" spans="3:9" x14ac:dyDescent="0.3">
      <c r="C1709" s="6">
        <v>23.664200000000001</v>
      </c>
      <c r="D1709">
        <v>27.183</v>
      </c>
      <c r="E1709">
        <v>55.027799999999999</v>
      </c>
      <c r="F1709">
        <v>21.924399999999999</v>
      </c>
      <c r="G1709">
        <v>22.557700000000001</v>
      </c>
      <c r="H1709">
        <v>35.936300000000003</v>
      </c>
      <c r="I1709">
        <v>113.19799999999999</v>
      </c>
    </row>
    <row r="1710" spans="3:9" x14ac:dyDescent="0.3">
      <c r="C1710" s="6">
        <v>24.506</v>
      </c>
      <c r="D1710">
        <v>28.846299999999999</v>
      </c>
      <c r="E1710">
        <v>43.476599999999998</v>
      </c>
      <c r="F1710">
        <v>23.777699999999999</v>
      </c>
      <c r="G1710">
        <v>61.078400000000002</v>
      </c>
      <c r="H1710">
        <v>31.913900000000002</v>
      </c>
      <c r="I1710">
        <v>33.061999999999998</v>
      </c>
    </row>
    <row r="1711" spans="3:9" x14ac:dyDescent="0.3">
      <c r="C1711" s="6">
        <v>34.417999999999999</v>
      </c>
      <c r="D1711">
        <v>33.2241</v>
      </c>
      <c r="E1711">
        <v>38.188899999999997</v>
      </c>
      <c r="F1711">
        <v>31.115100000000002</v>
      </c>
      <c r="G1711">
        <v>29.394200000000001</v>
      </c>
      <c r="H1711">
        <v>72.104900000000001</v>
      </c>
      <c r="I1711">
        <v>26.164999999999999</v>
      </c>
    </row>
    <row r="1712" spans="3:9" x14ac:dyDescent="0.3">
      <c r="C1712" s="6">
        <v>23.616499999999998</v>
      </c>
      <c r="D1712">
        <v>27.8429</v>
      </c>
      <c r="E1712">
        <v>39.164499999999997</v>
      </c>
      <c r="F1712">
        <v>33.430300000000003</v>
      </c>
      <c r="G1712">
        <v>46.031399999999998</v>
      </c>
      <c r="H1712">
        <v>26.437799999999999</v>
      </c>
      <c r="I1712">
        <v>50.987299999999998</v>
      </c>
    </row>
    <row r="1713" spans="3:9" x14ac:dyDescent="0.3">
      <c r="C1713" s="6">
        <v>26.4619</v>
      </c>
      <c r="D1713">
        <v>37.4589</v>
      </c>
      <c r="E1713">
        <v>31.020900000000001</v>
      </c>
      <c r="F1713">
        <v>32.888500000000001</v>
      </c>
      <c r="G1713">
        <v>21.597000000000001</v>
      </c>
      <c r="H1713">
        <v>27.327200000000001</v>
      </c>
      <c r="I1713">
        <v>49.320999999999998</v>
      </c>
    </row>
    <row r="1714" spans="3:9" x14ac:dyDescent="0.3">
      <c r="C1714" s="6">
        <v>24.805399999999999</v>
      </c>
      <c r="D1714">
        <v>25.723600000000001</v>
      </c>
      <c r="E1714">
        <v>27.194199999999999</v>
      </c>
      <c r="F1714">
        <v>24.297999999999998</v>
      </c>
      <c r="G1714">
        <v>29.926300000000001</v>
      </c>
      <c r="H1714">
        <v>37.582500000000003</v>
      </c>
      <c r="I1714">
        <v>70.990099999999998</v>
      </c>
    </row>
    <row r="1715" spans="3:9" x14ac:dyDescent="0.3">
      <c r="C1715" s="6">
        <v>29.7239</v>
      </c>
      <c r="D1715">
        <v>26.282599999999999</v>
      </c>
      <c r="E1715">
        <v>48.210299999999997</v>
      </c>
      <c r="F1715">
        <v>61.158299999999997</v>
      </c>
      <c r="G1715">
        <v>28.64</v>
      </c>
      <c r="H1715">
        <v>36.029200000000003</v>
      </c>
      <c r="I1715">
        <v>34.938699999999997</v>
      </c>
    </row>
    <row r="1716" spans="3:9" x14ac:dyDescent="0.3">
      <c r="C1716" s="6">
        <v>25.043500000000002</v>
      </c>
      <c r="D1716">
        <v>41.856000000000002</v>
      </c>
      <c r="E1716">
        <v>40.386400000000002</v>
      </c>
      <c r="F1716">
        <v>23.623699999999999</v>
      </c>
      <c r="G1716">
        <v>31.534099999999999</v>
      </c>
      <c r="H1716">
        <v>23.6234</v>
      </c>
      <c r="I1716">
        <v>56.978000000000002</v>
      </c>
    </row>
    <row r="1717" spans="3:9" x14ac:dyDescent="0.3">
      <c r="C1717" s="6">
        <v>27.737400000000001</v>
      </c>
      <c r="D1717">
        <v>23.5032</v>
      </c>
      <c r="E1717">
        <v>48.1511</v>
      </c>
      <c r="F1717">
        <v>38.536200000000001</v>
      </c>
      <c r="G1717">
        <v>49.566600000000001</v>
      </c>
      <c r="H1717">
        <v>49.9285</v>
      </c>
      <c r="I1717">
        <v>21.799700000000001</v>
      </c>
    </row>
    <row r="1718" spans="3:9" x14ac:dyDescent="0.3">
      <c r="C1718" s="6">
        <v>29.581099999999999</v>
      </c>
      <c r="D1718">
        <v>28.094799999999999</v>
      </c>
      <c r="E1718">
        <v>59.527000000000001</v>
      </c>
      <c r="F1718">
        <v>27.739699999999999</v>
      </c>
      <c r="G1718">
        <v>33.438099999999999</v>
      </c>
      <c r="H1718">
        <v>51.2029</v>
      </c>
      <c r="I1718">
        <v>96.884299999999996</v>
      </c>
    </row>
    <row r="1719" spans="3:9" x14ac:dyDescent="0.3">
      <c r="C1719" s="6">
        <v>22.7424</v>
      </c>
      <c r="D1719">
        <v>22.416399999999999</v>
      </c>
      <c r="E1719">
        <v>52.093800000000002</v>
      </c>
      <c r="F1719">
        <v>33.837600000000002</v>
      </c>
      <c r="G1719">
        <v>33.964199999999998</v>
      </c>
      <c r="H1719">
        <v>90.630499999999998</v>
      </c>
      <c r="I1719">
        <v>43.811700000000002</v>
      </c>
    </row>
    <row r="1720" spans="3:9" x14ac:dyDescent="0.3">
      <c r="C1720" s="6">
        <v>23.997499999999999</v>
      </c>
      <c r="D1720">
        <v>36.856400000000001</v>
      </c>
      <c r="E1720">
        <v>44.786200000000001</v>
      </c>
      <c r="F1720">
        <v>24.806699999999999</v>
      </c>
      <c r="G1720">
        <v>31.5945</v>
      </c>
      <c r="H1720">
        <v>38.2196</v>
      </c>
      <c r="I1720">
        <v>27.825399999999998</v>
      </c>
    </row>
    <row r="1721" spans="3:9" x14ac:dyDescent="0.3">
      <c r="C1721" s="6">
        <v>24.764600000000002</v>
      </c>
      <c r="D1721">
        <v>30.184200000000001</v>
      </c>
      <c r="E1721">
        <v>39.9602</v>
      </c>
      <c r="F1721">
        <v>23.239799999999999</v>
      </c>
      <c r="G1721">
        <v>42.8217</v>
      </c>
      <c r="H1721">
        <v>48.2425</v>
      </c>
      <c r="I1721">
        <v>26.991299999999999</v>
      </c>
    </row>
    <row r="1722" spans="3:9" x14ac:dyDescent="0.3">
      <c r="C1722" s="6">
        <v>29.176300000000001</v>
      </c>
      <c r="D1722">
        <v>30.153199999999998</v>
      </c>
      <c r="E1722">
        <v>30.7746</v>
      </c>
      <c r="F1722">
        <v>29.090199999999999</v>
      </c>
      <c r="G1722">
        <v>36.721899999999998</v>
      </c>
      <c r="H1722">
        <v>55.663400000000003</v>
      </c>
      <c r="I1722">
        <v>50.098700000000001</v>
      </c>
    </row>
    <row r="1723" spans="3:9" x14ac:dyDescent="0.3">
      <c r="C1723" s="6">
        <v>29.880400000000002</v>
      </c>
      <c r="D1723">
        <v>36.1843</v>
      </c>
      <c r="E1723">
        <v>49.436900000000001</v>
      </c>
      <c r="F1723">
        <v>23.187200000000001</v>
      </c>
      <c r="G1723">
        <v>25.8123</v>
      </c>
      <c r="H1723">
        <v>24.2805</v>
      </c>
      <c r="I1723">
        <v>104.321</v>
      </c>
    </row>
    <row r="1724" spans="3:9" x14ac:dyDescent="0.3">
      <c r="C1724" s="6">
        <v>29.540299999999998</v>
      </c>
      <c r="D1724">
        <v>28.065999999999999</v>
      </c>
      <c r="E1724">
        <v>79.240700000000004</v>
      </c>
      <c r="F1724">
        <v>24.003799999999998</v>
      </c>
      <c r="G1724">
        <v>34.634700000000002</v>
      </c>
      <c r="H1724">
        <v>49.881999999999998</v>
      </c>
      <c r="I1724">
        <v>27.077100000000002</v>
      </c>
    </row>
    <row r="1725" spans="3:9" x14ac:dyDescent="0.3">
      <c r="C1725" s="6">
        <v>22.221900000000002</v>
      </c>
      <c r="D1725">
        <v>22.003799999999998</v>
      </c>
      <c r="E1725">
        <v>43.398499999999999</v>
      </c>
      <c r="F1725">
        <v>26.096800000000002</v>
      </c>
      <c r="G1725">
        <v>30.386199999999999</v>
      </c>
      <c r="H1725">
        <v>54.548299999999998</v>
      </c>
      <c r="I1725">
        <v>85.1738</v>
      </c>
    </row>
    <row r="1726" spans="3:9" x14ac:dyDescent="0.3">
      <c r="C1726" s="6">
        <v>25.793500000000002</v>
      </c>
      <c r="D1726">
        <v>27.351700000000001</v>
      </c>
      <c r="E1726">
        <v>34.938699999999997</v>
      </c>
      <c r="F1726">
        <v>25.689499999999999</v>
      </c>
      <c r="G1726">
        <v>29.969200000000001</v>
      </c>
      <c r="H1726">
        <v>43.191200000000002</v>
      </c>
      <c r="I1726">
        <v>22.5655</v>
      </c>
    </row>
    <row r="1727" spans="3:9" x14ac:dyDescent="0.3">
      <c r="C1727" s="6">
        <v>28.267800000000001</v>
      </c>
      <c r="D1727">
        <v>29.505500000000001</v>
      </c>
      <c r="E1727">
        <v>52.389699999999998</v>
      </c>
      <c r="F1727">
        <v>26.282</v>
      </c>
      <c r="G1727">
        <v>41.309399999999997</v>
      </c>
      <c r="H1727">
        <v>86.707700000000003</v>
      </c>
      <c r="I1727">
        <v>32.432400000000001</v>
      </c>
    </row>
    <row r="1728" spans="3:9" x14ac:dyDescent="0.3">
      <c r="C1728" s="6">
        <v>36.0428</v>
      </c>
      <c r="D1728">
        <v>31.2667</v>
      </c>
      <c r="E1728">
        <v>35.155700000000003</v>
      </c>
      <c r="F1728">
        <v>24.200600000000001</v>
      </c>
      <c r="G1728">
        <v>38.208799999999997</v>
      </c>
      <c r="H1728">
        <v>56.44</v>
      </c>
      <c r="I1728">
        <v>38.711599999999997</v>
      </c>
    </row>
    <row r="1729" spans="3:9" x14ac:dyDescent="0.3">
      <c r="C1729" s="6">
        <v>37.9251</v>
      </c>
      <c r="D1729">
        <v>54.794400000000003</v>
      </c>
      <c r="E1729">
        <v>23.8613</v>
      </c>
      <c r="F1729">
        <v>25.863</v>
      </c>
      <c r="G1729">
        <v>23.395700000000001</v>
      </c>
      <c r="H1729">
        <v>33.487000000000002</v>
      </c>
      <c r="I1729">
        <v>30.852</v>
      </c>
    </row>
    <row r="1730" spans="3:9" x14ac:dyDescent="0.3">
      <c r="C1730" s="6">
        <v>21.692900000000002</v>
      </c>
      <c r="D1730">
        <v>22.416399999999999</v>
      </c>
      <c r="E1730">
        <v>35.454999999999998</v>
      </c>
      <c r="F1730">
        <v>26.936800000000002</v>
      </c>
      <c r="G1730">
        <v>31.9648</v>
      </c>
      <c r="H1730">
        <v>26.3383</v>
      </c>
      <c r="I1730">
        <v>35.034199999999998</v>
      </c>
    </row>
    <row r="1731" spans="3:9" x14ac:dyDescent="0.3">
      <c r="C1731" s="6">
        <v>25.001899999999999</v>
      </c>
      <c r="D1731">
        <v>37.317799999999998</v>
      </c>
      <c r="E1731">
        <v>23.594000000000001</v>
      </c>
      <c r="F1731">
        <v>26.9407</v>
      </c>
      <c r="G1731">
        <v>27.307099999999998</v>
      </c>
      <c r="H1731">
        <v>62.513500000000001</v>
      </c>
      <c r="I1731">
        <v>59.297199999999997</v>
      </c>
    </row>
    <row r="1732" spans="3:9" x14ac:dyDescent="0.3">
      <c r="C1732" s="6">
        <v>27.490100000000002</v>
      </c>
      <c r="D1732">
        <v>35.339199999999998</v>
      </c>
      <c r="E1732">
        <v>24.0623</v>
      </c>
      <c r="F1732">
        <v>24.781400000000001</v>
      </c>
      <c r="G1732">
        <v>28.293099999999999</v>
      </c>
      <c r="H1732">
        <v>54.481900000000003</v>
      </c>
      <c r="I1732">
        <v>27.449300000000001</v>
      </c>
    </row>
    <row r="1733" spans="3:9" x14ac:dyDescent="0.3">
      <c r="C1733" s="6">
        <v>21.847999999999999</v>
      </c>
      <c r="D1733">
        <v>47.831699999999998</v>
      </c>
      <c r="E1733">
        <v>42.7881</v>
      </c>
      <c r="F1733">
        <v>23.6511</v>
      </c>
      <c r="G1733">
        <v>23.487300000000001</v>
      </c>
      <c r="H1733">
        <v>50.459499999999998</v>
      </c>
      <c r="I1733">
        <v>55.407299999999999</v>
      </c>
    </row>
    <row r="1734" spans="3:9" x14ac:dyDescent="0.3">
      <c r="C1734" s="6">
        <v>31.0352</v>
      </c>
      <c r="D1734">
        <v>35.248199999999997</v>
      </c>
      <c r="E1734">
        <v>31.767800000000001</v>
      </c>
      <c r="F1734">
        <v>28.2425</v>
      </c>
      <c r="G1734">
        <v>30.0959</v>
      </c>
      <c r="H1734">
        <v>42.122500000000002</v>
      </c>
      <c r="I1734">
        <v>39.769799999999996</v>
      </c>
    </row>
    <row r="1735" spans="3:9" x14ac:dyDescent="0.3">
      <c r="C1735" s="6">
        <v>24.4436</v>
      </c>
      <c r="D1735">
        <v>30.446000000000002</v>
      </c>
      <c r="E1735">
        <v>24.491800000000001</v>
      </c>
      <c r="F1735">
        <v>25.9039</v>
      </c>
      <c r="G1735">
        <v>51.932499999999997</v>
      </c>
      <c r="H1735">
        <v>86.867000000000004</v>
      </c>
      <c r="I1735">
        <v>53.014099999999999</v>
      </c>
    </row>
    <row r="1736" spans="3:9" x14ac:dyDescent="0.3">
      <c r="C1736" s="6">
        <v>23.3963</v>
      </c>
      <c r="D1736">
        <v>38.732900000000001</v>
      </c>
      <c r="E1736">
        <v>39.507599999999996</v>
      </c>
      <c r="F1736">
        <v>32.929400000000001</v>
      </c>
      <c r="G1736">
        <v>42.545000000000002</v>
      </c>
      <c r="H1736">
        <v>56.220999999999997</v>
      </c>
      <c r="I1736">
        <v>31.9511</v>
      </c>
    </row>
    <row r="1737" spans="3:9" x14ac:dyDescent="0.3">
      <c r="C1737" s="6">
        <v>25.9084</v>
      </c>
      <c r="D1737">
        <v>31.976500000000001</v>
      </c>
      <c r="E1737">
        <v>25.5701</v>
      </c>
      <c r="F1737">
        <v>24.956800000000001</v>
      </c>
      <c r="G1737">
        <v>37.967199999999998</v>
      </c>
      <c r="H1737">
        <v>77.554400000000001</v>
      </c>
      <c r="I1737">
        <v>75.306799999999996</v>
      </c>
    </row>
    <row r="1738" spans="3:9" x14ac:dyDescent="0.3">
      <c r="C1738" s="6">
        <v>43.338200000000001</v>
      </c>
      <c r="D1738">
        <v>48.066800000000001</v>
      </c>
      <c r="E1738">
        <v>34.623399999999997</v>
      </c>
      <c r="F1738">
        <v>28.7258</v>
      </c>
      <c r="G1738">
        <v>38.308199999999999</v>
      </c>
      <c r="H1738">
        <v>51.8003</v>
      </c>
      <c r="I1738">
        <v>36.113799999999998</v>
      </c>
    </row>
    <row r="1739" spans="3:9" x14ac:dyDescent="0.3">
      <c r="C1739" s="6">
        <v>29.770800000000001</v>
      </c>
      <c r="D1739">
        <v>55.805799999999998</v>
      </c>
      <c r="E1739">
        <v>27.644300000000001</v>
      </c>
      <c r="F1739">
        <v>25.327000000000002</v>
      </c>
      <c r="G1739">
        <v>75.133399999999995</v>
      </c>
      <c r="H1739">
        <v>59.081800000000001</v>
      </c>
      <c r="I1739">
        <v>36.751100000000001</v>
      </c>
    </row>
    <row r="1740" spans="3:9" x14ac:dyDescent="0.3">
      <c r="C1740" s="6">
        <v>23.639600000000002</v>
      </c>
      <c r="D1740">
        <v>44.273800000000001</v>
      </c>
      <c r="E1740">
        <v>32.800400000000003</v>
      </c>
      <c r="F1740">
        <v>24.362300000000001</v>
      </c>
      <c r="G1740">
        <v>26.032499999999999</v>
      </c>
      <c r="H1740">
        <v>36.042499999999997</v>
      </c>
      <c r="I1740">
        <v>22.877300000000002</v>
      </c>
    </row>
    <row r="1741" spans="3:9" x14ac:dyDescent="0.3">
      <c r="C1741" s="6">
        <v>30.035599999999999</v>
      </c>
      <c r="D1741">
        <v>37.6128</v>
      </c>
      <c r="E1741">
        <v>25.5655</v>
      </c>
      <c r="F1741">
        <v>26.110499999999998</v>
      </c>
      <c r="G1741">
        <v>66.1357</v>
      </c>
      <c r="H1741">
        <v>50.233800000000002</v>
      </c>
      <c r="I1741">
        <v>22.604500000000002</v>
      </c>
    </row>
    <row r="1742" spans="3:9" x14ac:dyDescent="0.3">
      <c r="C1742" s="6">
        <v>37.493200000000002</v>
      </c>
      <c r="D1742">
        <v>43.078200000000002</v>
      </c>
      <c r="E1742">
        <v>23.507200000000001</v>
      </c>
      <c r="F1742">
        <v>22.795500000000001</v>
      </c>
      <c r="G1742">
        <v>39.384</v>
      </c>
      <c r="H1742">
        <v>53.532699999999998</v>
      </c>
      <c r="I1742">
        <v>36.014400000000002</v>
      </c>
    </row>
    <row r="1743" spans="3:9" x14ac:dyDescent="0.3">
      <c r="C1743" s="6">
        <v>30.216899999999999</v>
      </c>
      <c r="D1743">
        <v>40.161499999999997</v>
      </c>
      <c r="E1743">
        <v>22.0931</v>
      </c>
      <c r="F1743">
        <v>26.825700000000001</v>
      </c>
      <c r="G1743">
        <v>94.389799999999994</v>
      </c>
      <c r="H1743">
        <v>61.730200000000004</v>
      </c>
      <c r="I1743">
        <v>44.630200000000002</v>
      </c>
    </row>
    <row r="1744" spans="3:9" x14ac:dyDescent="0.3">
      <c r="C1744" s="6">
        <v>39.473399999999998</v>
      </c>
      <c r="D1744">
        <v>33.968200000000003</v>
      </c>
      <c r="E1744">
        <v>55.8964</v>
      </c>
      <c r="F1744">
        <v>23.150200000000002</v>
      </c>
      <c r="G1744">
        <v>43.875999999999998</v>
      </c>
      <c r="H1744">
        <v>46.775599999999997</v>
      </c>
      <c r="I1744">
        <v>34.354100000000003</v>
      </c>
    </row>
    <row r="1745" spans="3:9" x14ac:dyDescent="0.3">
      <c r="C1745" s="6">
        <v>22.931100000000001</v>
      </c>
      <c r="D1745">
        <v>38.553800000000003</v>
      </c>
      <c r="E1745">
        <v>27.486699999999999</v>
      </c>
      <c r="F1745">
        <v>30.2849</v>
      </c>
      <c r="G1745">
        <v>22.434999999999999</v>
      </c>
      <c r="H1745">
        <v>71.414599999999993</v>
      </c>
      <c r="I1745">
        <v>41.286000000000001</v>
      </c>
    </row>
    <row r="1746" spans="3:9" x14ac:dyDescent="0.3">
      <c r="C1746" s="6">
        <v>26.857900000000001</v>
      </c>
      <c r="D1746">
        <v>58.2331</v>
      </c>
      <c r="E1746">
        <v>21.830400000000001</v>
      </c>
      <c r="F1746">
        <v>39.097499999999997</v>
      </c>
      <c r="G1746">
        <v>22.7896</v>
      </c>
      <c r="H1746">
        <v>57.920200000000001</v>
      </c>
      <c r="I1746">
        <v>76.635900000000007</v>
      </c>
    </row>
    <row r="1747" spans="3:9" x14ac:dyDescent="0.3">
      <c r="C1747" s="6">
        <v>36.729799999999997</v>
      </c>
      <c r="D1747">
        <v>29.462499999999999</v>
      </c>
      <c r="E1747">
        <v>37.675400000000003</v>
      </c>
      <c r="F1747">
        <v>30.331600000000002</v>
      </c>
      <c r="G1747">
        <v>25.6525</v>
      </c>
      <c r="H1747">
        <v>62.964799999999997</v>
      </c>
      <c r="I1747">
        <v>62.0274</v>
      </c>
    </row>
    <row r="1748" spans="3:9" x14ac:dyDescent="0.3">
      <c r="C1748" s="6">
        <v>27.962499999999999</v>
      </c>
      <c r="D1748">
        <v>23.904399999999999</v>
      </c>
      <c r="E1748">
        <v>35.094000000000001</v>
      </c>
      <c r="F1748">
        <v>26.923100000000002</v>
      </c>
      <c r="G1748">
        <v>35.5974</v>
      </c>
      <c r="H1748">
        <v>33.208199999999998</v>
      </c>
      <c r="I1748">
        <v>24.491</v>
      </c>
    </row>
    <row r="1749" spans="3:9" x14ac:dyDescent="0.3">
      <c r="C1749" s="6">
        <v>22.599499999999999</v>
      </c>
      <c r="D1749">
        <v>27.517499999999998</v>
      </c>
      <c r="E1749">
        <v>38.491</v>
      </c>
      <c r="F1749">
        <v>25.451799999999999</v>
      </c>
      <c r="G1749">
        <v>52.694499999999998</v>
      </c>
      <c r="H1749">
        <v>82.399900000000002</v>
      </c>
      <c r="I1749">
        <v>40.372</v>
      </c>
    </row>
    <row r="1750" spans="3:9" x14ac:dyDescent="0.3">
      <c r="C1750" s="6">
        <v>32.538200000000003</v>
      </c>
      <c r="D1750">
        <v>25.360199999999999</v>
      </c>
      <c r="E1750">
        <v>32.857500000000002</v>
      </c>
      <c r="F1750">
        <v>33.586199999999998</v>
      </c>
      <c r="G1750">
        <v>50.490400000000001</v>
      </c>
      <c r="H1750">
        <v>41.830500000000001</v>
      </c>
      <c r="I1750">
        <v>37.949599999999997</v>
      </c>
    </row>
    <row r="1751" spans="3:9" x14ac:dyDescent="0.3">
      <c r="C1751" s="6">
        <v>37.113900000000001</v>
      </c>
      <c r="D1751">
        <v>60.801600000000001</v>
      </c>
      <c r="E1751">
        <v>40.215800000000002</v>
      </c>
      <c r="F1751">
        <v>30.487500000000001</v>
      </c>
      <c r="G1751">
        <v>29.000599999999999</v>
      </c>
      <c r="H1751">
        <v>54.3292</v>
      </c>
      <c r="I1751">
        <v>27.079000000000001</v>
      </c>
    </row>
    <row r="1752" spans="3:9" x14ac:dyDescent="0.3">
      <c r="C1752" s="6">
        <v>29.0885</v>
      </c>
      <c r="D1752">
        <v>24.9587</v>
      </c>
      <c r="E1752">
        <v>41.723500000000001</v>
      </c>
      <c r="F1752">
        <v>33.395200000000003</v>
      </c>
      <c r="G1752">
        <v>23.9726</v>
      </c>
      <c r="H1752">
        <v>44.087299999999999</v>
      </c>
      <c r="I1752">
        <v>0.6996</v>
      </c>
    </row>
    <row r="1753" spans="3:9" x14ac:dyDescent="0.3">
      <c r="C1753" s="6">
        <v>21.9267</v>
      </c>
      <c r="D1753">
        <v>26.938700000000001</v>
      </c>
      <c r="E1753">
        <v>26.116</v>
      </c>
      <c r="F1753">
        <v>24.543600000000001</v>
      </c>
      <c r="G1753">
        <v>66.135599999999997</v>
      </c>
      <c r="H1753">
        <v>66.841200000000001</v>
      </c>
      <c r="I1753">
        <v>52.836799999999997</v>
      </c>
    </row>
    <row r="1754" spans="3:9" x14ac:dyDescent="0.3">
      <c r="C1754" s="6">
        <v>33.907600000000002</v>
      </c>
      <c r="D1754">
        <v>30.066600000000001</v>
      </c>
      <c r="E1754">
        <v>32.288699999999999</v>
      </c>
      <c r="F1754">
        <v>30.561599999999999</v>
      </c>
      <c r="G1754">
        <v>28.3185</v>
      </c>
      <c r="H1754">
        <v>25.999700000000001</v>
      </c>
      <c r="I1754">
        <v>48.545400000000001</v>
      </c>
    </row>
    <row r="1755" spans="3:9" x14ac:dyDescent="0.3">
      <c r="C1755" s="6">
        <v>30.896899999999999</v>
      </c>
      <c r="D1755">
        <v>21.8172</v>
      </c>
      <c r="E1755">
        <v>33.307600000000001</v>
      </c>
      <c r="F1755">
        <v>35.946199999999997</v>
      </c>
      <c r="G1755">
        <v>41.377600000000001</v>
      </c>
      <c r="H1755">
        <v>68.201899999999995</v>
      </c>
      <c r="I1755">
        <v>21.715800000000002</v>
      </c>
    </row>
    <row r="1756" spans="3:9" x14ac:dyDescent="0.3">
      <c r="C1756" s="6">
        <v>25.352599999999999</v>
      </c>
      <c r="D1756">
        <v>29.0532</v>
      </c>
      <c r="E1756">
        <v>65.066199999999995</v>
      </c>
      <c r="F1756">
        <v>26.244900000000001</v>
      </c>
      <c r="G1756">
        <v>33.215899999999998</v>
      </c>
      <c r="H1756">
        <v>41.126899999999999</v>
      </c>
      <c r="I1756">
        <v>26.543099999999999</v>
      </c>
    </row>
    <row r="1757" spans="3:9" x14ac:dyDescent="0.3">
      <c r="C1757" s="6">
        <v>65.651399999999995</v>
      </c>
      <c r="D1757">
        <v>46.744700000000002</v>
      </c>
      <c r="E1757">
        <v>38.995899999999999</v>
      </c>
      <c r="F1757">
        <v>23.4971</v>
      </c>
      <c r="G1757">
        <v>38.910400000000003</v>
      </c>
      <c r="H1757">
        <v>46.901699999999998</v>
      </c>
      <c r="I1757">
        <v>27.211500000000001</v>
      </c>
    </row>
    <row r="1758" spans="3:9" x14ac:dyDescent="0.3">
      <c r="C1758" s="6">
        <v>30.3291</v>
      </c>
      <c r="D1758">
        <v>21.9224</v>
      </c>
      <c r="E1758">
        <v>30.4771</v>
      </c>
      <c r="F1758">
        <v>28.8369</v>
      </c>
      <c r="G1758">
        <v>30.238099999999999</v>
      </c>
      <c r="H1758">
        <v>44.757800000000003</v>
      </c>
      <c r="I1758">
        <v>31.066400000000002</v>
      </c>
    </row>
    <row r="1759" spans="3:9" x14ac:dyDescent="0.3">
      <c r="C1759" s="6">
        <v>30.915900000000001</v>
      </c>
      <c r="D1759">
        <v>69.811099999999996</v>
      </c>
      <c r="E1759">
        <v>34.961500000000001</v>
      </c>
      <c r="F1759">
        <v>23.865400000000001</v>
      </c>
      <c r="G1759">
        <v>44.87</v>
      </c>
      <c r="H1759">
        <v>22.720700000000001</v>
      </c>
      <c r="I1759">
        <v>45.296700000000001</v>
      </c>
    </row>
    <row r="1760" spans="3:9" x14ac:dyDescent="0.3">
      <c r="C1760" s="6">
        <v>29.536999999999999</v>
      </c>
      <c r="D1760">
        <v>32.882599999999996</v>
      </c>
      <c r="E1760">
        <v>27.1144</v>
      </c>
      <c r="F1760">
        <v>44.725700000000003</v>
      </c>
      <c r="G1760">
        <v>33.2744</v>
      </c>
      <c r="H1760">
        <v>70.093699999999998</v>
      </c>
      <c r="I1760">
        <v>93.892799999999994</v>
      </c>
    </row>
    <row r="1761" spans="3:9" x14ac:dyDescent="0.3">
      <c r="C1761" s="6">
        <v>35.229199999999999</v>
      </c>
      <c r="D1761">
        <v>28.786200000000001</v>
      </c>
      <c r="E1761">
        <v>27.664899999999999</v>
      </c>
      <c r="F1761">
        <v>33.921399999999998</v>
      </c>
      <c r="G1761">
        <v>24.397400000000001</v>
      </c>
      <c r="H1761">
        <v>105.2666</v>
      </c>
      <c r="I1761">
        <v>48.905900000000003</v>
      </c>
    </row>
    <row r="1762" spans="3:9" x14ac:dyDescent="0.3">
      <c r="C1762" s="6">
        <v>28.4038</v>
      </c>
      <c r="D1762">
        <v>44.869900000000001</v>
      </c>
      <c r="E1762">
        <v>27.102900000000002</v>
      </c>
      <c r="F1762">
        <v>37.197400000000002</v>
      </c>
      <c r="G1762">
        <v>40.621499999999997</v>
      </c>
      <c r="H1762">
        <v>21.7317</v>
      </c>
      <c r="I1762">
        <v>24.009599999999999</v>
      </c>
    </row>
    <row r="1763" spans="3:9" x14ac:dyDescent="0.3">
      <c r="C1763" s="6">
        <v>57.754800000000003</v>
      </c>
      <c r="D1763">
        <v>42.8782</v>
      </c>
      <c r="E1763">
        <v>26.776199999999999</v>
      </c>
      <c r="F1763">
        <v>59.603099999999998</v>
      </c>
      <c r="G1763">
        <v>30.604500000000002</v>
      </c>
      <c r="H1763">
        <v>41.126899999999999</v>
      </c>
      <c r="I1763">
        <v>34.350099999999998</v>
      </c>
    </row>
    <row r="1764" spans="3:9" x14ac:dyDescent="0.3">
      <c r="C1764" s="6">
        <v>25.061499999999999</v>
      </c>
      <c r="D1764">
        <v>115.98869999999999</v>
      </c>
      <c r="E1764">
        <v>22.2165</v>
      </c>
      <c r="F1764">
        <v>67.895399999999995</v>
      </c>
      <c r="G1764">
        <v>32.494900000000001</v>
      </c>
      <c r="H1764">
        <v>-2.0842000000000001</v>
      </c>
      <c r="I1764">
        <v>53.918399999999998</v>
      </c>
    </row>
    <row r="1765" spans="3:9" x14ac:dyDescent="0.3">
      <c r="C1765" s="6">
        <v>30.510400000000001</v>
      </c>
      <c r="D1765">
        <v>42.539099999999998</v>
      </c>
      <c r="E1765">
        <v>31.502800000000001</v>
      </c>
      <c r="F1765">
        <v>36.219099999999997</v>
      </c>
      <c r="G1765">
        <v>33.165300000000002</v>
      </c>
      <c r="H1765">
        <v>24.021699999999999</v>
      </c>
      <c r="I1765">
        <v>60.107900000000001</v>
      </c>
    </row>
    <row r="1766" spans="3:9" x14ac:dyDescent="0.3">
      <c r="C1766" s="6">
        <v>35.923499999999997</v>
      </c>
      <c r="D1766">
        <v>56.806600000000003</v>
      </c>
      <c r="E1766">
        <v>35.754199999999997</v>
      </c>
      <c r="F1766">
        <v>37.667000000000002</v>
      </c>
      <c r="G1766">
        <v>29.850300000000001</v>
      </c>
      <c r="H1766">
        <v>55.052700000000002</v>
      </c>
      <c r="I1766">
        <v>28.1295</v>
      </c>
    </row>
    <row r="1767" spans="3:9" x14ac:dyDescent="0.3">
      <c r="C1767" s="6">
        <v>34.201000000000001</v>
      </c>
      <c r="D1767">
        <v>170.11170000000001</v>
      </c>
      <c r="E1767">
        <v>32.2087</v>
      </c>
      <c r="F1767">
        <v>41.373699999999999</v>
      </c>
      <c r="G1767">
        <v>23.596499999999999</v>
      </c>
      <c r="H1767">
        <v>52.105600000000003</v>
      </c>
      <c r="I1767">
        <v>50.611199999999997</v>
      </c>
    </row>
    <row r="1768" spans="3:9" x14ac:dyDescent="0.3">
      <c r="C1768" s="6">
        <v>31.340599999999998</v>
      </c>
      <c r="D1768">
        <v>46.058700000000002</v>
      </c>
      <c r="E1768">
        <v>25.140599999999999</v>
      </c>
      <c r="F1768">
        <v>24.808599999999998</v>
      </c>
      <c r="G1768">
        <v>21.9068</v>
      </c>
      <c r="H1768">
        <v>55.085900000000002</v>
      </c>
      <c r="I1768">
        <v>40.132300000000001</v>
      </c>
    </row>
    <row r="1769" spans="3:9" x14ac:dyDescent="0.3">
      <c r="C1769" s="6">
        <v>31.975200000000001</v>
      </c>
      <c r="D1769">
        <v>33.9604</v>
      </c>
      <c r="E1769">
        <v>28.322800000000001</v>
      </c>
      <c r="F1769">
        <v>40.769599999999997</v>
      </c>
      <c r="G1769">
        <v>44.390500000000003</v>
      </c>
      <c r="H1769">
        <v>70.060500000000005</v>
      </c>
      <c r="I1769">
        <v>160.97749999999999</v>
      </c>
    </row>
    <row r="1770" spans="3:9" x14ac:dyDescent="0.3">
      <c r="C1770" s="6">
        <v>37.648299999999999</v>
      </c>
      <c r="D1770">
        <v>23.4133</v>
      </c>
      <c r="E1770">
        <v>32.215600000000002</v>
      </c>
      <c r="F1770">
        <v>41.056100000000001</v>
      </c>
      <c r="G1770">
        <v>30.169899999999998</v>
      </c>
      <c r="H1770">
        <v>47.465899999999998</v>
      </c>
      <c r="I1770">
        <v>56.389499999999998</v>
      </c>
    </row>
    <row r="1771" spans="3:9" x14ac:dyDescent="0.3">
      <c r="C1771" s="6">
        <v>34.9191</v>
      </c>
      <c r="D1771">
        <v>35.108199999999997</v>
      </c>
      <c r="E1771">
        <v>25.090299999999999</v>
      </c>
      <c r="F1771">
        <v>65.246899999999997</v>
      </c>
      <c r="G1771">
        <v>52.271599999999999</v>
      </c>
      <c r="H1771">
        <v>54.495199999999997</v>
      </c>
      <c r="I1771">
        <v>59.441400000000002</v>
      </c>
    </row>
    <row r="1772" spans="3:9" x14ac:dyDescent="0.3">
      <c r="C1772" s="6">
        <v>33.845500000000001</v>
      </c>
      <c r="D1772">
        <v>74.749399999999994</v>
      </c>
      <c r="E1772">
        <v>38.913600000000002</v>
      </c>
      <c r="F1772">
        <v>28.055399999999999</v>
      </c>
      <c r="G1772">
        <v>27.131699999999999</v>
      </c>
      <c r="H1772">
        <v>30.121700000000001</v>
      </c>
      <c r="I1772">
        <v>70.647199999999998</v>
      </c>
    </row>
    <row r="1773" spans="3:9" x14ac:dyDescent="0.3">
      <c r="C1773" s="6">
        <v>28.528700000000001</v>
      </c>
      <c r="D1773">
        <v>23.877099999999999</v>
      </c>
      <c r="E1773">
        <v>24.669899999999998</v>
      </c>
      <c r="F1773">
        <v>22.520700000000001</v>
      </c>
      <c r="G1773">
        <v>44.411999999999999</v>
      </c>
      <c r="H1773">
        <v>51.169699999999999</v>
      </c>
      <c r="I1773">
        <v>42.997100000000003</v>
      </c>
    </row>
    <row r="1774" spans="3:9" x14ac:dyDescent="0.3">
      <c r="C1774" s="6">
        <v>23.245000000000001</v>
      </c>
      <c r="D1774">
        <v>27.6539</v>
      </c>
      <c r="E1774">
        <v>25.65</v>
      </c>
      <c r="F1774">
        <v>22.3687</v>
      </c>
      <c r="G1774">
        <v>33.755699999999997</v>
      </c>
      <c r="H1774">
        <v>48.733699999999999</v>
      </c>
      <c r="I1774">
        <v>77.581100000000006</v>
      </c>
    </row>
    <row r="1775" spans="3:9" x14ac:dyDescent="0.3">
      <c r="C1775" s="6">
        <v>26.311599999999999</v>
      </c>
      <c r="D1775">
        <v>22.514800000000001</v>
      </c>
      <c r="E1775">
        <v>40.967399999999998</v>
      </c>
      <c r="F1775">
        <v>27.1843</v>
      </c>
      <c r="G1775">
        <v>33.254899999999999</v>
      </c>
      <c r="H1775">
        <v>78.052199999999999</v>
      </c>
      <c r="I1775">
        <v>61.664900000000003</v>
      </c>
    </row>
    <row r="1776" spans="3:9" x14ac:dyDescent="0.3">
      <c r="C1776" s="6">
        <v>34.701799999999999</v>
      </c>
      <c r="D1776">
        <v>32.956699999999998</v>
      </c>
      <c r="E1776">
        <v>29.915099999999999</v>
      </c>
      <c r="F1776">
        <v>44.760800000000003</v>
      </c>
      <c r="G1776">
        <v>43.377099999999999</v>
      </c>
      <c r="H1776">
        <v>61.597499999999997</v>
      </c>
      <c r="I1776">
        <v>55.247500000000002</v>
      </c>
    </row>
    <row r="1777" spans="3:9" x14ac:dyDescent="0.3">
      <c r="C1777" s="6">
        <v>26.046199999999999</v>
      </c>
      <c r="D1777">
        <v>44.647799999999997</v>
      </c>
      <c r="E1777">
        <v>-2.5358000000000001</v>
      </c>
      <c r="F1777">
        <v>24.568899999999999</v>
      </c>
      <c r="G1777">
        <v>42.178600000000003</v>
      </c>
      <c r="H1777">
        <v>39.580399999999997</v>
      </c>
      <c r="I1777">
        <v>25.915600000000001</v>
      </c>
    </row>
    <row r="1778" spans="3:9" x14ac:dyDescent="0.3">
      <c r="C1778" s="6">
        <v>33.015700000000002</v>
      </c>
      <c r="D1778">
        <v>103.4616</v>
      </c>
      <c r="E1778">
        <v>46.886400000000002</v>
      </c>
      <c r="F1778">
        <v>41.771299999999997</v>
      </c>
      <c r="G1778">
        <v>34.706800000000001</v>
      </c>
      <c r="H1778">
        <v>43.9878</v>
      </c>
      <c r="I1778">
        <v>24.1753</v>
      </c>
    </row>
    <row r="1779" spans="3:9" x14ac:dyDescent="0.3">
      <c r="C1779" s="6">
        <v>23.8889</v>
      </c>
      <c r="D1779">
        <v>26.923100000000002</v>
      </c>
      <c r="E1779">
        <v>29.89</v>
      </c>
      <c r="F1779">
        <v>30.088000000000001</v>
      </c>
      <c r="G1779">
        <v>32.960599999999999</v>
      </c>
      <c r="H1779">
        <v>23.6434</v>
      </c>
      <c r="I1779">
        <v>92.840500000000006</v>
      </c>
    </row>
    <row r="1780" spans="3:9" x14ac:dyDescent="0.3">
      <c r="C1780" s="6">
        <v>25.94</v>
      </c>
      <c r="D1780">
        <v>53.355200000000004</v>
      </c>
      <c r="E1780">
        <v>38.895299999999999</v>
      </c>
      <c r="F1780">
        <v>22.000399999999999</v>
      </c>
      <c r="G1780">
        <v>30.3901</v>
      </c>
      <c r="H1780">
        <v>33.639600000000002</v>
      </c>
      <c r="I1780">
        <v>38.9026</v>
      </c>
    </row>
    <row r="1781" spans="3:9" x14ac:dyDescent="0.3">
      <c r="C1781" s="6">
        <v>23.444299999999998</v>
      </c>
      <c r="D1781">
        <v>50.734000000000002</v>
      </c>
      <c r="E1781">
        <v>22.716799999999999</v>
      </c>
      <c r="F1781">
        <v>39.878999999999998</v>
      </c>
      <c r="G1781">
        <v>27.447399999999998</v>
      </c>
      <c r="H1781">
        <v>48.116399999999999</v>
      </c>
      <c r="I1781">
        <v>51.642099999999999</v>
      </c>
    </row>
    <row r="1782" spans="3:9" x14ac:dyDescent="0.3">
      <c r="C1782" s="6">
        <v>24.360199999999999</v>
      </c>
      <c r="D1782">
        <v>37.1526</v>
      </c>
      <c r="E1782">
        <v>39.532699999999998</v>
      </c>
      <c r="F1782">
        <v>31.196899999999999</v>
      </c>
      <c r="G1782">
        <v>23.206700000000001</v>
      </c>
      <c r="H1782">
        <v>49.769199999999998</v>
      </c>
      <c r="I1782">
        <v>27.690999999999999</v>
      </c>
    </row>
    <row r="1783" spans="3:9" x14ac:dyDescent="0.3">
      <c r="C1783" s="6">
        <v>25.2563</v>
      </c>
      <c r="D1783">
        <v>27.008900000000001</v>
      </c>
      <c r="E1783">
        <v>31.119</v>
      </c>
      <c r="F1783">
        <v>38.908499999999997</v>
      </c>
      <c r="G1783">
        <v>23.588699999999999</v>
      </c>
      <c r="H1783">
        <v>49.490400000000001</v>
      </c>
      <c r="I1783">
        <v>73.9114</v>
      </c>
    </row>
    <row r="1784" spans="3:9" x14ac:dyDescent="0.3">
      <c r="C1784" s="6">
        <v>28.98</v>
      </c>
      <c r="D1784">
        <v>50.574199999999998</v>
      </c>
      <c r="E1784">
        <v>35.112299999999998</v>
      </c>
      <c r="F1784">
        <v>45.384399999999999</v>
      </c>
      <c r="G1784">
        <v>35.398600000000002</v>
      </c>
      <c r="H1784">
        <v>63.124099999999999</v>
      </c>
      <c r="I1784">
        <v>46.1464</v>
      </c>
    </row>
    <row r="1785" spans="3:9" x14ac:dyDescent="0.3">
      <c r="C1785" s="6">
        <v>22.11</v>
      </c>
      <c r="D1785">
        <v>74.0167</v>
      </c>
      <c r="E1785">
        <v>28.5307</v>
      </c>
      <c r="F1785">
        <v>41.843400000000003</v>
      </c>
      <c r="G1785">
        <v>27.490300000000001</v>
      </c>
      <c r="H1785">
        <v>25.654499999999999</v>
      </c>
      <c r="I1785">
        <v>31.288499999999999</v>
      </c>
    </row>
    <row r="1786" spans="3:9" x14ac:dyDescent="0.3">
      <c r="C1786" s="6">
        <v>22.979500000000002</v>
      </c>
      <c r="D1786">
        <v>30.9085</v>
      </c>
      <c r="E1786">
        <v>39.676600000000001</v>
      </c>
      <c r="F1786">
        <v>21.489799999999999</v>
      </c>
      <c r="G1786">
        <v>37.5092</v>
      </c>
      <c r="H1786">
        <v>29.1326</v>
      </c>
      <c r="I1786">
        <v>37.509300000000003</v>
      </c>
    </row>
    <row r="1787" spans="3:9" x14ac:dyDescent="0.3">
      <c r="C1787" s="6">
        <v>25.475300000000001</v>
      </c>
      <c r="D1787">
        <v>54.877200000000002</v>
      </c>
      <c r="E1787">
        <v>49.9739</v>
      </c>
      <c r="F1787">
        <v>30.7409</v>
      </c>
      <c r="G1787">
        <v>25.130199999999999</v>
      </c>
      <c r="H1787">
        <v>34.097700000000003</v>
      </c>
      <c r="I1787">
        <v>46.639499999999998</v>
      </c>
    </row>
    <row r="1788" spans="3:9" x14ac:dyDescent="0.3">
      <c r="C1788" s="6">
        <v>46.656100000000002</v>
      </c>
      <c r="D1788">
        <v>29.4956</v>
      </c>
      <c r="E1788">
        <v>22.8599</v>
      </c>
      <c r="F1788">
        <v>38.822699999999998</v>
      </c>
      <c r="G1788">
        <v>26.2761</v>
      </c>
      <c r="H1788">
        <v>54.634599999999999</v>
      </c>
      <c r="I1788">
        <v>27.874199999999998</v>
      </c>
    </row>
    <row r="1789" spans="3:9" x14ac:dyDescent="0.3">
      <c r="C1789" s="6">
        <v>22.3888</v>
      </c>
      <c r="D1789">
        <v>33.323099999999997</v>
      </c>
      <c r="E1789">
        <v>42.074199999999998</v>
      </c>
      <c r="F1789">
        <v>31.912099999999999</v>
      </c>
      <c r="G1789">
        <v>22.7273</v>
      </c>
      <c r="H1789">
        <v>24.844799999999999</v>
      </c>
      <c r="I1789">
        <v>43.188099999999999</v>
      </c>
    </row>
    <row r="1790" spans="3:9" x14ac:dyDescent="0.3">
      <c r="C1790" s="6">
        <v>27.9313</v>
      </c>
      <c r="D1790">
        <v>40.734499999999997</v>
      </c>
      <c r="E1790">
        <v>25.2912</v>
      </c>
      <c r="F1790">
        <v>30.031500000000001</v>
      </c>
      <c r="G1790">
        <v>39.929600000000001</v>
      </c>
      <c r="H1790">
        <v>27.3871</v>
      </c>
      <c r="I1790">
        <v>52.881599999999999</v>
      </c>
    </row>
    <row r="1791" spans="3:9" x14ac:dyDescent="0.3">
      <c r="C1791" s="6">
        <v>29.530899999999999</v>
      </c>
      <c r="D1791">
        <v>33.069699999999997</v>
      </c>
      <c r="E1791">
        <v>26.794599999999999</v>
      </c>
      <c r="F1791">
        <v>21.616499999999998</v>
      </c>
      <c r="G1791">
        <v>54.8947</v>
      </c>
      <c r="H1791">
        <v>43.523099999999999</v>
      </c>
      <c r="I1791">
        <v>28.2776</v>
      </c>
    </row>
    <row r="1792" spans="3:9" x14ac:dyDescent="0.3">
      <c r="C1792" s="6">
        <v>33.493600000000001</v>
      </c>
      <c r="D1792">
        <v>57.091000000000001</v>
      </c>
      <c r="E1792">
        <v>41.676099999999998</v>
      </c>
      <c r="F1792">
        <v>29.969200000000001</v>
      </c>
      <c r="G1792">
        <v>21.978899999999999</v>
      </c>
      <c r="H1792">
        <v>37.595700000000001</v>
      </c>
      <c r="I1792">
        <v>32.943100000000001</v>
      </c>
    </row>
    <row r="1793" spans="3:9" x14ac:dyDescent="0.3">
      <c r="C1793" s="6">
        <v>51.395400000000002</v>
      </c>
      <c r="D1793">
        <v>56.463500000000003</v>
      </c>
      <c r="E1793">
        <v>25.922499999999999</v>
      </c>
      <c r="F1793">
        <v>29.702200000000001</v>
      </c>
      <c r="G1793">
        <v>22.610399999999998</v>
      </c>
      <c r="H1793">
        <v>41.857100000000003</v>
      </c>
      <c r="I1793">
        <v>46.234099999999998</v>
      </c>
    </row>
    <row r="1794" spans="3:9" x14ac:dyDescent="0.3">
      <c r="C1794" s="6">
        <v>32.723700000000001</v>
      </c>
      <c r="D1794">
        <v>49.377600000000001</v>
      </c>
      <c r="E1794">
        <v>45.253300000000003</v>
      </c>
      <c r="F1794">
        <v>30.871500000000001</v>
      </c>
      <c r="G1794">
        <v>36.9499</v>
      </c>
      <c r="H1794">
        <v>108.2602</v>
      </c>
      <c r="I1794">
        <v>77.222499999999997</v>
      </c>
    </row>
    <row r="1795" spans="3:9" x14ac:dyDescent="0.3">
      <c r="C1795" s="6">
        <v>39.626800000000003</v>
      </c>
      <c r="D1795">
        <v>38.364699999999999</v>
      </c>
      <c r="E1795">
        <v>27.4435</v>
      </c>
      <c r="F1795">
        <v>22.360900000000001</v>
      </c>
      <c r="G1795">
        <v>34.457299999999996</v>
      </c>
      <c r="H1795">
        <v>23.590199999999999</v>
      </c>
      <c r="I1795">
        <v>27.973600000000001</v>
      </c>
    </row>
    <row r="1796" spans="3:9" x14ac:dyDescent="0.3">
      <c r="C1796" s="6">
        <v>38.252800000000001</v>
      </c>
      <c r="D1796">
        <v>51.507599999999996</v>
      </c>
      <c r="E1796">
        <v>33.1858</v>
      </c>
      <c r="F1796">
        <v>27.5</v>
      </c>
      <c r="G1796">
        <v>30.575199999999999</v>
      </c>
      <c r="H1796">
        <v>22.7117</v>
      </c>
      <c r="I1796">
        <v>51.19</v>
      </c>
    </row>
    <row r="1797" spans="3:9" x14ac:dyDescent="0.3">
      <c r="C1797" s="6">
        <v>30.964700000000001</v>
      </c>
      <c r="D1797">
        <v>33.642699999999998</v>
      </c>
      <c r="E1797">
        <v>49.185400000000001</v>
      </c>
      <c r="F1797">
        <v>24.7209</v>
      </c>
      <c r="G1797">
        <v>34.753500000000003</v>
      </c>
      <c r="H1797">
        <v>30.162099999999999</v>
      </c>
      <c r="I1797">
        <v>22.9923</v>
      </c>
    </row>
    <row r="1798" spans="3:9" x14ac:dyDescent="0.3">
      <c r="C1798" s="6">
        <v>21.791499999999999</v>
      </c>
      <c r="D1798">
        <v>45.171999999999997</v>
      </c>
      <c r="E1798">
        <v>32.615299999999998</v>
      </c>
      <c r="F1798">
        <v>33.944800000000001</v>
      </c>
      <c r="G1798">
        <v>25.178899999999999</v>
      </c>
      <c r="H1798">
        <v>56.184800000000003</v>
      </c>
      <c r="I1798">
        <v>32.163499999999999</v>
      </c>
    </row>
    <row r="1799" spans="3:9" x14ac:dyDescent="0.3">
      <c r="C1799" s="6">
        <v>30.446899999999999</v>
      </c>
      <c r="D1799">
        <v>44.910899999999998</v>
      </c>
      <c r="E1799">
        <v>29.306899999999999</v>
      </c>
      <c r="F1799">
        <v>50.390999999999998</v>
      </c>
      <c r="G1799">
        <v>87.126499999999993</v>
      </c>
      <c r="H1799">
        <v>28.8369</v>
      </c>
      <c r="I1799">
        <v>44.324300000000001</v>
      </c>
    </row>
    <row r="1800" spans="3:9" x14ac:dyDescent="0.3">
      <c r="C1800" s="6">
        <v>23.849</v>
      </c>
      <c r="D1800">
        <v>40.6877</v>
      </c>
      <c r="E1800">
        <v>77.308400000000006</v>
      </c>
      <c r="F1800">
        <v>53.799500000000002</v>
      </c>
      <c r="G1800">
        <v>29.2013</v>
      </c>
      <c r="H1800">
        <v>24.800799999999999</v>
      </c>
      <c r="I1800">
        <v>51.558300000000003</v>
      </c>
    </row>
    <row r="1801" spans="3:9" x14ac:dyDescent="0.3">
      <c r="C1801" s="6">
        <v>25.1036</v>
      </c>
      <c r="D1801">
        <v>44.197600000000001</v>
      </c>
      <c r="E1801">
        <v>36.719799999999999</v>
      </c>
      <c r="F1801">
        <v>27.784500000000001</v>
      </c>
      <c r="G1801">
        <v>60.710099999999997</v>
      </c>
      <c r="H1801">
        <v>21.569700000000001</v>
      </c>
      <c r="I1801">
        <v>30.436900000000001</v>
      </c>
    </row>
    <row r="1802" spans="3:9" x14ac:dyDescent="0.3">
      <c r="C1802" s="6">
        <v>40.297199999999997</v>
      </c>
      <c r="D1802">
        <v>69.084199999999996</v>
      </c>
      <c r="E1802">
        <v>46.168599999999998</v>
      </c>
      <c r="F1802">
        <v>21.723600000000001</v>
      </c>
      <c r="G1802">
        <v>44.852400000000003</v>
      </c>
      <c r="H1802">
        <v>30.288699999999999</v>
      </c>
      <c r="I1802">
        <v>27.137499999999999</v>
      </c>
    </row>
    <row r="1803" spans="3:9" x14ac:dyDescent="0.3">
      <c r="C1803" s="6">
        <v>23.503900000000002</v>
      </c>
      <c r="D1803">
        <v>36.503599999999999</v>
      </c>
      <c r="E1803">
        <v>39.764600000000002</v>
      </c>
      <c r="F1803">
        <v>50.463099999999997</v>
      </c>
      <c r="G1803">
        <v>27.560400000000001</v>
      </c>
      <c r="H1803">
        <v>24.335100000000001</v>
      </c>
      <c r="I1803">
        <v>59.439399999999999</v>
      </c>
    </row>
    <row r="1804" spans="3:9" x14ac:dyDescent="0.3">
      <c r="C1804" s="6">
        <v>23.192</v>
      </c>
      <c r="D1804">
        <v>75.634200000000007</v>
      </c>
      <c r="E1804">
        <v>21.612400000000001</v>
      </c>
      <c r="F1804">
        <v>24.052399999999999</v>
      </c>
      <c r="G1804">
        <v>23.7836</v>
      </c>
      <c r="H1804">
        <v>30.848099999999999</v>
      </c>
      <c r="I1804">
        <v>24.7852</v>
      </c>
    </row>
    <row r="1805" spans="3:9" x14ac:dyDescent="0.3">
      <c r="C1805" s="6">
        <v>22.023700000000002</v>
      </c>
      <c r="D1805">
        <v>37.021999999999998</v>
      </c>
      <c r="E1805">
        <v>31.8294</v>
      </c>
      <c r="F1805">
        <v>22.394300000000001</v>
      </c>
      <c r="G1805">
        <v>47.728900000000003</v>
      </c>
      <c r="H1805">
        <v>32.514299999999999</v>
      </c>
      <c r="I1805">
        <v>45.343499999999999</v>
      </c>
    </row>
    <row r="1806" spans="3:9" x14ac:dyDescent="0.3">
      <c r="C1806" s="6">
        <v>24.8049</v>
      </c>
      <c r="D1806">
        <v>31.775700000000001</v>
      </c>
      <c r="E1806">
        <v>30.6861</v>
      </c>
      <c r="F1806">
        <v>29.923500000000001</v>
      </c>
      <c r="G1806">
        <v>48.765700000000002</v>
      </c>
      <c r="H1806">
        <v>39.1404</v>
      </c>
      <c r="I1806">
        <v>42.122100000000003</v>
      </c>
    </row>
    <row r="1807" spans="3:9" x14ac:dyDescent="0.3">
      <c r="C1807" s="6">
        <v>22.8202</v>
      </c>
      <c r="D1807">
        <v>40.286299999999997</v>
      </c>
      <c r="E1807">
        <v>37.847999999999999</v>
      </c>
      <c r="F1807">
        <v>24.047599999999999</v>
      </c>
      <c r="G1807">
        <v>34.714599999999997</v>
      </c>
      <c r="H1807">
        <v>48.083500000000001</v>
      </c>
      <c r="I1807">
        <v>26.521599999999999</v>
      </c>
    </row>
    <row r="1808" spans="3:9" x14ac:dyDescent="0.3">
      <c r="C1808" s="6">
        <v>28.0839</v>
      </c>
      <c r="D1808">
        <v>32.789099999999998</v>
      </c>
      <c r="E1808">
        <v>33.614199999999997</v>
      </c>
      <c r="F1808">
        <v>22.993099999999998</v>
      </c>
      <c r="G1808">
        <v>33.134099999999997</v>
      </c>
      <c r="H1808">
        <v>35.079000000000001</v>
      </c>
      <c r="I1808">
        <v>60.104700000000001</v>
      </c>
    </row>
    <row r="1809" spans="3:9" x14ac:dyDescent="0.3">
      <c r="C1809" s="6">
        <v>37.575800000000001</v>
      </c>
      <c r="D1809">
        <v>67.349699999999999</v>
      </c>
      <c r="E1809">
        <v>44.295000000000002</v>
      </c>
      <c r="F1809">
        <v>26.776800000000001</v>
      </c>
      <c r="G1809">
        <v>29.563800000000001</v>
      </c>
      <c r="H1809">
        <v>43.989100000000001</v>
      </c>
      <c r="I1809">
        <v>36.836799999999997</v>
      </c>
    </row>
    <row r="1810" spans="3:9" x14ac:dyDescent="0.3">
      <c r="C1810" s="6">
        <v>49.901899999999998</v>
      </c>
      <c r="D1810">
        <v>38.510899999999999</v>
      </c>
      <c r="E1810">
        <v>39.828000000000003</v>
      </c>
      <c r="F1810">
        <v>57.678400000000003</v>
      </c>
      <c r="G1810">
        <v>21.622299999999999</v>
      </c>
      <c r="H1810">
        <v>30.925999999999998</v>
      </c>
      <c r="I1810">
        <v>47.806800000000003</v>
      </c>
    </row>
    <row r="1811" spans="3:9" x14ac:dyDescent="0.3">
      <c r="C1811" s="6">
        <v>23.391100000000002</v>
      </c>
      <c r="D1811">
        <v>27.790400000000002</v>
      </c>
      <c r="E1811">
        <v>29.735399999999998</v>
      </c>
      <c r="F1811">
        <v>53.396099999999997</v>
      </c>
      <c r="G1811">
        <v>27.7027</v>
      </c>
      <c r="H1811">
        <v>42.550800000000002</v>
      </c>
      <c r="I1811">
        <v>32.282400000000003</v>
      </c>
    </row>
    <row r="1812" spans="3:9" x14ac:dyDescent="0.3">
      <c r="C1812" s="6">
        <v>29.2986</v>
      </c>
      <c r="D1812">
        <v>31.890699999999999</v>
      </c>
      <c r="E1812">
        <v>43.095799999999997</v>
      </c>
      <c r="F1812">
        <v>54.569899999999997</v>
      </c>
      <c r="G1812">
        <v>31.808900000000001</v>
      </c>
      <c r="H1812">
        <v>22.756499999999999</v>
      </c>
      <c r="I1812">
        <v>60.723700000000001</v>
      </c>
    </row>
    <row r="1813" spans="3:9" x14ac:dyDescent="0.3">
      <c r="C1813" s="6">
        <v>60.462400000000002</v>
      </c>
      <c r="D1813">
        <v>45.980699999999999</v>
      </c>
      <c r="E1813">
        <v>25.963000000000001</v>
      </c>
      <c r="F1813">
        <v>34.2273</v>
      </c>
      <c r="G1813">
        <v>61.828699999999998</v>
      </c>
      <c r="H1813">
        <v>47.674300000000002</v>
      </c>
      <c r="I1813">
        <v>44.133299999999998</v>
      </c>
    </row>
    <row r="1814" spans="3:9" x14ac:dyDescent="0.3">
      <c r="C1814" s="6">
        <v>23.616800000000001</v>
      </c>
      <c r="D1814">
        <v>51.630400000000002</v>
      </c>
      <c r="E1814">
        <v>35.234200000000001</v>
      </c>
      <c r="F1814">
        <v>21.795500000000001</v>
      </c>
      <c r="G1814">
        <v>50.7515</v>
      </c>
      <c r="H1814">
        <v>28.421800000000001</v>
      </c>
      <c r="I1814">
        <v>33.664099999999998</v>
      </c>
    </row>
    <row r="1815" spans="3:9" x14ac:dyDescent="0.3">
      <c r="C1815" s="6">
        <v>26.709900000000001</v>
      </c>
      <c r="D1815">
        <v>58.607300000000002</v>
      </c>
      <c r="E1815">
        <v>45.595599999999997</v>
      </c>
      <c r="F1815">
        <v>27.9267</v>
      </c>
      <c r="G1815">
        <v>35.447299999999998</v>
      </c>
      <c r="H1815">
        <v>28.948</v>
      </c>
      <c r="I1815">
        <v>24.418900000000001</v>
      </c>
    </row>
    <row r="1816" spans="3:9" x14ac:dyDescent="0.3">
      <c r="C1816" s="6">
        <v>56.6325</v>
      </c>
      <c r="D1816">
        <v>40.9255</v>
      </c>
      <c r="E1816">
        <v>35.381300000000003</v>
      </c>
      <c r="F1816">
        <v>59.377000000000002</v>
      </c>
      <c r="G1816">
        <v>32.025199999999998</v>
      </c>
      <c r="H1816">
        <v>28.000800000000002</v>
      </c>
      <c r="I1816">
        <v>39.6492</v>
      </c>
    </row>
    <row r="1817" spans="3:9" x14ac:dyDescent="0.3">
      <c r="C1817" s="6">
        <v>45.846299999999999</v>
      </c>
      <c r="D1817">
        <v>28.6829</v>
      </c>
      <c r="E1817">
        <v>22.9208</v>
      </c>
      <c r="F1817">
        <v>33.1036</v>
      </c>
      <c r="G1817">
        <v>42.279899999999998</v>
      </c>
      <c r="H1817">
        <v>36.478200000000001</v>
      </c>
      <c r="I1817">
        <v>28.846599999999999</v>
      </c>
    </row>
    <row r="1818" spans="3:9" x14ac:dyDescent="0.3">
      <c r="C1818" s="6">
        <v>39.441000000000003</v>
      </c>
      <c r="D1818">
        <v>43.312800000000003</v>
      </c>
      <c r="E1818">
        <v>22.066400000000002</v>
      </c>
      <c r="F1818">
        <v>26.221</v>
      </c>
      <c r="G1818">
        <v>28.519200000000001</v>
      </c>
      <c r="H1818">
        <v>39.298200000000001</v>
      </c>
      <c r="I1818">
        <v>36.386699999999998</v>
      </c>
    </row>
    <row r="1819" spans="3:9" x14ac:dyDescent="0.3">
      <c r="C1819" s="6">
        <v>38.976300000000002</v>
      </c>
      <c r="D1819">
        <v>58.085000000000001</v>
      </c>
      <c r="E1819">
        <v>26.459900000000001</v>
      </c>
      <c r="F1819">
        <v>47.627600000000001</v>
      </c>
      <c r="G1819">
        <v>22.596699999999998</v>
      </c>
      <c r="H1819">
        <v>27.0946</v>
      </c>
      <c r="I1819">
        <v>32.845700000000001</v>
      </c>
    </row>
    <row r="1820" spans="3:9" x14ac:dyDescent="0.3">
      <c r="C1820" s="6">
        <v>32.0533</v>
      </c>
      <c r="D1820">
        <v>40.861199999999997</v>
      </c>
      <c r="E1820">
        <v>35.941499999999998</v>
      </c>
      <c r="F1820">
        <v>28.6829</v>
      </c>
      <c r="G1820">
        <v>32.444200000000002</v>
      </c>
      <c r="H1820">
        <v>22.604500000000002</v>
      </c>
      <c r="I1820">
        <v>38.709600000000002</v>
      </c>
    </row>
    <row r="1821" spans="3:9" x14ac:dyDescent="0.3">
      <c r="C1821" s="6">
        <v>35.869900000000001</v>
      </c>
      <c r="D1821">
        <v>47.068199999999997</v>
      </c>
      <c r="E1821">
        <v>35.371099999999998</v>
      </c>
      <c r="F1821">
        <v>68.960300000000004</v>
      </c>
      <c r="G1821">
        <v>26.931000000000001</v>
      </c>
      <c r="H1821">
        <v>32.547400000000003</v>
      </c>
      <c r="I1821">
        <v>43.219200000000001</v>
      </c>
    </row>
    <row r="1822" spans="3:9" x14ac:dyDescent="0.3">
      <c r="C1822" s="6">
        <v>33.453800000000001</v>
      </c>
      <c r="D1822">
        <v>26.625</v>
      </c>
      <c r="E1822">
        <v>24.604099999999999</v>
      </c>
      <c r="F1822">
        <v>30.999500000000001</v>
      </c>
      <c r="G1822">
        <v>32.892400000000002</v>
      </c>
      <c r="H1822">
        <v>36.2288</v>
      </c>
      <c r="I1822">
        <v>45.437800000000003</v>
      </c>
    </row>
    <row r="1823" spans="3:9" x14ac:dyDescent="0.3">
      <c r="C1823" s="6">
        <v>23.4376</v>
      </c>
      <c r="D1823">
        <v>39.5672</v>
      </c>
      <c r="E1823">
        <v>23.945</v>
      </c>
      <c r="F1823">
        <v>27.955300000000001</v>
      </c>
      <c r="G1823">
        <v>34.706800000000001</v>
      </c>
      <c r="H1823">
        <v>29.4468</v>
      </c>
      <c r="I1823">
        <v>28.651700000000002</v>
      </c>
    </row>
    <row r="1824" spans="3:9" x14ac:dyDescent="0.3">
      <c r="C1824" s="6">
        <v>21.6919</v>
      </c>
      <c r="D1824">
        <v>22.339500000000001</v>
      </c>
      <c r="E1824">
        <v>21.914300000000001</v>
      </c>
      <c r="F1824">
        <v>24.286100000000001</v>
      </c>
      <c r="G1824">
        <v>65.1982</v>
      </c>
      <c r="H1824">
        <v>100.64360000000001</v>
      </c>
      <c r="I1824">
        <v>38.052900000000001</v>
      </c>
    </row>
    <row r="1825" spans="3:9" x14ac:dyDescent="0.3">
      <c r="C1825" s="6">
        <v>49.3842</v>
      </c>
      <c r="D1825">
        <v>27.685099999999998</v>
      </c>
      <c r="E1825">
        <v>37.630000000000003</v>
      </c>
      <c r="F1825">
        <v>40.033999999999999</v>
      </c>
      <c r="G1825">
        <v>80.085300000000004</v>
      </c>
      <c r="H1825">
        <v>34.469000000000001</v>
      </c>
      <c r="I1825">
        <v>22.755199999999999</v>
      </c>
    </row>
    <row r="1826" spans="3:9" x14ac:dyDescent="0.3">
      <c r="C1826" s="6">
        <v>22.488399999999999</v>
      </c>
      <c r="D1826">
        <v>29.721699999999998</v>
      </c>
      <c r="E1826">
        <v>34.496499999999997</v>
      </c>
      <c r="F1826">
        <v>47.944899999999997</v>
      </c>
      <c r="G1826">
        <v>51.784399999999998</v>
      </c>
      <c r="H1826">
        <v>127.3075</v>
      </c>
      <c r="I1826">
        <v>38.540199999999999</v>
      </c>
    </row>
    <row r="1827" spans="3:9" x14ac:dyDescent="0.3">
      <c r="C1827" s="6">
        <v>40.947699999999998</v>
      </c>
      <c r="D1827">
        <v>23.6355</v>
      </c>
      <c r="E1827">
        <v>27.641300000000001</v>
      </c>
      <c r="F1827">
        <v>36.660600000000002</v>
      </c>
      <c r="G1827">
        <v>54.0762</v>
      </c>
      <c r="H1827">
        <v>31.434699999999999</v>
      </c>
      <c r="I1827">
        <v>30.836400000000001</v>
      </c>
    </row>
    <row r="1828" spans="3:9" x14ac:dyDescent="0.3">
      <c r="C1828" s="6">
        <v>25.581499999999998</v>
      </c>
      <c r="D1828">
        <v>22.567499999999999</v>
      </c>
      <c r="E1828">
        <v>32.052500000000002</v>
      </c>
      <c r="F1828">
        <v>37.407400000000003</v>
      </c>
      <c r="G1828">
        <v>48.3583</v>
      </c>
      <c r="H1828">
        <v>31.465900000000001</v>
      </c>
      <c r="I1828">
        <v>22.637599999999999</v>
      </c>
    </row>
    <row r="1829" spans="3:9" x14ac:dyDescent="0.3">
      <c r="C1829" s="6">
        <v>22.720700000000001</v>
      </c>
      <c r="D1829">
        <v>21.4956</v>
      </c>
      <c r="E1829">
        <v>37.330800000000004</v>
      </c>
      <c r="F1829">
        <v>60.536499999999997</v>
      </c>
      <c r="G1829">
        <v>37.429299999999998</v>
      </c>
      <c r="H1829">
        <v>25.559000000000001</v>
      </c>
      <c r="I1829">
        <v>61.853999999999999</v>
      </c>
    </row>
    <row r="1830" spans="3:9" x14ac:dyDescent="0.3">
      <c r="D1830">
        <v>21.4527</v>
      </c>
      <c r="E1830">
        <v>29.395600000000002</v>
      </c>
      <c r="F1830">
        <v>38.640799999999999</v>
      </c>
      <c r="G1830">
        <v>43.256300000000003</v>
      </c>
      <c r="H1830">
        <v>31.801100000000002</v>
      </c>
      <c r="I1830">
        <v>65.309299999999993</v>
      </c>
    </row>
    <row r="1831" spans="3:9" x14ac:dyDescent="0.3">
      <c r="D1831">
        <v>39.241700000000002</v>
      </c>
      <c r="E1831">
        <v>32.270499999999998</v>
      </c>
      <c r="F1831">
        <v>31.082999999999998</v>
      </c>
      <c r="G1831">
        <v>27.963799999999999</v>
      </c>
      <c r="H1831">
        <v>36.160600000000002</v>
      </c>
      <c r="I1831">
        <v>22.308299999999999</v>
      </c>
    </row>
    <row r="1832" spans="3:9" x14ac:dyDescent="0.3">
      <c r="D1832">
        <v>23.103400000000001</v>
      </c>
      <c r="E1832">
        <v>31.5303</v>
      </c>
      <c r="F1832">
        <v>42.321800000000003</v>
      </c>
      <c r="G1832">
        <v>22.707799999999999</v>
      </c>
      <c r="H1832">
        <v>32.757899999999999</v>
      </c>
      <c r="I1832">
        <v>26.328800000000001</v>
      </c>
    </row>
    <row r="1833" spans="3:9" x14ac:dyDescent="0.3">
      <c r="D1833">
        <v>27.309000000000001</v>
      </c>
      <c r="E1833">
        <v>28.5793</v>
      </c>
      <c r="F1833">
        <v>48.615200000000002</v>
      </c>
      <c r="G1833">
        <v>54.093800000000002</v>
      </c>
      <c r="H1833">
        <v>48.471400000000003</v>
      </c>
      <c r="I1833">
        <v>22.791599999999999</v>
      </c>
    </row>
    <row r="1834" spans="3:9" x14ac:dyDescent="0.3">
      <c r="D1834">
        <v>23.7972</v>
      </c>
      <c r="E1834">
        <v>39.206899999999997</v>
      </c>
      <c r="F1834">
        <v>36.133400000000002</v>
      </c>
      <c r="G1834">
        <v>24.800799999999999</v>
      </c>
      <c r="H1834">
        <v>22.129000000000001</v>
      </c>
      <c r="I1834">
        <v>28.4861</v>
      </c>
    </row>
    <row r="1835" spans="3:9" x14ac:dyDescent="0.3">
      <c r="D1835">
        <v>30.6493</v>
      </c>
      <c r="E1835">
        <v>26.8123</v>
      </c>
      <c r="F1835">
        <v>38.745699999999999</v>
      </c>
      <c r="G1835">
        <v>26.753599999999999</v>
      </c>
      <c r="H1835">
        <v>62.785600000000002</v>
      </c>
      <c r="I1835">
        <v>26.340399999999999</v>
      </c>
    </row>
    <row r="1836" spans="3:9" x14ac:dyDescent="0.3">
      <c r="D1836">
        <v>37.162300000000002</v>
      </c>
      <c r="E1836">
        <v>40.357900000000001</v>
      </c>
      <c r="F1836">
        <v>34.420499999999997</v>
      </c>
      <c r="G1836">
        <v>22.912400000000002</v>
      </c>
      <c r="H1836">
        <v>23.543900000000001</v>
      </c>
      <c r="I1836">
        <v>40.878700000000002</v>
      </c>
    </row>
    <row r="1837" spans="3:9" x14ac:dyDescent="0.3">
      <c r="D1837">
        <v>23.183299999999999</v>
      </c>
      <c r="E1837">
        <v>25.157399999999999</v>
      </c>
      <c r="F1837">
        <v>41.474899999999998</v>
      </c>
      <c r="G1837">
        <v>24.816500000000001</v>
      </c>
      <c r="H1837">
        <v>22.32</v>
      </c>
      <c r="I1837">
        <v>30.105599999999999</v>
      </c>
    </row>
    <row r="1838" spans="3:9" x14ac:dyDescent="0.3">
      <c r="D1838">
        <v>22.666899999999998</v>
      </c>
      <c r="E1838">
        <v>23.779800000000002</v>
      </c>
      <c r="F1838">
        <v>44.5047</v>
      </c>
      <c r="G1838">
        <v>26.936800000000002</v>
      </c>
      <c r="H1838">
        <v>37.407899999999998</v>
      </c>
      <c r="I1838">
        <v>40.202500000000001</v>
      </c>
    </row>
    <row r="1839" spans="3:9" x14ac:dyDescent="0.3">
      <c r="D1839">
        <v>24.432500000000001</v>
      </c>
      <c r="E1839">
        <v>25.089400000000001</v>
      </c>
      <c r="F1839">
        <v>33.4328</v>
      </c>
      <c r="G1839">
        <v>42.636600000000001</v>
      </c>
      <c r="H1839">
        <v>53.3688</v>
      </c>
      <c r="I1839">
        <v>31.3645</v>
      </c>
    </row>
    <row r="1840" spans="3:9" x14ac:dyDescent="0.3">
      <c r="D1840">
        <v>24.479299999999999</v>
      </c>
      <c r="E1840">
        <v>31.8567</v>
      </c>
      <c r="F1840">
        <v>33.960099999999997</v>
      </c>
      <c r="G1840">
        <v>27.624700000000001</v>
      </c>
      <c r="H1840">
        <v>29.819099999999999</v>
      </c>
      <c r="I1840">
        <v>47.841900000000003</v>
      </c>
    </row>
    <row r="1841" spans="4:9" x14ac:dyDescent="0.3">
      <c r="D1841">
        <v>49.508099999999999</v>
      </c>
      <c r="E1841">
        <v>25.820699999999999</v>
      </c>
      <c r="F1841">
        <v>59.4343</v>
      </c>
      <c r="G1841">
        <v>48.430399999999999</v>
      </c>
      <c r="H1841">
        <v>35.445399999999999</v>
      </c>
      <c r="I1841">
        <v>23.029399999999999</v>
      </c>
    </row>
    <row r="1842" spans="4:9" x14ac:dyDescent="0.3">
      <c r="D1842">
        <v>24.9879</v>
      </c>
      <c r="E1842">
        <v>60.578800000000001</v>
      </c>
      <c r="F1842">
        <v>49.924999999999997</v>
      </c>
      <c r="G1842">
        <v>26.015000000000001</v>
      </c>
      <c r="H1842">
        <v>50.353999999999999</v>
      </c>
      <c r="I1842">
        <v>48.356400000000001</v>
      </c>
    </row>
    <row r="1843" spans="4:9" x14ac:dyDescent="0.3">
      <c r="D1843">
        <v>26.669799999999999</v>
      </c>
      <c r="E1843">
        <v>46.198999999999998</v>
      </c>
      <c r="F1843">
        <v>28.952500000000001</v>
      </c>
      <c r="G1843">
        <v>27.498000000000001</v>
      </c>
      <c r="H1843">
        <v>133.72110000000001</v>
      </c>
      <c r="I1843">
        <v>23.327500000000001</v>
      </c>
    </row>
    <row r="1844" spans="4:9" x14ac:dyDescent="0.3">
      <c r="D1844">
        <v>33.299700000000001</v>
      </c>
      <c r="E1844">
        <v>32.283499999999997</v>
      </c>
      <c r="F1844">
        <v>26.251999999999999</v>
      </c>
      <c r="G1844">
        <v>25.319299999999998</v>
      </c>
      <c r="H1844">
        <v>60.975099999999998</v>
      </c>
      <c r="I1844">
        <v>29.2559</v>
      </c>
    </row>
    <row r="1845" spans="4:9" x14ac:dyDescent="0.3">
      <c r="D1845">
        <v>25.8279</v>
      </c>
      <c r="E1845">
        <v>23.429400000000001</v>
      </c>
      <c r="F1845">
        <v>24.560500000000001</v>
      </c>
      <c r="G1845">
        <v>32.621499999999997</v>
      </c>
      <c r="H1845">
        <v>23.785499999999999</v>
      </c>
      <c r="I1845">
        <v>21.635899999999999</v>
      </c>
    </row>
    <row r="1846" spans="4:9" x14ac:dyDescent="0.3">
      <c r="D1846">
        <v>24.360399999999998</v>
      </c>
      <c r="E1846">
        <v>21.527999999999999</v>
      </c>
      <c r="F1846">
        <v>64.663700000000006</v>
      </c>
      <c r="G1846">
        <v>21.780200000000001</v>
      </c>
      <c r="H1846">
        <v>30.563600000000001</v>
      </c>
      <c r="I1846">
        <v>29.335799999999999</v>
      </c>
    </row>
    <row r="1847" spans="4:9" x14ac:dyDescent="0.3">
      <c r="D1847">
        <v>42.993200000000002</v>
      </c>
      <c r="E1847">
        <v>25.220400000000001</v>
      </c>
      <c r="F1847">
        <v>34.749699999999997</v>
      </c>
      <c r="G1847">
        <v>22.779900000000001</v>
      </c>
      <c r="H1847">
        <v>28.986899999999999</v>
      </c>
      <c r="I1847">
        <v>38.479700000000001</v>
      </c>
    </row>
    <row r="1848" spans="4:9" x14ac:dyDescent="0.3">
      <c r="D1848">
        <v>27.503900000000002</v>
      </c>
      <c r="E1848">
        <v>25.892099999999999</v>
      </c>
      <c r="F1848">
        <v>36.159700000000001</v>
      </c>
      <c r="G1848">
        <v>24.841799999999999</v>
      </c>
      <c r="H1848">
        <v>31.360600000000002</v>
      </c>
      <c r="I1848">
        <v>29.3475</v>
      </c>
    </row>
    <row r="1849" spans="4:9" x14ac:dyDescent="0.3">
      <c r="D1849">
        <v>47.925699999999999</v>
      </c>
      <c r="E1849">
        <v>24.380199999999999</v>
      </c>
      <c r="F1849">
        <v>45.599800000000002</v>
      </c>
      <c r="G1849">
        <v>26.0091</v>
      </c>
      <c r="H1849">
        <v>54.489400000000003</v>
      </c>
      <c r="I1849">
        <v>31.7133</v>
      </c>
    </row>
    <row r="1850" spans="4:9" x14ac:dyDescent="0.3">
      <c r="D1850">
        <v>32.681899999999999</v>
      </c>
      <c r="E1850">
        <v>40.646099999999997</v>
      </c>
      <c r="F1850">
        <v>37.345300000000002</v>
      </c>
      <c r="G1850">
        <v>22.877400000000002</v>
      </c>
      <c r="H1850">
        <v>42.599600000000002</v>
      </c>
      <c r="I1850">
        <v>28.113800000000001</v>
      </c>
    </row>
    <row r="1851" spans="4:9" x14ac:dyDescent="0.3">
      <c r="D1851">
        <v>30.0276</v>
      </c>
      <c r="E1851">
        <v>25.1846</v>
      </c>
      <c r="F1851">
        <v>60.972999999999999</v>
      </c>
      <c r="G1851">
        <v>26.003299999999999</v>
      </c>
      <c r="H1851">
        <v>26.223500000000001</v>
      </c>
      <c r="I1851">
        <v>44.014400000000002</v>
      </c>
    </row>
    <row r="1852" spans="4:9" x14ac:dyDescent="0.3">
      <c r="D1852">
        <v>26.463200000000001</v>
      </c>
      <c r="E1852">
        <v>35.351700000000001</v>
      </c>
      <c r="F1852">
        <v>22.225000000000001</v>
      </c>
      <c r="G1852">
        <v>29.218800000000002</v>
      </c>
      <c r="H1852">
        <v>39.331299999999999</v>
      </c>
      <c r="I1852">
        <v>32.935299999999998</v>
      </c>
    </row>
    <row r="1853" spans="4:9" x14ac:dyDescent="0.3">
      <c r="D1853">
        <v>21.793800000000001</v>
      </c>
      <c r="E1853">
        <v>32.693399999999997</v>
      </c>
      <c r="F1853">
        <v>24.314800000000002</v>
      </c>
      <c r="G1853">
        <v>35.844900000000003</v>
      </c>
      <c r="H1853">
        <v>39.6432</v>
      </c>
      <c r="I1853">
        <v>30.113399999999999</v>
      </c>
    </row>
    <row r="1854" spans="4:9" x14ac:dyDescent="0.3">
      <c r="D1854">
        <v>38.265300000000003</v>
      </c>
      <c r="E1854">
        <v>40.469200000000001</v>
      </c>
      <c r="F1854">
        <v>46.868899999999996</v>
      </c>
      <c r="G1854">
        <v>37.053199999999997</v>
      </c>
      <c r="H1854">
        <v>29.222799999999999</v>
      </c>
      <c r="I1854">
        <v>22.214700000000001</v>
      </c>
    </row>
    <row r="1855" spans="4:9" x14ac:dyDescent="0.3">
      <c r="D1855">
        <v>23.8323</v>
      </c>
      <c r="E1855">
        <v>32.497799999999998</v>
      </c>
      <c r="F1855">
        <v>78.941999999999993</v>
      </c>
      <c r="G1855">
        <v>29.9224</v>
      </c>
      <c r="H1855">
        <v>26.075399999999998</v>
      </c>
      <c r="I1855">
        <v>24.5183</v>
      </c>
    </row>
    <row r="1856" spans="4:9" x14ac:dyDescent="0.3">
      <c r="D1856">
        <v>26.7926</v>
      </c>
      <c r="E1856">
        <v>26.2986</v>
      </c>
      <c r="F1856">
        <v>32.469000000000001</v>
      </c>
      <c r="G1856">
        <v>32.428600000000003</v>
      </c>
      <c r="H1856">
        <v>80.410799999999995</v>
      </c>
      <c r="I1856">
        <v>37.111600000000003</v>
      </c>
    </row>
    <row r="1857" spans="4:9" x14ac:dyDescent="0.3">
      <c r="D1857">
        <v>30.391999999999999</v>
      </c>
      <c r="E1857">
        <v>26.883700000000001</v>
      </c>
      <c r="F1857">
        <v>52.184199999999997</v>
      </c>
      <c r="G1857">
        <v>23.877099999999999</v>
      </c>
      <c r="H1857">
        <v>31.8751</v>
      </c>
      <c r="I1857">
        <v>22.421299999999999</v>
      </c>
    </row>
    <row r="1858" spans="4:9" x14ac:dyDescent="0.3">
      <c r="D1858">
        <v>21.647600000000001</v>
      </c>
      <c r="E1858">
        <v>25.543500000000002</v>
      </c>
      <c r="F1858">
        <v>44.640700000000002</v>
      </c>
      <c r="G1858">
        <v>32.155700000000003</v>
      </c>
      <c r="H1858">
        <v>32.919699999999999</v>
      </c>
      <c r="I1858">
        <v>35.427799999999998</v>
      </c>
    </row>
    <row r="1859" spans="4:9" x14ac:dyDescent="0.3">
      <c r="D1859">
        <v>24.1266</v>
      </c>
      <c r="E1859">
        <v>29.188199999999998</v>
      </c>
      <c r="F1859">
        <v>32.156500000000001</v>
      </c>
      <c r="G1859">
        <v>45.9223</v>
      </c>
      <c r="H1859">
        <v>36.979100000000003</v>
      </c>
      <c r="I1859">
        <v>26.077300000000001</v>
      </c>
    </row>
    <row r="1860" spans="4:9" x14ac:dyDescent="0.3">
      <c r="D1860">
        <v>24.549499999999998</v>
      </c>
      <c r="E1860">
        <v>22.2866</v>
      </c>
      <c r="F1860">
        <v>42.8491</v>
      </c>
      <c r="G1860">
        <v>22.3901</v>
      </c>
      <c r="H1860">
        <v>29.604700000000001</v>
      </c>
      <c r="I1860">
        <v>23.2437</v>
      </c>
    </row>
    <row r="1861" spans="4:9" x14ac:dyDescent="0.3">
      <c r="D1861">
        <v>33.395200000000003</v>
      </c>
      <c r="E1861">
        <v>31.217199999999998</v>
      </c>
      <c r="F1861">
        <v>67.645799999999994</v>
      </c>
      <c r="G1861">
        <v>24.260999999999999</v>
      </c>
      <c r="H1861">
        <v>65.161199999999994</v>
      </c>
      <c r="I1861">
        <v>24.379899999999999</v>
      </c>
    </row>
    <row r="1862" spans="4:9" x14ac:dyDescent="0.3">
      <c r="D1862">
        <v>31.514600000000002</v>
      </c>
      <c r="E1862">
        <v>30.851500000000001</v>
      </c>
      <c r="F1862">
        <v>34.274999999999999</v>
      </c>
      <c r="G1862">
        <v>31.939399999999999</v>
      </c>
      <c r="H1862">
        <v>33.547199999999997</v>
      </c>
      <c r="I1862">
        <v>36.622399999999999</v>
      </c>
    </row>
    <row r="1863" spans="4:9" x14ac:dyDescent="0.3">
      <c r="D1863">
        <v>22.553799999999999</v>
      </c>
      <c r="E1863">
        <v>28.0334</v>
      </c>
      <c r="F1863">
        <v>37.183100000000003</v>
      </c>
      <c r="G1863">
        <v>41.054099999999998</v>
      </c>
      <c r="H1863">
        <v>22.520700000000001</v>
      </c>
      <c r="I1863">
        <v>33.065800000000003</v>
      </c>
    </row>
    <row r="1864" spans="4:9" x14ac:dyDescent="0.3">
      <c r="D1864">
        <v>29.0688</v>
      </c>
      <c r="E1864">
        <v>26.1541</v>
      </c>
      <c r="F1864">
        <v>29.539400000000001</v>
      </c>
      <c r="G1864">
        <v>23.376200000000001</v>
      </c>
      <c r="H1864">
        <v>28.295100000000001</v>
      </c>
      <c r="I1864">
        <v>28.293099999999999</v>
      </c>
    </row>
    <row r="1865" spans="4:9" x14ac:dyDescent="0.3">
      <c r="D1865">
        <v>23.855699999999999</v>
      </c>
      <c r="E1865">
        <v>28.399000000000001</v>
      </c>
      <c r="F1865">
        <v>44.4666</v>
      </c>
      <c r="G1865">
        <v>26.753599999999999</v>
      </c>
      <c r="H1865">
        <v>24.2942</v>
      </c>
      <c r="I1865">
        <v>26.209800000000001</v>
      </c>
    </row>
    <row r="1866" spans="4:9" x14ac:dyDescent="0.3">
      <c r="D1866">
        <v>27.075099999999999</v>
      </c>
      <c r="E1866">
        <v>23.892099999999999</v>
      </c>
      <c r="F1866">
        <v>45.7</v>
      </c>
      <c r="G1866">
        <v>22.645399999999999</v>
      </c>
      <c r="H1866">
        <v>25.292000000000002</v>
      </c>
      <c r="I1866">
        <v>34.697000000000003</v>
      </c>
    </row>
    <row r="1867" spans="4:9" x14ac:dyDescent="0.3">
      <c r="D1867">
        <v>29.770399999999999</v>
      </c>
      <c r="E1867">
        <v>68.701599999999999</v>
      </c>
      <c r="F1867">
        <v>87.449299999999994</v>
      </c>
      <c r="G1867">
        <v>55.635300000000001</v>
      </c>
      <c r="H1867">
        <v>27.704599999999999</v>
      </c>
      <c r="I1867">
        <v>22.029599999999999</v>
      </c>
    </row>
    <row r="1868" spans="4:9" x14ac:dyDescent="0.3">
      <c r="D1868">
        <v>25.905799999999999</v>
      </c>
      <c r="E1868">
        <v>23.3172</v>
      </c>
      <c r="F1868">
        <v>68.463999999999999</v>
      </c>
      <c r="G1868">
        <v>27.9131</v>
      </c>
      <c r="H1868">
        <v>39.715200000000003</v>
      </c>
      <c r="I1868">
        <v>31.2515</v>
      </c>
    </row>
    <row r="1869" spans="4:9" x14ac:dyDescent="0.3">
      <c r="D1869">
        <v>29.563800000000001</v>
      </c>
      <c r="E1869">
        <v>27.341200000000001</v>
      </c>
      <c r="F1869">
        <v>24.159700000000001</v>
      </c>
      <c r="G1869">
        <v>37.394199999999998</v>
      </c>
      <c r="H1869">
        <v>24.6157</v>
      </c>
      <c r="I1869">
        <v>45.836500000000001</v>
      </c>
    </row>
    <row r="1870" spans="4:9" x14ac:dyDescent="0.3">
      <c r="D1870">
        <v>27.981300000000001</v>
      </c>
      <c r="E1870">
        <v>26.7986</v>
      </c>
      <c r="F1870">
        <v>45.048699999999997</v>
      </c>
      <c r="G1870">
        <v>23.068300000000001</v>
      </c>
      <c r="H1870">
        <v>47.4482</v>
      </c>
      <c r="I1870">
        <v>40.143999999999998</v>
      </c>
    </row>
    <row r="1871" spans="4:9" x14ac:dyDescent="0.3">
      <c r="D1871">
        <v>30.0413</v>
      </c>
      <c r="E1871">
        <v>33.739400000000003</v>
      </c>
      <c r="F1871">
        <v>36.467399999999998</v>
      </c>
      <c r="G1871">
        <v>22.310300000000002</v>
      </c>
      <c r="H1871">
        <v>60.437199999999997</v>
      </c>
      <c r="I1871">
        <v>48.459699999999998</v>
      </c>
    </row>
    <row r="1872" spans="4:9" x14ac:dyDescent="0.3">
      <c r="D1872">
        <v>35.049799999999998</v>
      </c>
      <c r="E1872">
        <v>34.139000000000003</v>
      </c>
      <c r="F1872">
        <v>37.018500000000003</v>
      </c>
      <c r="G1872">
        <v>34.876300000000001</v>
      </c>
      <c r="H1872">
        <v>35.534999999999997</v>
      </c>
      <c r="I1872">
        <v>32.319400000000002</v>
      </c>
    </row>
    <row r="1873" spans="4:9" x14ac:dyDescent="0.3">
      <c r="D1873">
        <v>29.1935</v>
      </c>
      <c r="E1873">
        <v>26.589400000000001</v>
      </c>
      <c r="F1873">
        <v>34.198599999999999</v>
      </c>
      <c r="G1873">
        <v>28.772600000000001</v>
      </c>
      <c r="H1873">
        <v>31.9024</v>
      </c>
      <c r="I1873">
        <v>57.537300000000002</v>
      </c>
    </row>
    <row r="1874" spans="4:9" x14ac:dyDescent="0.3">
      <c r="D1874">
        <v>23.711500000000001</v>
      </c>
      <c r="E1874">
        <v>24.861499999999999</v>
      </c>
      <c r="F1874">
        <v>41.467799999999997</v>
      </c>
      <c r="G1874">
        <v>23.781600000000001</v>
      </c>
      <c r="H1874">
        <v>30.386199999999999</v>
      </c>
      <c r="I1874">
        <v>48.8748</v>
      </c>
    </row>
    <row r="1875" spans="4:9" x14ac:dyDescent="0.3">
      <c r="D1875">
        <v>27.2408</v>
      </c>
      <c r="E1875">
        <v>24.657399999999999</v>
      </c>
      <c r="F1875">
        <v>37.581499999999998</v>
      </c>
      <c r="G1875">
        <v>47.7776</v>
      </c>
      <c r="H1875">
        <v>44.546399999999998</v>
      </c>
      <c r="I1875">
        <v>38.273099999999999</v>
      </c>
    </row>
    <row r="1876" spans="4:9" x14ac:dyDescent="0.3">
      <c r="D1876">
        <v>26.2956</v>
      </c>
      <c r="E1876">
        <v>26.12</v>
      </c>
      <c r="F1876">
        <v>38.676499999999997</v>
      </c>
      <c r="G1876">
        <v>26.4437</v>
      </c>
      <c r="H1876">
        <v>39.155999999999999</v>
      </c>
      <c r="I1876">
        <v>23.5458</v>
      </c>
    </row>
    <row r="1877" spans="4:9" x14ac:dyDescent="0.3">
      <c r="D1877">
        <v>26.634699999999999</v>
      </c>
      <c r="E1877">
        <v>28.288499999999999</v>
      </c>
      <c r="F1877">
        <v>43.698399999999999</v>
      </c>
      <c r="G1877">
        <v>51.264099999999999</v>
      </c>
      <c r="H1877">
        <v>60.918599999999998</v>
      </c>
      <c r="I1877">
        <v>38.711599999999997</v>
      </c>
    </row>
    <row r="1878" spans="4:9" x14ac:dyDescent="0.3">
      <c r="D1878">
        <v>25.675899999999999</v>
      </c>
      <c r="E1878">
        <v>29.126999999999999</v>
      </c>
      <c r="F1878">
        <v>82.658799999999999</v>
      </c>
      <c r="G1878">
        <v>25.0581</v>
      </c>
      <c r="H1878">
        <v>28.694600000000001</v>
      </c>
      <c r="I1878">
        <v>50.507899999999999</v>
      </c>
    </row>
    <row r="1879" spans="4:9" x14ac:dyDescent="0.3">
      <c r="D1879">
        <v>36.296999999999997</v>
      </c>
      <c r="E1879">
        <v>31.9587</v>
      </c>
      <c r="F1879">
        <v>62.581000000000003</v>
      </c>
      <c r="G1879">
        <v>44.770499999999998</v>
      </c>
      <c r="H1879">
        <v>28.840800000000002</v>
      </c>
      <c r="I1879">
        <v>45.631900000000002</v>
      </c>
    </row>
    <row r="1880" spans="4:9" x14ac:dyDescent="0.3">
      <c r="D1880">
        <v>33.876600000000003</v>
      </c>
      <c r="E1880">
        <v>25.9057</v>
      </c>
      <c r="F1880">
        <v>75.852500000000006</v>
      </c>
      <c r="G1880">
        <v>21.715800000000002</v>
      </c>
      <c r="H1880">
        <v>26.739899999999999</v>
      </c>
      <c r="I1880">
        <v>30.7974</v>
      </c>
    </row>
    <row r="1881" spans="4:9" x14ac:dyDescent="0.3">
      <c r="D1881">
        <v>28.680900000000001</v>
      </c>
      <c r="E1881">
        <v>24.162500000000001</v>
      </c>
      <c r="F1881">
        <v>48.154800000000002</v>
      </c>
      <c r="G1881">
        <v>45.218800000000002</v>
      </c>
      <c r="H1881">
        <v>42.085000000000001</v>
      </c>
      <c r="I1881">
        <v>36.9148</v>
      </c>
    </row>
    <row r="1882" spans="4:9" x14ac:dyDescent="0.3">
      <c r="D1882">
        <v>31.649000000000001</v>
      </c>
      <c r="E1882">
        <v>32.394100000000002</v>
      </c>
      <c r="F1882">
        <v>50.788600000000002</v>
      </c>
      <c r="G1882">
        <v>26.550899999999999</v>
      </c>
      <c r="H1882">
        <v>21.661300000000001</v>
      </c>
      <c r="I1882">
        <v>56.777299999999997</v>
      </c>
    </row>
    <row r="1883" spans="4:9" x14ac:dyDescent="0.3">
      <c r="D1883">
        <v>28.334</v>
      </c>
      <c r="E1883">
        <v>30.053899999999999</v>
      </c>
      <c r="F1883">
        <v>47.384300000000003</v>
      </c>
      <c r="G1883">
        <v>22.277100000000001</v>
      </c>
      <c r="H1883">
        <v>25.0639</v>
      </c>
      <c r="I1883">
        <v>35.496000000000002</v>
      </c>
    </row>
    <row r="1884" spans="4:9" x14ac:dyDescent="0.3">
      <c r="D1884">
        <v>43.950099999999999</v>
      </c>
      <c r="E1884">
        <v>29.934799999999999</v>
      </c>
      <c r="F1884">
        <v>57.582999999999998</v>
      </c>
      <c r="G1884">
        <v>26.998699999999999</v>
      </c>
      <c r="H1884">
        <v>27.5214</v>
      </c>
      <c r="I1884">
        <v>46.703800000000001</v>
      </c>
    </row>
    <row r="1885" spans="4:9" x14ac:dyDescent="0.3">
      <c r="D1885">
        <v>26.89</v>
      </c>
      <c r="E1885">
        <v>28.781700000000001</v>
      </c>
      <c r="F1885">
        <v>69.697500000000005</v>
      </c>
      <c r="G1885">
        <v>40.439599999999999</v>
      </c>
      <c r="H1885">
        <v>25.572600000000001</v>
      </c>
      <c r="I1885">
        <v>30.758400000000002</v>
      </c>
    </row>
    <row r="1886" spans="4:9" x14ac:dyDescent="0.3">
      <c r="D1886">
        <v>33.268500000000003</v>
      </c>
      <c r="E1886">
        <v>31.043700000000001</v>
      </c>
      <c r="F1886">
        <v>43.333399999999997</v>
      </c>
      <c r="G1886">
        <v>23.453499999999998</v>
      </c>
      <c r="H1886">
        <v>27.963799999999999</v>
      </c>
      <c r="I1886">
        <v>33.560899999999997</v>
      </c>
    </row>
    <row r="1887" spans="4:9" x14ac:dyDescent="0.3">
      <c r="D1887">
        <v>31.438600000000001</v>
      </c>
      <c r="E1887">
        <v>30.2988</v>
      </c>
      <c r="F1887">
        <v>40.215299999999999</v>
      </c>
      <c r="G1887">
        <v>33.685699999999997</v>
      </c>
      <c r="H1887">
        <v>33.249099999999999</v>
      </c>
      <c r="I1887">
        <v>31.142399999999999</v>
      </c>
    </row>
    <row r="1888" spans="4:9" x14ac:dyDescent="0.3">
      <c r="D1888">
        <v>29.9575</v>
      </c>
      <c r="E1888">
        <v>38.191699999999997</v>
      </c>
      <c r="F1888">
        <v>33.4114</v>
      </c>
      <c r="G1888">
        <v>24.841999999999999</v>
      </c>
      <c r="H1888">
        <v>25.360199999999999</v>
      </c>
      <c r="I1888">
        <v>36.918599999999998</v>
      </c>
    </row>
    <row r="1889" spans="4:9" x14ac:dyDescent="0.3">
      <c r="D1889">
        <v>31.1891</v>
      </c>
      <c r="E1889">
        <v>40.445300000000003</v>
      </c>
      <c r="F1889">
        <v>53.467700000000001</v>
      </c>
      <c r="G1889">
        <v>21.533100000000001</v>
      </c>
      <c r="H1889">
        <v>65.549000000000007</v>
      </c>
      <c r="I1889">
        <v>34.174700000000001</v>
      </c>
    </row>
    <row r="1890" spans="4:9" x14ac:dyDescent="0.3">
      <c r="D1890">
        <v>25.440100000000001</v>
      </c>
      <c r="E1890">
        <v>24.7986</v>
      </c>
      <c r="F1890">
        <v>31.610199999999999</v>
      </c>
      <c r="G1890">
        <v>42.309899999999999</v>
      </c>
      <c r="H1890">
        <v>24.416899999999998</v>
      </c>
      <c r="I1890">
        <v>31.0625</v>
      </c>
    </row>
    <row r="1891" spans="4:9" x14ac:dyDescent="0.3">
      <c r="D1891">
        <v>27.739699999999999</v>
      </c>
      <c r="E1891">
        <v>37.805700000000002</v>
      </c>
      <c r="F1891">
        <v>24.2241</v>
      </c>
      <c r="G1891">
        <v>21.506799999999998</v>
      </c>
      <c r="H1891">
        <v>45.702100000000002</v>
      </c>
      <c r="I1891">
        <v>57.350299999999997</v>
      </c>
    </row>
    <row r="1892" spans="4:9" x14ac:dyDescent="0.3">
      <c r="D1892">
        <v>25.2529</v>
      </c>
      <c r="E1892">
        <v>54.545900000000003</v>
      </c>
      <c r="F1892">
        <v>54.324199999999998</v>
      </c>
      <c r="G1892">
        <v>35.513100000000001</v>
      </c>
      <c r="H1892">
        <v>46.672600000000003</v>
      </c>
      <c r="I1892">
        <v>29.3962</v>
      </c>
    </row>
    <row r="1893" spans="4:9" x14ac:dyDescent="0.3">
      <c r="D1893">
        <v>41.139899999999997</v>
      </c>
      <c r="E1893">
        <v>27.868500000000001</v>
      </c>
      <c r="F1893">
        <v>32.958100000000002</v>
      </c>
      <c r="G1893">
        <v>51.308700000000002</v>
      </c>
      <c r="H1893">
        <v>35.071199999999997</v>
      </c>
      <c r="I1893">
        <v>29.2637</v>
      </c>
    </row>
    <row r="1894" spans="4:9" x14ac:dyDescent="0.3">
      <c r="D1894">
        <v>31.9024</v>
      </c>
      <c r="E1894">
        <v>64.0595</v>
      </c>
      <c r="F1894">
        <v>48.741700000000002</v>
      </c>
      <c r="G1894">
        <v>41.684899999999999</v>
      </c>
      <c r="H1894">
        <v>24.009599999999999</v>
      </c>
      <c r="I1894">
        <v>34.921199999999999</v>
      </c>
    </row>
    <row r="1895" spans="4:9" x14ac:dyDescent="0.3">
      <c r="D1895">
        <v>33.656300000000002</v>
      </c>
      <c r="E1895">
        <v>31.049299999999999</v>
      </c>
      <c r="F1895">
        <v>64.594499999999996</v>
      </c>
      <c r="G1895">
        <v>26.268599999999999</v>
      </c>
      <c r="H1895">
        <v>35.0809</v>
      </c>
      <c r="I1895">
        <v>46.187399999999997</v>
      </c>
    </row>
    <row r="1896" spans="4:9" x14ac:dyDescent="0.3">
      <c r="D1896">
        <v>37.591000000000001</v>
      </c>
      <c r="E1896">
        <v>57.079000000000001</v>
      </c>
      <c r="F1896">
        <v>46.532600000000002</v>
      </c>
      <c r="G1896">
        <v>65.527299999999997</v>
      </c>
      <c r="H1896">
        <v>25.937000000000001</v>
      </c>
      <c r="I1896">
        <v>26.242999999999999</v>
      </c>
    </row>
    <row r="1897" spans="4:9" x14ac:dyDescent="0.3">
      <c r="D1897">
        <v>29.392299999999999</v>
      </c>
      <c r="E1897">
        <v>33.901800000000001</v>
      </c>
      <c r="F1897">
        <v>51.268099999999997</v>
      </c>
      <c r="G1897">
        <v>27.988700000000001</v>
      </c>
      <c r="H1897">
        <v>65.886200000000002</v>
      </c>
      <c r="I1897">
        <v>26.5684</v>
      </c>
    </row>
    <row r="1898" spans="4:9" x14ac:dyDescent="0.3">
      <c r="D1898">
        <v>29.043399999999998</v>
      </c>
      <c r="E1898">
        <v>38.706299999999999</v>
      </c>
      <c r="F1898">
        <v>32.111199999999997</v>
      </c>
      <c r="G1898">
        <v>53.787399999999998</v>
      </c>
      <c r="H1898">
        <v>48.7423</v>
      </c>
      <c r="I1898">
        <v>78.623699999999999</v>
      </c>
    </row>
    <row r="1899" spans="4:9" x14ac:dyDescent="0.3">
      <c r="D1899">
        <v>31.8537</v>
      </c>
      <c r="E1899">
        <v>30.253</v>
      </c>
      <c r="F1899">
        <v>57.790599999999998</v>
      </c>
      <c r="G1899">
        <v>26.783899999999999</v>
      </c>
      <c r="H1899">
        <v>40.0349</v>
      </c>
      <c r="I1899">
        <v>35.002899999999997</v>
      </c>
    </row>
    <row r="1900" spans="4:9" x14ac:dyDescent="0.3">
      <c r="D1900">
        <v>38.793500000000002</v>
      </c>
      <c r="E1900">
        <v>34.525100000000002</v>
      </c>
      <c r="F1900">
        <v>43.362000000000002</v>
      </c>
      <c r="G1900">
        <v>28.003</v>
      </c>
      <c r="H1900">
        <v>36.819299999999998</v>
      </c>
      <c r="I1900">
        <v>38.1387</v>
      </c>
    </row>
    <row r="1901" spans="4:9" x14ac:dyDescent="0.3">
      <c r="D1901">
        <v>33.276299999999999</v>
      </c>
      <c r="E1901">
        <v>42.173200000000001</v>
      </c>
      <c r="F1901">
        <v>31.712700000000002</v>
      </c>
      <c r="G1901">
        <v>23.534700000000001</v>
      </c>
      <c r="H1901">
        <v>57.934899999999999</v>
      </c>
      <c r="I1901">
        <v>23.869299999999999</v>
      </c>
    </row>
    <row r="1902" spans="4:9" x14ac:dyDescent="0.3">
      <c r="D1902">
        <v>29.343599999999999</v>
      </c>
      <c r="E1902">
        <v>40.6982</v>
      </c>
      <c r="F1902">
        <v>56.037100000000002</v>
      </c>
      <c r="G1902">
        <v>32.254300000000001</v>
      </c>
      <c r="H1902">
        <v>57.1768</v>
      </c>
      <c r="I1902">
        <v>25.210100000000001</v>
      </c>
    </row>
    <row r="1903" spans="4:9" x14ac:dyDescent="0.3">
      <c r="D1903">
        <v>28.090499999999999</v>
      </c>
      <c r="E1903">
        <v>59.683100000000003</v>
      </c>
      <c r="F1903">
        <v>49.624400000000001</v>
      </c>
      <c r="G1903">
        <v>25.996700000000001</v>
      </c>
      <c r="H1903">
        <v>49.627099999999999</v>
      </c>
      <c r="I1903">
        <v>33.845399999999998</v>
      </c>
    </row>
    <row r="1904" spans="4:9" x14ac:dyDescent="0.3">
      <c r="D1904">
        <v>23.513200000000001</v>
      </c>
      <c r="E1904">
        <v>88.516499999999994</v>
      </c>
      <c r="F1904">
        <v>45.509099999999997</v>
      </c>
      <c r="G1904">
        <v>31.111599999999999</v>
      </c>
      <c r="H1904">
        <v>22.8306</v>
      </c>
      <c r="I1904">
        <v>30.645399999999999</v>
      </c>
    </row>
    <row r="1905" spans="4:9" x14ac:dyDescent="0.3">
      <c r="D1905">
        <v>28.5398</v>
      </c>
      <c r="E1905">
        <v>40.451999999999998</v>
      </c>
      <c r="F1905">
        <v>112.7278</v>
      </c>
      <c r="G1905">
        <v>45.277700000000003</v>
      </c>
      <c r="H1905">
        <v>77.101699999999994</v>
      </c>
      <c r="I1905">
        <v>91.930400000000006</v>
      </c>
    </row>
    <row r="1906" spans="4:9" x14ac:dyDescent="0.3">
      <c r="D1906">
        <v>25.395499999999998</v>
      </c>
      <c r="E1906">
        <v>37.444200000000002</v>
      </c>
      <c r="F1906">
        <v>52.499099999999999</v>
      </c>
      <c r="G1906">
        <v>41.253100000000003</v>
      </c>
      <c r="H1906">
        <v>65.965999999999994</v>
      </c>
      <c r="I1906">
        <v>34.470999999999997</v>
      </c>
    </row>
    <row r="1907" spans="4:9" x14ac:dyDescent="0.3">
      <c r="D1907">
        <v>50.311500000000002</v>
      </c>
      <c r="E1907">
        <v>25.8035</v>
      </c>
      <c r="F1907">
        <v>60.325000000000003</v>
      </c>
      <c r="G1907">
        <v>64.618399999999994</v>
      </c>
      <c r="H1907">
        <v>37.234400000000001</v>
      </c>
      <c r="I1907">
        <v>37.748899999999999</v>
      </c>
    </row>
    <row r="1908" spans="4:9" x14ac:dyDescent="0.3">
      <c r="D1908">
        <v>22.7927</v>
      </c>
      <c r="E1908">
        <v>21.746500000000001</v>
      </c>
      <c r="F1908">
        <v>33.594999999999999</v>
      </c>
      <c r="G1908">
        <v>24.963699999999999</v>
      </c>
      <c r="H1908">
        <v>73.997200000000007</v>
      </c>
      <c r="I1908">
        <v>50.4709</v>
      </c>
    </row>
    <row r="1909" spans="4:9" x14ac:dyDescent="0.3">
      <c r="D1909">
        <v>38.0229</v>
      </c>
      <c r="E1909">
        <v>33.187600000000003</v>
      </c>
      <c r="F1909">
        <v>26.981100000000001</v>
      </c>
      <c r="G1909">
        <v>46.642299999999999</v>
      </c>
      <c r="H1909">
        <v>33.276299999999999</v>
      </c>
      <c r="I1909">
        <v>39.615900000000003</v>
      </c>
    </row>
    <row r="1910" spans="4:9" x14ac:dyDescent="0.3">
      <c r="D1910">
        <v>30.352900000000002</v>
      </c>
      <c r="E1910">
        <v>38.349200000000003</v>
      </c>
      <c r="F1910">
        <v>29.877099999999999</v>
      </c>
      <c r="G1910">
        <v>38.688400000000001</v>
      </c>
      <c r="H1910">
        <v>32.789099999999998</v>
      </c>
      <c r="I1910">
        <v>34.7866</v>
      </c>
    </row>
    <row r="1911" spans="4:9" x14ac:dyDescent="0.3">
      <c r="D1911">
        <v>23.8233</v>
      </c>
      <c r="E1911">
        <v>64.421000000000006</v>
      </c>
      <c r="F1911">
        <v>24.302900000000001</v>
      </c>
      <c r="G1911">
        <v>50.091999999999999</v>
      </c>
      <c r="H1911">
        <v>59.301000000000002</v>
      </c>
      <c r="I1911">
        <v>34.774999999999999</v>
      </c>
    </row>
    <row r="1912" spans="4:9" x14ac:dyDescent="0.3">
      <c r="D1912">
        <v>24.617799999999999</v>
      </c>
      <c r="E1912">
        <v>36.650100000000002</v>
      </c>
      <c r="F1912">
        <v>22.088799999999999</v>
      </c>
      <c r="G1912">
        <v>37.581499999999998</v>
      </c>
      <c r="H1912">
        <v>31.8673</v>
      </c>
      <c r="I1912">
        <v>31.0488</v>
      </c>
    </row>
    <row r="1913" spans="4:9" x14ac:dyDescent="0.3">
      <c r="D1913">
        <v>23.7255</v>
      </c>
      <c r="E1913">
        <v>23.4145</v>
      </c>
      <c r="F1913">
        <v>31.430599999999998</v>
      </c>
      <c r="G1913">
        <v>53.813699999999997</v>
      </c>
      <c r="H1913">
        <v>36.499699999999997</v>
      </c>
      <c r="I1913">
        <v>52.298900000000003</v>
      </c>
    </row>
    <row r="1914" spans="4:9" x14ac:dyDescent="0.3">
      <c r="D1914">
        <v>27.9267</v>
      </c>
      <c r="E1914">
        <v>21.4693</v>
      </c>
      <c r="F1914">
        <v>36.107399999999998</v>
      </c>
      <c r="G1914">
        <v>22.193899999999999</v>
      </c>
      <c r="H1914">
        <v>47.194899999999997</v>
      </c>
      <c r="I1914">
        <v>49.371699999999997</v>
      </c>
    </row>
    <row r="1915" spans="4:9" x14ac:dyDescent="0.3">
      <c r="D1915">
        <v>33.261099999999999</v>
      </c>
      <c r="E1915">
        <v>59.523400000000002</v>
      </c>
      <c r="F1915">
        <v>35.086799999999997</v>
      </c>
      <c r="G1915">
        <v>41.150500000000001</v>
      </c>
      <c r="H1915">
        <v>41.389299999999999</v>
      </c>
      <c r="I1915">
        <v>29.819099999999999</v>
      </c>
    </row>
    <row r="1916" spans="4:9" x14ac:dyDescent="0.3">
      <c r="D1916">
        <v>30.708400000000001</v>
      </c>
      <c r="E1916">
        <v>41.660800000000002</v>
      </c>
      <c r="F1916">
        <v>24.8215</v>
      </c>
      <c r="G1916">
        <v>33.404200000000003</v>
      </c>
      <c r="H1916">
        <v>39.040999999999997</v>
      </c>
      <c r="I1916">
        <v>29.8308</v>
      </c>
    </row>
    <row r="1917" spans="4:9" x14ac:dyDescent="0.3">
      <c r="D1917">
        <v>31.466999999999999</v>
      </c>
      <c r="E1917">
        <v>57.751100000000001</v>
      </c>
      <c r="F1917">
        <v>25.529499999999999</v>
      </c>
      <c r="G1917">
        <v>33.683300000000003</v>
      </c>
      <c r="H1917">
        <v>66.040099999999995</v>
      </c>
      <c r="I1917">
        <v>47.764000000000003</v>
      </c>
    </row>
    <row r="1918" spans="4:9" x14ac:dyDescent="0.3">
      <c r="D1918">
        <v>27.373200000000001</v>
      </c>
      <c r="E1918">
        <v>55.987699999999997</v>
      </c>
      <c r="F1918">
        <v>65.875600000000006</v>
      </c>
      <c r="G1918">
        <v>78.305000000000007</v>
      </c>
      <c r="H1918">
        <v>67.534899999999993</v>
      </c>
      <c r="I1918">
        <v>28.2483</v>
      </c>
    </row>
    <row r="1919" spans="4:9" x14ac:dyDescent="0.3">
      <c r="D1919">
        <v>33.029699999999998</v>
      </c>
      <c r="E1919">
        <v>43.712600000000002</v>
      </c>
      <c r="F1919">
        <v>24.681699999999999</v>
      </c>
      <c r="G1919">
        <v>57.597299999999997</v>
      </c>
      <c r="H1919">
        <v>119.54730000000001</v>
      </c>
      <c r="I1919">
        <v>28.829000000000001</v>
      </c>
    </row>
    <row r="1920" spans="4:9" x14ac:dyDescent="0.3">
      <c r="D1920">
        <v>27.714400000000001</v>
      </c>
      <c r="E1920">
        <v>33.043399999999998</v>
      </c>
      <c r="F1920">
        <v>22.278199999999998</v>
      </c>
      <c r="G1920">
        <v>60.157200000000003</v>
      </c>
      <c r="H1920">
        <v>87.590299999999999</v>
      </c>
      <c r="I1920">
        <v>21.750900000000001</v>
      </c>
    </row>
    <row r="1921" spans="4:9" x14ac:dyDescent="0.3">
      <c r="D1921">
        <v>23.794699999999999</v>
      </c>
      <c r="E1921">
        <v>48.013599999999997</v>
      </c>
      <c r="F1921">
        <v>27.1753</v>
      </c>
      <c r="G1921">
        <v>46.914299999999997</v>
      </c>
      <c r="H1921">
        <v>57.480800000000002</v>
      </c>
      <c r="I1921">
        <v>41.389299999999999</v>
      </c>
    </row>
    <row r="1922" spans="4:9" x14ac:dyDescent="0.3">
      <c r="D1922">
        <v>27.700099999999999</v>
      </c>
      <c r="E1922">
        <v>64.944500000000005</v>
      </c>
      <c r="F1922">
        <v>34.603700000000003</v>
      </c>
      <c r="G1922">
        <v>86.616699999999994</v>
      </c>
      <c r="H1922">
        <v>28.772600000000001</v>
      </c>
      <c r="I1922">
        <v>57.1768</v>
      </c>
    </row>
    <row r="1923" spans="4:9" x14ac:dyDescent="0.3">
      <c r="D1923">
        <v>51.587800000000001</v>
      </c>
      <c r="E1923">
        <v>51.216500000000003</v>
      </c>
      <c r="F1923">
        <v>40.466900000000003</v>
      </c>
      <c r="G1923">
        <v>37.495600000000003</v>
      </c>
      <c r="H1923">
        <v>55.703499999999998</v>
      </c>
      <c r="I1923">
        <v>33.412799999999997</v>
      </c>
    </row>
    <row r="1924" spans="4:9" x14ac:dyDescent="0.3">
      <c r="D1924">
        <v>39.714300000000001</v>
      </c>
      <c r="E1924">
        <v>49.876800000000003</v>
      </c>
      <c r="F1924">
        <v>35.046500000000002</v>
      </c>
      <c r="G1924">
        <v>39.802599999999998</v>
      </c>
      <c r="H1924">
        <v>48.202399999999997</v>
      </c>
      <c r="I1924">
        <v>55.859400000000001</v>
      </c>
    </row>
    <row r="1925" spans="4:9" x14ac:dyDescent="0.3">
      <c r="D1925">
        <v>24.364899999999999</v>
      </c>
      <c r="E1925">
        <v>21.8308</v>
      </c>
      <c r="F1925">
        <v>30.672799999999999</v>
      </c>
      <c r="G1925">
        <v>49.719799999999999</v>
      </c>
      <c r="H1925">
        <v>73.778899999999993</v>
      </c>
      <c r="I1925">
        <v>25.767499999999998</v>
      </c>
    </row>
    <row r="1926" spans="4:9" x14ac:dyDescent="0.3">
      <c r="D1926">
        <v>22.487400000000001</v>
      </c>
      <c r="E1926">
        <v>23.210599999999999</v>
      </c>
      <c r="F1926">
        <v>47.874000000000002</v>
      </c>
      <c r="G1926">
        <v>37.746099999999998</v>
      </c>
      <c r="H1926">
        <v>23.992100000000001</v>
      </c>
      <c r="I1926">
        <v>49.438000000000002</v>
      </c>
    </row>
    <row r="1927" spans="4:9" x14ac:dyDescent="0.3">
      <c r="D1927">
        <v>35.952100000000002</v>
      </c>
      <c r="E1927">
        <v>32.522100000000002</v>
      </c>
      <c r="F1927">
        <v>37.876300000000001</v>
      </c>
      <c r="G1927">
        <v>38.223300000000002</v>
      </c>
      <c r="H1927">
        <v>22.0822</v>
      </c>
      <c r="I1927">
        <v>46.721299999999999</v>
      </c>
    </row>
    <row r="1928" spans="4:9" x14ac:dyDescent="0.3">
      <c r="D1928">
        <v>31.619700000000002</v>
      </c>
      <c r="E1928">
        <v>24.265000000000001</v>
      </c>
      <c r="F1928">
        <v>99.098799999999997</v>
      </c>
      <c r="G1928">
        <v>44.8459</v>
      </c>
      <c r="H1928">
        <v>35.613</v>
      </c>
      <c r="I1928">
        <v>32.849499999999999</v>
      </c>
    </row>
    <row r="1929" spans="4:9" x14ac:dyDescent="0.3">
      <c r="D1929">
        <v>42.7012</v>
      </c>
      <c r="E1929">
        <v>34.428100000000001</v>
      </c>
      <c r="F1929">
        <v>23.1023</v>
      </c>
      <c r="G1929">
        <v>45.1417</v>
      </c>
      <c r="H1929">
        <v>22.7195</v>
      </c>
      <c r="I1929">
        <v>44.037799999999997</v>
      </c>
    </row>
    <row r="1930" spans="4:9" x14ac:dyDescent="0.3">
      <c r="D1930">
        <v>29.117100000000001</v>
      </c>
      <c r="E1930">
        <v>30.304300000000001</v>
      </c>
      <c r="F1930">
        <v>46.581099999999999</v>
      </c>
      <c r="G1930">
        <v>65.350800000000007</v>
      </c>
      <c r="H1930">
        <v>64.710999999999999</v>
      </c>
      <c r="I1930">
        <v>36.784199999999998</v>
      </c>
    </row>
    <row r="1931" spans="4:9" x14ac:dyDescent="0.3">
      <c r="D1931">
        <v>32.881700000000002</v>
      </c>
      <c r="E1931">
        <v>24.773499999999999</v>
      </c>
      <c r="F1931">
        <v>52.259599999999999</v>
      </c>
      <c r="G1931">
        <v>84.681899999999999</v>
      </c>
      <c r="H1931">
        <v>33.759599999999999</v>
      </c>
      <c r="I1931">
        <v>46.125</v>
      </c>
    </row>
    <row r="1932" spans="4:9" x14ac:dyDescent="0.3">
      <c r="D1932">
        <v>27.521100000000001</v>
      </c>
      <c r="E1932">
        <v>24.514399999999998</v>
      </c>
      <c r="F1932">
        <v>31.343</v>
      </c>
      <c r="G1932">
        <v>87.341899999999995</v>
      </c>
      <c r="H1932">
        <v>22.255700000000001</v>
      </c>
      <c r="I1932">
        <v>41.582299999999996</v>
      </c>
    </row>
    <row r="1933" spans="4:9" x14ac:dyDescent="0.3">
      <c r="D1933">
        <v>23.026499999999999</v>
      </c>
      <c r="E1933">
        <v>22.0823</v>
      </c>
      <c r="F1933">
        <v>70.194900000000004</v>
      </c>
      <c r="G1933">
        <v>56.876899999999999</v>
      </c>
      <c r="H1933">
        <v>21.706099999999999</v>
      </c>
      <c r="I1933">
        <v>43.051699999999997</v>
      </c>
    </row>
    <row r="1934" spans="4:9" x14ac:dyDescent="0.3">
      <c r="D1934">
        <v>22.9621</v>
      </c>
      <c r="E1934">
        <v>40.939100000000003</v>
      </c>
      <c r="F1934">
        <v>24.906700000000001</v>
      </c>
      <c r="G1934">
        <v>112.26739999999999</v>
      </c>
      <c r="H1934">
        <v>21.797699999999999</v>
      </c>
      <c r="I1934">
        <v>53.512999999999998</v>
      </c>
    </row>
    <row r="1935" spans="4:9" x14ac:dyDescent="0.3">
      <c r="D1935">
        <v>40.291600000000003</v>
      </c>
      <c r="E1935">
        <v>21.752800000000001</v>
      </c>
      <c r="F1935">
        <v>128.61369999999999</v>
      </c>
      <c r="G1935">
        <v>51.726199999999999</v>
      </c>
      <c r="H1935">
        <v>33.8005</v>
      </c>
      <c r="I1935">
        <v>25.334800000000001</v>
      </c>
    </row>
    <row r="1936" spans="4:9" x14ac:dyDescent="0.3">
      <c r="D1936">
        <v>36.157299999999999</v>
      </c>
      <c r="E1936">
        <v>65.726299999999995</v>
      </c>
      <c r="F1936">
        <v>47.265500000000003</v>
      </c>
      <c r="G1936">
        <v>27.742999999999999</v>
      </c>
      <c r="H1936">
        <v>30.590800000000002</v>
      </c>
      <c r="I1936">
        <v>39.676299999999998</v>
      </c>
    </row>
    <row r="1937" spans="4:9" x14ac:dyDescent="0.3">
      <c r="D1937">
        <v>39.626100000000001</v>
      </c>
      <c r="E1937">
        <v>28.8155</v>
      </c>
      <c r="F1937">
        <v>29.647500000000001</v>
      </c>
      <c r="G1937">
        <v>34.251100000000001</v>
      </c>
      <c r="H1937">
        <v>33.1828</v>
      </c>
      <c r="I1937">
        <v>28.889500000000002</v>
      </c>
    </row>
    <row r="1938" spans="4:9" x14ac:dyDescent="0.3">
      <c r="D1938">
        <v>22.251200000000001</v>
      </c>
      <c r="E1938">
        <v>30.101700000000001</v>
      </c>
      <c r="F1938">
        <v>61.440300000000001</v>
      </c>
      <c r="G1938">
        <v>24.228899999999999</v>
      </c>
      <c r="H1938">
        <v>25.253</v>
      </c>
      <c r="I1938">
        <v>23.430800000000001</v>
      </c>
    </row>
    <row r="1939" spans="4:9" x14ac:dyDescent="0.3">
      <c r="D1939">
        <v>26.287800000000001</v>
      </c>
      <c r="E1939">
        <v>36.088500000000003</v>
      </c>
      <c r="F1939">
        <v>30.985399999999998</v>
      </c>
      <c r="G1939">
        <v>35.994999999999997</v>
      </c>
      <c r="H1939">
        <v>34.648299999999999</v>
      </c>
      <c r="I1939">
        <v>42.406599999999997</v>
      </c>
    </row>
    <row r="1940" spans="4:9" x14ac:dyDescent="0.3">
      <c r="D1940">
        <v>23.9331</v>
      </c>
      <c r="E1940">
        <v>26.476800000000001</v>
      </c>
      <c r="F1940">
        <v>40.239600000000003</v>
      </c>
      <c r="G1940">
        <v>22.9526</v>
      </c>
      <c r="H1940">
        <v>43.870199999999997</v>
      </c>
      <c r="I1940">
        <v>42.194200000000002</v>
      </c>
    </row>
    <row r="1941" spans="4:9" x14ac:dyDescent="0.3">
      <c r="D1941">
        <v>23.165400000000002</v>
      </c>
      <c r="E1941">
        <v>30.522600000000001</v>
      </c>
      <c r="F1941">
        <v>62.671700000000001</v>
      </c>
      <c r="G1941">
        <v>40.327399999999997</v>
      </c>
      <c r="H1941">
        <v>33.367899999999999</v>
      </c>
      <c r="I1941">
        <v>37.672899999999998</v>
      </c>
    </row>
    <row r="1942" spans="4:9" x14ac:dyDescent="0.3">
      <c r="D1942">
        <v>23.630099999999999</v>
      </c>
      <c r="E1942">
        <v>37.902799999999999</v>
      </c>
      <c r="F1942">
        <v>44.184699999999999</v>
      </c>
      <c r="G1942">
        <v>33.280200000000001</v>
      </c>
      <c r="H1942">
        <v>21.4956</v>
      </c>
      <c r="I1942">
        <v>43.5642</v>
      </c>
    </row>
    <row r="1943" spans="4:9" x14ac:dyDescent="0.3">
      <c r="D1943">
        <v>22.475100000000001</v>
      </c>
      <c r="E1943">
        <v>22.9085</v>
      </c>
      <c r="F1943">
        <v>40.7913</v>
      </c>
      <c r="G1943">
        <v>29.804200000000002</v>
      </c>
      <c r="H1943">
        <v>24.473400000000002</v>
      </c>
      <c r="I1943">
        <v>47.1267</v>
      </c>
    </row>
    <row r="1944" spans="4:9" x14ac:dyDescent="0.3">
      <c r="D1944">
        <v>23.065899999999999</v>
      </c>
      <c r="E1944">
        <v>47.491199999999999</v>
      </c>
      <c r="F1944">
        <v>23.047799999999999</v>
      </c>
      <c r="G1944">
        <v>30.818100000000001</v>
      </c>
      <c r="H1944">
        <v>31.9648</v>
      </c>
      <c r="I1944">
        <v>47.066299999999998</v>
      </c>
    </row>
    <row r="1945" spans="4:9" x14ac:dyDescent="0.3">
      <c r="D1945">
        <v>36.095599999999997</v>
      </c>
      <c r="E1945">
        <v>27.123899999999999</v>
      </c>
      <c r="F1945">
        <v>23.860099999999999</v>
      </c>
      <c r="G1945">
        <v>25.1402</v>
      </c>
      <c r="H1945">
        <v>26.262499999999999</v>
      </c>
      <c r="I1945">
        <v>40.728700000000003</v>
      </c>
    </row>
    <row r="1946" spans="4:9" x14ac:dyDescent="0.3">
      <c r="D1946">
        <v>26.6967</v>
      </c>
      <c r="E1946">
        <v>42.43</v>
      </c>
      <c r="F1946">
        <v>67.895600000000002</v>
      </c>
      <c r="G1946">
        <v>45.4375</v>
      </c>
      <c r="H1946">
        <v>35.180300000000003</v>
      </c>
      <c r="I1946">
        <v>33.989600000000003</v>
      </c>
    </row>
    <row r="1947" spans="4:9" x14ac:dyDescent="0.3">
      <c r="D1947">
        <v>36.865600000000001</v>
      </c>
      <c r="E1947">
        <v>28.330200000000001</v>
      </c>
      <c r="F1947">
        <v>57.329500000000003</v>
      </c>
      <c r="G1947">
        <v>27.933900000000001</v>
      </c>
      <c r="H1947">
        <v>30.752600000000001</v>
      </c>
      <c r="I1947">
        <v>59.059399999999997</v>
      </c>
    </row>
    <row r="1948" spans="4:9" x14ac:dyDescent="0.3">
      <c r="D1948">
        <v>26.198799999999999</v>
      </c>
      <c r="E1948">
        <v>48.297899999999998</v>
      </c>
      <c r="F1948">
        <v>40.265599999999999</v>
      </c>
      <c r="G1948">
        <v>34.389499999999998</v>
      </c>
      <c r="H1948">
        <v>22.464200000000002</v>
      </c>
      <c r="I1948">
        <v>53.230400000000003</v>
      </c>
    </row>
    <row r="1949" spans="4:9" x14ac:dyDescent="0.3">
      <c r="D1949">
        <v>33.9649</v>
      </c>
      <c r="E1949">
        <v>33.707000000000001</v>
      </c>
      <c r="F1949">
        <v>67.239599999999996</v>
      </c>
      <c r="G1949">
        <v>57.814399999999999</v>
      </c>
      <c r="H1949">
        <v>39.452199999999998</v>
      </c>
      <c r="I1949">
        <v>49.703099999999999</v>
      </c>
    </row>
    <row r="1950" spans="4:9" x14ac:dyDescent="0.3">
      <c r="D1950">
        <v>32.179400000000001</v>
      </c>
      <c r="E1950">
        <v>58.938600000000001</v>
      </c>
      <c r="F1950">
        <v>36.630699999999997</v>
      </c>
      <c r="G1950">
        <v>42.140500000000003</v>
      </c>
      <c r="H1950">
        <v>23.471699999999998</v>
      </c>
      <c r="I1950">
        <v>56.475200000000001</v>
      </c>
    </row>
    <row r="1951" spans="4:9" x14ac:dyDescent="0.3">
      <c r="D1951">
        <v>24.546099999999999</v>
      </c>
      <c r="E1951">
        <v>23.904399999999999</v>
      </c>
      <c r="F1951">
        <v>69.328199999999995</v>
      </c>
      <c r="G1951">
        <v>69.549499999999995</v>
      </c>
      <c r="H1951">
        <v>40.761800000000001</v>
      </c>
      <c r="I1951">
        <v>47.8536</v>
      </c>
    </row>
    <row r="1952" spans="4:9" x14ac:dyDescent="0.3">
      <c r="D1952">
        <v>30.5532</v>
      </c>
      <c r="E1952">
        <v>28.1723</v>
      </c>
      <c r="F1952">
        <v>69.1648</v>
      </c>
      <c r="G1952">
        <v>52.587400000000002</v>
      </c>
      <c r="H1952">
        <v>53.5169</v>
      </c>
      <c r="I1952">
        <v>49.595799999999997</v>
      </c>
    </row>
    <row r="1953" spans="4:9" x14ac:dyDescent="0.3">
      <c r="D1953">
        <v>28.7743</v>
      </c>
      <c r="E1953">
        <v>35.872100000000003</v>
      </c>
      <c r="F1953">
        <v>120.0723</v>
      </c>
      <c r="G1953">
        <v>43.965600000000002</v>
      </c>
      <c r="H1953">
        <v>58.431899999999999</v>
      </c>
      <c r="I1953">
        <v>29.8659</v>
      </c>
    </row>
    <row r="1954" spans="4:9" x14ac:dyDescent="0.3">
      <c r="D1954">
        <v>22.136600000000001</v>
      </c>
      <c r="E1954">
        <v>40.231699999999996</v>
      </c>
      <c r="F1954">
        <v>76.811099999999996</v>
      </c>
      <c r="G1954">
        <v>64.713800000000006</v>
      </c>
      <c r="H1954">
        <v>22.359000000000002</v>
      </c>
      <c r="I1954">
        <v>24.957599999999999</v>
      </c>
    </row>
    <row r="1955" spans="4:9" x14ac:dyDescent="0.3">
      <c r="D1955">
        <v>25.209800000000001</v>
      </c>
      <c r="E1955">
        <v>44.146900000000002</v>
      </c>
      <c r="F1955">
        <v>37.023800000000001</v>
      </c>
      <c r="G1955">
        <v>29.389099999999999</v>
      </c>
      <c r="H1955">
        <v>30.731100000000001</v>
      </c>
      <c r="I1955">
        <v>32.546500000000002</v>
      </c>
    </row>
    <row r="1956" spans="4:9" x14ac:dyDescent="0.3">
      <c r="D1956">
        <v>26.4312</v>
      </c>
      <c r="E1956">
        <v>42.697000000000003</v>
      </c>
      <c r="F1956">
        <v>77.557000000000002</v>
      </c>
      <c r="G1956">
        <v>65.543999999999997</v>
      </c>
      <c r="H1956">
        <v>27.725999999999999</v>
      </c>
      <c r="I1956">
        <v>26.061699999999998</v>
      </c>
    </row>
    <row r="1957" spans="4:9" x14ac:dyDescent="0.3">
      <c r="D1957">
        <v>28.8141</v>
      </c>
      <c r="E1957">
        <v>33.755699999999997</v>
      </c>
      <c r="F1957">
        <v>35.913600000000002</v>
      </c>
      <c r="G1957">
        <v>53.114600000000003</v>
      </c>
      <c r="H1957">
        <v>25.2315</v>
      </c>
      <c r="I1957">
        <v>27.854099999999999</v>
      </c>
    </row>
    <row r="1958" spans="4:9" x14ac:dyDescent="0.3">
      <c r="D1958">
        <v>22.2959</v>
      </c>
      <c r="E1958">
        <v>46.927900000000001</v>
      </c>
      <c r="F1958">
        <v>26.196200000000001</v>
      </c>
      <c r="G1958">
        <v>45.148800000000001</v>
      </c>
      <c r="H1958">
        <v>26.437899999999999</v>
      </c>
      <c r="I1958">
        <v>21.768000000000001</v>
      </c>
    </row>
    <row r="1959" spans="4:9" x14ac:dyDescent="0.3">
      <c r="D1959">
        <v>26.013000000000002</v>
      </c>
      <c r="E1959">
        <v>47.465800000000002</v>
      </c>
      <c r="F1959">
        <v>25.610600000000002</v>
      </c>
      <c r="G1959">
        <v>39.6571</v>
      </c>
      <c r="H1959">
        <v>26.313099999999999</v>
      </c>
      <c r="I1959">
        <v>122.5223</v>
      </c>
    </row>
    <row r="1960" spans="4:9" x14ac:dyDescent="0.3">
      <c r="D1960">
        <v>34.940600000000003</v>
      </c>
      <c r="E1960">
        <v>39.514499999999998</v>
      </c>
      <c r="F1960">
        <v>35.011099999999999</v>
      </c>
      <c r="G1960">
        <v>46.587400000000002</v>
      </c>
      <c r="H1960">
        <v>22.091999999999999</v>
      </c>
      <c r="I1960">
        <v>31.704999999999998</v>
      </c>
    </row>
    <row r="1961" spans="4:9" x14ac:dyDescent="0.3">
      <c r="D1961">
        <v>23.822500000000002</v>
      </c>
      <c r="E1961">
        <v>48.235599999999998</v>
      </c>
      <c r="F1961">
        <v>38.344900000000003</v>
      </c>
      <c r="G1961">
        <v>37.572000000000003</v>
      </c>
      <c r="H1961">
        <v>27.4513</v>
      </c>
      <c r="I1961">
        <v>30.732399999999998</v>
      </c>
    </row>
    <row r="1962" spans="4:9" x14ac:dyDescent="0.3">
      <c r="D1962">
        <v>28.415800000000001</v>
      </c>
      <c r="E1962">
        <v>40.545499999999997</v>
      </c>
      <c r="F1962">
        <v>22.2819</v>
      </c>
      <c r="G1962">
        <v>58.747199999999999</v>
      </c>
      <c r="H1962">
        <v>36.905099999999997</v>
      </c>
      <c r="I1962">
        <v>29.4178</v>
      </c>
    </row>
    <row r="1963" spans="4:9" x14ac:dyDescent="0.3">
      <c r="D1963">
        <v>31.9603</v>
      </c>
      <c r="E1963">
        <v>51.620699999999999</v>
      </c>
      <c r="F1963">
        <v>22.550599999999999</v>
      </c>
      <c r="G1963">
        <v>100.852</v>
      </c>
      <c r="H1963">
        <v>27.116099999999999</v>
      </c>
      <c r="I1963">
        <v>89.827399999999997</v>
      </c>
    </row>
    <row r="1964" spans="4:9" x14ac:dyDescent="0.3">
      <c r="D1964">
        <v>23.165400000000002</v>
      </c>
      <c r="E1964">
        <v>26.8491</v>
      </c>
      <c r="F1964">
        <v>23.6281</v>
      </c>
      <c r="G1964">
        <v>48.8825</v>
      </c>
      <c r="H1964">
        <v>26.769200000000001</v>
      </c>
      <c r="I1964">
        <v>22.546099999999999</v>
      </c>
    </row>
    <row r="1965" spans="4:9" x14ac:dyDescent="0.3">
      <c r="D1965">
        <v>36.9651</v>
      </c>
      <c r="E1965">
        <v>26.083200000000001</v>
      </c>
      <c r="F1965">
        <v>24.672599999999999</v>
      </c>
      <c r="G1965">
        <v>29.331800000000001</v>
      </c>
      <c r="H1965">
        <v>45.3825</v>
      </c>
      <c r="I1965">
        <v>28.1433</v>
      </c>
    </row>
    <row r="1966" spans="4:9" x14ac:dyDescent="0.3">
      <c r="D1966">
        <v>27.964400000000001</v>
      </c>
      <c r="E1966">
        <v>26.609400000000001</v>
      </c>
      <c r="F1966">
        <v>25.3748</v>
      </c>
      <c r="G1966">
        <v>33.576000000000001</v>
      </c>
      <c r="H1966">
        <v>24.177199999999999</v>
      </c>
      <c r="I1966">
        <v>55.119100000000003</v>
      </c>
    </row>
    <row r="1967" spans="4:9" x14ac:dyDescent="0.3">
      <c r="D1967">
        <v>42.9191</v>
      </c>
      <c r="E1967">
        <v>55.867100000000001</v>
      </c>
      <c r="F1967">
        <v>23.019600000000001</v>
      </c>
      <c r="G1967">
        <v>27.864699999999999</v>
      </c>
      <c r="H1967">
        <v>54.1678</v>
      </c>
      <c r="I1967">
        <v>25.150099999999998</v>
      </c>
    </row>
    <row r="1968" spans="4:9" x14ac:dyDescent="0.3">
      <c r="D1968">
        <v>30.924800000000001</v>
      </c>
      <c r="E1968">
        <v>59.7318</v>
      </c>
      <c r="F1968">
        <v>30.1511</v>
      </c>
      <c r="G1968">
        <v>58.310600000000001</v>
      </c>
      <c r="H1968">
        <v>25.021100000000001</v>
      </c>
      <c r="I1968">
        <v>109.1905</v>
      </c>
    </row>
    <row r="1969" spans="4:9" x14ac:dyDescent="0.3">
      <c r="D1969">
        <v>24.001799999999999</v>
      </c>
      <c r="E1969">
        <v>55.225999999999999</v>
      </c>
      <c r="F1969">
        <v>36.098700000000001</v>
      </c>
      <c r="G1969">
        <v>54.815600000000003</v>
      </c>
      <c r="H1969">
        <v>28.996700000000001</v>
      </c>
      <c r="I1969">
        <v>45.275500000000001</v>
      </c>
    </row>
    <row r="1970" spans="4:9" x14ac:dyDescent="0.3">
      <c r="D1970">
        <v>57.455599999999997</v>
      </c>
      <c r="E1970">
        <v>71.017399999999995</v>
      </c>
      <c r="F1970">
        <v>22.662099999999999</v>
      </c>
      <c r="G1970">
        <v>37.588700000000003</v>
      </c>
      <c r="H1970">
        <v>51.201700000000002</v>
      </c>
      <c r="I1970">
        <v>88.247600000000006</v>
      </c>
    </row>
    <row r="1971" spans="4:9" x14ac:dyDescent="0.3">
      <c r="D1971">
        <v>52.749499999999998</v>
      </c>
      <c r="E1971">
        <v>42.133800000000001</v>
      </c>
      <c r="F1971">
        <v>28.313099999999999</v>
      </c>
      <c r="G1971">
        <v>53.968699999999998</v>
      </c>
      <c r="H1971">
        <v>23.973600000000001</v>
      </c>
      <c r="I1971">
        <v>44.565199999999997</v>
      </c>
    </row>
    <row r="1972" spans="4:9" x14ac:dyDescent="0.3">
      <c r="D1972">
        <v>46.735700000000001</v>
      </c>
      <c r="E1972">
        <v>49.699100000000001</v>
      </c>
      <c r="F1972">
        <v>30.465499999999999</v>
      </c>
      <c r="G1972">
        <v>106.6611</v>
      </c>
      <c r="H1972">
        <v>46.4133</v>
      </c>
      <c r="I1972">
        <v>55.343200000000003</v>
      </c>
    </row>
    <row r="1973" spans="4:9" x14ac:dyDescent="0.3">
      <c r="D1973">
        <v>25.2364</v>
      </c>
      <c r="E1973">
        <v>57.554900000000004</v>
      </c>
      <c r="F1973">
        <v>22.008099999999999</v>
      </c>
      <c r="G1973">
        <v>31.164100000000001</v>
      </c>
      <c r="H1973">
        <v>24.200299999999999</v>
      </c>
      <c r="I1973">
        <v>34.084400000000002</v>
      </c>
    </row>
    <row r="1974" spans="4:9" x14ac:dyDescent="0.3">
      <c r="D1974">
        <v>34.316699999999997</v>
      </c>
      <c r="E1974">
        <v>60.253999999999998</v>
      </c>
      <c r="F1974">
        <v>28.503299999999999</v>
      </c>
      <c r="G1974">
        <v>39.793100000000003</v>
      </c>
      <c r="H1974">
        <v>45.831200000000003</v>
      </c>
      <c r="I1974">
        <v>27.2591</v>
      </c>
    </row>
    <row r="1975" spans="4:9" x14ac:dyDescent="0.3">
      <c r="D1975">
        <v>47.233600000000003</v>
      </c>
      <c r="E1975">
        <v>35.652000000000001</v>
      </c>
      <c r="F1975">
        <v>22.801600000000001</v>
      </c>
      <c r="G1975">
        <v>84.655600000000007</v>
      </c>
      <c r="H1975">
        <v>24.9542</v>
      </c>
      <c r="I1975">
        <v>161.71520000000001</v>
      </c>
    </row>
    <row r="1976" spans="4:9" x14ac:dyDescent="0.3">
      <c r="D1976">
        <v>39.825899999999997</v>
      </c>
      <c r="E1976">
        <v>57.063800000000001</v>
      </c>
      <c r="F1976">
        <v>37.792299999999997</v>
      </c>
      <c r="G1976">
        <v>42.846699999999998</v>
      </c>
      <c r="H1976">
        <v>49.691200000000002</v>
      </c>
      <c r="I1976">
        <v>54.076999999999998</v>
      </c>
    </row>
    <row r="1977" spans="4:9" x14ac:dyDescent="0.3">
      <c r="D1977">
        <v>61.165999999999997</v>
      </c>
      <c r="E1977">
        <v>77.317999999999998</v>
      </c>
      <c r="F1977">
        <v>26.926400000000001</v>
      </c>
      <c r="G1977">
        <v>29.1935</v>
      </c>
      <c r="H1977">
        <v>25.5076</v>
      </c>
      <c r="I1977">
        <v>23.948699999999999</v>
      </c>
    </row>
    <row r="1978" spans="4:9" x14ac:dyDescent="0.3">
      <c r="D1978">
        <v>38.989600000000003</v>
      </c>
      <c r="E1978">
        <v>25.656400000000001</v>
      </c>
      <c r="F1978">
        <v>49.233600000000003</v>
      </c>
      <c r="G1978">
        <v>42.200200000000002</v>
      </c>
      <c r="H1978">
        <v>22.845199999999998</v>
      </c>
      <c r="I1978">
        <v>34.734900000000003</v>
      </c>
    </row>
    <row r="1979" spans="4:9" x14ac:dyDescent="0.3">
      <c r="D1979">
        <v>73.186800000000005</v>
      </c>
      <c r="E1979">
        <v>39.9998</v>
      </c>
      <c r="F1979">
        <v>22.821899999999999</v>
      </c>
      <c r="G1979">
        <v>34.911999999999999</v>
      </c>
      <c r="H1979">
        <v>27.4328</v>
      </c>
      <c r="I1979">
        <v>59.991199999999999</v>
      </c>
    </row>
    <row r="1980" spans="4:9" x14ac:dyDescent="0.3">
      <c r="D1980">
        <v>62.891800000000003</v>
      </c>
      <c r="E1980">
        <v>79.491</v>
      </c>
      <c r="F1980">
        <v>47.091299999999997</v>
      </c>
      <c r="G1980">
        <v>45.022500000000001</v>
      </c>
      <c r="H1980">
        <v>65.174199999999999</v>
      </c>
      <c r="I1980">
        <v>27.440100000000001</v>
      </c>
    </row>
    <row r="1981" spans="4:9" x14ac:dyDescent="0.3">
      <c r="D1981">
        <v>54.866900000000001</v>
      </c>
      <c r="E1981">
        <v>30.898700000000002</v>
      </c>
      <c r="F1981">
        <v>35.850299999999997</v>
      </c>
      <c r="G1981">
        <v>52.806899999999999</v>
      </c>
      <c r="H1981">
        <v>22.4039</v>
      </c>
      <c r="I1981">
        <v>79.970500000000001</v>
      </c>
    </row>
    <row r="1982" spans="4:9" x14ac:dyDescent="0.3">
      <c r="D1982">
        <v>26.344899999999999</v>
      </c>
      <c r="E1982">
        <v>67.020399999999995</v>
      </c>
      <c r="F1982">
        <v>50.5899</v>
      </c>
      <c r="G1982">
        <v>60.145200000000003</v>
      </c>
      <c r="H1982">
        <v>39.18</v>
      </c>
      <c r="I1982">
        <v>25.3294</v>
      </c>
    </row>
    <row r="1983" spans="4:9" x14ac:dyDescent="0.3">
      <c r="D1983">
        <v>46.855200000000004</v>
      </c>
      <c r="E1983">
        <v>67.4589</v>
      </c>
      <c r="F1983">
        <v>35.444600000000001</v>
      </c>
      <c r="G1983">
        <v>25.593499999999999</v>
      </c>
      <c r="H1983">
        <v>26.540600000000001</v>
      </c>
      <c r="I1983">
        <v>62.851999999999997</v>
      </c>
    </row>
    <row r="1984" spans="4:9" x14ac:dyDescent="0.3">
      <c r="D1984">
        <v>25.508500000000002</v>
      </c>
      <c r="E1984">
        <v>34.665900000000001</v>
      </c>
      <c r="F1984">
        <v>30.113099999999999</v>
      </c>
      <c r="G1984">
        <v>64.191299999999998</v>
      </c>
      <c r="H1984">
        <v>36.841999999999999</v>
      </c>
      <c r="I1984">
        <v>62.161700000000003</v>
      </c>
    </row>
    <row r="1985" spans="4:9" x14ac:dyDescent="0.3">
      <c r="D1985">
        <v>47.246899999999997</v>
      </c>
      <c r="E1985">
        <v>40.570799999999998</v>
      </c>
      <c r="F1985">
        <v>22.902999999999999</v>
      </c>
      <c r="G1985">
        <v>50.061</v>
      </c>
      <c r="H1985">
        <v>21.795500000000001</v>
      </c>
      <c r="I1985">
        <v>21.665400000000002</v>
      </c>
    </row>
    <row r="1986" spans="4:9" x14ac:dyDescent="0.3">
      <c r="D1986">
        <v>51.760399999999997</v>
      </c>
      <c r="E1986">
        <v>55.3508</v>
      </c>
      <c r="F1986">
        <v>28.8201</v>
      </c>
      <c r="G1986">
        <v>30.9923</v>
      </c>
      <c r="H1986">
        <v>38.340200000000003</v>
      </c>
      <c r="I1986">
        <v>22.455200000000001</v>
      </c>
    </row>
    <row r="1987" spans="4:9" x14ac:dyDescent="0.3">
      <c r="D1987">
        <v>24.2407</v>
      </c>
      <c r="E1987">
        <v>62.625799999999998</v>
      </c>
      <c r="F1987">
        <v>26.956800000000001</v>
      </c>
      <c r="G1987">
        <v>47.193399999999997</v>
      </c>
      <c r="H1987">
        <v>56.456899999999997</v>
      </c>
      <c r="I1987">
        <v>38.213099999999997</v>
      </c>
    </row>
    <row r="1988" spans="4:9" x14ac:dyDescent="0.3">
      <c r="D1988">
        <v>54.043799999999997</v>
      </c>
      <c r="E1988">
        <v>68.033799999999999</v>
      </c>
      <c r="F1988">
        <v>30.4985</v>
      </c>
      <c r="G1988">
        <v>57.609299999999998</v>
      </c>
      <c r="H1988">
        <v>21.697700000000001</v>
      </c>
      <c r="I1988">
        <v>60.595199999999998</v>
      </c>
    </row>
    <row r="1989" spans="4:9" x14ac:dyDescent="0.3">
      <c r="D1989">
        <v>42.427900000000001</v>
      </c>
      <c r="E1989">
        <v>85.125</v>
      </c>
      <c r="F1989">
        <v>37.820099999999996</v>
      </c>
      <c r="G1989">
        <v>67.619500000000002</v>
      </c>
      <c r="H1989">
        <v>23.3963</v>
      </c>
      <c r="I1989">
        <v>83.322500000000005</v>
      </c>
    </row>
    <row r="1990" spans="4:9" x14ac:dyDescent="0.3">
      <c r="D1990">
        <v>27.161300000000001</v>
      </c>
      <c r="E1990">
        <v>58.798200000000001</v>
      </c>
      <c r="F1990">
        <v>25.653700000000001</v>
      </c>
      <c r="G1990">
        <v>40.1509</v>
      </c>
      <c r="H1990">
        <v>26.154199999999999</v>
      </c>
      <c r="I1990">
        <v>25.754100000000001</v>
      </c>
    </row>
    <row r="1991" spans="4:9" x14ac:dyDescent="0.3">
      <c r="D1991">
        <v>36.560299999999998</v>
      </c>
      <c r="E1991">
        <v>32.804699999999997</v>
      </c>
      <c r="F1991">
        <v>44.135300000000001</v>
      </c>
      <c r="G1991">
        <v>47.257800000000003</v>
      </c>
      <c r="H1991">
        <v>30.231200000000001</v>
      </c>
      <c r="I1991">
        <v>104.583</v>
      </c>
    </row>
    <row r="1992" spans="4:9" x14ac:dyDescent="0.3">
      <c r="D1992">
        <v>40.177799999999998</v>
      </c>
      <c r="E1992">
        <v>27.055700000000002</v>
      </c>
      <c r="F1992">
        <v>36.506900000000002</v>
      </c>
      <c r="G1992">
        <v>38.103999999999999</v>
      </c>
      <c r="H1992">
        <v>27.733499999999999</v>
      </c>
      <c r="I1992">
        <v>45.063099999999999</v>
      </c>
    </row>
    <row r="1993" spans="4:9" x14ac:dyDescent="0.3">
      <c r="D1993">
        <v>44.552</v>
      </c>
      <c r="E1993">
        <v>34.128</v>
      </c>
      <c r="F1993">
        <v>44.023800000000001</v>
      </c>
      <c r="G1993">
        <v>59.555999999999997</v>
      </c>
      <c r="H1993">
        <v>45.506700000000002</v>
      </c>
      <c r="I1993">
        <v>24.731999999999999</v>
      </c>
    </row>
    <row r="1994" spans="4:9" x14ac:dyDescent="0.3">
      <c r="D1994">
        <v>50.240499999999997</v>
      </c>
      <c r="E1994">
        <v>66.156999999999996</v>
      </c>
      <c r="F1994">
        <v>72.192400000000006</v>
      </c>
      <c r="G1994">
        <v>41.777900000000002</v>
      </c>
      <c r="H1994">
        <v>58.329700000000003</v>
      </c>
      <c r="I1994">
        <v>93.544499999999999</v>
      </c>
    </row>
    <row r="1995" spans="4:9" x14ac:dyDescent="0.3">
      <c r="D1995">
        <v>68.095699999999994</v>
      </c>
      <c r="E1995">
        <v>62.867400000000004</v>
      </c>
      <c r="F1995">
        <v>44.4953</v>
      </c>
      <c r="G1995">
        <v>64.227099999999993</v>
      </c>
      <c r="H1995">
        <v>30.4316</v>
      </c>
      <c r="I1995">
        <v>42.421399999999998</v>
      </c>
    </row>
    <row r="1996" spans="4:9" x14ac:dyDescent="0.3">
      <c r="D1996">
        <v>49.105400000000003</v>
      </c>
      <c r="E1996">
        <v>38.263399999999997</v>
      </c>
      <c r="F1996">
        <v>50.719200000000001</v>
      </c>
      <c r="G1996">
        <v>40.275100000000002</v>
      </c>
      <c r="H1996">
        <v>29.243600000000001</v>
      </c>
      <c r="I1996">
        <v>51.713999999999999</v>
      </c>
    </row>
    <row r="1997" spans="4:9" x14ac:dyDescent="0.3">
      <c r="D1997">
        <v>45.7866</v>
      </c>
      <c r="E1997">
        <v>74.634500000000003</v>
      </c>
      <c r="F1997">
        <v>41.782600000000002</v>
      </c>
      <c r="G1997">
        <v>34.194000000000003</v>
      </c>
      <c r="H1997">
        <v>25.3931</v>
      </c>
      <c r="I1997">
        <v>46.616300000000003</v>
      </c>
    </row>
    <row r="1998" spans="4:9" x14ac:dyDescent="0.3">
      <c r="D1998">
        <v>52.868899999999996</v>
      </c>
      <c r="E1998">
        <v>48.340800000000002</v>
      </c>
      <c r="F1998">
        <v>37.622399999999999</v>
      </c>
      <c r="G1998">
        <v>27.686800000000002</v>
      </c>
      <c r="H1998">
        <v>36.739400000000003</v>
      </c>
      <c r="I1998">
        <v>76.187100000000001</v>
      </c>
    </row>
    <row r="1999" spans="4:9" x14ac:dyDescent="0.3">
      <c r="D1999">
        <v>37.011600000000001</v>
      </c>
      <c r="E1999">
        <v>55.118899999999996</v>
      </c>
      <c r="F1999">
        <v>44.817300000000003</v>
      </c>
      <c r="G1999">
        <v>28.832899999999999</v>
      </c>
      <c r="H1999">
        <v>40.911900000000003</v>
      </c>
      <c r="I1999">
        <v>90.7102</v>
      </c>
    </row>
    <row r="2000" spans="4:9" x14ac:dyDescent="0.3">
      <c r="D2000">
        <v>43.616100000000003</v>
      </c>
      <c r="E2000">
        <v>40.202500000000001</v>
      </c>
      <c r="F2000">
        <v>72.92</v>
      </c>
      <c r="G2000">
        <v>37.049900000000001</v>
      </c>
      <c r="H2000">
        <v>29.5442</v>
      </c>
      <c r="I2000">
        <v>71.023099999999999</v>
      </c>
    </row>
    <row r="2001" spans="4:9" x14ac:dyDescent="0.3">
      <c r="D2001">
        <v>34.462699999999998</v>
      </c>
      <c r="E2001">
        <v>60.630099999999999</v>
      </c>
      <c r="F2001">
        <v>71.543400000000005</v>
      </c>
      <c r="G2001">
        <v>44.887999999999998</v>
      </c>
      <c r="H2001">
        <v>47.8232</v>
      </c>
      <c r="I2001">
        <v>62.5732</v>
      </c>
    </row>
    <row r="2002" spans="4:9" x14ac:dyDescent="0.3">
      <c r="D2002">
        <v>26.444400000000002</v>
      </c>
      <c r="E2002">
        <v>40.886499999999998</v>
      </c>
      <c r="F2002">
        <v>25.950299999999999</v>
      </c>
      <c r="G2002">
        <v>26.7135</v>
      </c>
      <c r="H2002">
        <v>37.905900000000003</v>
      </c>
      <c r="I2002">
        <v>122.2788</v>
      </c>
    </row>
    <row r="2003" spans="4:9" x14ac:dyDescent="0.3">
      <c r="D2003">
        <v>39.374600000000001</v>
      </c>
      <c r="E2003">
        <v>65.284000000000006</v>
      </c>
      <c r="F2003">
        <v>35.921300000000002</v>
      </c>
      <c r="G2003">
        <v>41.854599999999998</v>
      </c>
      <c r="H2003">
        <v>37.001800000000003</v>
      </c>
      <c r="I2003">
        <v>46.795499999999997</v>
      </c>
    </row>
    <row r="2004" spans="4:9" x14ac:dyDescent="0.3">
      <c r="D2004">
        <v>34.310099999999998</v>
      </c>
      <c r="E2004">
        <v>73.311199999999999</v>
      </c>
      <c r="F2004">
        <v>35.992199999999997</v>
      </c>
      <c r="G2004">
        <v>41.605899999999998</v>
      </c>
      <c r="H2004">
        <v>34.6113</v>
      </c>
      <c r="I2004">
        <v>48.461500000000001</v>
      </c>
    </row>
    <row r="2005" spans="4:9" x14ac:dyDescent="0.3">
      <c r="D2005">
        <v>62.447099999999999</v>
      </c>
      <c r="E2005">
        <v>24.087599999999998</v>
      </c>
      <c r="F2005">
        <v>47.329700000000003</v>
      </c>
      <c r="G2005">
        <v>24.212900000000001</v>
      </c>
      <c r="H2005">
        <v>32.6432</v>
      </c>
      <c r="I2005">
        <v>26.105899999999998</v>
      </c>
    </row>
    <row r="2006" spans="4:9" x14ac:dyDescent="0.3">
      <c r="D2006">
        <v>30.586300000000001</v>
      </c>
      <c r="E2006">
        <v>38.468000000000004</v>
      </c>
      <c r="F2006">
        <v>43.491399999999999</v>
      </c>
      <c r="G2006">
        <v>25.015599999999999</v>
      </c>
      <c r="H2006">
        <v>31.416899999999998</v>
      </c>
      <c r="I2006">
        <v>52.065800000000003</v>
      </c>
    </row>
    <row r="2007" spans="4:9" x14ac:dyDescent="0.3">
      <c r="D2007">
        <v>44.7577</v>
      </c>
      <c r="E2007">
        <v>51.425800000000002</v>
      </c>
      <c r="F2007">
        <v>23.709199999999999</v>
      </c>
      <c r="G2007">
        <v>32.081800000000001</v>
      </c>
      <c r="H2007">
        <v>22.1343</v>
      </c>
      <c r="I2007">
        <v>90.75</v>
      </c>
    </row>
    <row r="2008" spans="4:9" x14ac:dyDescent="0.3">
      <c r="D2008">
        <v>44.107199999999999</v>
      </c>
      <c r="E2008">
        <v>77.144499999999994</v>
      </c>
      <c r="F2008">
        <v>43.524299999999997</v>
      </c>
      <c r="G2008">
        <v>34.130099999999999</v>
      </c>
      <c r="H2008">
        <v>46.678100000000001</v>
      </c>
      <c r="I2008">
        <v>37.250500000000002</v>
      </c>
    </row>
    <row r="2009" spans="4:9" x14ac:dyDescent="0.3">
      <c r="D2009">
        <v>21.890999999999998</v>
      </c>
      <c r="E2009">
        <v>53.053100000000001</v>
      </c>
      <c r="F2009">
        <v>47.831600000000002</v>
      </c>
      <c r="G2009">
        <v>30.762799999999999</v>
      </c>
      <c r="H2009">
        <v>65.331699999999998</v>
      </c>
      <c r="I2009">
        <v>98.509399999999999</v>
      </c>
    </row>
    <row r="2010" spans="4:9" x14ac:dyDescent="0.3">
      <c r="D2010">
        <v>52.729500000000002</v>
      </c>
      <c r="E2010">
        <v>39.031199999999998</v>
      </c>
      <c r="F2010">
        <v>58.755800000000001</v>
      </c>
      <c r="G2010">
        <v>54.068800000000003</v>
      </c>
      <c r="H2010">
        <v>36.531799999999997</v>
      </c>
      <c r="I2010">
        <v>36.201799999999999</v>
      </c>
    </row>
    <row r="2011" spans="4:9" x14ac:dyDescent="0.3">
      <c r="D2011">
        <v>76.419399999999996</v>
      </c>
      <c r="E2011">
        <v>24.276599999999998</v>
      </c>
      <c r="F2011">
        <v>38.862099999999998</v>
      </c>
      <c r="G2011">
        <v>24.501799999999999</v>
      </c>
      <c r="H2011">
        <v>46.918999999999997</v>
      </c>
      <c r="I2011">
        <v>49.749200000000002</v>
      </c>
    </row>
    <row r="2012" spans="4:9" x14ac:dyDescent="0.3">
      <c r="D2012">
        <v>40.43</v>
      </c>
      <c r="E2012">
        <v>56.481099999999998</v>
      </c>
      <c r="F2012">
        <v>44.421799999999998</v>
      </c>
      <c r="G2012">
        <v>39.264000000000003</v>
      </c>
      <c r="H2012">
        <v>43.362000000000002</v>
      </c>
      <c r="I2012">
        <v>31.422699999999999</v>
      </c>
    </row>
    <row r="2013" spans="4:9" x14ac:dyDescent="0.3">
      <c r="D2013">
        <v>22.249400000000001</v>
      </c>
      <c r="E2013">
        <v>43.926699999999997</v>
      </c>
      <c r="F2013">
        <v>34.169499999999999</v>
      </c>
      <c r="G2013">
        <v>33.102400000000003</v>
      </c>
      <c r="H2013">
        <v>58.983400000000003</v>
      </c>
      <c r="I2013">
        <v>60.920400000000001</v>
      </c>
    </row>
    <row r="2014" spans="4:9" x14ac:dyDescent="0.3">
      <c r="D2014">
        <v>51.7273</v>
      </c>
      <c r="E2014">
        <v>36.094299999999997</v>
      </c>
      <c r="F2014">
        <v>38.613599999999998</v>
      </c>
      <c r="G2014">
        <v>42.491500000000002</v>
      </c>
      <c r="H2014">
        <v>59.040599999999998</v>
      </c>
      <c r="I2014">
        <v>53.346899999999998</v>
      </c>
    </row>
    <row r="2015" spans="4:9" x14ac:dyDescent="0.3">
      <c r="D2015">
        <v>35.1066</v>
      </c>
      <c r="E2015">
        <v>43.704500000000003</v>
      </c>
      <c r="F2015">
        <v>39.931899999999999</v>
      </c>
      <c r="G2015">
        <v>32.212000000000003</v>
      </c>
      <c r="H2015">
        <v>25.319099999999999</v>
      </c>
      <c r="I2015">
        <v>33.161700000000003</v>
      </c>
    </row>
    <row r="2016" spans="4:9" x14ac:dyDescent="0.3">
      <c r="D2016">
        <v>56.712200000000003</v>
      </c>
      <c r="E2016">
        <v>42.124000000000002</v>
      </c>
      <c r="F2016">
        <v>43.798099999999998</v>
      </c>
      <c r="G2016">
        <v>30.843299999999999</v>
      </c>
      <c r="H2016">
        <v>54.417200000000001</v>
      </c>
      <c r="I2016">
        <v>58.862699999999997</v>
      </c>
    </row>
    <row r="2017" spans="4:9" x14ac:dyDescent="0.3">
      <c r="D2017">
        <v>29.437999999999999</v>
      </c>
      <c r="E2017">
        <v>40.670200000000001</v>
      </c>
      <c r="F2017">
        <v>40.155000000000001</v>
      </c>
      <c r="G2017">
        <v>33.947800000000001</v>
      </c>
      <c r="H2017">
        <v>26.0349</v>
      </c>
      <c r="I2017">
        <v>49.052300000000002</v>
      </c>
    </row>
    <row r="2018" spans="4:9" x14ac:dyDescent="0.3">
      <c r="D2018">
        <v>39.374600000000001</v>
      </c>
      <c r="E2018">
        <v>74.706599999999995</v>
      </c>
      <c r="F2018">
        <v>24.948899999999998</v>
      </c>
      <c r="G2018">
        <v>46.263800000000003</v>
      </c>
      <c r="H2018">
        <v>52.095999999999997</v>
      </c>
      <c r="I2018">
        <v>52.995100000000001</v>
      </c>
    </row>
    <row r="2019" spans="4:9" x14ac:dyDescent="0.3">
      <c r="D2019">
        <v>51.2958</v>
      </c>
      <c r="E2019">
        <v>83.111900000000006</v>
      </c>
      <c r="F2019">
        <v>39.057299999999998</v>
      </c>
      <c r="G2019">
        <v>28.210100000000001</v>
      </c>
      <c r="H2019">
        <v>37.3215</v>
      </c>
      <c r="I2019">
        <v>30.7456</v>
      </c>
    </row>
    <row r="2020" spans="4:9" x14ac:dyDescent="0.3">
      <c r="D2020">
        <v>43.715600000000002</v>
      </c>
      <c r="E2020">
        <v>68.113699999999994</v>
      </c>
      <c r="F2020">
        <v>52.062899999999999</v>
      </c>
      <c r="G2020">
        <v>66.157499999999999</v>
      </c>
      <c r="H2020">
        <v>26.635999999999999</v>
      </c>
      <c r="I2020">
        <v>35.6509</v>
      </c>
    </row>
    <row r="2021" spans="4:9" x14ac:dyDescent="0.3">
      <c r="D2021">
        <v>50.107700000000001</v>
      </c>
      <c r="E2021">
        <v>62.456200000000003</v>
      </c>
      <c r="F2021">
        <v>42.206099999999999</v>
      </c>
      <c r="G2021">
        <v>31.276700000000002</v>
      </c>
      <c r="H2021">
        <v>53.541699999999999</v>
      </c>
      <c r="I2021">
        <v>108.9439</v>
      </c>
    </row>
    <row r="2022" spans="4:9" x14ac:dyDescent="0.3">
      <c r="D2022">
        <v>56.791800000000002</v>
      </c>
      <c r="E2022">
        <v>81.410600000000002</v>
      </c>
      <c r="F2022">
        <v>31.849699999999999</v>
      </c>
      <c r="G2022">
        <v>47.874000000000002</v>
      </c>
      <c r="H2022">
        <v>31.875</v>
      </c>
      <c r="I2022">
        <v>48.919699999999999</v>
      </c>
    </row>
    <row r="2023" spans="4:9" x14ac:dyDescent="0.3">
      <c r="D2023">
        <v>76.3065</v>
      </c>
      <c r="E2023">
        <v>60.398200000000003</v>
      </c>
      <c r="F2023">
        <v>44.353299999999997</v>
      </c>
      <c r="G2023">
        <v>29.763500000000001</v>
      </c>
      <c r="H2023">
        <v>73.786500000000004</v>
      </c>
      <c r="I2023">
        <v>50.558999999999997</v>
      </c>
    </row>
    <row r="2024" spans="4:9" x14ac:dyDescent="0.3">
      <c r="D2024">
        <v>49.802399999999999</v>
      </c>
      <c r="E2024">
        <v>66.180400000000006</v>
      </c>
      <c r="F2024">
        <v>39.285499999999999</v>
      </c>
      <c r="G2024">
        <v>38.984499999999997</v>
      </c>
      <c r="H2024">
        <v>46.2821</v>
      </c>
      <c r="I2024">
        <v>59.141500000000001</v>
      </c>
    </row>
    <row r="2025" spans="4:9" x14ac:dyDescent="0.3">
      <c r="D2025">
        <v>57.057299999999998</v>
      </c>
      <c r="E2025">
        <v>49.387300000000003</v>
      </c>
      <c r="F2025">
        <v>48.718899999999998</v>
      </c>
      <c r="G2025">
        <v>24.972999999999999</v>
      </c>
      <c r="H2025">
        <v>31.145</v>
      </c>
      <c r="I2025">
        <v>54.847000000000001</v>
      </c>
    </row>
    <row r="2026" spans="4:9" x14ac:dyDescent="0.3">
      <c r="D2026">
        <v>23.769400000000001</v>
      </c>
      <c r="E2026">
        <v>27.145299999999999</v>
      </c>
      <c r="F2026">
        <v>26.201699999999999</v>
      </c>
      <c r="G2026">
        <v>45.887300000000003</v>
      </c>
      <c r="H2026">
        <v>46.234400000000001</v>
      </c>
      <c r="I2026">
        <v>60.874000000000002</v>
      </c>
    </row>
    <row r="2027" spans="4:9" x14ac:dyDescent="0.3">
      <c r="D2027">
        <v>21.778199999999998</v>
      </c>
      <c r="E2027">
        <v>24.921700000000001</v>
      </c>
      <c r="F2027">
        <v>27.836099999999998</v>
      </c>
      <c r="G2027">
        <v>31.6295</v>
      </c>
      <c r="H2027">
        <v>25.166499999999999</v>
      </c>
      <c r="I2027">
        <v>54.3292</v>
      </c>
    </row>
    <row r="2028" spans="4:9" x14ac:dyDescent="0.3">
      <c r="D2028">
        <v>32.8232</v>
      </c>
      <c r="E2028">
        <v>22.0745</v>
      </c>
      <c r="F2028">
        <v>22.017800000000001</v>
      </c>
      <c r="G2028">
        <v>28.051400000000001</v>
      </c>
      <c r="H2028">
        <v>42.631999999999998</v>
      </c>
      <c r="I2028">
        <v>32.146099999999997</v>
      </c>
    </row>
    <row r="2029" spans="4:9" x14ac:dyDescent="0.3">
      <c r="D2029">
        <v>30.8186</v>
      </c>
      <c r="E2029">
        <v>22.947500000000002</v>
      </c>
      <c r="F2029">
        <v>22.563800000000001</v>
      </c>
      <c r="G2029">
        <v>51.7742</v>
      </c>
      <c r="H2029">
        <v>42.023600000000002</v>
      </c>
      <c r="I2029">
        <v>84.908799999999999</v>
      </c>
    </row>
    <row r="2030" spans="4:9" x14ac:dyDescent="0.3">
      <c r="D2030">
        <v>40.509599999999999</v>
      </c>
      <c r="E2030">
        <v>22.440799999999999</v>
      </c>
      <c r="F2030">
        <v>24.9788</v>
      </c>
      <c r="G2030">
        <v>46.034100000000002</v>
      </c>
      <c r="H2030">
        <v>46.472900000000003</v>
      </c>
      <c r="I2030">
        <v>33.8322</v>
      </c>
    </row>
    <row r="2031" spans="4:9" x14ac:dyDescent="0.3">
      <c r="D2031">
        <v>66.423000000000002</v>
      </c>
      <c r="E2031">
        <v>22.197199999999999</v>
      </c>
      <c r="F2031">
        <v>25.6693</v>
      </c>
      <c r="G2031">
        <v>30.402799999999999</v>
      </c>
      <c r="H2031">
        <v>32.1374</v>
      </c>
      <c r="I2031">
        <v>56.068300000000001</v>
      </c>
    </row>
    <row r="2032" spans="4:9" x14ac:dyDescent="0.3">
      <c r="D2032">
        <v>54.787199999999999</v>
      </c>
      <c r="E2032">
        <v>49.652299999999997</v>
      </c>
      <c r="F2032">
        <v>27.0367</v>
      </c>
      <c r="G2032">
        <v>57.644399999999997</v>
      </c>
      <c r="H2032">
        <v>25.285799999999998</v>
      </c>
      <c r="I2032">
        <v>62.062100000000001</v>
      </c>
    </row>
    <row r="2033" spans="4:9" x14ac:dyDescent="0.3">
      <c r="D2033">
        <v>28.124099999999999</v>
      </c>
      <c r="E2033">
        <v>22.429099999999998</v>
      </c>
      <c r="F2033">
        <v>23.043399999999998</v>
      </c>
      <c r="G2033">
        <v>42.808900000000001</v>
      </c>
      <c r="H2033">
        <v>48.944499999999998</v>
      </c>
      <c r="I2033">
        <v>60.429200000000002</v>
      </c>
    </row>
    <row r="2034" spans="4:9" x14ac:dyDescent="0.3">
      <c r="E2034">
        <v>21.7743</v>
      </c>
      <c r="F2034">
        <v>40.477699999999999</v>
      </c>
      <c r="G2034">
        <v>65.956199999999995</v>
      </c>
      <c r="H2034">
        <v>43.316699999999997</v>
      </c>
      <c r="I2034">
        <v>23.3446</v>
      </c>
    </row>
    <row r="2035" spans="4:9" x14ac:dyDescent="0.3">
      <c r="E2035">
        <v>24.7424</v>
      </c>
      <c r="F2035">
        <v>24.643799999999999</v>
      </c>
      <c r="G2035">
        <v>90.045900000000003</v>
      </c>
      <c r="H2035">
        <v>71.384100000000004</v>
      </c>
      <c r="I2035">
        <v>48.4084</v>
      </c>
    </row>
    <row r="2036" spans="4:9" x14ac:dyDescent="0.3">
      <c r="E2036">
        <v>25.991599999999998</v>
      </c>
      <c r="F2036">
        <v>29.251100000000001</v>
      </c>
      <c r="G2036">
        <v>63.877000000000002</v>
      </c>
      <c r="H2036">
        <v>72.4529</v>
      </c>
      <c r="I2036">
        <v>63.369799999999998</v>
      </c>
    </row>
    <row r="2037" spans="4:9" x14ac:dyDescent="0.3">
      <c r="E2037">
        <v>58.137599999999999</v>
      </c>
      <c r="F2037">
        <v>29.081</v>
      </c>
      <c r="G2037">
        <v>58.219900000000003</v>
      </c>
      <c r="H2037">
        <v>46.375100000000003</v>
      </c>
      <c r="I2037">
        <v>51.713999999999999</v>
      </c>
    </row>
    <row r="2038" spans="4:9" x14ac:dyDescent="0.3">
      <c r="E2038">
        <v>23.654900000000001</v>
      </c>
      <c r="F2038">
        <v>24.555299999999999</v>
      </c>
      <c r="G2038">
        <v>46.197499999999998</v>
      </c>
      <c r="H2038">
        <v>29.6873</v>
      </c>
      <c r="I2038">
        <v>56.333799999999997</v>
      </c>
    </row>
    <row r="2039" spans="4:9" x14ac:dyDescent="0.3">
      <c r="E2039">
        <v>23.5029</v>
      </c>
      <c r="F2039">
        <v>31.538599999999999</v>
      </c>
      <c r="G2039">
        <v>54.608699999999999</v>
      </c>
      <c r="H2039">
        <v>115.4451</v>
      </c>
      <c r="I2039">
        <v>56.752000000000002</v>
      </c>
    </row>
    <row r="2040" spans="4:9" x14ac:dyDescent="0.3">
      <c r="E2040">
        <v>21.902899999999999</v>
      </c>
      <c r="F2040">
        <v>21.827400000000001</v>
      </c>
      <c r="G2040">
        <v>27.6678</v>
      </c>
      <c r="H2040">
        <v>51.337299999999999</v>
      </c>
      <c r="I2040">
        <v>58.663600000000002</v>
      </c>
    </row>
    <row r="2041" spans="4:9" x14ac:dyDescent="0.3">
      <c r="E2041">
        <v>49.814100000000003</v>
      </c>
      <c r="F2041">
        <v>25.6081</v>
      </c>
      <c r="G2041">
        <v>149.6866</v>
      </c>
      <c r="H2041">
        <v>31.1235</v>
      </c>
      <c r="I2041">
        <v>74.766599999999997</v>
      </c>
    </row>
    <row r="2042" spans="4:9" x14ac:dyDescent="0.3">
      <c r="E2042">
        <v>43.525199999999998</v>
      </c>
      <c r="F2042">
        <v>27.368400000000001</v>
      </c>
      <c r="G2042">
        <v>22.309000000000001</v>
      </c>
      <c r="H2042">
        <v>67.299899999999994</v>
      </c>
      <c r="I2042">
        <v>39.049399999999999</v>
      </c>
    </row>
    <row r="2043" spans="4:9" x14ac:dyDescent="0.3">
      <c r="E2043">
        <v>22.4116</v>
      </c>
      <c r="F2043">
        <v>22.636900000000001</v>
      </c>
      <c r="G2043">
        <v>27.899899999999999</v>
      </c>
      <c r="H2043">
        <v>36.441200000000002</v>
      </c>
      <c r="I2043">
        <v>66.316900000000004</v>
      </c>
    </row>
    <row r="2044" spans="4:9" x14ac:dyDescent="0.3">
      <c r="E2044">
        <v>24.4559</v>
      </c>
      <c r="F2044">
        <v>46.010199999999998</v>
      </c>
      <c r="G2044">
        <v>70.256500000000003</v>
      </c>
      <c r="H2044">
        <v>39.051099999999998</v>
      </c>
      <c r="I2044">
        <v>60.581899999999997</v>
      </c>
    </row>
    <row r="2045" spans="4:9" x14ac:dyDescent="0.3">
      <c r="E2045">
        <v>28.868099999999998</v>
      </c>
      <c r="F2045">
        <v>44.273800000000001</v>
      </c>
      <c r="G2045">
        <v>80.007900000000006</v>
      </c>
      <c r="H2045">
        <v>82.852099999999993</v>
      </c>
      <c r="I2045">
        <v>58.092799999999997</v>
      </c>
    </row>
    <row r="2046" spans="4:9" x14ac:dyDescent="0.3">
      <c r="E2046">
        <v>30.658999999999999</v>
      </c>
      <c r="F2046">
        <v>49.661700000000003</v>
      </c>
      <c r="G2046">
        <v>61.097000000000001</v>
      </c>
      <c r="H2046">
        <v>41.086100000000002</v>
      </c>
      <c r="I2046">
        <v>98.502799999999993</v>
      </c>
    </row>
    <row r="2047" spans="4:9" x14ac:dyDescent="0.3">
      <c r="E2047">
        <v>23.023499999999999</v>
      </c>
      <c r="F2047">
        <v>25.385300000000001</v>
      </c>
      <c r="G2047">
        <v>73.301699999999997</v>
      </c>
      <c r="H2047">
        <v>55.872500000000002</v>
      </c>
      <c r="I2047">
        <v>51.222799999999999</v>
      </c>
    </row>
    <row r="2048" spans="4:9" x14ac:dyDescent="0.3">
      <c r="E2048">
        <v>26.677600000000002</v>
      </c>
      <c r="F2048">
        <v>36.732700000000001</v>
      </c>
      <c r="G2048">
        <v>29.848700000000001</v>
      </c>
      <c r="H2048">
        <v>86.731200000000001</v>
      </c>
      <c r="I2048">
        <v>59.042000000000002</v>
      </c>
    </row>
    <row r="2049" spans="5:9" x14ac:dyDescent="0.3">
      <c r="E2049">
        <v>43.6539</v>
      </c>
      <c r="F2049">
        <v>25.885400000000001</v>
      </c>
      <c r="G2049">
        <v>62.297600000000003</v>
      </c>
      <c r="H2049">
        <v>44.039499999999997</v>
      </c>
      <c r="I2049">
        <v>51.7804</v>
      </c>
    </row>
    <row r="2050" spans="5:9" x14ac:dyDescent="0.3">
      <c r="E2050">
        <v>24.995699999999999</v>
      </c>
      <c r="F2050">
        <v>25.926200000000001</v>
      </c>
      <c r="G2050">
        <v>40.613700000000001</v>
      </c>
      <c r="H2050">
        <v>30.321899999999999</v>
      </c>
      <c r="I2050">
        <v>99.352500000000006</v>
      </c>
    </row>
    <row r="2051" spans="5:9" x14ac:dyDescent="0.3">
      <c r="E2051">
        <v>29.251999999999999</v>
      </c>
      <c r="F2051">
        <v>46.625900000000001</v>
      </c>
      <c r="G2051">
        <v>58.908999999999999</v>
      </c>
      <c r="H2051">
        <v>86.211100000000002</v>
      </c>
      <c r="I2051">
        <v>61.126100000000001</v>
      </c>
    </row>
    <row r="2052" spans="5:9" x14ac:dyDescent="0.3">
      <c r="E2052">
        <v>33.529699999999998</v>
      </c>
      <c r="F2052">
        <v>37.617100000000001</v>
      </c>
      <c r="G2052">
        <v>44.973199999999999</v>
      </c>
      <c r="H2052">
        <v>25.1235</v>
      </c>
      <c r="I2052">
        <v>68.400999999999996</v>
      </c>
    </row>
    <row r="2053" spans="5:9" x14ac:dyDescent="0.3">
      <c r="E2053">
        <v>40.625399999999999</v>
      </c>
      <c r="F2053">
        <v>32.200200000000002</v>
      </c>
      <c r="G2053">
        <v>94.414900000000003</v>
      </c>
      <c r="H2053">
        <v>21.8432</v>
      </c>
      <c r="I2053">
        <v>47.253500000000003</v>
      </c>
    </row>
    <row r="2054" spans="5:9" x14ac:dyDescent="0.3">
      <c r="E2054">
        <v>26.2606</v>
      </c>
      <c r="F2054">
        <v>27.157499999999999</v>
      </c>
      <c r="G2054">
        <v>128.8647</v>
      </c>
      <c r="H2054">
        <v>31.991900000000001</v>
      </c>
      <c r="I2054">
        <v>24.603999999999999</v>
      </c>
    </row>
    <row r="2055" spans="5:9" x14ac:dyDescent="0.3">
      <c r="E2055">
        <v>25.913599999999999</v>
      </c>
      <c r="F2055">
        <v>30.863399999999999</v>
      </c>
      <c r="G2055">
        <v>24.395199999999999</v>
      </c>
      <c r="H2055">
        <v>40.489699999999999</v>
      </c>
      <c r="I2055">
        <v>42.693100000000001</v>
      </c>
    </row>
    <row r="2056" spans="5:9" x14ac:dyDescent="0.3">
      <c r="E2056">
        <v>29.497599999999998</v>
      </c>
      <c r="F2056">
        <v>27.820799999999998</v>
      </c>
      <c r="G2056">
        <v>27.348099999999999</v>
      </c>
      <c r="H2056">
        <v>46.472900000000003</v>
      </c>
      <c r="I2056">
        <v>22.255700000000001</v>
      </c>
    </row>
    <row r="2057" spans="5:9" x14ac:dyDescent="0.3">
      <c r="E2057">
        <v>23.374300000000002</v>
      </c>
      <c r="F2057">
        <v>24.783300000000001</v>
      </c>
      <c r="G2057">
        <v>44.5351</v>
      </c>
      <c r="H2057">
        <v>49.016100000000002</v>
      </c>
      <c r="I2057">
        <v>42.787999999999997</v>
      </c>
    </row>
    <row r="2058" spans="5:9" x14ac:dyDescent="0.3">
      <c r="E2058">
        <v>24.625499999999999</v>
      </c>
      <c r="F2058">
        <v>38.525300000000001</v>
      </c>
      <c r="G2058">
        <v>52.468000000000004</v>
      </c>
      <c r="H2058">
        <v>47.539299999999997</v>
      </c>
      <c r="I2058">
        <v>25.430299999999999</v>
      </c>
    </row>
    <row r="2059" spans="5:9" x14ac:dyDescent="0.3">
      <c r="E2059">
        <v>25.586200000000002</v>
      </c>
      <c r="F2059">
        <v>27.433</v>
      </c>
      <c r="G2059">
        <v>110.5292</v>
      </c>
      <c r="H2059">
        <v>115.2662</v>
      </c>
      <c r="I2059">
        <v>29.259799999999998</v>
      </c>
    </row>
    <row r="2060" spans="5:9" x14ac:dyDescent="0.3">
      <c r="E2060">
        <v>25.829799999999999</v>
      </c>
      <c r="F2060">
        <v>23.810400000000001</v>
      </c>
      <c r="G2060">
        <v>58.726599999999998</v>
      </c>
      <c r="H2060">
        <v>24.081</v>
      </c>
      <c r="I2060">
        <v>35.712400000000002</v>
      </c>
    </row>
    <row r="2061" spans="5:9" x14ac:dyDescent="0.3">
      <c r="E2061">
        <v>23.623799999999999</v>
      </c>
      <c r="F2061">
        <v>34.3857</v>
      </c>
      <c r="G2061">
        <v>84.417199999999994</v>
      </c>
      <c r="H2061">
        <v>28.6114</v>
      </c>
      <c r="I2061">
        <v>30.546099999999999</v>
      </c>
    </row>
    <row r="2062" spans="5:9" x14ac:dyDescent="0.3">
      <c r="E2062">
        <v>25.786999999999999</v>
      </c>
      <c r="F2062">
        <v>23.366499999999998</v>
      </c>
      <c r="G2062">
        <v>57.41</v>
      </c>
      <c r="H2062">
        <v>22.883400000000002</v>
      </c>
      <c r="I2062">
        <v>25.062000000000001</v>
      </c>
    </row>
    <row r="2063" spans="5:9" x14ac:dyDescent="0.3">
      <c r="E2063">
        <v>25.677800000000001</v>
      </c>
      <c r="F2063">
        <v>27.194900000000001</v>
      </c>
      <c r="G2063">
        <v>51.324199999999998</v>
      </c>
      <c r="H2063">
        <v>43.717500000000001</v>
      </c>
      <c r="I2063">
        <v>24.535799999999998</v>
      </c>
    </row>
    <row r="2064" spans="5:9" x14ac:dyDescent="0.3">
      <c r="E2064">
        <v>29.805499999999999</v>
      </c>
      <c r="F2064">
        <v>27.774899999999999</v>
      </c>
      <c r="G2064">
        <v>55.3735</v>
      </c>
      <c r="H2064">
        <v>27.890899999999998</v>
      </c>
      <c r="I2064">
        <v>25.6175</v>
      </c>
    </row>
    <row r="2065" spans="5:9" x14ac:dyDescent="0.3">
      <c r="E2065">
        <v>55.461799999999997</v>
      </c>
      <c r="F2065">
        <v>23.216899999999999</v>
      </c>
      <c r="G2065">
        <v>47.348300000000002</v>
      </c>
      <c r="H2065">
        <v>41.260199999999998</v>
      </c>
      <c r="I2065">
        <v>27.901499999999999</v>
      </c>
    </row>
    <row r="2066" spans="5:9" x14ac:dyDescent="0.3">
      <c r="E2066">
        <v>28.334099999999999</v>
      </c>
      <c r="F2066">
        <v>27.028199999999998</v>
      </c>
      <c r="G2066">
        <v>25.0123</v>
      </c>
      <c r="H2066">
        <v>43.958399999999997</v>
      </c>
      <c r="I2066">
        <v>28.524999999999999</v>
      </c>
    </row>
    <row r="2067" spans="5:9" x14ac:dyDescent="0.3">
      <c r="E2067">
        <v>27.277799999999999</v>
      </c>
      <c r="F2067">
        <v>24.611499999999999</v>
      </c>
      <c r="G2067">
        <v>36.991100000000003</v>
      </c>
      <c r="H2067">
        <v>43.812899999999999</v>
      </c>
      <c r="I2067">
        <v>25.149699999999999</v>
      </c>
    </row>
    <row r="2068" spans="5:9" x14ac:dyDescent="0.3">
      <c r="E2068">
        <v>26.9894</v>
      </c>
      <c r="F2068">
        <v>21.784800000000001</v>
      </c>
      <c r="G2068">
        <v>24.979299999999999</v>
      </c>
      <c r="H2068">
        <v>90.650800000000004</v>
      </c>
      <c r="I2068">
        <v>104.3015</v>
      </c>
    </row>
    <row r="2069" spans="5:9" x14ac:dyDescent="0.3">
      <c r="E2069">
        <v>24.331199999999999</v>
      </c>
      <c r="F2069">
        <v>1.0851</v>
      </c>
      <c r="G2069">
        <v>24.637</v>
      </c>
      <c r="H2069">
        <v>32.996299999999998</v>
      </c>
      <c r="I2069">
        <v>28.057300000000001</v>
      </c>
    </row>
    <row r="2070" spans="5:9" x14ac:dyDescent="0.3">
      <c r="E2070">
        <v>26.467099999999999</v>
      </c>
      <c r="F2070">
        <v>26.3598</v>
      </c>
      <c r="G2070">
        <v>36.2712</v>
      </c>
      <c r="H2070">
        <v>37.695999999999998</v>
      </c>
      <c r="I2070">
        <v>41.188600000000001</v>
      </c>
    </row>
    <row r="2071" spans="5:9" x14ac:dyDescent="0.3">
      <c r="E2071">
        <v>31.4191</v>
      </c>
      <c r="F2071">
        <v>21.6267</v>
      </c>
      <c r="G2071">
        <v>24.315100000000001</v>
      </c>
      <c r="H2071">
        <v>22.143799999999999</v>
      </c>
      <c r="I2071">
        <v>27.441500000000001</v>
      </c>
    </row>
    <row r="2072" spans="5:9" x14ac:dyDescent="0.3">
      <c r="E2072">
        <v>34.876300000000001</v>
      </c>
      <c r="F2072">
        <v>26.516300000000001</v>
      </c>
      <c r="G2072">
        <v>22.512599999999999</v>
      </c>
      <c r="H2072">
        <v>73.6935</v>
      </c>
      <c r="I2072">
        <v>60.133200000000002</v>
      </c>
    </row>
    <row r="2073" spans="5:9" x14ac:dyDescent="0.3">
      <c r="E2073">
        <v>22.594799999999999</v>
      </c>
      <c r="F2073">
        <v>28.948399999999999</v>
      </c>
      <c r="G2073">
        <v>21.97</v>
      </c>
      <c r="H2073">
        <v>47.119399999999999</v>
      </c>
      <c r="I2073">
        <v>32.266800000000003</v>
      </c>
    </row>
    <row r="2074" spans="5:9" x14ac:dyDescent="0.3">
      <c r="E2074">
        <v>26.661999999999999</v>
      </c>
      <c r="F2074">
        <v>37.084699999999998</v>
      </c>
      <c r="G2074">
        <v>28.531099999999999</v>
      </c>
      <c r="H2074">
        <v>47.532200000000003</v>
      </c>
      <c r="I2074">
        <v>24.771599999999999</v>
      </c>
    </row>
    <row r="2075" spans="5:9" x14ac:dyDescent="0.3">
      <c r="E2075">
        <v>25.9877</v>
      </c>
      <c r="F2075">
        <v>28.6218</v>
      </c>
      <c r="G2075">
        <v>31.832000000000001</v>
      </c>
      <c r="H2075">
        <v>96.660300000000007</v>
      </c>
      <c r="I2075">
        <v>26.239100000000001</v>
      </c>
    </row>
    <row r="2076" spans="5:9" x14ac:dyDescent="0.3">
      <c r="E2076">
        <v>23.598400000000002</v>
      </c>
      <c r="F2076">
        <v>27.531700000000001</v>
      </c>
      <c r="G2076">
        <v>39.229700000000001</v>
      </c>
      <c r="H2076">
        <v>49.404899999999998</v>
      </c>
      <c r="I2076">
        <v>44.421700000000001</v>
      </c>
    </row>
    <row r="2077" spans="5:9" x14ac:dyDescent="0.3">
      <c r="E2077">
        <v>30.493400000000001</v>
      </c>
      <c r="F2077">
        <v>31.700199999999999</v>
      </c>
      <c r="G2077">
        <v>22.8447</v>
      </c>
      <c r="H2077">
        <v>62.270899999999997</v>
      </c>
      <c r="I2077">
        <v>62.407499999999999</v>
      </c>
    </row>
    <row r="2078" spans="5:9" x14ac:dyDescent="0.3">
      <c r="E2078">
        <v>49.289900000000003</v>
      </c>
      <c r="F2078">
        <v>28.552099999999999</v>
      </c>
      <c r="G2078">
        <v>31.487200000000001</v>
      </c>
      <c r="H2078">
        <v>46.449100000000001</v>
      </c>
      <c r="I2078">
        <v>63.9373</v>
      </c>
    </row>
    <row r="2079" spans="5:9" x14ac:dyDescent="0.3">
      <c r="E2079">
        <v>25.98</v>
      </c>
      <c r="F2079">
        <v>28.686499999999999</v>
      </c>
      <c r="G2079">
        <v>24.0337</v>
      </c>
      <c r="H2079">
        <v>55.032699999999998</v>
      </c>
      <c r="I2079">
        <v>33.962400000000002</v>
      </c>
    </row>
    <row r="2080" spans="5:9" x14ac:dyDescent="0.3">
      <c r="E2080">
        <v>27.7239</v>
      </c>
      <c r="F2080">
        <v>29.8294</v>
      </c>
      <c r="G2080">
        <v>40.241300000000003</v>
      </c>
      <c r="H2080">
        <v>42.906300000000002</v>
      </c>
      <c r="I2080">
        <v>23.284600000000001</v>
      </c>
    </row>
    <row r="2081" spans="5:9" x14ac:dyDescent="0.3">
      <c r="E2081">
        <v>24.1812</v>
      </c>
      <c r="F2081">
        <v>34.895899999999997</v>
      </c>
      <c r="G2081">
        <v>42.015900000000002</v>
      </c>
      <c r="H2081">
        <v>24.238499999999998</v>
      </c>
      <c r="I2081">
        <v>25.1419</v>
      </c>
    </row>
    <row r="2082" spans="5:9" x14ac:dyDescent="0.3">
      <c r="E2082">
        <v>21.6404</v>
      </c>
      <c r="F2082">
        <v>28.278300000000002</v>
      </c>
      <c r="G2082">
        <v>27.839099999999998</v>
      </c>
      <c r="H2082">
        <v>42.958799999999997</v>
      </c>
      <c r="I2082">
        <v>28.984999999999999</v>
      </c>
    </row>
    <row r="2083" spans="5:9" x14ac:dyDescent="0.3">
      <c r="E2083">
        <v>22.7713</v>
      </c>
      <c r="F2083">
        <v>23.982199999999999</v>
      </c>
      <c r="G2083">
        <v>33.4114</v>
      </c>
      <c r="H2083">
        <v>38.667000000000002</v>
      </c>
      <c r="I2083">
        <v>62.738799999999998</v>
      </c>
    </row>
    <row r="2084" spans="5:9" x14ac:dyDescent="0.3">
      <c r="E2084">
        <v>22.148599999999998</v>
      </c>
      <c r="F2084">
        <v>35.554099999999998</v>
      </c>
      <c r="G2084">
        <v>44.29</v>
      </c>
      <c r="H2084">
        <v>114.30719999999999</v>
      </c>
      <c r="I2084">
        <v>45.045299999999997</v>
      </c>
    </row>
    <row r="2085" spans="5:9" x14ac:dyDescent="0.3">
      <c r="E2085">
        <v>25.848800000000001</v>
      </c>
      <c r="F2085">
        <v>34.009799999999998</v>
      </c>
      <c r="G2085">
        <v>38.824100000000001</v>
      </c>
      <c r="H2085">
        <v>51.594999999999999</v>
      </c>
      <c r="I2085">
        <v>39.352800000000002</v>
      </c>
    </row>
    <row r="2086" spans="5:9" x14ac:dyDescent="0.3">
      <c r="E2086">
        <v>27.2468</v>
      </c>
      <c r="F2086">
        <v>27.2697</v>
      </c>
      <c r="G2086">
        <v>43.349400000000003</v>
      </c>
      <c r="H2086">
        <v>47.894799999999996</v>
      </c>
      <c r="I2086">
        <v>27.229099999999999</v>
      </c>
    </row>
    <row r="2087" spans="5:9" x14ac:dyDescent="0.3">
      <c r="E2087">
        <v>25.032900000000001</v>
      </c>
      <c r="F2087">
        <v>24.7271</v>
      </c>
      <c r="G2087">
        <v>24.3429</v>
      </c>
      <c r="H2087">
        <v>44.3187</v>
      </c>
      <c r="I2087">
        <v>32.539700000000003</v>
      </c>
    </row>
    <row r="2088" spans="5:9" x14ac:dyDescent="0.3">
      <c r="E2088">
        <v>25.8249</v>
      </c>
      <c r="F2088">
        <v>29.405899999999999</v>
      </c>
      <c r="G2088">
        <v>32.665999999999997</v>
      </c>
      <c r="H2088">
        <v>49.393000000000001</v>
      </c>
      <c r="I2088">
        <v>23.267099999999999</v>
      </c>
    </row>
    <row r="2089" spans="5:9" x14ac:dyDescent="0.3">
      <c r="E2089">
        <v>38.733800000000002</v>
      </c>
      <c r="F2089">
        <v>37.0184</v>
      </c>
      <c r="G2089">
        <v>23.9602</v>
      </c>
      <c r="H2089">
        <v>30.9437</v>
      </c>
      <c r="I2089">
        <v>29.349399999999999</v>
      </c>
    </row>
    <row r="2090" spans="5:9" x14ac:dyDescent="0.3">
      <c r="E2090">
        <v>43.245100000000001</v>
      </c>
      <c r="F2090">
        <v>27.291899999999998</v>
      </c>
      <c r="G2090">
        <v>29.540199999999999</v>
      </c>
      <c r="H2090">
        <v>22.3705</v>
      </c>
      <c r="I2090">
        <v>61.195300000000003</v>
      </c>
    </row>
    <row r="2091" spans="5:9" x14ac:dyDescent="0.3">
      <c r="E2091">
        <v>24.834900000000001</v>
      </c>
      <c r="F2091">
        <v>26.783300000000001</v>
      </c>
      <c r="G2091">
        <v>40.512500000000003</v>
      </c>
      <c r="H2091">
        <v>24.2484</v>
      </c>
      <c r="I2091">
        <v>27.540900000000001</v>
      </c>
    </row>
    <row r="2092" spans="5:9" x14ac:dyDescent="0.3">
      <c r="E2092">
        <v>31.242799999999999</v>
      </c>
      <c r="F2092">
        <v>26.672999999999998</v>
      </c>
      <c r="G2092">
        <v>23.232600000000001</v>
      </c>
      <c r="H2092">
        <v>84.206400000000002</v>
      </c>
      <c r="I2092">
        <v>33.730400000000003</v>
      </c>
    </row>
    <row r="2093" spans="5:9" x14ac:dyDescent="0.3">
      <c r="E2093">
        <v>29.8949</v>
      </c>
      <c r="F2093">
        <v>34.853400000000001</v>
      </c>
      <c r="G2093">
        <v>32.977899999999998</v>
      </c>
      <c r="H2093">
        <v>42.5839</v>
      </c>
      <c r="I2093">
        <v>56.923400000000001</v>
      </c>
    </row>
    <row r="2094" spans="5:9" x14ac:dyDescent="0.3">
      <c r="E2094">
        <v>27.7239</v>
      </c>
      <c r="F2094">
        <v>21.642199999999999</v>
      </c>
      <c r="G2094">
        <v>24.398800000000001</v>
      </c>
      <c r="H2094">
        <v>30.0642</v>
      </c>
      <c r="I2094">
        <v>42.313099999999999</v>
      </c>
    </row>
    <row r="2095" spans="5:9" x14ac:dyDescent="0.3">
      <c r="E2095">
        <v>21.566500000000001</v>
      </c>
      <c r="F2095">
        <v>29.148399999999999</v>
      </c>
      <c r="G2095">
        <v>34.085700000000003</v>
      </c>
      <c r="H2095">
        <v>32.905900000000003</v>
      </c>
      <c r="I2095">
        <v>33.658299999999997</v>
      </c>
    </row>
    <row r="2096" spans="5:9" x14ac:dyDescent="0.3">
      <c r="E2096">
        <v>30.784700000000001</v>
      </c>
      <c r="F2096">
        <v>24.111000000000001</v>
      </c>
      <c r="G2096">
        <v>32.148899999999998</v>
      </c>
      <c r="H2096">
        <v>31.181999999999999</v>
      </c>
      <c r="I2096">
        <v>26.472999999999999</v>
      </c>
    </row>
    <row r="2097" spans="5:9" x14ac:dyDescent="0.3">
      <c r="E2097">
        <v>25.724699999999999</v>
      </c>
      <c r="F2097">
        <v>40.585099999999997</v>
      </c>
      <c r="G2097">
        <v>21.7469</v>
      </c>
      <c r="H2097">
        <v>36.775199999999998</v>
      </c>
      <c r="I2097">
        <v>42.248699999999999</v>
      </c>
    </row>
    <row r="2098" spans="5:9" x14ac:dyDescent="0.3">
      <c r="E2098">
        <v>32.144599999999997</v>
      </c>
      <c r="F2098">
        <v>24.497</v>
      </c>
      <c r="G2098">
        <v>27.506900000000002</v>
      </c>
      <c r="H2098">
        <v>79.397000000000006</v>
      </c>
      <c r="I2098">
        <v>52.688699999999997</v>
      </c>
    </row>
    <row r="2099" spans="5:9" x14ac:dyDescent="0.3">
      <c r="E2099">
        <v>25.061499999999999</v>
      </c>
      <c r="F2099">
        <v>22.1724</v>
      </c>
      <c r="G2099">
        <v>42.287100000000002</v>
      </c>
      <c r="H2099">
        <v>28.290600000000001</v>
      </c>
      <c r="I2099">
        <v>38.277000000000001</v>
      </c>
    </row>
    <row r="2100" spans="5:9" x14ac:dyDescent="0.3">
      <c r="E2100">
        <v>46.379899999999999</v>
      </c>
      <c r="F2100">
        <v>21.897300000000001</v>
      </c>
      <c r="G2100">
        <v>52.0197</v>
      </c>
      <c r="H2100">
        <v>48.532299999999999</v>
      </c>
      <c r="I2100">
        <v>32.426600000000001</v>
      </c>
    </row>
    <row r="2101" spans="5:9" x14ac:dyDescent="0.3">
      <c r="E2101">
        <v>28.231999999999999</v>
      </c>
      <c r="F2101">
        <v>22.7913</v>
      </c>
      <c r="G2101">
        <v>32.982999999999997</v>
      </c>
      <c r="H2101">
        <v>90.727900000000005</v>
      </c>
      <c r="I2101">
        <v>24.857399999999998</v>
      </c>
    </row>
    <row r="2102" spans="5:9" x14ac:dyDescent="0.3">
      <c r="E2102">
        <v>31.111599999999999</v>
      </c>
      <c r="F2102">
        <v>34.924399999999999</v>
      </c>
      <c r="G2102">
        <v>22.426400000000001</v>
      </c>
      <c r="H2102">
        <v>80.261300000000006</v>
      </c>
      <c r="I2102">
        <v>37.456600000000002</v>
      </c>
    </row>
    <row r="2103" spans="5:9" x14ac:dyDescent="0.3">
      <c r="E2103">
        <v>34.952500000000001</v>
      </c>
      <c r="F2103">
        <v>47.9803</v>
      </c>
      <c r="G2103">
        <v>24.735900000000001</v>
      </c>
      <c r="H2103">
        <v>28.087</v>
      </c>
      <c r="I2103">
        <v>29.5657</v>
      </c>
    </row>
    <row r="2104" spans="5:9" x14ac:dyDescent="0.3">
      <c r="E2104">
        <v>37.421700000000001</v>
      </c>
      <c r="F2104">
        <v>31.683800000000002</v>
      </c>
      <c r="G2104">
        <v>43.106000000000002</v>
      </c>
      <c r="H2104">
        <v>25.1127</v>
      </c>
      <c r="I2104">
        <v>63.461799999999997</v>
      </c>
    </row>
    <row r="2105" spans="5:9" x14ac:dyDescent="0.3">
      <c r="E2105">
        <v>32.428400000000003</v>
      </c>
      <c r="F2105">
        <v>56.659799999999997</v>
      </c>
      <c r="G2105">
        <v>26.2013</v>
      </c>
      <c r="H2105">
        <v>23.192299999999999</v>
      </c>
      <c r="I2105">
        <v>46.487400000000001</v>
      </c>
    </row>
    <row r="2106" spans="5:9" x14ac:dyDescent="0.3">
      <c r="E2106">
        <v>27.358899999999998</v>
      </c>
      <c r="F2106">
        <v>53.363700000000001</v>
      </c>
      <c r="G2106">
        <v>38.159799999999997</v>
      </c>
      <c r="H2106">
        <v>35.607799999999997</v>
      </c>
      <c r="I2106">
        <v>1.4519</v>
      </c>
    </row>
    <row r="2107" spans="5:9" x14ac:dyDescent="0.3">
      <c r="E2107">
        <v>26.6265</v>
      </c>
      <c r="F2107">
        <v>41.501100000000001</v>
      </c>
      <c r="G2107">
        <v>26.295100000000001</v>
      </c>
      <c r="H2107">
        <v>35.254899999999999</v>
      </c>
      <c r="I2107">
        <v>27.848800000000001</v>
      </c>
    </row>
    <row r="2108" spans="5:9" x14ac:dyDescent="0.3">
      <c r="E2108">
        <v>26.178000000000001</v>
      </c>
      <c r="F2108">
        <v>42.962899999999998</v>
      </c>
      <c r="G2108">
        <v>30.275400000000001</v>
      </c>
      <c r="H2108">
        <v>41.179699999999997</v>
      </c>
      <c r="I2108">
        <v>26.332599999999999</v>
      </c>
    </row>
    <row r="2109" spans="5:9" x14ac:dyDescent="0.3">
      <c r="E2109">
        <v>26.2424</v>
      </c>
      <c r="F2109">
        <v>59.401400000000002</v>
      </c>
      <c r="G2109">
        <v>44.520600000000002</v>
      </c>
      <c r="H2109">
        <v>39.8536</v>
      </c>
      <c r="I2109">
        <v>37.136899999999997</v>
      </c>
    </row>
    <row r="2110" spans="5:9" x14ac:dyDescent="0.3">
      <c r="E2110">
        <v>32.884099999999997</v>
      </c>
      <c r="F2110">
        <v>28.884399999999999</v>
      </c>
      <c r="G2110">
        <v>22.991700000000002</v>
      </c>
      <c r="H2110">
        <v>24.378599999999999</v>
      </c>
      <c r="I2110">
        <v>32.763800000000003</v>
      </c>
    </row>
    <row r="2111" spans="5:9" x14ac:dyDescent="0.3">
      <c r="E2111">
        <v>33.5092</v>
      </c>
      <c r="F2111">
        <v>37.3399</v>
      </c>
      <c r="G2111">
        <v>27.988600000000002</v>
      </c>
      <c r="H2111">
        <v>74.308099999999996</v>
      </c>
      <c r="I2111">
        <v>38.099699999999999</v>
      </c>
    </row>
    <row r="2112" spans="5:9" x14ac:dyDescent="0.3">
      <c r="E2112">
        <v>37.073300000000003</v>
      </c>
      <c r="F2112">
        <v>29.359100000000002</v>
      </c>
      <c r="G2112">
        <v>36.567700000000002</v>
      </c>
      <c r="H2112">
        <v>44.707999999999998</v>
      </c>
      <c r="I2112">
        <v>37.345500000000001</v>
      </c>
    </row>
    <row r="2113" spans="5:9" x14ac:dyDescent="0.3">
      <c r="E2113">
        <v>32.209000000000003</v>
      </c>
      <c r="F2113">
        <v>28.9909</v>
      </c>
      <c r="G2113">
        <v>58.342599999999997</v>
      </c>
      <c r="H2113">
        <v>23.5641</v>
      </c>
      <c r="I2113">
        <v>27.342099999999999</v>
      </c>
    </row>
    <row r="2114" spans="5:9" x14ac:dyDescent="0.3">
      <c r="E2114">
        <v>32.843600000000002</v>
      </c>
      <c r="F2114">
        <v>28.3964</v>
      </c>
      <c r="G2114">
        <v>51.190800000000003</v>
      </c>
      <c r="H2114">
        <v>40.365099999999998</v>
      </c>
      <c r="I2114">
        <v>33.473199999999999</v>
      </c>
    </row>
    <row r="2115" spans="5:9" x14ac:dyDescent="0.3">
      <c r="E2115">
        <v>25.3445</v>
      </c>
      <c r="F2115">
        <v>46.988799999999998</v>
      </c>
      <c r="G2115">
        <v>73.274900000000002</v>
      </c>
      <c r="H2115">
        <v>34.381100000000004</v>
      </c>
      <c r="I2115">
        <v>44.786099999999998</v>
      </c>
    </row>
    <row r="2116" spans="5:9" x14ac:dyDescent="0.3">
      <c r="E2116">
        <v>26.4145</v>
      </c>
      <c r="F2116">
        <v>24.425999999999998</v>
      </c>
      <c r="G2116">
        <v>29.020399999999999</v>
      </c>
      <c r="H2116">
        <v>72.614999999999995</v>
      </c>
      <c r="I2116">
        <v>24.093399999999999</v>
      </c>
    </row>
    <row r="2117" spans="5:9" x14ac:dyDescent="0.3">
      <c r="E2117">
        <v>25.751899999999999</v>
      </c>
      <c r="F2117">
        <v>32.273699999999998</v>
      </c>
      <c r="G2117">
        <v>44.393900000000002</v>
      </c>
      <c r="H2117">
        <v>32.671399999999998</v>
      </c>
      <c r="I2117">
        <v>23.1541</v>
      </c>
    </row>
    <row r="2118" spans="5:9" x14ac:dyDescent="0.3">
      <c r="E2118">
        <v>30.1251</v>
      </c>
      <c r="F2118">
        <v>27.475899999999999</v>
      </c>
      <c r="G2118">
        <v>29.448899999999998</v>
      </c>
      <c r="H2118">
        <v>47.383899999999997</v>
      </c>
      <c r="I2118">
        <v>69.760400000000004</v>
      </c>
    </row>
    <row r="2119" spans="5:9" x14ac:dyDescent="0.3">
      <c r="E2119">
        <v>22.269300000000001</v>
      </c>
      <c r="F2119">
        <v>25.421900000000001</v>
      </c>
      <c r="G2119">
        <v>43.980699999999999</v>
      </c>
      <c r="H2119">
        <v>27.485499999999998</v>
      </c>
      <c r="I2119">
        <v>36.341799999999999</v>
      </c>
    </row>
    <row r="2120" spans="5:9" x14ac:dyDescent="0.3">
      <c r="E2120">
        <v>23.2652</v>
      </c>
      <c r="F2120">
        <v>26.023099999999999</v>
      </c>
      <c r="G2120">
        <v>37.264899999999997</v>
      </c>
      <c r="H2120">
        <v>51.231900000000003</v>
      </c>
      <c r="I2120">
        <v>25.555099999999999</v>
      </c>
    </row>
    <row r="2121" spans="5:9" x14ac:dyDescent="0.3">
      <c r="E2121">
        <v>23.777699999999999</v>
      </c>
      <c r="F2121">
        <v>40.700400000000002</v>
      </c>
      <c r="G2121">
        <v>27.889700000000001</v>
      </c>
      <c r="H2121">
        <v>44.026000000000003</v>
      </c>
      <c r="I2121">
        <v>38.9572</v>
      </c>
    </row>
    <row r="2122" spans="5:9" x14ac:dyDescent="0.3">
      <c r="E2122">
        <v>27.638300000000001</v>
      </c>
      <c r="F2122">
        <v>38.974699999999999</v>
      </c>
      <c r="G2122">
        <v>40.4131</v>
      </c>
      <c r="H2122">
        <v>43.412700000000001</v>
      </c>
      <c r="I2122">
        <v>27.264099999999999</v>
      </c>
    </row>
    <row r="2123" spans="5:9" x14ac:dyDescent="0.3">
      <c r="E2123">
        <v>29.2715</v>
      </c>
      <c r="F2123">
        <v>27.926200000000001</v>
      </c>
      <c r="G2123">
        <v>35.588099999999997</v>
      </c>
      <c r="H2123">
        <v>36.142899999999997</v>
      </c>
      <c r="I2123">
        <v>49.042400000000001</v>
      </c>
    </row>
    <row r="2124" spans="5:9" x14ac:dyDescent="0.3">
      <c r="E2124">
        <v>24.225899999999999</v>
      </c>
      <c r="F2124">
        <v>31.390899999999998</v>
      </c>
      <c r="G2124">
        <v>30.252800000000001</v>
      </c>
      <c r="H2124">
        <v>34.866500000000002</v>
      </c>
      <c r="I2124">
        <v>28.811599999999999</v>
      </c>
    </row>
    <row r="2125" spans="5:9" x14ac:dyDescent="0.3">
      <c r="E2125">
        <v>21.661300000000001</v>
      </c>
      <c r="F2125">
        <v>36.270800000000001</v>
      </c>
      <c r="G2125">
        <v>45.265300000000003</v>
      </c>
      <c r="H2125">
        <v>22.065100000000001</v>
      </c>
      <c r="I2125">
        <v>51.503799999999998</v>
      </c>
    </row>
    <row r="2126" spans="5:9" x14ac:dyDescent="0.3">
      <c r="E2126">
        <v>27.587700000000002</v>
      </c>
      <c r="F2126">
        <v>25.3643</v>
      </c>
      <c r="G2126">
        <v>60.100900000000003</v>
      </c>
      <c r="H2126">
        <v>101.2514</v>
      </c>
      <c r="I2126">
        <v>34.433999999999997</v>
      </c>
    </row>
    <row r="2127" spans="5:9" x14ac:dyDescent="0.3">
      <c r="E2127">
        <v>26.404699999999998</v>
      </c>
      <c r="F2127">
        <v>38.464599999999997</v>
      </c>
      <c r="G2127">
        <v>42.681899999999999</v>
      </c>
      <c r="H2127">
        <v>51.236600000000003</v>
      </c>
      <c r="I2127">
        <v>27.116099999999999</v>
      </c>
    </row>
    <row r="2128" spans="5:9" x14ac:dyDescent="0.3">
      <c r="E2128">
        <v>21.600899999999999</v>
      </c>
      <c r="F2128">
        <v>120.88339999999999</v>
      </c>
      <c r="G2128">
        <v>25.0383</v>
      </c>
      <c r="H2128">
        <v>88.835899999999995</v>
      </c>
      <c r="I2128">
        <v>50.995100000000001</v>
      </c>
    </row>
    <row r="2129" spans="5:9" x14ac:dyDescent="0.3">
      <c r="E2129">
        <v>23.226199999999999</v>
      </c>
      <c r="F2129">
        <v>40.731400000000001</v>
      </c>
      <c r="G2129">
        <v>46.676900000000003</v>
      </c>
      <c r="H2129">
        <v>43.422199999999997</v>
      </c>
      <c r="I2129">
        <v>78.949200000000005</v>
      </c>
    </row>
    <row r="2130" spans="5:9" x14ac:dyDescent="0.3">
      <c r="E2130">
        <v>34.2468</v>
      </c>
      <c r="F2130">
        <v>28.556100000000001</v>
      </c>
      <c r="G2130">
        <v>30.4756</v>
      </c>
      <c r="H2130">
        <v>51.764699999999998</v>
      </c>
      <c r="I2130">
        <v>27.9268</v>
      </c>
    </row>
    <row r="2131" spans="5:9" x14ac:dyDescent="0.3">
      <c r="E2131">
        <v>22.534400000000002</v>
      </c>
      <c r="F2131">
        <v>52.525199999999998</v>
      </c>
      <c r="G2131">
        <v>22.189599999999999</v>
      </c>
      <c r="H2131">
        <v>47.710599999999999</v>
      </c>
      <c r="I2131">
        <v>22.4544</v>
      </c>
    </row>
    <row r="2132" spans="5:9" x14ac:dyDescent="0.3">
      <c r="E2132">
        <v>23.561399999999999</v>
      </c>
      <c r="F2132">
        <v>29.201599999999999</v>
      </c>
      <c r="G2132">
        <v>31.057300000000001</v>
      </c>
      <c r="H2132">
        <v>24.535</v>
      </c>
      <c r="I2132">
        <v>23.1892</v>
      </c>
    </row>
    <row r="2133" spans="5:9" x14ac:dyDescent="0.3">
      <c r="E2133">
        <v>28.111899999999999</v>
      </c>
      <c r="F2133">
        <v>39.5381</v>
      </c>
      <c r="G2133">
        <v>36.225900000000003</v>
      </c>
      <c r="H2133">
        <v>56.626199999999997</v>
      </c>
      <c r="I2133">
        <v>26.572399999999998</v>
      </c>
    </row>
    <row r="2134" spans="5:9" x14ac:dyDescent="0.3">
      <c r="E2134">
        <v>28.992799999999999</v>
      </c>
      <c r="F2134">
        <v>30.763200000000001</v>
      </c>
      <c r="G2134">
        <v>28.040199999999999</v>
      </c>
      <c r="H2134">
        <v>53.341799999999999</v>
      </c>
      <c r="I2134">
        <v>26.227399999999999</v>
      </c>
    </row>
    <row r="2135" spans="5:9" x14ac:dyDescent="0.3">
      <c r="E2135">
        <v>23.727</v>
      </c>
      <c r="F2135">
        <v>41.3703</v>
      </c>
      <c r="G2135">
        <v>33.554000000000002</v>
      </c>
      <c r="H2135">
        <v>26.287299999999998</v>
      </c>
      <c r="I2135">
        <v>45.569600000000001</v>
      </c>
    </row>
    <row r="2136" spans="5:9" x14ac:dyDescent="0.3">
      <c r="E2136">
        <v>34.609299999999998</v>
      </c>
      <c r="F2136">
        <v>35.079700000000003</v>
      </c>
      <c r="G2136">
        <v>30.043700000000001</v>
      </c>
      <c r="H2136">
        <v>33.628100000000003</v>
      </c>
      <c r="I2136">
        <v>73.833500000000001</v>
      </c>
    </row>
    <row r="2137" spans="5:9" x14ac:dyDescent="0.3">
      <c r="E2137">
        <v>24.5943</v>
      </c>
      <c r="F2137">
        <v>45.11</v>
      </c>
      <c r="G2137">
        <v>24.216899999999999</v>
      </c>
      <c r="H2137">
        <v>79.735600000000005</v>
      </c>
      <c r="I2137">
        <v>29.234500000000001</v>
      </c>
    </row>
    <row r="2138" spans="5:9" x14ac:dyDescent="0.3">
      <c r="E2138">
        <v>25.7714</v>
      </c>
      <c r="F2138">
        <v>40.017200000000003</v>
      </c>
      <c r="G2138">
        <v>60.075400000000002</v>
      </c>
      <c r="H2138">
        <v>50.564100000000003</v>
      </c>
      <c r="I2138">
        <v>44.213200000000001</v>
      </c>
    </row>
    <row r="2139" spans="5:9" x14ac:dyDescent="0.3">
      <c r="E2139">
        <v>27.714400000000001</v>
      </c>
      <c r="F2139">
        <v>40.6449</v>
      </c>
      <c r="G2139">
        <v>44.216000000000001</v>
      </c>
      <c r="H2139">
        <v>90.756299999999996</v>
      </c>
      <c r="I2139">
        <v>36.981099999999998</v>
      </c>
    </row>
    <row r="2140" spans="5:9" x14ac:dyDescent="0.3">
      <c r="E2140">
        <v>33.1282</v>
      </c>
      <c r="F2140">
        <v>68.318299999999994</v>
      </c>
      <c r="G2140">
        <v>24.2713</v>
      </c>
      <c r="H2140">
        <v>27.8857</v>
      </c>
      <c r="I2140">
        <v>33.864899999999999</v>
      </c>
    </row>
    <row r="2141" spans="5:9" x14ac:dyDescent="0.3">
      <c r="E2141">
        <v>25.502400000000002</v>
      </c>
      <c r="F2141">
        <v>49.938800000000001</v>
      </c>
      <c r="G2141">
        <v>25.987400000000001</v>
      </c>
      <c r="H2141">
        <v>78.615499999999997</v>
      </c>
      <c r="I2141">
        <v>65.767300000000006</v>
      </c>
    </row>
    <row r="2142" spans="5:9" x14ac:dyDescent="0.3">
      <c r="E2142">
        <v>36.2425</v>
      </c>
      <c r="F2142">
        <v>35.439</v>
      </c>
      <c r="G2142">
        <v>22.636900000000001</v>
      </c>
      <c r="H2142">
        <v>45.745199999999997</v>
      </c>
      <c r="I2142">
        <v>45.212899999999998</v>
      </c>
    </row>
    <row r="2143" spans="5:9" x14ac:dyDescent="0.3">
      <c r="E2143">
        <v>58.782699999999998</v>
      </c>
      <c r="F2143">
        <v>39.274099999999997</v>
      </c>
      <c r="G2143">
        <v>35.098300000000002</v>
      </c>
      <c r="H2143">
        <v>52.728499999999997</v>
      </c>
      <c r="I2143">
        <v>34.274099999999997</v>
      </c>
    </row>
    <row r="2144" spans="5:9" x14ac:dyDescent="0.3">
      <c r="E2144">
        <v>23.814699999999998</v>
      </c>
      <c r="F2144">
        <v>52.609499999999997</v>
      </c>
      <c r="G2144">
        <v>25.9177</v>
      </c>
      <c r="H2144">
        <v>29.728000000000002</v>
      </c>
      <c r="I2144">
        <v>32.568899999999999</v>
      </c>
    </row>
    <row r="2145" spans="5:9" x14ac:dyDescent="0.3">
      <c r="E2145">
        <v>23.578900000000001</v>
      </c>
      <c r="F2145">
        <v>46.851199999999999</v>
      </c>
      <c r="G2145">
        <v>24.3292</v>
      </c>
      <c r="H2145">
        <v>97.500399999999999</v>
      </c>
      <c r="I2145">
        <v>26.8627</v>
      </c>
    </row>
    <row r="2146" spans="5:9" x14ac:dyDescent="0.3">
      <c r="E2146">
        <v>25.364000000000001</v>
      </c>
      <c r="F2146">
        <v>67.923400000000001</v>
      </c>
      <c r="G2146">
        <v>53.830300000000001</v>
      </c>
      <c r="H2146">
        <v>22.924700000000001</v>
      </c>
      <c r="I2146">
        <v>43.236800000000002</v>
      </c>
    </row>
    <row r="2147" spans="5:9" x14ac:dyDescent="0.3">
      <c r="E2147">
        <v>23.830300000000001</v>
      </c>
      <c r="F2147">
        <v>32.408999999999999</v>
      </c>
      <c r="G2147">
        <v>25.325800000000001</v>
      </c>
      <c r="H2147">
        <v>55.965499999999999</v>
      </c>
      <c r="I2147">
        <v>36.3048</v>
      </c>
    </row>
    <row r="2148" spans="5:9" x14ac:dyDescent="0.3">
      <c r="E2148">
        <v>22.680499999999999</v>
      </c>
      <c r="F2148">
        <v>39.087800000000001</v>
      </c>
      <c r="G2148">
        <v>33.375399999999999</v>
      </c>
      <c r="H2148">
        <v>41.567999999999998</v>
      </c>
      <c r="I2148">
        <v>21.554099999999998</v>
      </c>
    </row>
    <row r="2149" spans="5:9" x14ac:dyDescent="0.3">
      <c r="E2149">
        <v>26.899699999999999</v>
      </c>
      <c r="F2149">
        <v>51.524900000000002</v>
      </c>
      <c r="G2149">
        <v>24.585999999999999</v>
      </c>
      <c r="H2149">
        <v>78.456900000000005</v>
      </c>
      <c r="I2149">
        <v>30.912400000000002</v>
      </c>
    </row>
    <row r="2150" spans="5:9" x14ac:dyDescent="0.3">
      <c r="E2150">
        <v>27.211500000000001</v>
      </c>
      <c r="F2150">
        <v>31.577200000000001</v>
      </c>
      <c r="G2150">
        <v>23.989000000000001</v>
      </c>
      <c r="H2150">
        <v>45.472900000000003</v>
      </c>
      <c r="I2150">
        <v>35.987200000000001</v>
      </c>
    </row>
    <row r="2151" spans="5:9" x14ac:dyDescent="0.3">
      <c r="E2151">
        <v>24.0915</v>
      </c>
      <c r="F2151">
        <v>51.136699999999998</v>
      </c>
      <c r="G2151">
        <v>44.486400000000003</v>
      </c>
      <c r="H2151">
        <v>55.139099999999999</v>
      </c>
      <c r="I2151">
        <v>48.477200000000003</v>
      </c>
    </row>
    <row r="2152" spans="5:9" x14ac:dyDescent="0.3">
      <c r="E2152">
        <v>24.263000000000002</v>
      </c>
      <c r="F2152">
        <v>43.763599999999997</v>
      </c>
      <c r="G2152">
        <v>33.115200000000002</v>
      </c>
      <c r="H2152">
        <v>33.926400000000001</v>
      </c>
      <c r="I2152">
        <v>31.6569</v>
      </c>
    </row>
    <row r="2153" spans="5:9" x14ac:dyDescent="0.3">
      <c r="E2153">
        <v>23.349</v>
      </c>
      <c r="F2153">
        <v>57.012500000000003</v>
      </c>
      <c r="G2153">
        <v>44.947299999999998</v>
      </c>
      <c r="H2153">
        <v>88.414400000000001</v>
      </c>
      <c r="I2153">
        <v>50.915199999999999</v>
      </c>
    </row>
    <row r="2154" spans="5:9" x14ac:dyDescent="0.3">
      <c r="E2154">
        <v>26.424199999999999</v>
      </c>
      <c r="F2154">
        <v>26.697299999999998</v>
      </c>
      <c r="G2154">
        <v>32.434899999999999</v>
      </c>
      <c r="H2154">
        <v>57.2395</v>
      </c>
      <c r="I2154">
        <v>52.296900000000001</v>
      </c>
    </row>
    <row r="2155" spans="5:9" x14ac:dyDescent="0.3">
      <c r="E2155">
        <v>24.674199999999999</v>
      </c>
      <c r="F2155">
        <v>62.746400000000001</v>
      </c>
      <c r="G2155">
        <v>32.790399999999998</v>
      </c>
      <c r="H2155">
        <v>83.02</v>
      </c>
      <c r="I2155">
        <v>47.450200000000002</v>
      </c>
    </row>
    <row r="2156" spans="5:9" x14ac:dyDescent="0.3">
      <c r="E2156">
        <v>24.3858</v>
      </c>
      <c r="F2156">
        <v>38.289299999999997</v>
      </c>
      <c r="G2156">
        <v>29.3872</v>
      </c>
      <c r="H2156">
        <v>26.5596</v>
      </c>
      <c r="I2156">
        <v>60.600900000000003</v>
      </c>
    </row>
    <row r="2157" spans="5:9" x14ac:dyDescent="0.3">
      <c r="E2157">
        <v>22.074400000000001</v>
      </c>
      <c r="F2157">
        <v>47.5854</v>
      </c>
      <c r="G2157">
        <v>32.205300000000001</v>
      </c>
      <c r="H2157">
        <v>101.5331</v>
      </c>
      <c r="I2157">
        <v>69.731200000000001</v>
      </c>
    </row>
    <row r="2158" spans="5:9" x14ac:dyDescent="0.3">
      <c r="E2158">
        <v>27.3947</v>
      </c>
      <c r="F2158">
        <v>50.684199999999997</v>
      </c>
      <c r="G2158">
        <v>25.325800000000001</v>
      </c>
      <c r="H2158">
        <v>75.115600000000001</v>
      </c>
      <c r="I2158">
        <v>30.331700000000001</v>
      </c>
    </row>
    <row r="2159" spans="5:9" x14ac:dyDescent="0.3">
      <c r="E2159">
        <v>23.323599999999999</v>
      </c>
      <c r="F2159">
        <v>59.893799999999999</v>
      </c>
      <c r="G2159">
        <v>57.1569</v>
      </c>
      <c r="H2159">
        <v>77.805700000000002</v>
      </c>
      <c r="I2159">
        <v>53.481900000000003</v>
      </c>
    </row>
    <row r="2160" spans="5:9" x14ac:dyDescent="0.3">
      <c r="E2160">
        <v>26.585999999999999</v>
      </c>
      <c r="F2160">
        <v>24.144300000000001</v>
      </c>
      <c r="G2160">
        <v>32.829500000000003</v>
      </c>
      <c r="H2160">
        <v>93.273499999999999</v>
      </c>
      <c r="I2160">
        <v>56.757800000000003</v>
      </c>
    </row>
    <row r="2161" spans="5:9" x14ac:dyDescent="0.3">
      <c r="E2161">
        <v>26.229399999999998</v>
      </c>
      <c r="F2161">
        <v>41.208300000000001</v>
      </c>
      <c r="G2161">
        <v>27.567399999999999</v>
      </c>
      <c r="H2161">
        <v>66.884399999999999</v>
      </c>
      <c r="I2161">
        <v>48.726700000000001</v>
      </c>
    </row>
    <row r="2162" spans="5:9" x14ac:dyDescent="0.3">
      <c r="E2162">
        <v>28.203499999999998</v>
      </c>
      <c r="F2162">
        <v>47.973599999999998</v>
      </c>
      <c r="G2162">
        <v>45.760199999999998</v>
      </c>
      <c r="H2162">
        <v>52.806600000000003</v>
      </c>
      <c r="I2162">
        <v>35.1648</v>
      </c>
    </row>
    <row r="2163" spans="5:9" x14ac:dyDescent="0.3">
      <c r="E2163">
        <v>29.101900000000001</v>
      </c>
      <c r="F2163">
        <v>34.995399999999997</v>
      </c>
      <c r="G2163">
        <v>28.252800000000001</v>
      </c>
      <c r="H2163">
        <v>58.449599999999997</v>
      </c>
      <c r="I2163">
        <v>38.980600000000003</v>
      </c>
    </row>
    <row r="2164" spans="5:9" x14ac:dyDescent="0.3">
      <c r="E2164">
        <v>23.789400000000001</v>
      </c>
      <c r="F2164">
        <v>68.063199999999995</v>
      </c>
      <c r="G2164">
        <v>31.773299999999999</v>
      </c>
      <c r="H2164">
        <v>79.723799999999997</v>
      </c>
      <c r="I2164">
        <v>42.899700000000003</v>
      </c>
    </row>
    <row r="2165" spans="5:9" x14ac:dyDescent="0.3">
      <c r="E2165">
        <v>27.758700000000001</v>
      </c>
      <c r="F2165">
        <v>50.085299999999997</v>
      </c>
      <c r="G2165">
        <v>28.230699999999999</v>
      </c>
      <c r="H2165">
        <v>50.336799999999997</v>
      </c>
      <c r="I2165">
        <v>26.837399999999999</v>
      </c>
    </row>
    <row r="2166" spans="5:9" x14ac:dyDescent="0.3">
      <c r="E2166">
        <v>23.4376</v>
      </c>
      <c r="F2166">
        <v>44.018700000000003</v>
      </c>
      <c r="G2166">
        <v>30.1508</v>
      </c>
      <c r="H2166">
        <v>33.547600000000003</v>
      </c>
      <c r="I2166">
        <v>70.8596</v>
      </c>
    </row>
    <row r="2167" spans="5:9" x14ac:dyDescent="0.3">
      <c r="E2167">
        <v>24.519500000000001</v>
      </c>
      <c r="F2167">
        <v>27.3675</v>
      </c>
      <c r="G2167">
        <v>27.810600000000001</v>
      </c>
      <c r="H2167">
        <v>100.93640000000001</v>
      </c>
      <c r="I2167">
        <v>31.138500000000001</v>
      </c>
    </row>
    <row r="2168" spans="5:9" x14ac:dyDescent="0.3">
      <c r="E2168">
        <v>36.427399999999999</v>
      </c>
      <c r="F2168">
        <v>24.572900000000001</v>
      </c>
      <c r="G2168">
        <v>27.334399999999999</v>
      </c>
      <c r="H2168">
        <v>56.027099999999997</v>
      </c>
      <c r="I2168">
        <v>27.2271</v>
      </c>
    </row>
    <row r="2169" spans="5:9" x14ac:dyDescent="0.3">
      <c r="E2169">
        <v>35.8765</v>
      </c>
      <c r="F2169">
        <v>37.257800000000003</v>
      </c>
      <c r="G2169">
        <v>33.118600000000001</v>
      </c>
      <c r="H2169">
        <v>63.2164</v>
      </c>
      <c r="I2169">
        <v>25.964300000000001</v>
      </c>
    </row>
    <row r="2170" spans="5:9" x14ac:dyDescent="0.3">
      <c r="E2170">
        <v>21.6388</v>
      </c>
      <c r="F2170">
        <v>37.503399999999999</v>
      </c>
      <c r="G2170">
        <v>22.031400000000001</v>
      </c>
      <c r="H2170">
        <v>143.41370000000001</v>
      </c>
      <c r="I2170">
        <v>37.649500000000003</v>
      </c>
    </row>
    <row r="2171" spans="5:9" x14ac:dyDescent="0.3">
      <c r="E2171">
        <v>28.8141</v>
      </c>
      <c r="F2171">
        <v>51.985100000000003</v>
      </c>
      <c r="G2171">
        <v>34.3125</v>
      </c>
      <c r="H2171">
        <v>104.99509999999999</v>
      </c>
      <c r="I2171">
        <v>36.1158</v>
      </c>
    </row>
    <row r="2172" spans="5:9" x14ac:dyDescent="0.3">
      <c r="E2172">
        <v>31.077500000000001</v>
      </c>
      <c r="F2172">
        <v>41.837600000000002</v>
      </c>
      <c r="G2172">
        <v>27.455100000000002</v>
      </c>
      <c r="H2172">
        <v>22.820499999999999</v>
      </c>
      <c r="I2172">
        <v>55.157800000000002</v>
      </c>
    </row>
    <row r="2173" spans="5:9" x14ac:dyDescent="0.3">
      <c r="E2173">
        <v>36.792499999999997</v>
      </c>
      <c r="F2173">
        <v>27.5975</v>
      </c>
      <c r="G2173">
        <v>27.528300000000002</v>
      </c>
      <c r="H2173">
        <v>101.28919999999999</v>
      </c>
      <c r="I2173">
        <v>27.12</v>
      </c>
    </row>
    <row r="2174" spans="5:9" x14ac:dyDescent="0.3">
      <c r="E2174">
        <v>21.592300000000002</v>
      </c>
      <c r="F2174">
        <v>30.963100000000001</v>
      </c>
      <c r="G2174">
        <v>53.718000000000004</v>
      </c>
      <c r="H2174">
        <v>52.662199999999999</v>
      </c>
      <c r="I2174">
        <v>23.2301</v>
      </c>
    </row>
    <row r="2175" spans="5:9" x14ac:dyDescent="0.3">
      <c r="E2175">
        <v>27.433399999999999</v>
      </c>
      <c r="F2175">
        <v>24.902200000000001</v>
      </c>
      <c r="G2175">
        <v>37.617100000000001</v>
      </c>
      <c r="H2175">
        <v>66.863100000000003</v>
      </c>
      <c r="I2175">
        <v>77.045199999999994</v>
      </c>
    </row>
    <row r="2176" spans="5:9" x14ac:dyDescent="0.3">
      <c r="E2176">
        <v>22.561399999999999</v>
      </c>
      <c r="F2176">
        <v>32.687899999999999</v>
      </c>
      <c r="G2176">
        <v>28.759599999999999</v>
      </c>
      <c r="H2176">
        <v>38.049199999999999</v>
      </c>
      <c r="I2176">
        <v>65.420400000000001</v>
      </c>
    </row>
    <row r="2177" spans="5:9" x14ac:dyDescent="0.3">
      <c r="E2177">
        <v>23.749500000000001</v>
      </c>
      <c r="F2177">
        <v>23.119</v>
      </c>
      <c r="G2177">
        <v>34.008099999999999</v>
      </c>
      <c r="H2177">
        <v>82.411500000000004</v>
      </c>
      <c r="I2177">
        <v>63.0974</v>
      </c>
    </row>
    <row r="2178" spans="5:9" x14ac:dyDescent="0.3">
      <c r="E2178">
        <v>22.740600000000001</v>
      </c>
      <c r="F2178">
        <v>37.3065</v>
      </c>
      <c r="G2178">
        <v>29.0334</v>
      </c>
      <c r="H2178">
        <v>105.2059</v>
      </c>
      <c r="I2178">
        <v>59.757100000000001</v>
      </c>
    </row>
    <row r="2179" spans="5:9" x14ac:dyDescent="0.3">
      <c r="E2179">
        <v>29.4712</v>
      </c>
      <c r="F2179">
        <v>43.092599999999997</v>
      </c>
      <c r="G2179">
        <v>29.9514</v>
      </c>
      <c r="H2179">
        <v>45.4681</v>
      </c>
      <c r="I2179">
        <v>30.9299</v>
      </c>
    </row>
    <row r="2180" spans="5:9" x14ac:dyDescent="0.3">
      <c r="E2180">
        <v>35.325600000000001</v>
      </c>
      <c r="F2180">
        <v>27.546700000000001</v>
      </c>
      <c r="G2180">
        <v>37.495199999999997</v>
      </c>
      <c r="H2180">
        <v>127.4676</v>
      </c>
      <c r="I2180">
        <v>36.330199999999998</v>
      </c>
    </row>
    <row r="2181" spans="5:9" x14ac:dyDescent="0.3">
      <c r="E2181">
        <v>29.743300000000001</v>
      </c>
      <c r="F2181">
        <v>27.435700000000001</v>
      </c>
      <c r="G2181">
        <v>33.875300000000003</v>
      </c>
      <c r="H2181">
        <v>46.188000000000002</v>
      </c>
      <c r="I2181">
        <v>59.798000000000002</v>
      </c>
    </row>
    <row r="2182" spans="5:9" x14ac:dyDescent="0.3">
      <c r="E2182">
        <v>23.430900000000001</v>
      </c>
      <c r="F2182">
        <v>22.688400000000001</v>
      </c>
      <c r="G2182">
        <v>30.352900000000002</v>
      </c>
      <c r="H2182">
        <v>80.995400000000004</v>
      </c>
      <c r="I2182">
        <v>36.5017</v>
      </c>
    </row>
    <row r="2183" spans="5:9" x14ac:dyDescent="0.3">
      <c r="E2183">
        <v>33.002400000000002</v>
      </c>
      <c r="F2183">
        <v>27.5838</v>
      </c>
      <c r="G2183">
        <v>34.724699999999999</v>
      </c>
      <c r="H2183">
        <v>24.984400000000001</v>
      </c>
      <c r="I2183">
        <v>52.963500000000003</v>
      </c>
    </row>
    <row r="2184" spans="5:9" x14ac:dyDescent="0.3">
      <c r="E2184">
        <v>25.767399999999999</v>
      </c>
      <c r="F2184">
        <v>30.1036</v>
      </c>
      <c r="G2184">
        <v>42.632399999999997</v>
      </c>
      <c r="H2184">
        <v>28.460100000000001</v>
      </c>
      <c r="I2184">
        <v>22.4056</v>
      </c>
    </row>
    <row r="2185" spans="5:9" x14ac:dyDescent="0.3">
      <c r="E2185">
        <v>31.880700000000001</v>
      </c>
      <c r="F2185">
        <v>42.293599999999998</v>
      </c>
      <c r="G2185">
        <v>30.0578</v>
      </c>
      <c r="H2185">
        <v>36.615900000000003</v>
      </c>
      <c r="I2185">
        <v>34.221499999999999</v>
      </c>
    </row>
    <row r="2186" spans="5:9" x14ac:dyDescent="0.3">
      <c r="E2186">
        <v>22.043700000000001</v>
      </c>
      <c r="F2186">
        <v>35.488199999999999</v>
      </c>
      <c r="G2186">
        <v>37.805799999999998</v>
      </c>
      <c r="H2186">
        <v>23.219899999999999</v>
      </c>
      <c r="I2186">
        <v>21.5443</v>
      </c>
    </row>
    <row r="2187" spans="5:9" x14ac:dyDescent="0.3">
      <c r="E2187">
        <v>23.119</v>
      </c>
      <c r="F2187">
        <v>34.174700000000001</v>
      </c>
      <c r="G2187">
        <v>24.7742</v>
      </c>
      <c r="H2187">
        <v>43.656100000000002</v>
      </c>
      <c r="I2187">
        <v>41.009300000000003</v>
      </c>
    </row>
    <row r="2188" spans="5:9" x14ac:dyDescent="0.3">
      <c r="E2188">
        <v>30.2943</v>
      </c>
      <c r="F2188">
        <v>44.177999999999997</v>
      </c>
      <c r="G2188">
        <v>34.917700000000004</v>
      </c>
      <c r="H2188">
        <v>21.546700000000001</v>
      </c>
      <c r="I2188">
        <v>30.3765</v>
      </c>
    </row>
    <row r="2189" spans="5:9" x14ac:dyDescent="0.3">
      <c r="E2189">
        <v>24.585899999999999</v>
      </c>
      <c r="F2189">
        <v>36.189799999999998</v>
      </c>
      <c r="G2189">
        <v>49.5441</v>
      </c>
      <c r="H2189">
        <v>25.770299999999999</v>
      </c>
      <c r="I2189">
        <v>29.1448</v>
      </c>
    </row>
    <row r="2190" spans="5:9" x14ac:dyDescent="0.3">
      <c r="E2190">
        <v>28.329499999999999</v>
      </c>
      <c r="F2190">
        <v>22.4252</v>
      </c>
      <c r="G2190">
        <v>38.342500000000001</v>
      </c>
      <c r="H2190">
        <v>47.3322</v>
      </c>
      <c r="I2190">
        <v>21.883400000000002</v>
      </c>
    </row>
    <row r="2191" spans="5:9" x14ac:dyDescent="0.3">
      <c r="E2191">
        <v>27.6126</v>
      </c>
      <c r="F2191">
        <v>25.418600000000001</v>
      </c>
      <c r="G2191">
        <v>29.135100000000001</v>
      </c>
      <c r="H2191">
        <v>66.237200000000001</v>
      </c>
      <c r="I2191">
        <v>23.241800000000001</v>
      </c>
    </row>
    <row r="2192" spans="5:9" x14ac:dyDescent="0.3">
      <c r="E2192">
        <v>30.413699999999999</v>
      </c>
      <c r="F2192">
        <v>28.688800000000001</v>
      </c>
      <c r="G2192">
        <v>36.929600000000001</v>
      </c>
      <c r="H2192">
        <v>54.387700000000002</v>
      </c>
      <c r="I2192">
        <v>28.540600000000001</v>
      </c>
    </row>
    <row r="2193" spans="5:9" x14ac:dyDescent="0.3">
      <c r="E2193">
        <v>33.679499999999997</v>
      </c>
      <c r="F2193">
        <v>38.351100000000002</v>
      </c>
      <c r="G2193">
        <v>38.413400000000003</v>
      </c>
      <c r="H2193">
        <v>25.392600000000002</v>
      </c>
      <c r="I2193">
        <v>28.186</v>
      </c>
    </row>
    <row r="2194" spans="5:9" x14ac:dyDescent="0.3">
      <c r="E2194">
        <v>41.491999999999997</v>
      </c>
      <c r="F2194">
        <v>34.254600000000003</v>
      </c>
      <c r="G2194">
        <v>30.006799999999998</v>
      </c>
      <c r="H2194">
        <v>42.208599999999997</v>
      </c>
      <c r="I2194">
        <v>42.129899999999999</v>
      </c>
    </row>
    <row r="2195" spans="5:9" x14ac:dyDescent="0.3">
      <c r="E2195">
        <v>25.4953</v>
      </c>
      <c r="F2195">
        <v>31.317799999999998</v>
      </c>
      <c r="G2195">
        <v>27.325099999999999</v>
      </c>
      <c r="H2195">
        <v>32.285800000000002</v>
      </c>
      <c r="I2195">
        <v>37.277200000000001</v>
      </c>
    </row>
    <row r="2196" spans="5:9" x14ac:dyDescent="0.3">
      <c r="E2196">
        <v>24.7319</v>
      </c>
      <c r="F2196">
        <v>38.255600000000001</v>
      </c>
      <c r="G2196">
        <v>29.8871</v>
      </c>
      <c r="H2196">
        <v>33.527999999999999</v>
      </c>
      <c r="I2196">
        <v>43.950099999999999</v>
      </c>
    </row>
    <row r="2197" spans="5:9" x14ac:dyDescent="0.3">
      <c r="E2197">
        <v>25.867000000000001</v>
      </c>
      <c r="F2197">
        <v>41.498399999999997</v>
      </c>
      <c r="G2197">
        <v>24.780999999999999</v>
      </c>
      <c r="H2197">
        <v>31.3706</v>
      </c>
      <c r="I2197">
        <v>41.434100000000001</v>
      </c>
    </row>
    <row r="2198" spans="5:9" x14ac:dyDescent="0.3">
      <c r="E2198">
        <v>35.8035</v>
      </c>
      <c r="F2198">
        <v>34.9816</v>
      </c>
      <c r="G2198">
        <v>23.339099999999998</v>
      </c>
      <c r="H2198">
        <v>30.0624</v>
      </c>
      <c r="I2198">
        <v>30.898700000000002</v>
      </c>
    </row>
    <row r="2199" spans="5:9" x14ac:dyDescent="0.3">
      <c r="E2199">
        <v>30.327500000000001</v>
      </c>
      <c r="F2199">
        <v>66.377200000000002</v>
      </c>
      <c r="G2199">
        <v>45.950699999999998</v>
      </c>
      <c r="H2199">
        <v>41.77</v>
      </c>
      <c r="I2199">
        <v>33.615400000000001</v>
      </c>
    </row>
    <row r="2200" spans="5:9" x14ac:dyDescent="0.3">
      <c r="E2200">
        <v>38.1267</v>
      </c>
      <c r="F2200">
        <v>37.220799999999997</v>
      </c>
      <c r="G2200">
        <v>29.876000000000001</v>
      </c>
      <c r="H2200">
        <v>33.431699999999999</v>
      </c>
      <c r="I2200">
        <v>24.6098</v>
      </c>
    </row>
    <row r="2201" spans="5:9" x14ac:dyDescent="0.3">
      <c r="E2201">
        <v>25.528400000000001</v>
      </c>
      <c r="F2201">
        <v>45.721600000000002</v>
      </c>
      <c r="G2201">
        <v>21.8596</v>
      </c>
      <c r="H2201">
        <v>113.0395</v>
      </c>
      <c r="I2201">
        <v>22.109500000000001</v>
      </c>
    </row>
    <row r="2202" spans="5:9" x14ac:dyDescent="0.3">
      <c r="E2202">
        <v>29.258800000000001</v>
      </c>
      <c r="F2202">
        <v>35.905299999999997</v>
      </c>
      <c r="G2202">
        <v>39.325099999999999</v>
      </c>
      <c r="H2202">
        <v>89.254300000000001</v>
      </c>
      <c r="I2202">
        <v>34.691200000000002</v>
      </c>
    </row>
    <row r="2203" spans="5:9" x14ac:dyDescent="0.3">
      <c r="E2203">
        <v>24.048200000000001</v>
      </c>
      <c r="F2203">
        <v>42.899700000000003</v>
      </c>
      <c r="G2203">
        <v>40.511800000000001</v>
      </c>
      <c r="H2203">
        <v>40.0105</v>
      </c>
      <c r="I2203">
        <v>43.351799999999997</v>
      </c>
    </row>
    <row r="2204" spans="5:9" x14ac:dyDescent="0.3">
      <c r="E2204">
        <v>35.013599999999997</v>
      </c>
      <c r="F2204">
        <v>30.1738</v>
      </c>
      <c r="G2204">
        <v>33.023400000000002</v>
      </c>
      <c r="H2204">
        <v>28.138200000000001</v>
      </c>
      <c r="I2204">
        <v>31.990100000000002</v>
      </c>
    </row>
    <row r="2205" spans="5:9" x14ac:dyDescent="0.3">
      <c r="E2205">
        <v>25.156700000000001</v>
      </c>
      <c r="F2205">
        <v>38.395899999999997</v>
      </c>
      <c r="G2205">
        <v>27.719899999999999</v>
      </c>
      <c r="H2205">
        <v>35.530900000000003</v>
      </c>
      <c r="I2205">
        <v>21.961500000000001</v>
      </c>
    </row>
    <row r="2206" spans="5:9" x14ac:dyDescent="0.3">
      <c r="E2206">
        <v>23.3048</v>
      </c>
      <c r="F2206">
        <v>27.792300000000001</v>
      </c>
      <c r="G2206">
        <v>53.998100000000001</v>
      </c>
      <c r="H2206">
        <v>25.988299999999999</v>
      </c>
      <c r="I2206">
        <v>31.717300000000002</v>
      </c>
    </row>
    <row r="2207" spans="5:9" x14ac:dyDescent="0.3">
      <c r="E2207">
        <v>22.8933</v>
      </c>
      <c r="F2207">
        <v>22.7195</v>
      </c>
      <c r="G2207">
        <v>48.7012</v>
      </c>
      <c r="H2207">
        <v>43.139000000000003</v>
      </c>
      <c r="I2207">
        <v>29.5229</v>
      </c>
    </row>
    <row r="2208" spans="5:9" x14ac:dyDescent="0.3">
      <c r="E2208">
        <v>31.356300000000001</v>
      </c>
      <c r="F2208">
        <v>28.9148</v>
      </c>
      <c r="G2208">
        <v>34.403100000000002</v>
      </c>
      <c r="H2208">
        <v>43.706899999999997</v>
      </c>
      <c r="I2208">
        <v>27.422000000000001</v>
      </c>
    </row>
    <row r="2209" spans="5:9" x14ac:dyDescent="0.3">
      <c r="E2209">
        <v>24.181000000000001</v>
      </c>
      <c r="F2209">
        <v>27.496099999999998</v>
      </c>
      <c r="G2209">
        <v>21.739899999999999</v>
      </c>
      <c r="H2209">
        <v>23.3948</v>
      </c>
      <c r="I2209">
        <v>39.074100000000001</v>
      </c>
    </row>
    <row r="2210" spans="5:9" x14ac:dyDescent="0.3">
      <c r="E2210">
        <v>23.2517</v>
      </c>
      <c r="F2210">
        <v>53.086199999999998</v>
      </c>
      <c r="G2210">
        <v>22.1524</v>
      </c>
      <c r="H2210">
        <v>62.533299999999997</v>
      </c>
      <c r="I2210">
        <v>41.4069</v>
      </c>
    </row>
    <row r="2211" spans="5:9" x14ac:dyDescent="0.3">
      <c r="E2211">
        <v>21.5259</v>
      </c>
      <c r="F2211">
        <v>27.355799999999999</v>
      </c>
      <c r="G2211">
        <v>39.6312</v>
      </c>
      <c r="H2211">
        <v>32.169199999999996</v>
      </c>
      <c r="I2211">
        <v>23.701699999999999</v>
      </c>
    </row>
    <row r="2212" spans="5:9" x14ac:dyDescent="0.3">
      <c r="E2212">
        <v>26.842700000000001</v>
      </c>
      <c r="F2212">
        <v>57.7498</v>
      </c>
      <c r="G2212">
        <v>42.807600000000001</v>
      </c>
      <c r="H2212">
        <v>36.580399999999997</v>
      </c>
      <c r="I2212">
        <v>29.593</v>
      </c>
    </row>
    <row r="2213" spans="5:9" x14ac:dyDescent="0.3">
      <c r="E2213">
        <v>23.869</v>
      </c>
      <c r="F2213">
        <v>26.451499999999999</v>
      </c>
      <c r="G2213">
        <v>46.141399999999997</v>
      </c>
      <c r="H2213">
        <v>40.725499999999997</v>
      </c>
      <c r="I2213">
        <v>43.7729</v>
      </c>
    </row>
    <row r="2214" spans="5:9" x14ac:dyDescent="0.3">
      <c r="E2214">
        <v>21.4529</v>
      </c>
      <c r="F2214">
        <v>42.410499999999999</v>
      </c>
      <c r="G2214">
        <v>54.173299999999998</v>
      </c>
      <c r="H2214">
        <v>92.874499999999998</v>
      </c>
      <c r="I2214">
        <v>22.6221</v>
      </c>
    </row>
    <row r="2215" spans="5:9" x14ac:dyDescent="0.3">
      <c r="E2215">
        <v>34.091000000000001</v>
      </c>
      <c r="F2215">
        <v>42.9328</v>
      </c>
      <c r="G2215">
        <v>33.977200000000003</v>
      </c>
      <c r="H2215">
        <v>23.024699999999999</v>
      </c>
      <c r="I2215">
        <v>50.700899999999997</v>
      </c>
    </row>
    <row r="2216" spans="5:9" x14ac:dyDescent="0.3">
      <c r="E2216">
        <v>35.08</v>
      </c>
      <c r="F2216">
        <v>31.775700000000001</v>
      </c>
      <c r="G2216">
        <v>40.642699999999998</v>
      </c>
      <c r="H2216">
        <v>24.654800000000002</v>
      </c>
      <c r="I2216">
        <v>22.542200000000001</v>
      </c>
    </row>
    <row r="2217" spans="5:9" x14ac:dyDescent="0.3">
      <c r="E2217">
        <v>41.106999999999999</v>
      </c>
      <c r="F2217">
        <v>22.415500000000002</v>
      </c>
      <c r="G2217">
        <v>52.3767</v>
      </c>
      <c r="H2217">
        <v>42.976700000000001</v>
      </c>
      <c r="I2217">
        <v>43.5642</v>
      </c>
    </row>
    <row r="2218" spans="5:9" x14ac:dyDescent="0.3">
      <c r="E2218">
        <v>53.453099999999999</v>
      </c>
      <c r="F2218">
        <v>56.796799999999998</v>
      </c>
      <c r="G2218">
        <v>56.875</v>
      </c>
      <c r="H2218">
        <v>25.055399999999999</v>
      </c>
      <c r="I2218">
        <v>37.902799999999999</v>
      </c>
    </row>
    <row r="2219" spans="5:9" x14ac:dyDescent="0.3">
      <c r="E2219">
        <v>40.609200000000001</v>
      </c>
      <c r="F2219">
        <v>28.26</v>
      </c>
      <c r="G2219">
        <v>45.755600000000001</v>
      </c>
      <c r="H2219">
        <v>36.780700000000003</v>
      </c>
      <c r="I2219">
        <v>39.871200000000002</v>
      </c>
    </row>
    <row r="2220" spans="5:9" x14ac:dyDescent="0.3">
      <c r="E2220">
        <v>52.590200000000003</v>
      </c>
      <c r="F2220">
        <v>49.619300000000003</v>
      </c>
      <c r="G2220">
        <v>44.142899999999997</v>
      </c>
      <c r="H2220">
        <v>46.214100000000002</v>
      </c>
      <c r="I2220">
        <v>44.092300000000002</v>
      </c>
    </row>
    <row r="2221" spans="5:9" x14ac:dyDescent="0.3">
      <c r="E2221">
        <v>51.508200000000002</v>
      </c>
      <c r="F2221">
        <v>61.959200000000003</v>
      </c>
      <c r="G2221">
        <v>58.485300000000002</v>
      </c>
      <c r="H2221">
        <v>40.578400000000002</v>
      </c>
      <c r="I2221">
        <v>23.949200000000001</v>
      </c>
    </row>
    <row r="2222" spans="5:9" x14ac:dyDescent="0.3">
      <c r="E2222">
        <v>56.054900000000004</v>
      </c>
      <c r="F2222">
        <v>42.2117</v>
      </c>
      <c r="G2222">
        <v>43.444200000000002</v>
      </c>
      <c r="H2222">
        <v>45.517000000000003</v>
      </c>
      <c r="I2222">
        <v>45.304499999999997</v>
      </c>
    </row>
    <row r="2223" spans="5:9" x14ac:dyDescent="0.3">
      <c r="E2223">
        <v>32.756799999999998</v>
      </c>
      <c r="F2223">
        <v>101.09180000000001</v>
      </c>
      <c r="G2223">
        <v>33.329599999999999</v>
      </c>
      <c r="H2223">
        <v>37.084899999999998</v>
      </c>
      <c r="I2223">
        <v>28.322399999999998</v>
      </c>
    </row>
    <row r="2224" spans="5:9" x14ac:dyDescent="0.3">
      <c r="E2224">
        <v>62.360799999999998</v>
      </c>
      <c r="F2224">
        <v>60.949800000000003</v>
      </c>
      <c r="G2224">
        <v>38.644199999999998</v>
      </c>
      <c r="H2224">
        <v>44.926299999999998</v>
      </c>
      <c r="I2224">
        <v>54.413400000000003</v>
      </c>
    </row>
    <row r="2225" spans="5:9" x14ac:dyDescent="0.3">
      <c r="E2225">
        <v>38.783799999999999</v>
      </c>
      <c r="F2225">
        <v>46.6785</v>
      </c>
      <c r="G2225">
        <v>34.973300000000002</v>
      </c>
      <c r="H2225">
        <v>25.529499999999999</v>
      </c>
      <c r="I2225">
        <v>40.243400000000001</v>
      </c>
    </row>
    <row r="2226" spans="5:9" x14ac:dyDescent="0.3">
      <c r="E2226">
        <v>37.828000000000003</v>
      </c>
      <c r="F2226">
        <v>24.674199999999999</v>
      </c>
      <c r="G2226">
        <v>42.574599999999997</v>
      </c>
      <c r="H2226">
        <v>39.599800000000002</v>
      </c>
      <c r="I2226">
        <v>41.268599999999999</v>
      </c>
    </row>
    <row r="2227" spans="5:9" x14ac:dyDescent="0.3">
      <c r="E2227">
        <v>23.198599999999999</v>
      </c>
      <c r="F2227">
        <v>48.777299999999997</v>
      </c>
      <c r="G2227">
        <v>35.325899999999997</v>
      </c>
      <c r="H2227">
        <v>39.792499999999997</v>
      </c>
      <c r="I2227">
        <v>24.0077</v>
      </c>
    </row>
    <row r="2228" spans="5:9" x14ac:dyDescent="0.3">
      <c r="E2228">
        <v>45.8994</v>
      </c>
      <c r="F2228">
        <v>49.1145</v>
      </c>
      <c r="G2228">
        <v>49.921100000000003</v>
      </c>
      <c r="H2228">
        <v>47.398099999999999</v>
      </c>
      <c r="I2228">
        <v>31.306000000000001</v>
      </c>
    </row>
    <row r="2229" spans="5:9" x14ac:dyDescent="0.3">
      <c r="E2229">
        <v>62.400599999999997</v>
      </c>
      <c r="F2229">
        <v>68.649600000000007</v>
      </c>
      <c r="G2229">
        <v>43.883400000000002</v>
      </c>
      <c r="H2229">
        <v>42.401200000000003</v>
      </c>
      <c r="I2229">
        <v>42.334499999999998</v>
      </c>
    </row>
    <row r="2230" spans="5:9" x14ac:dyDescent="0.3">
      <c r="E2230">
        <v>29.378299999999999</v>
      </c>
      <c r="F2230">
        <v>60.0747</v>
      </c>
      <c r="G2230">
        <v>28.700299999999999</v>
      </c>
      <c r="H2230">
        <v>39.1004</v>
      </c>
      <c r="I2230">
        <v>48.8611</v>
      </c>
    </row>
    <row r="2231" spans="5:9" x14ac:dyDescent="0.3">
      <c r="E2231">
        <v>22.972999999999999</v>
      </c>
      <c r="F2231">
        <v>52.213099999999997</v>
      </c>
      <c r="G2231">
        <v>47.933700000000002</v>
      </c>
      <c r="H2231">
        <v>42.819600000000001</v>
      </c>
      <c r="I2231">
        <v>40.999499999999998</v>
      </c>
    </row>
    <row r="2232" spans="5:9" x14ac:dyDescent="0.3">
      <c r="E2232">
        <v>37.363399999999999</v>
      </c>
      <c r="F2232">
        <v>83.7667</v>
      </c>
      <c r="G2232">
        <v>64.598500000000001</v>
      </c>
      <c r="H2232">
        <v>39.518700000000003</v>
      </c>
      <c r="I2232">
        <v>23.8537</v>
      </c>
    </row>
    <row r="2233" spans="5:9" x14ac:dyDescent="0.3">
      <c r="E2233">
        <v>42.381399999999999</v>
      </c>
      <c r="F2233">
        <v>35.496099999999998</v>
      </c>
      <c r="G2233">
        <v>38.894799999999996</v>
      </c>
      <c r="H2233">
        <v>21.5289</v>
      </c>
      <c r="I2233">
        <v>47.481299999999997</v>
      </c>
    </row>
    <row r="2234" spans="5:9" x14ac:dyDescent="0.3">
      <c r="E2234">
        <v>46.118400000000001</v>
      </c>
      <c r="F2234">
        <v>45.690399999999997</v>
      </c>
      <c r="G2234">
        <v>50.673099999999998</v>
      </c>
      <c r="H2234">
        <v>44.789400000000001</v>
      </c>
      <c r="I2234">
        <v>44.129399999999997</v>
      </c>
    </row>
    <row r="2235" spans="5:9" x14ac:dyDescent="0.3">
      <c r="E2235">
        <v>55.112499999999997</v>
      </c>
      <c r="F2235">
        <v>46.935699999999997</v>
      </c>
      <c r="G2235">
        <v>52.394399999999997</v>
      </c>
      <c r="H2235">
        <v>50.724299999999999</v>
      </c>
      <c r="I2235">
        <v>25.457599999999999</v>
      </c>
    </row>
    <row r="2236" spans="5:9" x14ac:dyDescent="0.3">
      <c r="E2236">
        <v>43.5364</v>
      </c>
      <c r="F2236">
        <v>72.652500000000003</v>
      </c>
      <c r="G2236">
        <v>53.618699999999997</v>
      </c>
      <c r="H2236">
        <v>37.221800000000002</v>
      </c>
      <c r="I2236">
        <v>57.463799999999999</v>
      </c>
    </row>
    <row r="2237" spans="5:9" x14ac:dyDescent="0.3">
      <c r="E2237">
        <v>52.815800000000003</v>
      </c>
      <c r="F2237">
        <v>50.079099999999997</v>
      </c>
      <c r="G2237">
        <v>43.311100000000003</v>
      </c>
      <c r="H2237">
        <v>27.9176</v>
      </c>
      <c r="I2237">
        <v>25.751000000000001</v>
      </c>
    </row>
    <row r="2238" spans="5:9" x14ac:dyDescent="0.3">
      <c r="E2238">
        <v>51.601199999999999</v>
      </c>
      <c r="F2238">
        <v>61.173900000000003</v>
      </c>
      <c r="G2238">
        <v>43.045000000000002</v>
      </c>
      <c r="H2238">
        <v>39.2956</v>
      </c>
      <c r="I2238">
        <v>24.162099999999999</v>
      </c>
    </row>
    <row r="2239" spans="5:9" x14ac:dyDescent="0.3">
      <c r="E2239">
        <v>45.341799999999999</v>
      </c>
      <c r="F2239">
        <v>52.203400000000002</v>
      </c>
      <c r="G2239">
        <v>50.648699999999998</v>
      </c>
      <c r="H2239">
        <v>47.243499999999997</v>
      </c>
      <c r="I2239">
        <v>23.651599999999998</v>
      </c>
    </row>
    <row r="2240" spans="5:9" x14ac:dyDescent="0.3">
      <c r="E2240">
        <v>53.0747</v>
      </c>
      <c r="F2240">
        <v>60.897199999999998</v>
      </c>
      <c r="G2240">
        <v>32.269300000000001</v>
      </c>
      <c r="H2240">
        <v>26.951699999999999</v>
      </c>
      <c r="I2240">
        <v>70.044399999999996</v>
      </c>
    </row>
    <row r="2241" spans="5:9" x14ac:dyDescent="0.3">
      <c r="E2241">
        <v>44.273200000000003</v>
      </c>
      <c r="F2241">
        <v>75.203500000000005</v>
      </c>
      <c r="G2241">
        <v>45.192100000000003</v>
      </c>
      <c r="H2241">
        <v>38.851799999999997</v>
      </c>
      <c r="I2241">
        <v>26.032499999999999</v>
      </c>
    </row>
    <row r="2242" spans="5:9" x14ac:dyDescent="0.3">
      <c r="E2242">
        <v>23.815899999999999</v>
      </c>
      <c r="F2242">
        <v>81.895799999999994</v>
      </c>
      <c r="G2242">
        <v>33.527000000000001</v>
      </c>
      <c r="H2242">
        <v>22.391999999999999</v>
      </c>
      <c r="I2242">
        <v>21.9268</v>
      </c>
    </row>
    <row r="2243" spans="5:9" x14ac:dyDescent="0.3">
      <c r="E2243">
        <v>55.776299999999999</v>
      </c>
      <c r="F2243">
        <v>62.672499999999999</v>
      </c>
      <c r="G2243">
        <v>46.5274</v>
      </c>
      <c r="H2243">
        <v>30.143999999999998</v>
      </c>
      <c r="I2243">
        <v>38.733800000000002</v>
      </c>
    </row>
    <row r="2244" spans="5:9" x14ac:dyDescent="0.3">
      <c r="E2244">
        <v>95.622100000000003</v>
      </c>
      <c r="F2244">
        <v>52.258000000000003</v>
      </c>
      <c r="G2244">
        <v>30.3842</v>
      </c>
      <c r="H2244">
        <v>22.641999999999999</v>
      </c>
      <c r="I2244">
        <v>34.566000000000003</v>
      </c>
    </row>
    <row r="2245" spans="5:9" x14ac:dyDescent="0.3">
      <c r="E2245">
        <v>51.3887</v>
      </c>
      <c r="F2245">
        <v>84.308400000000006</v>
      </c>
      <c r="G2245">
        <v>35.363500000000002</v>
      </c>
      <c r="H2245">
        <v>32.973999999999997</v>
      </c>
      <c r="I2245">
        <v>34.449100000000001</v>
      </c>
    </row>
    <row r="2246" spans="5:9" x14ac:dyDescent="0.3">
      <c r="E2246">
        <v>25.953199999999999</v>
      </c>
      <c r="F2246">
        <v>43.184199999999997</v>
      </c>
      <c r="G2246">
        <v>32.668300000000002</v>
      </c>
      <c r="H2246">
        <v>30.6951</v>
      </c>
      <c r="I2246">
        <v>34.239199999999997</v>
      </c>
    </row>
    <row r="2247" spans="5:9" x14ac:dyDescent="0.3">
      <c r="E2247">
        <v>26.4511</v>
      </c>
      <c r="F2247">
        <v>84.267600000000002</v>
      </c>
      <c r="G2247">
        <v>23.693899999999999</v>
      </c>
      <c r="H2247">
        <v>29.370200000000001</v>
      </c>
      <c r="I2247">
        <v>22.558900000000001</v>
      </c>
    </row>
    <row r="2248" spans="5:9" x14ac:dyDescent="0.3">
      <c r="E2248">
        <v>43.323999999999998</v>
      </c>
      <c r="F2248">
        <v>64.744100000000003</v>
      </c>
      <c r="G2248">
        <v>33.790799999999997</v>
      </c>
      <c r="H2248">
        <v>26.485700000000001</v>
      </c>
      <c r="I2248">
        <v>28.854800000000001</v>
      </c>
    </row>
    <row r="2249" spans="5:9" x14ac:dyDescent="0.3">
      <c r="E2249">
        <v>51.634300000000003</v>
      </c>
      <c r="F2249">
        <v>56.3992</v>
      </c>
      <c r="G2249">
        <v>57.134</v>
      </c>
      <c r="H2249">
        <v>35.513300000000001</v>
      </c>
      <c r="I2249">
        <v>34.685299999999998</v>
      </c>
    </row>
    <row r="2250" spans="5:9" x14ac:dyDescent="0.3">
      <c r="E2250">
        <v>51.242699999999999</v>
      </c>
      <c r="F2250">
        <v>100.4837</v>
      </c>
      <c r="G2250">
        <v>21.538499999999999</v>
      </c>
      <c r="H2250">
        <v>23.8598</v>
      </c>
      <c r="I2250">
        <v>22.344200000000001</v>
      </c>
    </row>
    <row r="2251" spans="5:9" x14ac:dyDescent="0.3">
      <c r="E2251">
        <v>21.811399999999999</v>
      </c>
      <c r="F2251">
        <v>92.308400000000006</v>
      </c>
      <c r="G2251">
        <v>36.053400000000003</v>
      </c>
      <c r="H2251">
        <v>23.398900000000001</v>
      </c>
      <c r="I2251">
        <v>32.091999999999999</v>
      </c>
    </row>
    <row r="2252" spans="5:9" x14ac:dyDescent="0.3">
      <c r="E2252">
        <v>64.783500000000004</v>
      </c>
      <c r="F2252">
        <v>55.263100000000001</v>
      </c>
      <c r="G2252">
        <v>23.666599999999999</v>
      </c>
      <c r="H2252">
        <v>47.313000000000002</v>
      </c>
      <c r="I2252">
        <v>46.184199999999997</v>
      </c>
    </row>
    <row r="2253" spans="5:9" x14ac:dyDescent="0.3">
      <c r="E2253">
        <v>72.808400000000006</v>
      </c>
      <c r="F2253">
        <v>58.053800000000003</v>
      </c>
      <c r="G2253">
        <v>42.942500000000003</v>
      </c>
      <c r="H2253">
        <v>27.014600000000002</v>
      </c>
      <c r="I2253">
        <v>32.927100000000003</v>
      </c>
    </row>
    <row r="2254" spans="5:9" x14ac:dyDescent="0.3">
      <c r="E2254">
        <v>55.457599999999999</v>
      </c>
      <c r="F2254">
        <v>61.4467</v>
      </c>
      <c r="G2254">
        <v>35.305100000000003</v>
      </c>
      <c r="H2254">
        <v>22.650500000000001</v>
      </c>
      <c r="I2254">
        <v>31.4694</v>
      </c>
    </row>
    <row r="2255" spans="5:9" x14ac:dyDescent="0.3">
      <c r="E2255">
        <v>25.993099999999998</v>
      </c>
      <c r="F2255">
        <v>57.395099999999999</v>
      </c>
      <c r="G2255">
        <v>37.183799999999998</v>
      </c>
      <c r="H2255">
        <v>39.703899999999997</v>
      </c>
      <c r="I2255">
        <v>26.705200000000001</v>
      </c>
    </row>
    <row r="2256" spans="5:9" x14ac:dyDescent="0.3">
      <c r="E2256">
        <v>44.6648</v>
      </c>
      <c r="F2256">
        <v>62.604300000000002</v>
      </c>
      <c r="G2256">
        <v>31.820599999999999</v>
      </c>
      <c r="H2256">
        <v>27.689800000000002</v>
      </c>
      <c r="I2256">
        <v>42.467300000000002</v>
      </c>
    </row>
    <row r="2257" spans="5:9" x14ac:dyDescent="0.3">
      <c r="E2257">
        <v>60.1173</v>
      </c>
      <c r="F2257">
        <v>56.898099999999999</v>
      </c>
      <c r="G2257">
        <v>30.407699999999998</v>
      </c>
      <c r="H2257">
        <v>29.9603</v>
      </c>
      <c r="I2257">
        <v>33.296999999999997</v>
      </c>
    </row>
    <row r="2258" spans="5:9" x14ac:dyDescent="0.3">
      <c r="E2258">
        <v>44.512099999999997</v>
      </c>
      <c r="F2258">
        <v>27.2895</v>
      </c>
      <c r="G2258">
        <v>61.844299999999997</v>
      </c>
      <c r="H2258">
        <v>37.567700000000002</v>
      </c>
      <c r="I2258">
        <v>31.615100000000002</v>
      </c>
    </row>
    <row r="2259" spans="5:9" x14ac:dyDescent="0.3">
      <c r="E2259">
        <v>86.847099999999998</v>
      </c>
      <c r="F2259">
        <v>89.316999999999993</v>
      </c>
      <c r="G2259">
        <v>26.5411</v>
      </c>
      <c r="H2259">
        <v>41.374000000000002</v>
      </c>
      <c r="I2259">
        <v>59.114600000000003</v>
      </c>
    </row>
    <row r="2260" spans="5:9" x14ac:dyDescent="0.3">
      <c r="E2260">
        <v>22.946400000000001</v>
      </c>
      <c r="F2260">
        <v>58.2136</v>
      </c>
      <c r="G2260">
        <v>29.269500000000001</v>
      </c>
      <c r="H2260">
        <v>25.6966</v>
      </c>
      <c r="I2260">
        <v>35.322299999999998</v>
      </c>
    </row>
    <row r="2261" spans="5:9" x14ac:dyDescent="0.3">
      <c r="E2261">
        <v>45.1892</v>
      </c>
      <c r="F2261">
        <v>67.528999999999996</v>
      </c>
      <c r="G2261">
        <v>33.366</v>
      </c>
      <c r="H2261">
        <v>24.810500000000001</v>
      </c>
      <c r="I2261">
        <v>24.3506</v>
      </c>
    </row>
    <row r="2262" spans="5:9" x14ac:dyDescent="0.3">
      <c r="E2262">
        <v>44.624899999999997</v>
      </c>
      <c r="F2262">
        <v>62.590699999999998</v>
      </c>
      <c r="G2262">
        <v>31.2651</v>
      </c>
      <c r="H2262">
        <v>27.635400000000001</v>
      </c>
      <c r="I2262">
        <v>37.660200000000003</v>
      </c>
    </row>
    <row r="2263" spans="5:9" x14ac:dyDescent="0.3">
      <c r="E2263">
        <v>56.572800000000001</v>
      </c>
      <c r="F2263">
        <v>54.214599999999997</v>
      </c>
      <c r="G2263">
        <v>50.850900000000003</v>
      </c>
      <c r="H2263">
        <v>53.161900000000003</v>
      </c>
      <c r="I2263">
        <v>45.971899999999998</v>
      </c>
    </row>
    <row r="2264" spans="5:9" x14ac:dyDescent="0.3">
      <c r="E2264">
        <v>80.899799999999999</v>
      </c>
      <c r="F2264">
        <v>89.278000000000006</v>
      </c>
      <c r="G2264">
        <v>72.1477</v>
      </c>
      <c r="H2264">
        <v>27.6677</v>
      </c>
      <c r="I2264">
        <v>39.742899999999999</v>
      </c>
    </row>
    <row r="2265" spans="5:9" x14ac:dyDescent="0.3">
      <c r="E2265">
        <v>79.598799999999997</v>
      </c>
      <c r="F2265">
        <v>66.661799999999999</v>
      </c>
      <c r="G2265">
        <v>42.605400000000003</v>
      </c>
      <c r="H2265">
        <v>30.145700000000001</v>
      </c>
      <c r="I2265">
        <v>41.7517</v>
      </c>
    </row>
    <row r="2266" spans="5:9" x14ac:dyDescent="0.3">
      <c r="E2266">
        <v>47.220300000000002</v>
      </c>
      <c r="F2266">
        <v>56.502499999999998</v>
      </c>
      <c r="G2266">
        <v>31.2651</v>
      </c>
      <c r="H2266">
        <v>40.7941</v>
      </c>
      <c r="I2266">
        <v>37.295299999999997</v>
      </c>
    </row>
    <row r="2267" spans="5:9" x14ac:dyDescent="0.3">
      <c r="E2267">
        <v>52.722900000000003</v>
      </c>
      <c r="F2267">
        <v>75.454899999999995</v>
      </c>
      <c r="G2267">
        <v>31.836099999999998</v>
      </c>
      <c r="H2267">
        <v>34.045499999999997</v>
      </c>
      <c r="I2267">
        <v>89.579599999999999</v>
      </c>
    </row>
    <row r="2268" spans="5:9" x14ac:dyDescent="0.3">
      <c r="E2268">
        <v>28.4224</v>
      </c>
      <c r="F2268">
        <v>26.151399999999999</v>
      </c>
      <c r="G2268">
        <v>33.367899999999999</v>
      </c>
      <c r="H2268">
        <v>29.310600000000001</v>
      </c>
      <c r="I2268">
        <v>21.604700000000001</v>
      </c>
    </row>
    <row r="2269" spans="5:9" x14ac:dyDescent="0.3">
      <c r="E2269">
        <v>37.296999999999997</v>
      </c>
      <c r="F2269">
        <v>62.144399999999997</v>
      </c>
      <c r="G2269">
        <v>73.862700000000004</v>
      </c>
      <c r="H2269">
        <v>25.237400000000001</v>
      </c>
      <c r="I2269">
        <v>41.489199999999997</v>
      </c>
    </row>
    <row r="2270" spans="5:9" x14ac:dyDescent="0.3">
      <c r="E2270">
        <v>46.53</v>
      </c>
      <c r="F2270">
        <v>53.645499999999998</v>
      </c>
      <c r="G2270">
        <v>27.848800000000001</v>
      </c>
      <c r="H2270">
        <v>31.839600000000001</v>
      </c>
      <c r="I2270">
        <v>69.349199999999996</v>
      </c>
    </row>
    <row r="2271" spans="5:9" x14ac:dyDescent="0.3">
      <c r="E2271">
        <v>42.255299999999998</v>
      </c>
      <c r="F2271">
        <v>84.518900000000002</v>
      </c>
      <c r="G2271">
        <v>67.9071</v>
      </c>
      <c r="H2271">
        <v>32.327800000000003</v>
      </c>
      <c r="I2271">
        <v>72.715299999999999</v>
      </c>
    </row>
    <row r="2272" spans="5:9" x14ac:dyDescent="0.3">
      <c r="E2272">
        <v>59.679200000000002</v>
      </c>
      <c r="F2272">
        <v>45.415599999999998</v>
      </c>
      <c r="G2272">
        <v>72.2744</v>
      </c>
      <c r="H2272">
        <v>52.500300000000003</v>
      </c>
      <c r="I2272">
        <v>36.190600000000003</v>
      </c>
    </row>
    <row r="2273" spans="5:9" x14ac:dyDescent="0.3">
      <c r="E2273">
        <v>40.516199999999998</v>
      </c>
      <c r="F2273">
        <v>57.159300000000002</v>
      </c>
      <c r="G2273">
        <v>53.244</v>
      </c>
      <c r="H2273">
        <v>44.552700000000002</v>
      </c>
      <c r="I2273">
        <v>38.378300000000003</v>
      </c>
    </row>
    <row r="2274" spans="5:9" x14ac:dyDescent="0.3">
      <c r="E2274">
        <v>31.104099999999999</v>
      </c>
      <c r="F2274">
        <v>50.909300000000002</v>
      </c>
      <c r="G2274">
        <v>52.100099999999998</v>
      </c>
      <c r="H2274">
        <v>33.445099999999996</v>
      </c>
      <c r="I2274">
        <v>35.470199999999998</v>
      </c>
    </row>
    <row r="2275" spans="5:9" x14ac:dyDescent="0.3">
      <c r="E2275">
        <v>36.799199999999999</v>
      </c>
      <c r="F2275">
        <v>64.882499999999993</v>
      </c>
      <c r="G2275">
        <v>54.0548</v>
      </c>
      <c r="H2275">
        <v>36.497999999999998</v>
      </c>
      <c r="I2275">
        <v>48.696399999999997</v>
      </c>
    </row>
    <row r="2276" spans="5:9" x14ac:dyDescent="0.3">
      <c r="E2276">
        <v>53.831400000000002</v>
      </c>
      <c r="F2276">
        <v>57.2684</v>
      </c>
      <c r="G2276">
        <v>31.101500000000001</v>
      </c>
      <c r="H2276">
        <v>30.584499999999998</v>
      </c>
      <c r="I2276">
        <v>44.910299999999999</v>
      </c>
    </row>
    <row r="2277" spans="5:9" x14ac:dyDescent="0.3">
      <c r="F2277">
        <v>78.192999999999998</v>
      </c>
      <c r="G2277">
        <v>29.748899999999999</v>
      </c>
      <c r="H2277">
        <v>27.502700000000001</v>
      </c>
      <c r="I2277">
        <v>74.449799999999996</v>
      </c>
    </row>
    <row r="2278" spans="5:9" x14ac:dyDescent="0.3">
      <c r="F2278">
        <v>87.159599999999998</v>
      </c>
      <c r="G2278">
        <v>45.678699999999999</v>
      </c>
      <c r="H2278">
        <v>23.0349</v>
      </c>
      <c r="I2278">
        <v>65.710999999999999</v>
      </c>
    </row>
    <row r="2279" spans="5:9" x14ac:dyDescent="0.3">
      <c r="F2279">
        <v>42.4846</v>
      </c>
      <c r="G2279">
        <v>48.405099999999997</v>
      </c>
      <c r="H2279">
        <v>30.735900000000001</v>
      </c>
      <c r="I2279">
        <v>32.650300000000001</v>
      </c>
    </row>
    <row r="2280" spans="5:9" x14ac:dyDescent="0.3">
      <c r="F2280">
        <v>52.984900000000003</v>
      </c>
      <c r="G2280">
        <v>32.2746</v>
      </c>
      <c r="H2280">
        <v>26.040099999999999</v>
      </c>
      <c r="I2280">
        <v>68.736000000000004</v>
      </c>
    </row>
    <row r="2281" spans="5:9" x14ac:dyDescent="0.3">
      <c r="F2281">
        <v>73.545100000000005</v>
      </c>
      <c r="G2281">
        <v>50.841200000000001</v>
      </c>
      <c r="H2281">
        <v>25.0639</v>
      </c>
      <c r="I2281">
        <v>63.303800000000003</v>
      </c>
    </row>
    <row r="2282" spans="5:9" x14ac:dyDescent="0.3">
      <c r="F2282">
        <v>25.5063</v>
      </c>
      <c r="G2282">
        <v>35.008899999999997</v>
      </c>
      <c r="H2282">
        <v>31.059000000000001</v>
      </c>
      <c r="I2282">
        <v>51.265700000000002</v>
      </c>
    </row>
    <row r="2283" spans="5:9" x14ac:dyDescent="0.3">
      <c r="F2283">
        <v>28.408100000000001</v>
      </c>
      <c r="G2283">
        <v>27.9833</v>
      </c>
      <c r="H2283">
        <v>38.1496</v>
      </c>
      <c r="I2283">
        <v>34.706800000000001</v>
      </c>
    </row>
    <row r="2284" spans="5:9" x14ac:dyDescent="0.3">
      <c r="F2284">
        <v>39.4405</v>
      </c>
      <c r="G2284">
        <v>46.542000000000002</v>
      </c>
      <c r="H2284">
        <v>30.5989</v>
      </c>
      <c r="I2284">
        <v>49.889200000000002</v>
      </c>
    </row>
    <row r="2285" spans="5:9" x14ac:dyDescent="0.3">
      <c r="F2285">
        <v>29.5657</v>
      </c>
      <c r="G2285">
        <v>36.657600000000002</v>
      </c>
      <c r="H2285">
        <v>46.487499999999997</v>
      </c>
      <c r="I2285">
        <v>40.372700000000002</v>
      </c>
    </row>
    <row r="2286" spans="5:9" x14ac:dyDescent="0.3">
      <c r="F2286">
        <v>22.888999999999999</v>
      </c>
      <c r="G2286">
        <v>23.6296</v>
      </c>
      <c r="H2286">
        <v>31.761299999999999</v>
      </c>
      <c r="I2286">
        <v>26.915199999999999</v>
      </c>
    </row>
    <row r="2287" spans="5:9" x14ac:dyDescent="0.3">
      <c r="F2287">
        <v>21.448899999999998</v>
      </c>
      <c r="G2287">
        <v>31.824400000000001</v>
      </c>
      <c r="H2287">
        <v>72.814400000000006</v>
      </c>
      <c r="I2287">
        <v>45.2515</v>
      </c>
    </row>
    <row r="2288" spans="5:9" x14ac:dyDescent="0.3">
      <c r="F2288">
        <v>26.467099999999999</v>
      </c>
      <c r="G2288">
        <v>31.0975</v>
      </c>
      <c r="H2288">
        <v>25.9055</v>
      </c>
      <c r="I2288">
        <v>25.087700000000002</v>
      </c>
    </row>
    <row r="2289" spans="6:9" x14ac:dyDescent="0.3">
      <c r="F2289">
        <v>26.315100000000001</v>
      </c>
      <c r="G2289">
        <v>69.914400000000001</v>
      </c>
      <c r="H2289">
        <v>47.352600000000002</v>
      </c>
      <c r="I2289">
        <v>87.728300000000004</v>
      </c>
    </row>
    <row r="2290" spans="6:9" x14ac:dyDescent="0.3">
      <c r="F2290">
        <v>29.386399999999998</v>
      </c>
      <c r="G2290">
        <v>22.154299999999999</v>
      </c>
      <c r="H2290">
        <v>30.239699999999999</v>
      </c>
      <c r="I2290">
        <v>83.393699999999995</v>
      </c>
    </row>
    <row r="2291" spans="6:9" x14ac:dyDescent="0.3">
      <c r="F2291">
        <v>27.901399999999999</v>
      </c>
      <c r="G2291">
        <v>42.868499999999997</v>
      </c>
      <c r="H2291">
        <v>33.923999999999999</v>
      </c>
      <c r="I2291">
        <v>52.012500000000003</v>
      </c>
    </row>
    <row r="2292" spans="6:9" x14ac:dyDescent="0.3">
      <c r="F2292">
        <v>23.522400000000001</v>
      </c>
      <c r="G2292">
        <v>48.0426</v>
      </c>
      <c r="H2292">
        <v>64.720500000000001</v>
      </c>
      <c r="I2292">
        <v>98.552199999999999</v>
      </c>
    </row>
    <row r="2293" spans="6:9" x14ac:dyDescent="0.3">
      <c r="F2293">
        <v>48.662399999999998</v>
      </c>
      <c r="G2293">
        <v>38.698</v>
      </c>
      <c r="H2293">
        <v>32.936900000000001</v>
      </c>
      <c r="I2293">
        <v>92.919600000000003</v>
      </c>
    </row>
    <row r="2294" spans="6:9" x14ac:dyDescent="0.3">
      <c r="F2294">
        <v>25.956499999999998</v>
      </c>
      <c r="G2294">
        <v>53.185600000000001</v>
      </c>
      <c r="H2294">
        <v>33.824199999999998</v>
      </c>
      <c r="I2294">
        <v>44.0229</v>
      </c>
    </row>
    <row r="2295" spans="6:9" x14ac:dyDescent="0.3">
      <c r="F2295">
        <v>23.085899999999999</v>
      </c>
      <c r="G2295">
        <v>41.712800000000001</v>
      </c>
      <c r="H2295">
        <v>45.935200000000002</v>
      </c>
      <c r="I2295">
        <v>92.418499999999995</v>
      </c>
    </row>
    <row r="2296" spans="6:9" x14ac:dyDescent="0.3">
      <c r="F2296">
        <v>64.981899999999996</v>
      </c>
      <c r="G2296">
        <v>37.511099999999999</v>
      </c>
      <c r="H2296">
        <v>36.898499999999999</v>
      </c>
      <c r="I2296">
        <v>77.479600000000005</v>
      </c>
    </row>
    <row r="2297" spans="6:9" x14ac:dyDescent="0.3">
      <c r="F2297">
        <v>30.596699999999998</v>
      </c>
      <c r="G2297">
        <v>65.398899999999998</v>
      </c>
      <c r="H2297">
        <v>41.694099999999999</v>
      </c>
      <c r="I2297">
        <v>43.705599999999997</v>
      </c>
    </row>
    <row r="2298" spans="6:9" x14ac:dyDescent="0.3">
      <c r="F2298">
        <v>29.497499999999999</v>
      </c>
      <c r="G2298">
        <v>34.899700000000003</v>
      </c>
      <c r="H2298">
        <v>33.7333</v>
      </c>
      <c r="I2298">
        <v>87.962100000000007</v>
      </c>
    </row>
    <row r="2299" spans="6:9" x14ac:dyDescent="0.3">
      <c r="F2299">
        <v>22.842300000000002</v>
      </c>
      <c r="G2299">
        <v>22.890999999999998</v>
      </c>
      <c r="H2299">
        <v>26.116199999999999</v>
      </c>
      <c r="I2299">
        <v>45.816800000000001</v>
      </c>
    </row>
    <row r="2300" spans="6:9" x14ac:dyDescent="0.3">
      <c r="F2300">
        <v>24.800899999999999</v>
      </c>
      <c r="G2300">
        <v>76.495599999999996</v>
      </c>
      <c r="H2300">
        <v>38.012</v>
      </c>
      <c r="I2300">
        <v>98.492500000000007</v>
      </c>
    </row>
    <row r="2301" spans="6:9" x14ac:dyDescent="0.3">
      <c r="F2301">
        <v>22.540199999999999</v>
      </c>
      <c r="G2301">
        <v>40.527900000000002</v>
      </c>
      <c r="H2301">
        <v>28.660399999999999</v>
      </c>
      <c r="I2301">
        <v>80.912499999999994</v>
      </c>
    </row>
    <row r="2302" spans="6:9" x14ac:dyDescent="0.3">
      <c r="F2302">
        <v>23.195</v>
      </c>
      <c r="G2302">
        <v>27.9833</v>
      </c>
      <c r="H2302">
        <v>32.000900000000001</v>
      </c>
      <c r="I2302">
        <v>85.812600000000003</v>
      </c>
    </row>
    <row r="2303" spans="6:9" x14ac:dyDescent="0.3">
      <c r="F2303">
        <v>29.670999999999999</v>
      </c>
      <c r="G2303">
        <v>62.427</v>
      </c>
      <c r="H2303">
        <v>25.426300000000001</v>
      </c>
      <c r="I2303">
        <v>54.736800000000002</v>
      </c>
    </row>
    <row r="2304" spans="6:9" x14ac:dyDescent="0.3">
      <c r="F2304">
        <v>23.337299999999999</v>
      </c>
      <c r="G2304">
        <v>29.064900000000002</v>
      </c>
      <c r="H2304">
        <v>31.6571</v>
      </c>
      <c r="I2304">
        <v>54.319299999999998</v>
      </c>
    </row>
    <row r="2305" spans="6:9" x14ac:dyDescent="0.3">
      <c r="F2305">
        <v>29.062899999999999</v>
      </c>
      <c r="G2305">
        <v>82.238799999999998</v>
      </c>
      <c r="H2305">
        <v>44.276000000000003</v>
      </c>
      <c r="I2305">
        <v>93.375299999999996</v>
      </c>
    </row>
    <row r="2306" spans="6:9" x14ac:dyDescent="0.3">
      <c r="F2306">
        <v>31.015699999999999</v>
      </c>
      <c r="G2306">
        <v>25.005500000000001</v>
      </c>
      <c r="H2306">
        <v>26.6996</v>
      </c>
      <c r="I2306">
        <v>87.723600000000005</v>
      </c>
    </row>
    <row r="2307" spans="6:9" x14ac:dyDescent="0.3">
      <c r="F2307">
        <v>24.968399999999999</v>
      </c>
      <c r="G2307">
        <v>75.998699999999999</v>
      </c>
      <c r="H2307">
        <v>45.189900000000002</v>
      </c>
      <c r="I2307">
        <v>90.2166</v>
      </c>
    </row>
    <row r="2308" spans="6:9" x14ac:dyDescent="0.3">
      <c r="F2308">
        <v>25.177</v>
      </c>
      <c r="G2308">
        <v>71.171400000000006</v>
      </c>
      <c r="H2308">
        <v>90.825599999999994</v>
      </c>
      <c r="I2308">
        <v>97.046800000000005</v>
      </c>
    </row>
    <row r="2309" spans="6:9" x14ac:dyDescent="0.3">
      <c r="F2309">
        <v>22.008099999999999</v>
      </c>
      <c r="G2309">
        <v>41.264600000000002</v>
      </c>
      <c r="H2309">
        <v>44.803899999999999</v>
      </c>
      <c r="I2309">
        <v>94.747</v>
      </c>
    </row>
    <row r="2310" spans="6:9" x14ac:dyDescent="0.3">
      <c r="F2310">
        <v>22.5792</v>
      </c>
      <c r="G2310">
        <v>46.4251</v>
      </c>
      <c r="H2310">
        <v>28.853400000000001</v>
      </c>
      <c r="I2310">
        <v>58.293999999999997</v>
      </c>
    </row>
    <row r="2311" spans="6:9" x14ac:dyDescent="0.3">
      <c r="F2311">
        <v>28.883700000000001</v>
      </c>
      <c r="G2311">
        <v>43.883800000000001</v>
      </c>
      <c r="H2311">
        <v>35.705199999999998</v>
      </c>
      <c r="I2311">
        <v>56.466500000000003</v>
      </c>
    </row>
    <row r="2312" spans="6:9" x14ac:dyDescent="0.3">
      <c r="F2312">
        <v>32.502600000000001</v>
      </c>
      <c r="G2312">
        <v>53.175899999999999</v>
      </c>
      <c r="H2312">
        <v>68.147499999999994</v>
      </c>
      <c r="I2312">
        <v>97.287800000000004</v>
      </c>
    </row>
    <row r="2313" spans="6:9" x14ac:dyDescent="0.3">
      <c r="F2313">
        <v>42.459200000000003</v>
      </c>
      <c r="G2313">
        <v>40.537700000000001</v>
      </c>
      <c r="H2313">
        <v>39.112299999999998</v>
      </c>
      <c r="I2313">
        <v>55.366700000000002</v>
      </c>
    </row>
    <row r="2314" spans="6:9" x14ac:dyDescent="0.3">
      <c r="F2314">
        <v>24.376000000000001</v>
      </c>
      <c r="G2314">
        <v>43.2699</v>
      </c>
      <c r="H2314">
        <v>69.990700000000004</v>
      </c>
      <c r="I2314">
        <v>44.953299999999999</v>
      </c>
    </row>
    <row r="2315" spans="6:9" x14ac:dyDescent="0.3">
      <c r="F2315">
        <v>28.6478</v>
      </c>
      <c r="G2315">
        <v>72.535600000000002</v>
      </c>
      <c r="H2315">
        <v>33.274099999999997</v>
      </c>
      <c r="I2315">
        <v>83.503299999999996</v>
      </c>
    </row>
    <row r="2316" spans="6:9" x14ac:dyDescent="0.3">
      <c r="F2316">
        <v>25.1478</v>
      </c>
      <c r="G2316">
        <v>75.677099999999996</v>
      </c>
      <c r="H2316">
        <v>44.018700000000003</v>
      </c>
      <c r="I2316">
        <v>49.5505</v>
      </c>
    </row>
    <row r="2317" spans="6:9" x14ac:dyDescent="0.3">
      <c r="F2317">
        <v>27.0518</v>
      </c>
      <c r="G2317">
        <v>73.578199999999995</v>
      </c>
      <c r="H2317">
        <v>65.4148</v>
      </c>
      <c r="I2317">
        <v>58.329700000000003</v>
      </c>
    </row>
    <row r="2318" spans="6:9" x14ac:dyDescent="0.3">
      <c r="F2318">
        <v>23.438600000000001</v>
      </c>
      <c r="G2318">
        <v>50.946399999999997</v>
      </c>
      <c r="H2318">
        <v>50.091900000000003</v>
      </c>
      <c r="I2318">
        <v>101.5009</v>
      </c>
    </row>
    <row r="2319" spans="6:9" x14ac:dyDescent="0.3">
      <c r="F2319">
        <v>29.489699999999999</v>
      </c>
      <c r="G2319">
        <v>102.2397</v>
      </c>
      <c r="H2319">
        <v>45.593600000000002</v>
      </c>
      <c r="I2319">
        <v>46.577800000000003</v>
      </c>
    </row>
    <row r="2320" spans="6:9" x14ac:dyDescent="0.3">
      <c r="F2320">
        <v>22.752600000000001</v>
      </c>
      <c r="G2320">
        <v>23.9297</v>
      </c>
      <c r="H2320">
        <v>34.798000000000002</v>
      </c>
      <c r="I2320">
        <v>64.27</v>
      </c>
    </row>
    <row r="2321" spans="6:9" x14ac:dyDescent="0.3">
      <c r="F2321">
        <v>25.732399999999998</v>
      </c>
      <c r="G2321">
        <v>41.726500000000001</v>
      </c>
      <c r="H2321">
        <v>52.676000000000002</v>
      </c>
      <c r="I2321">
        <v>52.752000000000002</v>
      </c>
    </row>
    <row r="2322" spans="6:9" x14ac:dyDescent="0.3">
      <c r="F2322">
        <v>29.421500000000002</v>
      </c>
      <c r="G2322">
        <v>39.530099999999997</v>
      </c>
      <c r="H2322">
        <v>29.685199999999998</v>
      </c>
      <c r="I2322">
        <v>120.3716</v>
      </c>
    </row>
    <row r="2323" spans="6:9" x14ac:dyDescent="0.3">
      <c r="F2323">
        <v>27.2057</v>
      </c>
      <c r="G2323">
        <v>53.222700000000003</v>
      </c>
      <c r="H2323">
        <v>38.5732</v>
      </c>
      <c r="I2323">
        <v>53.639499999999998</v>
      </c>
    </row>
    <row r="2324" spans="6:9" x14ac:dyDescent="0.3">
      <c r="F2324">
        <v>44.2346</v>
      </c>
      <c r="G2324">
        <v>53.238199999999999</v>
      </c>
      <c r="H2324">
        <v>30.410499999999999</v>
      </c>
      <c r="I2324">
        <v>22.794499999999999</v>
      </c>
    </row>
    <row r="2325" spans="6:9" x14ac:dyDescent="0.3">
      <c r="F2325">
        <v>29.359200000000001</v>
      </c>
      <c r="G2325">
        <v>58.73</v>
      </c>
      <c r="H2325">
        <v>51.0169</v>
      </c>
      <c r="I2325">
        <v>47.476300000000002</v>
      </c>
    </row>
    <row r="2326" spans="6:9" x14ac:dyDescent="0.3">
      <c r="F2326">
        <v>26.550899999999999</v>
      </c>
      <c r="G2326">
        <v>36.5289</v>
      </c>
      <c r="H2326">
        <v>77.445899999999995</v>
      </c>
      <c r="I2326">
        <v>26.3964</v>
      </c>
    </row>
    <row r="2327" spans="6:9" x14ac:dyDescent="0.3">
      <c r="F2327">
        <v>38.179600000000001</v>
      </c>
      <c r="G2327">
        <v>24.8476</v>
      </c>
      <c r="H2327">
        <v>27.797499999999999</v>
      </c>
      <c r="I2327">
        <v>22.290099999999999</v>
      </c>
    </row>
    <row r="2328" spans="6:9" x14ac:dyDescent="0.3">
      <c r="F2328">
        <v>31.0138</v>
      </c>
      <c r="G2328">
        <v>83.805599999999998</v>
      </c>
      <c r="H2328">
        <v>40.9621</v>
      </c>
      <c r="I2328">
        <v>32.946199999999997</v>
      </c>
    </row>
    <row r="2329" spans="6:9" x14ac:dyDescent="0.3">
      <c r="F2329">
        <v>33.541400000000003</v>
      </c>
      <c r="G2329">
        <v>78.263199999999998</v>
      </c>
      <c r="H2329">
        <v>40.500799999999998</v>
      </c>
      <c r="I2329">
        <v>34.040100000000002</v>
      </c>
    </row>
    <row r="2330" spans="6:9" x14ac:dyDescent="0.3">
      <c r="F2330">
        <v>42.2254</v>
      </c>
      <c r="G2330">
        <v>59.104199999999999</v>
      </c>
      <c r="H2330">
        <v>77.638800000000003</v>
      </c>
      <c r="I2330">
        <v>25.984200000000001</v>
      </c>
    </row>
    <row r="2331" spans="6:9" x14ac:dyDescent="0.3">
      <c r="F2331">
        <v>28.5991</v>
      </c>
      <c r="G2331">
        <v>76.411799999999999</v>
      </c>
      <c r="H2331">
        <v>96.8322</v>
      </c>
      <c r="I2331">
        <v>31.039899999999999</v>
      </c>
    </row>
    <row r="2332" spans="6:9" x14ac:dyDescent="0.3">
      <c r="F2332">
        <v>30.364799999999999</v>
      </c>
      <c r="G2332">
        <v>49.104700000000001</v>
      </c>
      <c r="H2332">
        <v>47.476799999999997</v>
      </c>
      <c r="I2332">
        <v>29.1858</v>
      </c>
    </row>
    <row r="2333" spans="6:9" x14ac:dyDescent="0.3">
      <c r="F2333">
        <v>23.4971</v>
      </c>
      <c r="G2333">
        <v>29.762599999999999</v>
      </c>
      <c r="H2333">
        <v>36.390599999999999</v>
      </c>
      <c r="I2333">
        <v>32.354100000000003</v>
      </c>
    </row>
    <row r="2334" spans="6:9" x14ac:dyDescent="0.3">
      <c r="F2334">
        <v>25.9604</v>
      </c>
      <c r="G2334">
        <v>50.788499999999999</v>
      </c>
      <c r="H2334">
        <v>41.048699999999997</v>
      </c>
      <c r="I2334">
        <v>24.8048</v>
      </c>
    </row>
    <row r="2335" spans="6:9" x14ac:dyDescent="0.3">
      <c r="F2335">
        <v>51.476500000000001</v>
      </c>
      <c r="G2335">
        <v>44.503500000000003</v>
      </c>
      <c r="H2335">
        <v>68.415899999999993</v>
      </c>
      <c r="I2335">
        <v>38.508600000000001</v>
      </c>
    </row>
    <row r="2336" spans="6:9" x14ac:dyDescent="0.3">
      <c r="F2336">
        <v>36.129399999999997</v>
      </c>
      <c r="G2336">
        <v>27.765000000000001</v>
      </c>
      <c r="H2336">
        <v>54.927399999999999</v>
      </c>
      <c r="I2336">
        <v>28.034800000000001</v>
      </c>
    </row>
    <row r="2337" spans="6:9" x14ac:dyDescent="0.3">
      <c r="F2337">
        <v>30.8169</v>
      </c>
      <c r="G2337">
        <v>26.167000000000002</v>
      </c>
      <c r="H2337">
        <v>50.451300000000003</v>
      </c>
      <c r="I2337">
        <v>23.556899999999999</v>
      </c>
    </row>
    <row r="2338" spans="6:9" x14ac:dyDescent="0.3">
      <c r="F2338">
        <v>34.7087</v>
      </c>
      <c r="G2338">
        <v>24.9041</v>
      </c>
      <c r="H2338">
        <v>64.476500000000001</v>
      </c>
      <c r="I2338">
        <v>40.152000000000001</v>
      </c>
    </row>
    <row r="2339" spans="6:9" x14ac:dyDescent="0.3">
      <c r="F2339">
        <v>33.177</v>
      </c>
      <c r="G2339">
        <v>33.763500000000001</v>
      </c>
      <c r="H2339">
        <v>41.3703</v>
      </c>
      <c r="I2339">
        <v>24.134699999999999</v>
      </c>
    </row>
    <row r="2340" spans="6:9" x14ac:dyDescent="0.3">
      <c r="F2340">
        <v>33.742100000000001</v>
      </c>
      <c r="G2340">
        <v>77.333600000000004</v>
      </c>
      <c r="H2340">
        <v>36.2042</v>
      </c>
      <c r="I2340">
        <v>27.828700000000001</v>
      </c>
    </row>
    <row r="2341" spans="6:9" x14ac:dyDescent="0.3">
      <c r="F2341">
        <v>32.5319</v>
      </c>
      <c r="G2341">
        <v>30.126999999999999</v>
      </c>
      <c r="H2341">
        <v>44.1297</v>
      </c>
      <c r="I2341">
        <v>24.835599999999999</v>
      </c>
    </row>
    <row r="2342" spans="6:9" x14ac:dyDescent="0.3">
      <c r="F2342">
        <v>23.6861</v>
      </c>
      <c r="G2342">
        <v>35.558399999999999</v>
      </c>
      <c r="H2342">
        <v>41.188400000000001</v>
      </c>
      <c r="I2342">
        <v>50.848399999999998</v>
      </c>
    </row>
    <row r="2343" spans="6:9" x14ac:dyDescent="0.3">
      <c r="F2343">
        <v>29.840499999999999</v>
      </c>
      <c r="G2343">
        <v>29.388400000000001</v>
      </c>
      <c r="H2343">
        <v>6.4370000000000003</v>
      </c>
      <c r="I2343">
        <v>25.465599999999998</v>
      </c>
    </row>
    <row r="2344" spans="6:9" x14ac:dyDescent="0.3">
      <c r="F2344">
        <v>36.2639</v>
      </c>
      <c r="G2344">
        <v>49.003399999999999</v>
      </c>
      <c r="H2344">
        <v>46.822400000000002</v>
      </c>
      <c r="I2344">
        <v>21.444700000000001</v>
      </c>
    </row>
    <row r="2345" spans="6:9" x14ac:dyDescent="0.3">
      <c r="F2345">
        <v>33.646599999999999</v>
      </c>
      <c r="G2345">
        <v>35.765000000000001</v>
      </c>
      <c r="H2345">
        <v>26.936800000000002</v>
      </c>
      <c r="I2345">
        <v>64.933199999999999</v>
      </c>
    </row>
    <row r="2346" spans="6:9" x14ac:dyDescent="0.3">
      <c r="F2346">
        <v>28.565999999999999</v>
      </c>
      <c r="G2346">
        <v>42.737900000000003</v>
      </c>
      <c r="H2346">
        <v>23.3217</v>
      </c>
      <c r="I2346">
        <v>90.457999999999998</v>
      </c>
    </row>
    <row r="2347" spans="6:9" x14ac:dyDescent="0.3">
      <c r="F2347">
        <v>29.924299999999999</v>
      </c>
      <c r="G2347">
        <v>21.863900000000001</v>
      </c>
      <c r="H2347">
        <v>39.089700000000001</v>
      </c>
      <c r="I2347">
        <v>23.9785</v>
      </c>
    </row>
    <row r="2348" spans="6:9" x14ac:dyDescent="0.3">
      <c r="F2348">
        <v>28.616700000000002</v>
      </c>
      <c r="G2348">
        <v>40.151800000000001</v>
      </c>
      <c r="H2348">
        <v>51.868200000000002</v>
      </c>
      <c r="I2348">
        <v>68.127600000000001</v>
      </c>
    </row>
    <row r="2349" spans="6:9" x14ac:dyDescent="0.3">
      <c r="F2349">
        <v>32.025199999999998</v>
      </c>
      <c r="G2349">
        <v>28.558199999999999</v>
      </c>
      <c r="H2349">
        <v>52.096200000000003</v>
      </c>
      <c r="I2349">
        <v>91.672799999999995</v>
      </c>
    </row>
    <row r="2350" spans="6:9" x14ac:dyDescent="0.3">
      <c r="F2350">
        <v>28.729700000000001</v>
      </c>
      <c r="G2350">
        <v>24.087599999999998</v>
      </c>
      <c r="H2350">
        <v>25.198399999999999</v>
      </c>
      <c r="I2350">
        <v>42.280799999999999</v>
      </c>
    </row>
    <row r="2351" spans="6:9" x14ac:dyDescent="0.3">
      <c r="F2351">
        <v>31.649000000000001</v>
      </c>
      <c r="G2351">
        <v>34.391100000000002</v>
      </c>
      <c r="H2351">
        <v>31.041</v>
      </c>
      <c r="I2351">
        <v>68.106300000000005</v>
      </c>
    </row>
    <row r="2352" spans="6:9" x14ac:dyDescent="0.3">
      <c r="F2352">
        <v>36.404200000000003</v>
      </c>
      <c r="G2352">
        <v>35.086799999999997</v>
      </c>
      <c r="H2352">
        <v>35.540900000000001</v>
      </c>
      <c r="I2352">
        <v>71.227400000000003</v>
      </c>
    </row>
    <row r="2353" spans="6:9" x14ac:dyDescent="0.3">
      <c r="F2353">
        <v>28.0944</v>
      </c>
      <c r="G2353">
        <v>23.994</v>
      </c>
      <c r="H2353">
        <v>47.2806</v>
      </c>
      <c r="I2353">
        <v>80.853300000000004</v>
      </c>
    </row>
    <row r="2354" spans="6:9" x14ac:dyDescent="0.3">
      <c r="F2354">
        <v>34.254600000000003</v>
      </c>
      <c r="G2354">
        <v>25.9</v>
      </c>
      <c r="H2354">
        <v>33.983800000000002</v>
      </c>
      <c r="I2354">
        <v>58.887700000000002</v>
      </c>
    </row>
    <row r="2355" spans="6:9" x14ac:dyDescent="0.3">
      <c r="F2355">
        <v>27.032299999999999</v>
      </c>
      <c r="G2355">
        <v>29.055099999999999</v>
      </c>
      <c r="H2355">
        <v>24.695599999999999</v>
      </c>
      <c r="I2355">
        <v>35.7806</v>
      </c>
    </row>
    <row r="2356" spans="6:9" x14ac:dyDescent="0.3">
      <c r="F2356">
        <v>30.483699999999999</v>
      </c>
      <c r="G2356">
        <v>27.420100000000001</v>
      </c>
      <c r="H2356">
        <v>36.6068</v>
      </c>
      <c r="I2356">
        <v>63.559699999999999</v>
      </c>
    </row>
    <row r="2357" spans="6:9" x14ac:dyDescent="0.3">
      <c r="F2357">
        <v>33.6447</v>
      </c>
      <c r="G2357">
        <v>81.587900000000005</v>
      </c>
      <c r="H2357">
        <v>28.667300000000001</v>
      </c>
      <c r="I2357">
        <v>91.649100000000004</v>
      </c>
    </row>
    <row r="2358" spans="6:9" x14ac:dyDescent="0.3">
      <c r="F2358">
        <v>27.811800000000002</v>
      </c>
      <c r="G2358">
        <v>47.732799999999997</v>
      </c>
      <c r="H2358">
        <v>37.896900000000002</v>
      </c>
      <c r="I2358">
        <v>128.1756</v>
      </c>
    </row>
    <row r="2359" spans="6:9" x14ac:dyDescent="0.3">
      <c r="F2359">
        <v>33.200299999999999</v>
      </c>
      <c r="G2359">
        <v>21.764600000000002</v>
      </c>
      <c r="H2359">
        <v>31.0565</v>
      </c>
      <c r="I2359">
        <v>63.100299999999997</v>
      </c>
    </row>
    <row r="2360" spans="6:9" x14ac:dyDescent="0.3">
      <c r="F2360">
        <v>22.5383</v>
      </c>
      <c r="G2360">
        <v>38.481699999999996</v>
      </c>
      <c r="H2360">
        <v>54.384099999999997</v>
      </c>
      <c r="I2360">
        <v>86.370800000000003</v>
      </c>
    </row>
    <row r="2361" spans="6:9" x14ac:dyDescent="0.3">
      <c r="F2361">
        <v>30.487500000000001</v>
      </c>
      <c r="G2361">
        <v>26.552800000000001</v>
      </c>
      <c r="H2361">
        <v>29.748899999999999</v>
      </c>
      <c r="I2361">
        <v>78.101699999999994</v>
      </c>
    </row>
    <row r="2362" spans="6:9" x14ac:dyDescent="0.3">
      <c r="F2362">
        <v>25.048400000000001</v>
      </c>
      <c r="G2362">
        <v>35.529200000000003</v>
      </c>
      <c r="H2362">
        <v>37.941800000000001</v>
      </c>
      <c r="I2362">
        <v>78.201099999999997</v>
      </c>
    </row>
    <row r="2363" spans="6:9" x14ac:dyDescent="0.3">
      <c r="F2363">
        <v>32.282400000000003</v>
      </c>
      <c r="G2363">
        <v>22.703900000000001</v>
      </c>
      <c r="H2363">
        <v>37.965200000000003</v>
      </c>
      <c r="I2363">
        <v>67.755799999999994</v>
      </c>
    </row>
    <row r="2364" spans="6:9" x14ac:dyDescent="0.3">
      <c r="F2364">
        <v>30.7896</v>
      </c>
      <c r="G2364">
        <v>41.395200000000003</v>
      </c>
      <c r="H2364">
        <v>28.414000000000001</v>
      </c>
      <c r="I2364">
        <v>62.9298</v>
      </c>
    </row>
    <row r="2365" spans="6:9" x14ac:dyDescent="0.3">
      <c r="F2365">
        <v>29.450800000000001</v>
      </c>
      <c r="G2365">
        <v>23.6218</v>
      </c>
      <c r="H2365">
        <v>25.313400000000001</v>
      </c>
      <c r="I2365">
        <v>52.221699999999998</v>
      </c>
    </row>
    <row r="2366" spans="6:9" x14ac:dyDescent="0.3">
      <c r="F2366">
        <v>24.539400000000001</v>
      </c>
      <c r="G2366">
        <v>30.8033</v>
      </c>
      <c r="H2366">
        <v>27.264199999999999</v>
      </c>
      <c r="I2366">
        <v>43.595100000000002</v>
      </c>
    </row>
    <row r="2367" spans="6:9" x14ac:dyDescent="0.3">
      <c r="F2367">
        <v>29.517700000000001</v>
      </c>
      <c r="G2367">
        <v>60.620399999999997</v>
      </c>
      <c r="H2367">
        <v>76.259799999999998</v>
      </c>
      <c r="I2367">
        <v>40.914499999999997</v>
      </c>
    </row>
    <row r="2368" spans="6:9" x14ac:dyDescent="0.3">
      <c r="F2368">
        <v>23.7761</v>
      </c>
      <c r="G2368">
        <v>29.402000000000001</v>
      </c>
      <c r="H2368">
        <v>44.314500000000002</v>
      </c>
      <c r="I2368">
        <v>25.003799999999998</v>
      </c>
    </row>
    <row r="2369" spans="6:9" x14ac:dyDescent="0.3">
      <c r="F2369">
        <v>23.503900000000002</v>
      </c>
      <c r="G2369">
        <v>28.0379</v>
      </c>
      <c r="H2369">
        <v>61.895000000000003</v>
      </c>
      <c r="I2369">
        <v>27.9496</v>
      </c>
    </row>
    <row r="2370" spans="6:9" x14ac:dyDescent="0.3">
      <c r="F2370">
        <v>27.021999999999998</v>
      </c>
      <c r="G2370">
        <v>37.300699999999999</v>
      </c>
      <c r="H2370">
        <v>23.543800000000001</v>
      </c>
      <c r="I2370">
        <v>23.689599999999999</v>
      </c>
    </row>
    <row r="2371" spans="6:9" x14ac:dyDescent="0.3">
      <c r="F2371">
        <v>28.482199999999999</v>
      </c>
      <c r="G2371">
        <v>32.527999999999999</v>
      </c>
      <c r="H2371">
        <v>25.2257</v>
      </c>
      <c r="I2371">
        <v>33.710999999999999</v>
      </c>
    </row>
    <row r="2372" spans="6:9" x14ac:dyDescent="0.3">
      <c r="F2372">
        <v>25.223099999999999</v>
      </c>
      <c r="G2372">
        <v>45.115499999999997</v>
      </c>
      <c r="H2372">
        <v>23.325600000000001</v>
      </c>
      <c r="I2372">
        <v>70.325199999999995</v>
      </c>
    </row>
    <row r="2373" spans="6:9" x14ac:dyDescent="0.3">
      <c r="F2373">
        <v>22.2959</v>
      </c>
      <c r="G2373">
        <v>29.205200000000001</v>
      </c>
      <c r="H2373">
        <v>41.938899999999997</v>
      </c>
      <c r="I2373">
        <v>33.767800000000001</v>
      </c>
    </row>
    <row r="2374" spans="6:9" x14ac:dyDescent="0.3">
      <c r="F2374">
        <v>26.099299999999999</v>
      </c>
      <c r="G2374">
        <v>31.485299999999999</v>
      </c>
      <c r="H2374">
        <v>23.820599999999999</v>
      </c>
      <c r="I2374">
        <v>65.844899999999996</v>
      </c>
    </row>
    <row r="2375" spans="6:9" x14ac:dyDescent="0.3">
      <c r="F2375">
        <v>26.822700000000001</v>
      </c>
      <c r="G2375">
        <v>37.023899999999998</v>
      </c>
      <c r="H2375">
        <v>52.339799999999997</v>
      </c>
      <c r="I2375">
        <v>48.913600000000002</v>
      </c>
    </row>
    <row r="2376" spans="6:9" x14ac:dyDescent="0.3">
      <c r="F2376">
        <v>23.490600000000001</v>
      </c>
      <c r="G2376">
        <v>36.986899999999999</v>
      </c>
      <c r="H2376">
        <v>70.035200000000003</v>
      </c>
      <c r="I2376">
        <v>40.0809</v>
      </c>
    </row>
    <row r="2377" spans="6:9" x14ac:dyDescent="0.3">
      <c r="F2377">
        <v>44.0077</v>
      </c>
      <c r="G2377">
        <v>28.9207</v>
      </c>
      <c r="H2377">
        <v>36.782299999999999</v>
      </c>
      <c r="I2377">
        <v>46.936300000000003</v>
      </c>
    </row>
    <row r="2378" spans="6:9" x14ac:dyDescent="0.3">
      <c r="F2378">
        <v>34.429499999999997</v>
      </c>
      <c r="G2378">
        <v>31.9589</v>
      </c>
      <c r="H2378">
        <v>27.979399999999998</v>
      </c>
      <c r="I2378">
        <v>41.7669</v>
      </c>
    </row>
    <row r="2379" spans="6:9" x14ac:dyDescent="0.3">
      <c r="F2379">
        <v>24.5991</v>
      </c>
      <c r="G2379">
        <v>31.438600000000001</v>
      </c>
      <c r="H2379">
        <v>28.3536</v>
      </c>
      <c r="I2379">
        <v>84.618399999999994</v>
      </c>
    </row>
    <row r="2380" spans="6:9" x14ac:dyDescent="0.3">
      <c r="F2380">
        <v>23.391100000000002</v>
      </c>
      <c r="G2380">
        <v>27.006900000000002</v>
      </c>
      <c r="H2380">
        <v>37.156399999999998</v>
      </c>
      <c r="I2380">
        <v>61.8429</v>
      </c>
    </row>
    <row r="2381" spans="6:9" x14ac:dyDescent="0.3">
      <c r="F2381">
        <v>59.168100000000003</v>
      </c>
      <c r="G2381">
        <v>30.658999999999999</v>
      </c>
      <c r="H2381">
        <v>65.864699999999999</v>
      </c>
      <c r="I2381">
        <v>74.168400000000005</v>
      </c>
    </row>
    <row r="2382" spans="6:9" x14ac:dyDescent="0.3">
      <c r="F2382">
        <v>43.065100000000001</v>
      </c>
      <c r="G2382">
        <v>28.0593</v>
      </c>
      <c r="H2382">
        <v>22.715599999999998</v>
      </c>
      <c r="I2382">
        <v>90.701800000000006</v>
      </c>
    </row>
    <row r="2383" spans="6:9" x14ac:dyDescent="0.3">
      <c r="F2383">
        <v>38.863500000000002</v>
      </c>
      <c r="G2383">
        <v>25.087299999999999</v>
      </c>
      <c r="H2383">
        <v>27.603300000000001</v>
      </c>
      <c r="I2383">
        <v>45.302399999999999</v>
      </c>
    </row>
    <row r="2384" spans="6:9" x14ac:dyDescent="0.3">
      <c r="F2384">
        <v>34.8078</v>
      </c>
      <c r="G2384">
        <v>37.359099999999998</v>
      </c>
      <c r="H2384">
        <v>23.668600000000001</v>
      </c>
      <c r="I2384">
        <v>25.702300000000001</v>
      </c>
    </row>
    <row r="2385" spans="6:9" x14ac:dyDescent="0.3">
      <c r="F2385">
        <v>35.876600000000003</v>
      </c>
      <c r="G2385">
        <v>72.718699999999998</v>
      </c>
      <c r="H2385">
        <v>83.111900000000006</v>
      </c>
      <c r="I2385">
        <v>77.969099999999997</v>
      </c>
    </row>
    <row r="2386" spans="6:9" x14ac:dyDescent="0.3">
      <c r="F2386">
        <v>32.869700000000002</v>
      </c>
      <c r="G2386">
        <v>33.1126</v>
      </c>
      <c r="H2386">
        <v>30.961200000000002</v>
      </c>
      <c r="I2386">
        <v>67.720299999999995</v>
      </c>
    </row>
    <row r="2387" spans="6:9" x14ac:dyDescent="0.3">
      <c r="F2387">
        <v>43.808500000000002</v>
      </c>
      <c r="G2387">
        <v>33.157400000000003</v>
      </c>
      <c r="H2387">
        <v>25.989699999999999</v>
      </c>
      <c r="I2387">
        <v>50.052599999999998</v>
      </c>
    </row>
    <row r="2388" spans="6:9" x14ac:dyDescent="0.3">
      <c r="F2388">
        <v>29.2986</v>
      </c>
      <c r="G2388">
        <v>33.586199999999998</v>
      </c>
      <c r="H2388">
        <v>34.617199999999997</v>
      </c>
      <c r="I2388">
        <v>72.008799999999994</v>
      </c>
    </row>
    <row r="2389" spans="6:9" x14ac:dyDescent="0.3">
      <c r="F2389">
        <v>23.470800000000001</v>
      </c>
      <c r="G2389">
        <v>33.615400000000001</v>
      </c>
      <c r="H2389">
        <v>23.257400000000001</v>
      </c>
      <c r="I2389">
        <v>64.128</v>
      </c>
    </row>
    <row r="2390" spans="6:9" x14ac:dyDescent="0.3">
      <c r="F2390">
        <v>56.114800000000002</v>
      </c>
      <c r="G2390">
        <v>34.087000000000003</v>
      </c>
      <c r="H2390">
        <v>56.648699999999998</v>
      </c>
      <c r="I2390">
        <v>48.451799999999999</v>
      </c>
    </row>
    <row r="2391" spans="6:9" x14ac:dyDescent="0.3">
      <c r="F2391">
        <v>52.337899999999998</v>
      </c>
      <c r="G2391">
        <v>37.061</v>
      </c>
      <c r="H2391">
        <v>36.092399999999998</v>
      </c>
      <c r="I2391">
        <v>36.590499999999999</v>
      </c>
    </row>
    <row r="2392" spans="6:9" x14ac:dyDescent="0.3">
      <c r="F2392">
        <v>22.767199999999999</v>
      </c>
      <c r="G2392">
        <v>25.866900000000001</v>
      </c>
      <c r="H2392">
        <v>68.212999999999994</v>
      </c>
      <c r="I2392">
        <v>78.089799999999997</v>
      </c>
    </row>
    <row r="2393" spans="6:9" x14ac:dyDescent="0.3">
      <c r="F2393">
        <v>29.650400000000001</v>
      </c>
      <c r="G2393">
        <v>33.642699999999998</v>
      </c>
      <c r="H2393">
        <v>50.848999999999997</v>
      </c>
      <c r="I2393">
        <v>23.268000000000001</v>
      </c>
    </row>
    <row r="2394" spans="6:9" x14ac:dyDescent="0.3">
      <c r="F2394">
        <v>58.3384</v>
      </c>
      <c r="G2394">
        <v>34.726199999999999</v>
      </c>
      <c r="H2394">
        <v>26.164999999999999</v>
      </c>
      <c r="I2394">
        <v>67.606700000000004</v>
      </c>
    </row>
    <row r="2395" spans="6:9" x14ac:dyDescent="0.3">
      <c r="F2395">
        <v>22.362300000000001</v>
      </c>
      <c r="G2395">
        <v>36.409999999999997</v>
      </c>
      <c r="H2395">
        <v>42.301400000000001</v>
      </c>
      <c r="I2395">
        <v>37.066400000000002</v>
      </c>
    </row>
    <row r="2396" spans="6:9" x14ac:dyDescent="0.3">
      <c r="F2396">
        <v>23.636700000000001</v>
      </c>
      <c r="G2396">
        <v>24.179200000000002</v>
      </c>
      <c r="H2396">
        <v>32.366199999999999</v>
      </c>
      <c r="I2396">
        <v>88.665400000000005</v>
      </c>
    </row>
    <row r="2397" spans="6:9" x14ac:dyDescent="0.3">
      <c r="F2397">
        <v>40.297199999999997</v>
      </c>
      <c r="G2397">
        <v>27.823499999999999</v>
      </c>
      <c r="H2397">
        <v>37.251899999999999</v>
      </c>
      <c r="I2397">
        <v>49.084099999999999</v>
      </c>
    </row>
    <row r="2398" spans="6:9" x14ac:dyDescent="0.3">
      <c r="F2398">
        <v>29.2986</v>
      </c>
      <c r="G2398">
        <v>51.308900000000001</v>
      </c>
      <c r="H2398">
        <v>37.704000000000001</v>
      </c>
      <c r="I2398">
        <v>45.7547</v>
      </c>
    </row>
    <row r="2399" spans="6:9" x14ac:dyDescent="0.3">
      <c r="F2399">
        <v>61.3386</v>
      </c>
      <c r="G2399">
        <v>38.339399999999998</v>
      </c>
      <c r="H2399">
        <v>23.8537</v>
      </c>
      <c r="I2399">
        <v>34.721600000000002</v>
      </c>
    </row>
    <row r="2400" spans="6:9" x14ac:dyDescent="0.3">
      <c r="F2400">
        <v>30.0288</v>
      </c>
      <c r="G2400">
        <v>51.392699999999998</v>
      </c>
      <c r="H2400">
        <v>23.725100000000001</v>
      </c>
      <c r="I2400">
        <v>39.665700000000001</v>
      </c>
    </row>
    <row r="2401" spans="6:9" x14ac:dyDescent="0.3">
      <c r="F2401">
        <v>55.968699999999998</v>
      </c>
      <c r="G2401">
        <v>29.565799999999999</v>
      </c>
      <c r="H2401">
        <v>43.398600000000002</v>
      </c>
      <c r="I2401">
        <v>27.712299999999999</v>
      </c>
    </row>
    <row r="2402" spans="6:9" x14ac:dyDescent="0.3">
      <c r="F2402">
        <v>28.143699999999999</v>
      </c>
      <c r="G2402">
        <v>33.948700000000002</v>
      </c>
      <c r="H2402">
        <v>44.484099999999998</v>
      </c>
      <c r="I2402">
        <v>68.470699999999994</v>
      </c>
    </row>
    <row r="2403" spans="6:9" x14ac:dyDescent="0.3">
      <c r="F2403">
        <v>24.161100000000001</v>
      </c>
      <c r="G2403">
        <v>32.804699999999997</v>
      </c>
      <c r="H2403">
        <v>77.894900000000007</v>
      </c>
      <c r="I2403">
        <v>88.664199999999994</v>
      </c>
    </row>
    <row r="2404" spans="6:9" x14ac:dyDescent="0.3">
      <c r="F2404">
        <v>66.887699999999995</v>
      </c>
      <c r="G2404">
        <v>46.563499999999998</v>
      </c>
      <c r="H2404">
        <v>52.546399999999998</v>
      </c>
      <c r="I2404">
        <v>21.939699999999998</v>
      </c>
    </row>
    <row r="2405" spans="6:9" x14ac:dyDescent="0.3">
      <c r="F2405">
        <v>51.494999999999997</v>
      </c>
      <c r="G2405">
        <v>22.4817</v>
      </c>
      <c r="H2405">
        <v>32.989899999999999</v>
      </c>
      <c r="I2405">
        <v>28.944400000000002</v>
      </c>
    </row>
    <row r="2406" spans="6:9" x14ac:dyDescent="0.3">
      <c r="F2406">
        <v>33.646299999999997</v>
      </c>
      <c r="G2406">
        <v>22.224499999999999</v>
      </c>
      <c r="H2406">
        <v>25.479099999999999</v>
      </c>
      <c r="I2406">
        <v>39.6327</v>
      </c>
    </row>
    <row r="2407" spans="6:9" x14ac:dyDescent="0.3">
      <c r="F2407">
        <v>44.910400000000003</v>
      </c>
      <c r="G2407">
        <v>27.484400000000001</v>
      </c>
      <c r="H2407">
        <v>24.816400000000002</v>
      </c>
      <c r="I2407">
        <v>32.491100000000003</v>
      </c>
    </row>
    <row r="2408" spans="6:9" x14ac:dyDescent="0.3">
      <c r="F2408">
        <v>30.128299999999999</v>
      </c>
      <c r="G2408">
        <v>25.874700000000001</v>
      </c>
      <c r="H2408">
        <v>47.2943</v>
      </c>
      <c r="I2408">
        <v>24.231200000000001</v>
      </c>
    </row>
    <row r="2409" spans="6:9" x14ac:dyDescent="0.3">
      <c r="F2409">
        <v>23.729600000000001</v>
      </c>
      <c r="G2409">
        <v>32.506500000000003</v>
      </c>
      <c r="H2409">
        <v>73.570400000000006</v>
      </c>
      <c r="I2409">
        <v>64.120199999999997</v>
      </c>
    </row>
    <row r="2410" spans="6:9" x14ac:dyDescent="0.3">
      <c r="F2410">
        <v>40.761899999999997</v>
      </c>
      <c r="G2410">
        <v>31.5185</v>
      </c>
      <c r="H2410">
        <v>27.196000000000002</v>
      </c>
      <c r="I2410">
        <v>28.272300000000001</v>
      </c>
    </row>
    <row r="2411" spans="6:9" x14ac:dyDescent="0.3">
      <c r="F2411">
        <v>40.841500000000003</v>
      </c>
      <c r="G2411">
        <v>23.717300000000002</v>
      </c>
      <c r="H2411">
        <v>37.735199999999999</v>
      </c>
      <c r="I2411">
        <v>52.7761</v>
      </c>
    </row>
    <row r="2412" spans="6:9" x14ac:dyDescent="0.3">
      <c r="F2412">
        <v>24.154399999999999</v>
      </c>
      <c r="G2412">
        <v>29.575500000000002</v>
      </c>
      <c r="H2412">
        <v>65.202100000000002</v>
      </c>
      <c r="I2412">
        <v>22.449000000000002</v>
      </c>
    </row>
    <row r="2413" spans="6:9" x14ac:dyDescent="0.3">
      <c r="F2413">
        <v>48.3553</v>
      </c>
      <c r="G2413">
        <v>23.844000000000001</v>
      </c>
      <c r="H2413">
        <v>129.7611</v>
      </c>
      <c r="I2413">
        <v>51.7333</v>
      </c>
    </row>
    <row r="2414" spans="6:9" x14ac:dyDescent="0.3">
      <c r="F2414">
        <v>45.706899999999997</v>
      </c>
      <c r="G2414">
        <v>34.496299999999998</v>
      </c>
      <c r="H2414">
        <v>39.233899999999998</v>
      </c>
      <c r="I2414">
        <v>78.619</v>
      </c>
    </row>
    <row r="2415" spans="6:9" x14ac:dyDescent="0.3">
      <c r="F2415">
        <v>43.702300000000001</v>
      </c>
      <c r="G2415">
        <v>30.214700000000001</v>
      </c>
      <c r="H2415">
        <v>24.284400000000002</v>
      </c>
      <c r="I2415">
        <v>28.830300000000001</v>
      </c>
    </row>
    <row r="2416" spans="6:9" x14ac:dyDescent="0.3">
      <c r="F2416">
        <v>48.189399999999999</v>
      </c>
      <c r="G2416">
        <v>32.607900000000001</v>
      </c>
      <c r="H2416">
        <v>36.8018</v>
      </c>
      <c r="I2416">
        <v>27.535</v>
      </c>
    </row>
    <row r="2417" spans="6:9" x14ac:dyDescent="0.3">
      <c r="F2417">
        <v>51.713999999999999</v>
      </c>
      <c r="G2417">
        <v>21.9419</v>
      </c>
      <c r="H2417">
        <v>25.4712</v>
      </c>
      <c r="I2417">
        <v>22.481999999999999</v>
      </c>
    </row>
    <row r="2418" spans="6:9" x14ac:dyDescent="0.3">
      <c r="F2418">
        <v>60.296500000000002</v>
      </c>
      <c r="G2418">
        <v>34.728200000000001</v>
      </c>
      <c r="H2418">
        <v>28.875900000000001</v>
      </c>
      <c r="I2418">
        <v>38.973599999999998</v>
      </c>
    </row>
    <row r="2419" spans="6:9" x14ac:dyDescent="0.3">
      <c r="F2419">
        <v>31.429300000000001</v>
      </c>
      <c r="G2419">
        <v>37.840499999999999</v>
      </c>
      <c r="H2419">
        <v>60.195500000000003</v>
      </c>
      <c r="I2419">
        <v>72.291200000000003</v>
      </c>
    </row>
    <row r="2420" spans="6:9" x14ac:dyDescent="0.3">
      <c r="F2420">
        <v>23.291499999999999</v>
      </c>
      <c r="G2420">
        <v>36.764699999999998</v>
      </c>
      <c r="H2420">
        <v>46.255499999999998</v>
      </c>
      <c r="I2420">
        <v>81.744900000000001</v>
      </c>
    </row>
    <row r="2421" spans="6:9" x14ac:dyDescent="0.3">
      <c r="F2421">
        <v>25.1434</v>
      </c>
      <c r="G2421">
        <v>34.848999999999997</v>
      </c>
      <c r="H2421">
        <v>24.956800000000001</v>
      </c>
      <c r="I2421">
        <v>21.7013</v>
      </c>
    </row>
    <row r="2422" spans="6:9" x14ac:dyDescent="0.3">
      <c r="F2422">
        <v>24.127800000000001</v>
      </c>
      <c r="G2422">
        <v>29.246099999999998</v>
      </c>
      <c r="H2422">
        <v>40.512300000000003</v>
      </c>
      <c r="I2422">
        <v>23.209900000000001</v>
      </c>
    </row>
    <row r="2423" spans="6:9" x14ac:dyDescent="0.3">
      <c r="F2423">
        <v>44.153700000000001</v>
      </c>
      <c r="G2423">
        <v>28.834900000000001</v>
      </c>
      <c r="H2423">
        <v>35.603200000000001</v>
      </c>
      <c r="I2423">
        <v>40.930799999999998</v>
      </c>
    </row>
    <row r="2424" spans="6:9" x14ac:dyDescent="0.3">
      <c r="F2424">
        <v>35.186199999999999</v>
      </c>
      <c r="G2424">
        <v>31.430800000000001</v>
      </c>
      <c r="H2424">
        <v>46.6785</v>
      </c>
      <c r="I2424">
        <v>79.308700000000002</v>
      </c>
    </row>
    <row r="2425" spans="6:9" x14ac:dyDescent="0.3">
      <c r="F2425">
        <v>49.7425</v>
      </c>
      <c r="G2425">
        <v>38.066600000000001</v>
      </c>
      <c r="H2425">
        <v>39.598399999999998</v>
      </c>
      <c r="I2425">
        <v>65.856899999999996</v>
      </c>
    </row>
    <row r="2426" spans="6:9" x14ac:dyDescent="0.3">
      <c r="F2426">
        <v>27.094899999999999</v>
      </c>
      <c r="G2426">
        <v>38.411499999999997</v>
      </c>
      <c r="H2426">
        <v>60.006500000000003</v>
      </c>
      <c r="I2426">
        <v>35.221499999999999</v>
      </c>
    </row>
    <row r="2427" spans="6:9" x14ac:dyDescent="0.3">
      <c r="F2427">
        <v>77.255700000000004</v>
      </c>
      <c r="G2427">
        <v>35.414200000000001</v>
      </c>
      <c r="H2427">
        <v>66.4221</v>
      </c>
      <c r="I2427">
        <v>68.270300000000006</v>
      </c>
    </row>
    <row r="2428" spans="6:9" x14ac:dyDescent="0.3">
      <c r="F2428">
        <v>51.003799999999998</v>
      </c>
      <c r="G2428">
        <v>23.424299999999999</v>
      </c>
      <c r="H2428">
        <v>42.307200000000002</v>
      </c>
      <c r="I2428">
        <v>30.470600000000001</v>
      </c>
    </row>
    <row r="2429" spans="6:9" x14ac:dyDescent="0.3">
      <c r="F2429">
        <v>36.9054</v>
      </c>
      <c r="G2429">
        <v>33.911799999999999</v>
      </c>
      <c r="H2429">
        <v>50.928800000000003</v>
      </c>
      <c r="I2429">
        <v>78.228700000000003</v>
      </c>
    </row>
    <row r="2430" spans="6:9" x14ac:dyDescent="0.3">
      <c r="F2430">
        <v>22.999500000000001</v>
      </c>
      <c r="G2430">
        <v>22.116700000000002</v>
      </c>
      <c r="H2430">
        <v>67.655699999999996</v>
      </c>
      <c r="I2430">
        <v>37.751600000000003</v>
      </c>
    </row>
    <row r="2431" spans="6:9" x14ac:dyDescent="0.3">
      <c r="F2431">
        <v>44.24</v>
      </c>
      <c r="G2431">
        <v>37.363399999999999</v>
      </c>
      <c r="H2431">
        <v>44.764699999999998</v>
      </c>
      <c r="I2431">
        <v>35.852899999999998</v>
      </c>
    </row>
    <row r="2432" spans="6:9" x14ac:dyDescent="0.3">
      <c r="F2432">
        <v>81.019199999999998</v>
      </c>
      <c r="G2432">
        <v>24.313700000000001</v>
      </c>
      <c r="H2432">
        <v>88.588099999999997</v>
      </c>
      <c r="I2432">
        <v>81.912400000000005</v>
      </c>
    </row>
    <row r="2433" spans="6:9" x14ac:dyDescent="0.3">
      <c r="F2433">
        <v>38.339100000000002</v>
      </c>
      <c r="G2433">
        <v>54.999600000000001</v>
      </c>
      <c r="H2433">
        <v>69.244</v>
      </c>
      <c r="I2433">
        <v>51.195799999999998</v>
      </c>
    </row>
    <row r="2434" spans="6:9" x14ac:dyDescent="0.3">
      <c r="F2434">
        <v>40.874699999999997</v>
      </c>
      <c r="G2434">
        <v>25.541699999999999</v>
      </c>
      <c r="H2434">
        <v>24.570900000000002</v>
      </c>
      <c r="I2434">
        <v>21.4681</v>
      </c>
    </row>
    <row r="2435" spans="6:9" x14ac:dyDescent="0.3">
      <c r="F2435">
        <v>58.637099999999997</v>
      </c>
      <c r="G2435">
        <v>29.809699999999999</v>
      </c>
      <c r="H2435">
        <v>39.241700000000002</v>
      </c>
      <c r="I2435">
        <v>40.246299999999998</v>
      </c>
    </row>
    <row r="2436" spans="6:9" x14ac:dyDescent="0.3">
      <c r="F2436">
        <v>55.085900000000002</v>
      </c>
      <c r="G2436">
        <v>22.588000000000001</v>
      </c>
      <c r="H2436">
        <v>38.468000000000004</v>
      </c>
      <c r="I2436">
        <v>49.616700000000002</v>
      </c>
    </row>
    <row r="2437" spans="6:9" x14ac:dyDescent="0.3">
      <c r="F2437">
        <v>64.518000000000001</v>
      </c>
      <c r="G2437">
        <v>23.430900000000001</v>
      </c>
      <c r="H2437">
        <v>65.700999999999993</v>
      </c>
      <c r="I2437">
        <v>26.807400000000001</v>
      </c>
    </row>
    <row r="2438" spans="6:9" x14ac:dyDescent="0.3">
      <c r="F2438">
        <v>36.872199999999999</v>
      </c>
      <c r="G2438">
        <v>31.787700000000001</v>
      </c>
      <c r="H2438">
        <v>24.2103</v>
      </c>
      <c r="I2438">
        <v>24.984500000000001</v>
      </c>
    </row>
    <row r="2439" spans="6:9" x14ac:dyDescent="0.3">
      <c r="F2439">
        <v>52.576900000000002</v>
      </c>
      <c r="G2439">
        <v>26.7697</v>
      </c>
      <c r="H2439">
        <v>46.282800000000002</v>
      </c>
      <c r="I2439">
        <v>78.999300000000005</v>
      </c>
    </row>
    <row r="2440" spans="6:9" x14ac:dyDescent="0.3">
      <c r="F2440">
        <v>47.167200000000001</v>
      </c>
      <c r="G2440">
        <v>27.805099999999999</v>
      </c>
      <c r="H2440">
        <v>54.491399999999999</v>
      </c>
      <c r="I2440">
        <v>61.255499999999998</v>
      </c>
    </row>
    <row r="2441" spans="6:9" x14ac:dyDescent="0.3">
      <c r="F2441">
        <v>52.6233</v>
      </c>
      <c r="G2441">
        <v>47.240200000000002</v>
      </c>
      <c r="H2441">
        <v>36.9908</v>
      </c>
      <c r="I2441">
        <v>47.1751</v>
      </c>
    </row>
    <row r="2442" spans="6:9" x14ac:dyDescent="0.3">
      <c r="G2442">
        <v>47.465899999999998</v>
      </c>
      <c r="H2442">
        <v>23.130700000000001</v>
      </c>
      <c r="I2442">
        <v>34.443199999999997</v>
      </c>
    </row>
    <row r="2443" spans="6:9" x14ac:dyDescent="0.3">
      <c r="G2443">
        <v>30.586200000000002</v>
      </c>
      <c r="H2443">
        <v>71.857399999999998</v>
      </c>
      <c r="I2443">
        <v>39.673200000000001</v>
      </c>
    </row>
    <row r="2444" spans="6:9" x14ac:dyDescent="0.3">
      <c r="G2444">
        <v>26.968800000000002</v>
      </c>
      <c r="H2444">
        <v>52.246299999999998</v>
      </c>
      <c r="I2444">
        <v>64.054100000000005</v>
      </c>
    </row>
    <row r="2445" spans="6:9" x14ac:dyDescent="0.3">
      <c r="G2445">
        <v>36.274799999999999</v>
      </c>
      <c r="H2445">
        <v>67.8857</v>
      </c>
      <c r="I2445">
        <v>58.519599999999997</v>
      </c>
    </row>
    <row r="2446" spans="6:9" x14ac:dyDescent="0.3">
      <c r="G2446">
        <v>36.161900000000003</v>
      </c>
      <c r="H2446">
        <v>56.3992</v>
      </c>
      <c r="I2446">
        <v>93.711200000000005</v>
      </c>
    </row>
    <row r="2447" spans="6:9" x14ac:dyDescent="0.3">
      <c r="G2447">
        <v>24.9377</v>
      </c>
      <c r="H2447">
        <v>67.955799999999996</v>
      </c>
      <c r="I2447">
        <v>33.1706</v>
      </c>
    </row>
    <row r="2448" spans="6:9" x14ac:dyDescent="0.3">
      <c r="G2448">
        <v>34.190600000000003</v>
      </c>
      <c r="H2448">
        <v>26.853000000000002</v>
      </c>
      <c r="I2448">
        <v>40.2791</v>
      </c>
    </row>
    <row r="2449" spans="7:9" x14ac:dyDescent="0.3">
      <c r="G2449">
        <v>25.847000000000001</v>
      </c>
      <c r="H2449">
        <v>68.367000000000004</v>
      </c>
      <c r="I2449">
        <v>60.0107</v>
      </c>
    </row>
    <row r="2450" spans="7:9" x14ac:dyDescent="0.3">
      <c r="G2450">
        <v>29.796399999999998</v>
      </c>
      <c r="H2450">
        <v>27.749500000000001</v>
      </c>
      <c r="I2450">
        <v>47.798699999999997</v>
      </c>
    </row>
    <row r="2451" spans="7:9" x14ac:dyDescent="0.3">
      <c r="G2451">
        <v>32.557699999999997</v>
      </c>
      <c r="H2451">
        <v>26.0169</v>
      </c>
      <c r="I2451">
        <v>37.173699999999997</v>
      </c>
    </row>
    <row r="2452" spans="7:9" x14ac:dyDescent="0.3">
      <c r="G2452">
        <v>26.875800000000002</v>
      </c>
      <c r="H2452">
        <v>24.0837</v>
      </c>
      <c r="I2452">
        <v>33.5152</v>
      </c>
    </row>
    <row r="2453" spans="7:9" x14ac:dyDescent="0.3">
      <c r="G2453">
        <v>37.131100000000004</v>
      </c>
      <c r="H2453">
        <v>26.406700000000001</v>
      </c>
      <c r="I2453">
        <v>32.896799999999999</v>
      </c>
    </row>
    <row r="2454" spans="7:9" x14ac:dyDescent="0.3">
      <c r="G2454">
        <v>27.148</v>
      </c>
      <c r="H2454">
        <v>36.996600000000001</v>
      </c>
      <c r="I2454">
        <v>54.182299999999998</v>
      </c>
    </row>
    <row r="2455" spans="7:9" x14ac:dyDescent="0.3">
      <c r="G2455">
        <v>31.104099999999999</v>
      </c>
      <c r="H2455">
        <v>70.372399999999999</v>
      </c>
      <c r="I2455">
        <v>23.767399999999999</v>
      </c>
    </row>
    <row r="2456" spans="7:9" x14ac:dyDescent="0.3">
      <c r="G2456">
        <v>23.769500000000001</v>
      </c>
      <c r="H2456">
        <v>24.646899999999999</v>
      </c>
      <c r="I2456">
        <v>65.679100000000005</v>
      </c>
    </row>
    <row r="2457" spans="7:9" x14ac:dyDescent="0.3">
      <c r="G2457">
        <v>31.402799999999999</v>
      </c>
      <c r="H2457">
        <v>26.993300000000001</v>
      </c>
      <c r="I2457">
        <v>39.541400000000003</v>
      </c>
    </row>
    <row r="2458" spans="7:9" x14ac:dyDescent="0.3">
      <c r="G2458">
        <v>22.753900000000002</v>
      </c>
      <c r="H2458">
        <v>23.633500000000002</v>
      </c>
      <c r="I2458">
        <v>46.754399999999997</v>
      </c>
    </row>
    <row r="2459" spans="7:9" x14ac:dyDescent="0.3">
      <c r="G2459">
        <v>22.773700000000002</v>
      </c>
      <c r="H2459">
        <v>26.346299999999999</v>
      </c>
      <c r="I2459">
        <v>30.642900000000001</v>
      </c>
    </row>
    <row r="2460" spans="7:9" x14ac:dyDescent="0.3">
      <c r="G2460">
        <v>24.944299999999998</v>
      </c>
      <c r="H2460">
        <v>25.451799999999999</v>
      </c>
      <c r="I2460">
        <v>55.345999999999997</v>
      </c>
    </row>
    <row r="2461" spans="7:9" x14ac:dyDescent="0.3">
      <c r="G2461">
        <v>23.523900000000001</v>
      </c>
      <c r="H2461">
        <v>36.191800000000001</v>
      </c>
      <c r="I2461">
        <v>21.711500000000001</v>
      </c>
    </row>
    <row r="2462" spans="7:9" x14ac:dyDescent="0.3">
      <c r="G2462">
        <v>21.904299999999999</v>
      </c>
      <c r="H2462">
        <v>24.089500000000001</v>
      </c>
      <c r="I2462">
        <v>70.389899999999997</v>
      </c>
    </row>
    <row r="2463" spans="7:9" x14ac:dyDescent="0.3">
      <c r="G2463">
        <v>25.455400000000001</v>
      </c>
      <c r="H2463">
        <v>21.727499999999999</v>
      </c>
      <c r="I2463">
        <v>29.486799999999999</v>
      </c>
    </row>
    <row r="2464" spans="7:9" x14ac:dyDescent="0.3">
      <c r="G2464">
        <v>51.979399999999998</v>
      </c>
      <c r="H2464">
        <v>28.298999999999999</v>
      </c>
      <c r="I2464">
        <v>66.954700000000003</v>
      </c>
    </row>
    <row r="2465" spans="7:9" x14ac:dyDescent="0.3">
      <c r="G2465">
        <v>30.739000000000001</v>
      </c>
      <c r="H2465">
        <v>31.403500000000001</v>
      </c>
      <c r="I2465">
        <v>47.0077</v>
      </c>
    </row>
    <row r="2466" spans="7:9" x14ac:dyDescent="0.3">
      <c r="G2466">
        <v>26.544</v>
      </c>
      <c r="H2466">
        <v>38.446599999999997</v>
      </c>
      <c r="I2466">
        <v>46.612200000000001</v>
      </c>
    </row>
    <row r="2467" spans="7:9" x14ac:dyDescent="0.3">
      <c r="G2467">
        <v>40.848100000000002</v>
      </c>
      <c r="H2467">
        <v>37.0473</v>
      </c>
      <c r="I2467">
        <v>46.064500000000002</v>
      </c>
    </row>
    <row r="2468" spans="7:9" x14ac:dyDescent="0.3">
      <c r="G2468">
        <v>55.291699999999999</v>
      </c>
      <c r="H2468">
        <v>23.9239</v>
      </c>
      <c r="I2468">
        <v>39.229799999999997</v>
      </c>
    </row>
    <row r="2469" spans="7:9" x14ac:dyDescent="0.3">
      <c r="G2469">
        <v>53.234000000000002</v>
      </c>
      <c r="H2469">
        <v>21.832699999999999</v>
      </c>
      <c r="I2469">
        <v>28.095099999999999</v>
      </c>
    </row>
    <row r="2470" spans="7:9" x14ac:dyDescent="0.3">
      <c r="G2470">
        <v>25.156700000000001</v>
      </c>
      <c r="H2470">
        <v>22.616199999999999</v>
      </c>
      <c r="I2470">
        <v>22.6951</v>
      </c>
    </row>
    <row r="2471" spans="7:9" x14ac:dyDescent="0.3">
      <c r="G2471">
        <v>95.091099999999997</v>
      </c>
      <c r="H2471">
        <v>35.049799999999998</v>
      </c>
      <c r="I2471">
        <v>24.324999999999999</v>
      </c>
    </row>
    <row r="2472" spans="7:9" x14ac:dyDescent="0.3">
      <c r="G2472">
        <v>25.747399999999999</v>
      </c>
      <c r="H2472">
        <v>27.628699999999998</v>
      </c>
      <c r="I2472">
        <v>47.258699999999997</v>
      </c>
    </row>
    <row r="2473" spans="7:9" x14ac:dyDescent="0.3">
      <c r="G2473">
        <v>53.413200000000003</v>
      </c>
      <c r="H2473">
        <v>36.951799999999999</v>
      </c>
      <c r="I2473">
        <v>25.280899999999999</v>
      </c>
    </row>
    <row r="2474" spans="7:9" x14ac:dyDescent="0.3">
      <c r="G2474">
        <v>38.485100000000003</v>
      </c>
      <c r="H2474">
        <v>24.417000000000002</v>
      </c>
      <c r="I2474">
        <v>33.0871</v>
      </c>
    </row>
    <row r="2475" spans="7:9" x14ac:dyDescent="0.3">
      <c r="G2475">
        <v>41.95</v>
      </c>
      <c r="H2475">
        <v>23.234000000000002</v>
      </c>
      <c r="I2475">
        <v>32.225200000000001</v>
      </c>
    </row>
    <row r="2476" spans="7:9" x14ac:dyDescent="0.3">
      <c r="G2476">
        <v>37.9741</v>
      </c>
      <c r="H2476">
        <v>33.089199999999998</v>
      </c>
      <c r="I2476">
        <v>43.311300000000003</v>
      </c>
    </row>
    <row r="2477" spans="7:9" x14ac:dyDescent="0.3">
      <c r="G2477">
        <v>23.390999999999998</v>
      </c>
      <c r="H2477">
        <v>44.468499999999999</v>
      </c>
      <c r="I2477">
        <v>44.018700000000003</v>
      </c>
    </row>
    <row r="2478" spans="7:9" x14ac:dyDescent="0.3">
      <c r="G2478">
        <v>45.726799999999997</v>
      </c>
      <c r="H2478">
        <v>26.5139</v>
      </c>
      <c r="I2478">
        <v>40.040700000000001</v>
      </c>
    </row>
    <row r="2479" spans="7:9" x14ac:dyDescent="0.3">
      <c r="G2479">
        <v>45.036499999999997</v>
      </c>
      <c r="H2479">
        <v>24.880800000000001</v>
      </c>
      <c r="I2479">
        <v>53.485399999999998</v>
      </c>
    </row>
    <row r="2480" spans="7:9" x14ac:dyDescent="0.3">
      <c r="G2480">
        <v>54.2761</v>
      </c>
      <c r="H2480">
        <v>34.539099999999998</v>
      </c>
      <c r="I2480">
        <v>91.028700000000001</v>
      </c>
    </row>
    <row r="2481" spans="7:9" x14ac:dyDescent="0.3">
      <c r="G2481">
        <v>30.227900000000002</v>
      </c>
      <c r="H2481">
        <v>26.005199999999999</v>
      </c>
      <c r="I2481">
        <v>23.363099999999999</v>
      </c>
    </row>
    <row r="2482" spans="7:9" x14ac:dyDescent="0.3">
      <c r="G2482">
        <v>57.136899999999997</v>
      </c>
      <c r="H2482">
        <v>41.264600000000002</v>
      </c>
      <c r="I2482">
        <v>39.093299999999999</v>
      </c>
    </row>
    <row r="2483" spans="7:9" x14ac:dyDescent="0.3">
      <c r="G2483">
        <v>55.9621</v>
      </c>
      <c r="H2483">
        <v>29.024000000000001</v>
      </c>
      <c r="I2483">
        <v>35.547199999999997</v>
      </c>
    </row>
    <row r="2484" spans="7:9" x14ac:dyDescent="0.3">
      <c r="G2484">
        <v>51.660899999999998</v>
      </c>
      <c r="H2484">
        <v>38.803199999999997</v>
      </c>
      <c r="I2484">
        <v>21.810300000000002</v>
      </c>
    </row>
    <row r="2485" spans="7:9" x14ac:dyDescent="0.3">
      <c r="G2485">
        <v>26.066099999999999</v>
      </c>
      <c r="H2485">
        <v>31.652899999999999</v>
      </c>
      <c r="I2485">
        <v>25.143799999999999</v>
      </c>
    </row>
    <row r="2486" spans="7:9" x14ac:dyDescent="0.3">
      <c r="G2486">
        <v>44.3994</v>
      </c>
      <c r="H2486">
        <v>44.634099999999997</v>
      </c>
      <c r="I2486">
        <v>72.635999999999996</v>
      </c>
    </row>
    <row r="2487" spans="7:9" x14ac:dyDescent="0.3">
      <c r="G2487">
        <v>37.575800000000001</v>
      </c>
      <c r="H2487">
        <v>37.497500000000002</v>
      </c>
      <c r="I2487">
        <v>31.105399999999999</v>
      </c>
    </row>
    <row r="2488" spans="7:9" x14ac:dyDescent="0.3">
      <c r="G2488">
        <v>34.018000000000001</v>
      </c>
      <c r="H2488">
        <v>27.412299999999998</v>
      </c>
      <c r="I2488">
        <v>34.072699999999998</v>
      </c>
    </row>
    <row r="2489" spans="7:9" x14ac:dyDescent="0.3">
      <c r="G2489">
        <v>24.6921</v>
      </c>
      <c r="H2489">
        <v>37.713900000000002</v>
      </c>
      <c r="I2489">
        <v>26.2834</v>
      </c>
    </row>
    <row r="2490" spans="7:9" x14ac:dyDescent="0.3">
      <c r="G2490">
        <v>22.349</v>
      </c>
      <c r="H2490">
        <v>39.276800000000001</v>
      </c>
      <c r="I2490">
        <v>28.557200000000002</v>
      </c>
    </row>
    <row r="2491" spans="7:9" x14ac:dyDescent="0.3">
      <c r="G2491">
        <v>35.1663</v>
      </c>
      <c r="H2491">
        <v>32.750100000000003</v>
      </c>
      <c r="I2491">
        <v>25.5486</v>
      </c>
    </row>
    <row r="2492" spans="7:9" x14ac:dyDescent="0.3">
      <c r="G2492">
        <v>45.136099999999999</v>
      </c>
      <c r="H2492">
        <v>33.095100000000002</v>
      </c>
      <c r="I2492">
        <v>47.568100000000001</v>
      </c>
    </row>
    <row r="2493" spans="7:9" x14ac:dyDescent="0.3">
      <c r="G2493">
        <v>67.425299999999993</v>
      </c>
      <c r="H2493">
        <v>41.067700000000002</v>
      </c>
      <c r="I2493">
        <v>41.227699999999999</v>
      </c>
    </row>
    <row r="2494" spans="7:9" x14ac:dyDescent="0.3">
      <c r="G2494">
        <v>60.9071</v>
      </c>
      <c r="H2494">
        <v>39.869199999999999</v>
      </c>
      <c r="I2494">
        <v>37.353499999999997</v>
      </c>
    </row>
    <row r="2495" spans="7:9" x14ac:dyDescent="0.3">
      <c r="G2495">
        <v>44.1205</v>
      </c>
      <c r="H2495">
        <v>39.428800000000003</v>
      </c>
      <c r="I2495">
        <v>23.058800000000002</v>
      </c>
    </row>
    <row r="2496" spans="7:9" x14ac:dyDescent="0.3">
      <c r="G2496">
        <v>37.728400000000001</v>
      </c>
      <c r="H2496">
        <v>65.613299999999995</v>
      </c>
      <c r="I2496">
        <v>22.681699999999999</v>
      </c>
    </row>
    <row r="2497" spans="7:9" x14ac:dyDescent="0.3">
      <c r="G2497">
        <v>39.467500000000001</v>
      </c>
      <c r="H2497">
        <v>47.5749</v>
      </c>
      <c r="I2497">
        <v>25.495799999999999</v>
      </c>
    </row>
    <row r="2498" spans="7:9" x14ac:dyDescent="0.3">
      <c r="G2498">
        <v>74.069599999999994</v>
      </c>
      <c r="H2498">
        <v>44.485999999999997</v>
      </c>
      <c r="I2498">
        <v>28.385400000000001</v>
      </c>
    </row>
    <row r="2499" spans="7:9" x14ac:dyDescent="0.3">
      <c r="G2499">
        <v>32.006799999999998</v>
      </c>
      <c r="H2499">
        <v>36.0456</v>
      </c>
      <c r="I2499">
        <v>33.809100000000001</v>
      </c>
    </row>
    <row r="2500" spans="7:9" x14ac:dyDescent="0.3">
      <c r="G2500">
        <v>52.809199999999997</v>
      </c>
      <c r="H2500">
        <v>29.986699999999999</v>
      </c>
      <c r="I2500">
        <v>44.634300000000003</v>
      </c>
    </row>
    <row r="2501" spans="7:9" x14ac:dyDescent="0.3">
      <c r="G2501">
        <v>41.677900000000001</v>
      </c>
      <c r="H2501">
        <v>44.591299999999997</v>
      </c>
      <c r="I2501">
        <v>25.3003</v>
      </c>
    </row>
    <row r="2502" spans="7:9" x14ac:dyDescent="0.3">
      <c r="G2502">
        <v>42.102699999999999</v>
      </c>
      <c r="H2502">
        <v>39.7562</v>
      </c>
      <c r="I2502">
        <v>22.458300000000001</v>
      </c>
    </row>
    <row r="2503" spans="7:9" x14ac:dyDescent="0.3">
      <c r="G2503">
        <v>40.131300000000003</v>
      </c>
      <c r="H2503">
        <v>38.399799999999999</v>
      </c>
      <c r="I2503">
        <v>31.5488</v>
      </c>
    </row>
    <row r="2504" spans="7:9" x14ac:dyDescent="0.3">
      <c r="G2504">
        <v>35.020299999999999</v>
      </c>
      <c r="H2504">
        <v>57.814100000000003</v>
      </c>
      <c r="I2504">
        <v>33.8431</v>
      </c>
    </row>
    <row r="2505" spans="7:9" x14ac:dyDescent="0.3">
      <c r="G2505">
        <v>44.531999999999996</v>
      </c>
      <c r="H2505">
        <v>34.663800000000002</v>
      </c>
      <c r="I2505">
        <v>21.709299999999999</v>
      </c>
    </row>
    <row r="2506" spans="7:9" x14ac:dyDescent="0.3">
      <c r="G2506">
        <v>46.8553</v>
      </c>
      <c r="H2506">
        <v>29.667100000000001</v>
      </c>
      <c r="I2506">
        <v>27.601400000000002</v>
      </c>
    </row>
    <row r="2507" spans="7:9" x14ac:dyDescent="0.3">
      <c r="G2507">
        <v>34.137500000000003</v>
      </c>
      <c r="H2507">
        <v>42.334499999999998</v>
      </c>
      <c r="I2507">
        <v>34.106699999999996</v>
      </c>
    </row>
    <row r="2508" spans="7:9" x14ac:dyDescent="0.3">
      <c r="G2508">
        <v>47.379600000000003</v>
      </c>
      <c r="H2508">
        <v>37.090200000000003</v>
      </c>
      <c r="I2508">
        <v>43.472700000000003</v>
      </c>
    </row>
    <row r="2509" spans="7:9" x14ac:dyDescent="0.3">
      <c r="G2509">
        <v>56.260800000000003</v>
      </c>
      <c r="H2509">
        <v>27.690999999999999</v>
      </c>
      <c r="I2509">
        <v>30.4314</v>
      </c>
    </row>
    <row r="2510" spans="7:9" x14ac:dyDescent="0.3">
      <c r="G2510">
        <v>31.276700000000002</v>
      </c>
      <c r="H2510">
        <v>71.691699999999997</v>
      </c>
      <c r="I2510">
        <v>45.552799999999998</v>
      </c>
    </row>
    <row r="2511" spans="7:9" x14ac:dyDescent="0.3">
      <c r="G2511">
        <v>64.08</v>
      </c>
      <c r="H2511">
        <v>38.582999999999998</v>
      </c>
      <c r="I2511">
        <v>26.443200000000001</v>
      </c>
    </row>
    <row r="2512" spans="7:9" x14ac:dyDescent="0.3">
      <c r="G2512">
        <v>67.491699999999994</v>
      </c>
      <c r="H2512">
        <v>49.438000000000002</v>
      </c>
      <c r="I2512">
        <v>47.534100000000002</v>
      </c>
    </row>
    <row r="2513" spans="7:9" x14ac:dyDescent="0.3">
      <c r="G2513">
        <v>65.593199999999996</v>
      </c>
      <c r="H2513">
        <v>43.6539</v>
      </c>
      <c r="I2513">
        <v>51.435600000000001</v>
      </c>
    </row>
    <row r="2514" spans="7:9" x14ac:dyDescent="0.3">
      <c r="G2514">
        <v>36.294699999999999</v>
      </c>
      <c r="H2514">
        <v>36.8446</v>
      </c>
      <c r="I2514">
        <v>25.885400000000001</v>
      </c>
    </row>
    <row r="2515" spans="7:9" x14ac:dyDescent="0.3">
      <c r="G2515">
        <v>49.908499999999997</v>
      </c>
      <c r="H2515">
        <v>38.2361</v>
      </c>
      <c r="I2515">
        <v>41.333199999999998</v>
      </c>
    </row>
    <row r="2516" spans="7:9" x14ac:dyDescent="0.3">
      <c r="G2516">
        <v>43.642600000000002</v>
      </c>
      <c r="H2516">
        <v>30.0549</v>
      </c>
      <c r="I2516">
        <v>48.091999999999999</v>
      </c>
    </row>
    <row r="2517" spans="7:9" x14ac:dyDescent="0.3">
      <c r="G2517">
        <v>43.164700000000003</v>
      </c>
      <c r="H2517">
        <v>40.8904</v>
      </c>
      <c r="I2517">
        <v>30.805599999999998</v>
      </c>
    </row>
    <row r="2518" spans="7:9" x14ac:dyDescent="0.3">
      <c r="G2518">
        <v>36.892099999999999</v>
      </c>
      <c r="H2518">
        <v>35.277700000000003</v>
      </c>
      <c r="I2518">
        <v>22.451499999999999</v>
      </c>
    </row>
    <row r="2519" spans="7:9" x14ac:dyDescent="0.3">
      <c r="G2519">
        <v>49.868699999999997</v>
      </c>
      <c r="H2519">
        <v>30.312200000000001</v>
      </c>
      <c r="I2519">
        <v>33.720700000000001</v>
      </c>
    </row>
    <row r="2520" spans="7:9" x14ac:dyDescent="0.3">
      <c r="G2520">
        <v>22.514900000000001</v>
      </c>
      <c r="H2520">
        <v>30.736999999999998</v>
      </c>
      <c r="I2520">
        <v>22.033200000000001</v>
      </c>
    </row>
    <row r="2521" spans="7:9" x14ac:dyDescent="0.3">
      <c r="G2521">
        <v>66.190700000000007</v>
      </c>
      <c r="H2521">
        <v>37.476100000000002</v>
      </c>
      <c r="I2521">
        <v>23.068899999999999</v>
      </c>
    </row>
    <row r="2522" spans="7:9" x14ac:dyDescent="0.3">
      <c r="G2522">
        <v>87.530900000000003</v>
      </c>
      <c r="H2522">
        <v>30.9436</v>
      </c>
      <c r="I2522">
        <v>30.263100000000001</v>
      </c>
    </row>
    <row r="2523" spans="7:9" x14ac:dyDescent="0.3">
      <c r="G2523">
        <v>51.076799999999999</v>
      </c>
      <c r="H2523">
        <v>34.235100000000003</v>
      </c>
      <c r="I2523">
        <v>25.558800000000002</v>
      </c>
    </row>
    <row r="2524" spans="7:9" x14ac:dyDescent="0.3">
      <c r="G2524">
        <v>61.192599999999999</v>
      </c>
      <c r="H2524">
        <v>39.021500000000003</v>
      </c>
      <c r="I2524">
        <v>28.072500000000002</v>
      </c>
    </row>
    <row r="2525" spans="7:9" x14ac:dyDescent="0.3">
      <c r="G2525">
        <v>40.622500000000002</v>
      </c>
      <c r="H2525">
        <v>25.5687</v>
      </c>
      <c r="I2525">
        <v>28.5793</v>
      </c>
    </row>
    <row r="2526" spans="7:9" x14ac:dyDescent="0.3">
      <c r="G2526">
        <v>48.713799999999999</v>
      </c>
      <c r="H2526">
        <v>40.6663</v>
      </c>
      <c r="I2526">
        <v>39.640900000000002</v>
      </c>
    </row>
    <row r="2527" spans="7:9" x14ac:dyDescent="0.3">
      <c r="G2527">
        <v>21.512599999999999</v>
      </c>
      <c r="H2527">
        <v>28.940200000000001</v>
      </c>
      <c r="I2527">
        <v>58.692700000000002</v>
      </c>
    </row>
    <row r="2528" spans="7:9" x14ac:dyDescent="0.3">
      <c r="G2528">
        <v>57.986600000000003</v>
      </c>
      <c r="H2528">
        <v>40.826099999999997</v>
      </c>
      <c r="I2528">
        <v>21.477</v>
      </c>
    </row>
    <row r="2529" spans="7:9" x14ac:dyDescent="0.3">
      <c r="G2529">
        <v>34.635300000000001</v>
      </c>
      <c r="H2529">
        <v>64.099100000000007</v>
      </c>
      <c r="I2529">
        <v>32.9876</v>
      </c>
    </row>
    <row r="2530" spans="7:9" x14ac:dyDescent="0.3">
      <c r="G2530">
        <v>37.761699999999998</v>
      </c>
      <c r="H2530">
        <v>35.511600000000001</v>
      </c>
      <c r="I2530">
        <v>27.708500000000001</v>
      </c>
    </row>
    <row r="2531" spans="7:9" x14ac:dyDescent="0.3">
      <c r="G2531">
        <v>91.739000000000004</v>
      </c>
      <c r="H2531">
        <v>46.473799999999997</v>
      </c>
      <c r="I2531">
        <v>42.872399999999999</v>
      </c>
    </row>
    <row r="2532" spans="7:9" x14ac:dyDescent="0.3">
      <c r="G2532">
        <v>118.8539</v>
      </c>
      <c r="H2532">
        <v>45.3123</v>
      </c>
      <c r="I2532">
        <v>50.258699999999997</v>
      </c>
    </row>
    <row r="2533" spans="7:9" x14ac:dyDescent="0.3">
      <c r="G2533">
        <v>47.6252</v>
      </c>
      <c r="H2533">
        <v>45.481900000000003</v>
      </c>
      <c r="I2533">
        <v>31.598099999999999</v>
      </c>
    </row>
    <row r="2534" spans="7:9" x14ac:dyDescent="0.3">
      <c r="G2534">
        <v>61.3718</v>
      </c>
      <c r="H2534">
        <v>41.4146</v>
      </c>
      <c r="I2534">
        <v>53.8354</v>
      </c>
    </row>
    <row r="2535" spans="7:9" x14ac:dyDescent="0.3">
      <c r="G2535">
        <v>53.705300000000001</v>
      </c>
      <c r="H2535">
        <v>37.279200000000003</v>
      </c>
      <c r="I2535">
        <v>46.644599999999997</v>
      </c>
    </row>
    <row r="2536" spans="7:9" x14ac:dyDescent="0.3">
      <c r="G2536">
        <v>44.040900000000001</v>
      </c>
      <c r="H2536">
        <v>38.286799999999999</v>
      </c>
      <c r="I2536">
        <v>21.968499999999999</v>
      </c>
    </row>
    <row r="2537" spans="7:9" x14ac:dyDescent="0.3">
      <c r="G2537">
        <v>50.784799999999997</v>
      </c>
      <c r="H2537">
        <v>35.043900000000001</v>
      </c>
      <c r="I2537">
        <v>27.916</v>
      </c>
    </row>
    <row r="2538" spans="7:9" x14ac:dyDescent="0.3">
      <c r="G2538">
        <v>50.525799999999997</v>
      </c>
      <c r="H2538">
        <v>37.068800000000003</v>
      </c>
      <c r="I2538">
        <v>34.8414</v>
      </c>
    </row>
    <row r="2539" spans="7:9" x14ac:dyDescent="0.3">
      <c r="G2539">
        <v>51.933</v>
      </c>
      <c r="H2539">
        <v>42.020800000000001</v>
      </c>
      <c r="I2539">
        <v>39.481099999999998</v>
      </c>
    </row>
    <row r="2540" spans="7:9" x14ac:dyDescent="0.3">
      <c r="G2540">
        <v>26.517399999999999</v>
      </c>
      <c r="H2540">
        <v>41.118400000000001</v>
      </c>
      <c r="I2540">
        <v>30.972300000000001</v>
      </c>
    </row>
    <row r="2541" spans="7:9" x14ac:dyDescent="0.3">
      <c r="G2541">
        <v>27.267499999999998</v>
      </c>
      <c r="H2541">
        <v>33.644599999999997</v>
      </c>
      <c r="I2541">
        <v>30.604900000000001</v>
      </c>
    </row>
    <row r="2542" spans="7:9" x14ac:dyDescent="0.3">
      <c r="G2542">
        <v>24.081399999999999</v>
      </c>
      <c r="H2542">
        <v>41.5959</v>
      </c>
      <c r="I2542">
        <v>39.5032</v>
      </c>
    </row>
    <row r="2543" spans="7:9" x14ac:dyDescent="0.3">
      <c r="G2543">
        <v>30.174800000000001</v>
      </c>
      <c r="H2543">
        <v>45.850200000000001</v>
      </c>
      <c r="I2543">
        <v>22.6693</v>
      </c>
    </row>
    <row r="2544" spans="7:9" x14ac:dyDescent="0.3">
      <c r="G2544">
        <v>39.699800000000003</v>
      </c>
      <c r="H2544">
        <v>46.9649</v>
      </c>
      <c r="I2544">
        <v>33.622300000000003</v>
      </c>
    </row>
    <row r="2545" spans="7:9" x14ac:dyDescent="0.3">
      <c r="G2545">
        <v>61.398299999999999</v>
      </c>
      <c r="H2545">
        <v>34.159199999999998</v>
      </c>
      <c r="I2545">
        <v>31.313300000000002</v>
      </c>
    </row>
    <row r="2546" spans="7:9" x14ac:dyDescent="0.3">
      <c r="G2546">
        <v>59.261000000000003</v>
      </c>
      <c r="H2546">
        <v>42.646299999999997</v>
      </c>
      <c r="I2546">
        <v>32.371400000000001</v>
      </c>
    </row>
    <row r="2547" spans="7:9" x14ac:dyDescent="0.3">
      <c r="G2547">
        <v>40.848100000000002</v>
      </c>
      <c r="H2547">
        <v>40.5533</v>
      </c>
      <c r="I2547">
        <v>24.295100000000001</v>
      </c>
    </row>
    <row r="2548" spans="7:9" x14ac:dyDescent="0.3">
      <c r="G2548">
        <v>29.8429</v>
      </c>
      <c r="H2548">
        <v>42.794400000000003</v>
      </c>
      <c r="I2548">
        <v>32.7639</v>
      </c>
    </row>
    <row r="2549" spans="7:9" x14ac:dyDescent="0.3">
      <c r="G2549">
        <v>87.424599999999998</v>
      </c>
      <c r="H2549">
        <v>30.307500000000001</v>
      </c>
      <c r="I2549">
        <v>62.684199999999997</v>
      </c>
    </row>
    <row r="2550" spans="7:9" x14ac:dyDescent="0.3">
      <c r="G2550">
        <v>50.1541</v>
      </c>
      <c r="H2550">
        <v>45.563000000000002</v>
      </c>
      <c r="I2550">
        <v>61.136000000000003</v>
      </c>
    </row>
    <row r="2551" spans="7:9" x14ac:dyDescent="0.3">
      <c r="G2551">
        <v>22.110099999999999</v>
      </c>
      <c r="H2551">
        <v>23.6387</v>
      </c>
      <c r="I2551">
        <v>47.5167</v>
      </c>
    </row>
    <row r="2552" spans="7:9" x14ac:dyDescent="0.3">
      <c r="G2552">
        <v>25.249600000000001</v>
      </c>
      <c r="H2552">
        <v>33.626399999999997</v>
      </c>
      <c r="I2552">
        <v>30.938400000000001</v>
      </c>
    </row>
    <row r="2553" spans="7:9" x14ac:dyDescent="0.3">
      <c r="G2553">
        <v>81.410799999999995</v>
      </c>
      <c r="H2553">
        <v>27.267499999999998</v>
      </c>
      <c r="I2553">
        <v>41.439</v>
      </c>
    </row>
    <row r="2554" spans="7:9" x14ac:dyDescent="0.3">
      <c r="G2554">
        <v>43.018700000000003</v>
      </c>
      <c r="H2554">
        <v>27.944500000000001</v>
      </c>
      <c r="I2554">
        <v>42.980600000000003</v>
      </c>
    </row>
    <row r="2555" spans="7:9" x14ac:dyDescent="0.3">
      <c r="G2555">
        <v>54.515099999999997</v>
      </c>
      <c r="H2555">
        <v>29.418099999999999</v>
      </c>
      <c r="I2555">
        <v>39.223100000000002</v>
      </c>
    </row>
    <row r="2556" spans="7:9" x14ac:dyDescent="0.3">
      <c r="G2556">
        <v>54.601300000000002</v>
      </c>
      <c r="H2556">
        <v>25.886900000000001</v>
      </c>
      <c r="I2556">
        <v>44.9437</v>
      </c>
    </row>
    <row r="2557" spans="7:9" x14ac:dyDescent="0.3">
      <c r="G2557">
        <v>33.652900000000002</v>
      </c>
      <c r="H2557">
        <v>25.3691</v>
      </c>
      <c r="I2557">
        <v>47.470100000000002</v>
      </c>
    </row>
    <row r="2558" spans="7:9" x14ac:dyDescent="0.3">
      <c r="G2558">
        <v>65.274799999999999</v>
      </c>
      <c r="H2558">
        <v>26.8825</v>
      </c>
      <c r="I2558">
        <v>28.276700000000002</v>
      </c>
    </row>
    <row r="2559" spans="7:9" x14ac:dyDescent="0.3">
      <c r="H2559">
        <v>42.9589</v>
      </c>
      <c r="I2559">
        <v>53.935899999999997</v>
      </c>
    </row>
    <row r="2560" spans="7:9" x14ac:dyDescent="0.3">
      <c r="H2560">
        <v>41.259700000000002</v>
      </c>
      <c r="I2560">
        <v>46.902200000000001</v>
      </c>
    </row>
    <row r="2561" spans="8:9" x14ac:dyDescent="0.3">
      <c r="H2561">
        <v>50.824599999999997</v>
      </c>
      <c r="I2561">
        <v>33.915199999999999</v>
      </c>
    </row>
    <row r="2562" spans="8:9" x14ac:dyDescent="0.3">
      <c r="H2562">
        <v>28.2698</v>
      </c>
      <c r="I2562">
        <v>46.3566</v>
      </c>
    </row>
    <row r="2563" spans="8:9" x14ac:dyDescent="0.3">
      <c r="H2563">
        <v>39.819299999999998</v>
      </c>
      <c r="I2563">
        <v>31.082599999999999</v>
      </c>
    </row>
    <row r="2564" spans="8:9" x14ac:dyDescent="0.3">
      <c r="H2564">
        <v>26.112500000000001</v>
      </c>
      <c r="I2564">
        <v>22.006</v>
      </c>
    </row>
    <row r="2565" spans="8:9" x14ac:dyDescent="0.3">
      <c r="H2565">
        <v>33.141800000000003</v>
      </c>
      <c r="I2565">
        <v>31.033799999999999</v>
      </c>
    </row>
    <row r="2566" spans="8:9" x14ac:dyDescent="0.3">
      <c r="H2566">
        <v>94.533500000000004</v>
      </c>
      <c r="I2566">
        <v>62.806199999999997</v>
      </c>
    </row>
    <row r="2567" spans="8:9" x14ac:dyDescent="0.3">
      <c r="H2567">
        <v>45.733499999999999</v>
      </c>
      <c r="I2567">
        <v>41.186199999999999</v>
      </c>
    </row>
    <row r="2568" spans="8:9" x14ac:dyDescent="0.3">
      <c r="H2568">
        <v>24.718599999999999</v>
      </c>
      <c r="I2568">
        <v>28.2013</v>
      </c>
    </row>
    <row r="2569" spans="8:9" x14ac:dyDescent="0.3">
      <c r="H2569">
        <v>77.753500000000003</v>
      </c>
      <c r="I2569">
        <v>37.444200000000002</v>
      </c>
    </row>
    <row r="2570" spans="8:9" x14ac:dyDescent="0.3">
      <c r="H2570">
        <v>35.398600000000002</v>
      </c>
      <c r="I2570">
        <v>39.624600000000001</v>
      </c>
    </row>
    <row r="2571" spans="8:9" x14ac:dyDescent="0.3">
      <c r="H2571">
        <v>24.254000000000001</v>
      </c>
      <c r="I2571">
        <v>25.246700000000001</v>
      </c>
    </row>
    <row r="2572" spans="8:9" x14ac:dyDescent="0.3">
      <c r="H2572">
        <v>31.787700000000001</v>
      </c>
      <c r="I2572">
        <v>32.737299999999998</v>
      </c>
    </row>
    <row r="2573" spans="8:9" x14ac:dyDescent="0.3">
      <c r="H2573">
        <v>22.541499999999999</v>
      </c>
      <c r="I2573">
        <v>78.2577</v>
      </c>
    </row>
    <row r="2574" spans="8:9" x14ac:dyDescent="0.3">
      <c r="H2574">
        <v>49.311199999999999</v>
      </c>
      <c r="I2574">
        <v>45.105600000000003</v>
      </c>
    </row>
    <row r="2575" spans="8:9" x14ac:dyDescent="0.3">
      <c r="H2575">
        <v>37.489400000000003</v>
      </c>
      <c r="I2575">
        <v>41.55</v>
      </c>
    </row>
    <row r="2576" spans="8:9" x14ac:dyDescent="0.3">
      <c r="H2576">
        <v>35.186199999999999</v>
      </c>
      <c r="I2576">
        <v>47.836100000000002</v>
      </c>
    </row>
    <row r="2577" spans="8:9" x14ac:dyDescent="0.3">
      <c r="H2577">
        <v>34.0379</v>
      </c>
      <c r="I2577">
        <v>36.967300000000002</v>
      </c>
    </row>
    <row r="2578" spans="8:9" x14ac:dyDescent="0.3">
      <c r="H2578">
        <v>25.800599999999999</v>
      </c>
      <c r="I2578">
        <v>36.162100000000002</v>
      </c>
    </row>
    <row r="2579" spans="8:9" x14ac:dyDescent="0.3">
      <c r="H2579">
        <v>59.008800000000001</v>
      </c>
      <c r="I2579">
        <v>56.165199999999999</v>
      </c>
    </row>
    <row r="2580" spans="8:9" x14ac:dyDescent="0.3">
      <c r="H2580">
        <v>29.345099999999999</v>
      </c>
      <c r="I2580">
        <v>37.009399999999999</v>
      </c>
    </row>
    <row r="2581" spans="8:9" x14ac:dyDescent="0.3">
      <c r="H2581">
        <v>48.673999999999999</v>
      </c>
      <c r="I2581">
        <v>44.165100000000002</v>
      </c>
    </row>
    <row r="2582" spans="8:9" x14ac:dyDescent="0.3">
      <c r="H2582">
        <v>29.099499999999999</v>
      </c>
      <c r="I2582">
        <v>34.190199999999997</v>
      </c>
    </row>
    <row r="2583" spans="8:9" x14ac:dyDescent="0.3">
      <c r="H2583">
        <v>36.2682</v>
      </c>
      <c r="I2583">
        <v>55.546300000000002</v>
      </c>
    </row>
    <row r="2584" spans="8:9" x14ac:dyDescent="0.3">
      <c r="H2584">
        <v>26.099299999999999</v>
      </c>
      <c r="I2584">
        <v>52.283499999999997</v>
      </c>
    </row>
    <row r="2585" spans="8:9" x14ac:dyDescent="0.3">
      <c r="H2585">
        <v>27.1812</v>
      </c>
      <c r="I2585">
        <v>39.835299999999997</v>
      </c>
    </row>
    <row r="2586" spans="8:9" x14ac:dyDescent="0.3">
      <c r="H2586">
        <v>45.428199999999997</v>
      </c>
      <c r="I2586">
        <v>47.483400000000003</v>
      </c>
    </row>
    <row r="2587" spans="8:9" x14ac:dyDescent="0.3">
      <c r="H2587">
        <v>22.773800000000001</v>
      </c>
      <c r="I2587">
        <v>71.807400000000001</v>
      </c>
    </row>
    <row r="2588" spans="8:9" x14ac:dyDescent="0.3">
      <c r="H2588">
        <v>47.485799999999998</v>
      </c>
      <c r="I2588">
        <v>22.056999999999999</v>
      </c>
    </row>
    <row r="2589" spans="8:9" x14ac:dyDescent="0.3">
      <c r="H2589">
        <v>42.102699999999999</v>
      </c>
      <c r="I2589">
        <v>39.2453</v>
      </c>
    </row>
    <row r="2590" spans="8:9" x14ac:dyDescent="0.3">
      <c r="H2590">
        <v>28.482199999999999</v>
      </c>
      <c r="I2590">
        <v>89.831900000000005</v>
      </c>
    </row>
    <row r="2591" spans="8:9" x14ac:dyDescent="0.3">
      <c r="H2591">
        <v>61.179299999999998</v>
      </c>
      <c r="I2591">
        <v>49.069400000000002</v>
      </c>
    </row>
    <row r="2592" spans="8:9" x14ac:dyDescent="0.3">
      <c r="H2592">
        <v>28.203399999999998</v>
      </c>
      <c r="I2592">
        <v>35.567599999999999</v>
      </c>
    </row>
    <row r="2593" spans="8:9" x14ac:dyDescent="0.3">
      <c r="H2593">
        <v>47.1008</v>
      </c>
      <c r="I2593">
        <v>48.590299999999999</v>
      </c>
    </row>
    <row r="2594" spans="8:9" x14ac:dyDescent="0.3">
      <c r="H2594">
        <v>41.969900000000003</v>
      </c>
      <c r="I2594">
        <v>48.767699999999998</v>
      </c>
    </row>
    <row r="2595" spans="8:9" x14ac:dyDescent="0.3">
      <c r="H2595">
        <v>43.343899999999998</v>
      </c>
      <c r="I2595">
        <v>121.9592</v>
      </c>
    </row>
    <row r="2596" spans="8:9" x14ac:dyDescent="0.3">
      <c r="H2596">
        <v>61.073099999999997</v>
      </c>
      <c r="I2596">
        <v>23.028600000000001</v>
      </c>
    </row>
    <row r="2597" spans="8:9" x14ac:dyDescent="0.3">
      <c r="H2597">
        <v>47.7181</v>
      </c>
      <c r="I2597">
        <v>50.994700000000002</v>
      </c>
    </row>
    <row r="2598" spans="8:9" x14ac:dyDescent="0.3">
      <c r="H2598">
        <v>73.790899999999993</v>
      </c>
      <c r="I2598">
        <v>30.717500000000001</v>
      </c>
    </row>
    <row r="2599" spans="8:9" x14ac:dyDescent="0.3">
      <c r="H2599">
        <v>55.537300000000002</v>
      </c>
      <c r="I2599">
        <v>30.218699999999998</v>
      </c>
    </row>
    <row r="2600" spans="8:9" x14ac:dyDescent="0.3">
      <c r="H2600">
        <v>56.234299999999998</v>
      </c>
      <c r="I2600">
        <v>28.679099999999998</v>
      </c>
    </row>
    <row r="2601" spans="8:9" x14ac:dyDescent="0.3">
      <c r="H2601">
        <v>64.604299999999995</v>
      </c>
      <c r="I2601">
        <v>22.844200000000001</v>
      </c>
    </row>
    <row r="2602" spans="8:9" x14ac:dyDescent="0.3">
      <c r="H2602">
        <v>50.5657</v>
      </c>
      <c r="I2602">
        <v>27.503900000000002</v>
      </c>
    </row>
    <row r="2603" spans="8:9" x14ac:dyDescent="0.3">
      <c r="H2603">
        <v>50.014800000000001</v>
      </c>
      <c r="I2603">
        <v>31.898499999999999</v>
      </c>
    </row>
    <row r="2604" spans="8:9" x14ac:dyDescent="0.3">
      <c r="H2604">
        <v>35.936300000000003</v>
      </c>
      <c r="I2604">
        <v>42.348100000000002</v>
      </c>
    </row>
    <row r="2605" spans="8:9" x14ac:dyDescent="0.3">
      <c r="H2605">
        <v>31.913900000000002</v>
      </c>
      <c r="I2605">
        <v>54.374400000000001</v>
      </c>
    </row>
    <row r="2606" spans="8:9" x14ac:dyDescent="0.3">
      <c r="H2606">
        <v>72.104900000000001</v>
      </c>
      <c r="I2606">
        <v>30.935700000000001</v>
      </c>
    </row>
    <row r="2607" spans="8:9" x14ac:dyDescent="0.3">
      <c r="H2607">
        <v>26.437799999999999</v>
      </c>
      <c r="I2607">
        <v>24.757999999999999</v>
      </c>
    </row>
    <row r="2608" spans="8:9" x14ac:dyDescent="0.3">
      <c r="H2608">
        <v>27.327200000000001</v>
      </c>
      <c r="I2608">
        <v>28.649799999999999</v>
      </c>
    </row>
    <row r="2609" spans="8:9" x14ac:dyDescent="0.3">
      <c r="H2609">
        <v>37.582500000000003</v>
      </c>
      <c r="I2609">
        <v>29.419599999999999</v>
      </c>
    </row>
    <row r="2610" spans="8:9" x14ac:dyDescent="0.3">
      <c r="H2610">
        <v>36.029200000000003</v>
      </c>
      <c r="I2610">
        <v>21.910699999999999</v>
      </c>
    </row>
    <row r="2611" spans="8:9" x14ac:dyDescent="0.3">
      <c r="H2611">
        <v>23.6234</v>
      </c>
      <c r="I2611">
        <v>54.304099999999998</v>
      </c>
    </row>
    <row r="2612" spans="8:9" x14ac:dyDescent="0.3">
      <c r="H2612">
        <v>49.9285</v>
      </c>
      <c r="I2612">
        <v>32.0623</v>
      </c>
    </row>
    <row r="2613" spans="8:9" x14ac:dyDescent="0.3">
      <c r="H2613">
        <v>51.2029</v>
      </c>
      <c r="I2613">
        <v>24.354600000000001</v>
      </c>
    </row>
    <row r="2614" spans="8:9" x14ac:dyDescent="0.3">
      <c r="H2614">
        <v>90.630499999999998</v>
      </c>
      <c r="I2614">
        <v>24.465599999999998</v>
      </c>
    </row>
    <row r="2615" spans="8:9" x14ac:dyDescent="0.3">
      <c r="H2615">
        <v>38.2196</v>
      </c>
      <c r="I2615">
        <v>23.6219</v>
      </c>
    </row>
    <row r="2616" spans="8:9" x14ac:dyDescent="0.3">
      <c r="H2616">
        <v>48.2425</v>
      </c>
      <c r="I2616">
        <v>61.347299999999997</v>
      </c>
    </row>
    <row r="2617" spans="8:9" x14ac:dyDescent="0.3">
      <c r="H2617">
        <v>55.663400000000003</v>
      </c>
      <c r="I2617">
        <v>147.3629</v>
      </c>
    </row>
    <row r="2618" spans="8:9" x14ac:dyDescent="0.3">
      <c r="H2618">
        <v>24.2805</v>
      </c>
      <c r="I2618">
        <v>31.614000000000001</v>
      </c>
    </row>
    <row r="2619" spans="8:9" x14ac:dyDescent="0.3">
      <c r="H2619">
        <v>49.881999999999998</v>
      </c>
      <c r="I2619">
        <v>27.098500000000001</v>
      </c>
    </row>
    <row r="2620" spans="8:9" x14ac:dyDescent="0.3">
      <c r="H2620">
        <v>54.548299999999998</v>
      </c>
      <c r="I2620">
        <v>26.777000000000001</v>
      </c>
    </row>
    <row r="2621" spans="8:9" x14ac:dyDescent="0.3">
      <c r="H2621">
        <v>43.191200000000002</v>
      </c>
      <c r="I2621">
        <v>28.226800000000001</v>
      </c>
    </row>
    <row r="2622" spans="8:9" x14ac:dyDescent="0.3">
      <c r="H2622">
        <v>86.707700000000003</v>
      </c>
      <c r="I2622">
        <v>26.7301</v>
      </c>
    </row>
    <row r="2623" spans="8:9" x14ac:dyDescent="0.3">
      <c r="H2623">
        <v>56.44</v>
      </c>
      <c r="I2623">
        <v>56.445999999999998</v>
      </c>
    </row>
    <row r="2624" spans="8:9" x14ac:dyDescent="0.3">
      <c r="H2624">
        <v>33.487000000000002</v>
      </c>
      <c r="I2624">
        <v>28.706299999999999</v>
      </c>
    </row>
    <row r="2625" spans="8:9" x14ac:dyDescent="0.3">
      <c r="H2625">
        <v>26.3383</v>
      </c>
      <c r="I2625">
        <v>35.443399999999997</v>
      </c>
    </row>
    <row r="2626" spans="8:9" x14ac:dyDescent="0.3">
      <c r="H2626">
        <v>62.513500000000001</v>
      </c>
      <c r="I2626">
        <v>24.179200000000002</v>
      </c>
    </row>
    <row r="2627" spans="8:9" x14ac:dyDescent="0.3">
      <c r="H2627">
        <v>54.481900000000003</v>
      </c>
      <c r="I2627">
        <v>24.075900000000001</v>
      </c>
    </row>
    <row r="2628" spans="8:9" x14ac:dyDescent="0.3">
      <c r="H2628">
        <v>50.459499999999998</v>
      </c>
      <c r="I2628">
        <v>48.058300000000003</v>
      </c>
    </row>
    <row r="2629" spans="8:9" x14ac:dyDescent="0.3">
      <c r="H2629">
        <v>42.122500000000002</v>
      </c>
      <c r="I2629">
        <v>28.9694</v>
      </c>
    </row>
    <row r="2630" spans="8:9" x14ac:dyDescent="0.3">
      <c r="H2630">
        <v>86.867000000000004</v>
      </c>
      <c r="I2630">
        <v>70.344899999999996</v>
      </c>
    </row>
    <row r="2631" spans="8:9" x14ac:dyDescent="0.3">
      <c r="H2631">
        <v>56.220999999999997</v>
      </c>
      <c r="I2631">
        <v>34.743899999999996</v>
      </c>
    </row>
    <row r="2632" spans="8:9" x14ac:dyDescent="0.3">
      <c r="H2632">
        <v>77.554400000000001</v>
      </c>
      <c r="I2632">
        <v>40.286200000000001</v>
      </c>
    </row>
    <row r="2633" spans="8:9" x14ac:dyDescent="0.3">
      <c r="H2633">
        <v>51.8003</v>
      </c>
      <c r="I2633">
        <v>26.287800000000001</v>
      </c>
    </row>
    <row r="2634" spans="8:9" x14ac:dyDescent="0.3">
      <c r="H2634">
        <v>59.081800000000001</v>
      </c>
      <c r="I2634">
        <v>34.3872</v>
      </c>
    </row>
    <row r="2635" spans="8:9" x14ac:dyDescent="0.3">
      <c r="H2635">
        <v>36.042499999999997</v>
      </c>
      <c r="I2635">
        <v>133.9453</v>
      </c>
    </row>
    <row r="2636" spans="8:9" x14ac:dyDescent="0.3">
      <c r="H2636">
        <v>50.233800000000002</v>
      </c>
      <c r="I2636">
        <v>51.905200000000001</v>
      </c>
    </row>
    <row r="2637" spans="8:9" x14ac:dyDescent="0.3">
      <c r="H2637">
        <v>53.532699999999998</v>
      </c>
      <c r="I2637">
        <v>33.375700000000002</v>
      </c>
    </row>
    <row r="2638" spans="8:9" x14ac:dyDescent="0.3">
      <c r="H2638">
        <v>61.730200000000004</v>
      </c>
      <c r="I2638">
        <v>28.3049</v>
      </c>
    </row>
    <row r="2639" spans="8:9" x14ac:dyDescent="0.3">
      <c r="H2639">
        <v>46.775599999999997</v>
      </c>
      <c r="I2639">
        <v>39.651000000000003</v>
      </c>
    </row>
    <row r="2640" spans="8:9" x14ac:dyDescent="0.3">
      <c r="H2640">
        <v>71.414599999999993</v>
      </c>
      <c r="I2640">
        <v>36.614699999999999</v>
      </c>
    </row>
    <row r="2641" spans="8:9" x14ac:dyDescent="0.3">
      <c r="H2641">
        <v>57.920200000000001</v>
      </c>
      <c r="I2641">
        <v>54.140500000000003</v>
      </c>
    </row>
    <row r="2642" spans="8:9" x14ac:dyDescent="0.3">
      <c r="H2642">
        <v>62.964799999999997</v>
      </c>
      <c r="I2642">
        <v>36.942100000000003</v>
      </c>
    </row>
    <row r="2643" spans="8:9" x14ac:dyDescent="0.3">
      <c r="H2643">
        <v>33.208199999999998</v>
      </c>
      <c r="I2643">
        <v>74.414199999999994</v>
      </c>
    </row>
    <row r="2644" spans="8:9" x14ac:dyDescent="0.3">
      <c r="H2644">
        <v>82.399900000000002</v>
      </c>
      <c r="I2644">
        <v>25.689499999999999</v>
      </c>
    </row>
    <row r="2645" spans="8:9" x14ac:dyDescent="0.3">
      <c r="H2645">
        <v>41.830500000000001</v>
      </c>
      <c r="I2645">
        <v>21.743200000000002</v>
      </c>
    </row>
    <row r="2646" spans="8:9" x14ac:dyDescent="0.3">
      <c r="H2646">
        <v>54.3292</v>
      </c>
      <c r="I2646">
        <v>38.456299999999999</v>
      </c>
    </row>
    <row r="2647" spans="8:9" x14ac:dyDescent="0.3">
      <c r="H2647">
        <v>44.087299999999999</v>
      </c>
      <c r="I2647">
        <v>40.9801</v>
      </c>
    </row>
    <row r="2648" spans="8:9" x14ac:dyDescent="0.3">
      <c r="H2648">
        <v>66.841200000000001</v>
      </c>
      <c r="I2648">
        <v>145.78829999999999</v>
      </c>
    </row>
    <row r="2649" spans="8:9" x14ac:dyDescent="0.3">
      <c r="H2649">
        <v>25.999700000000001</v>
      </c>
      <c r="I2649">
        <v>23.2301</v>
      </c>
    </row>
    <row r="2650" spans="8:9" x14ac:dyDescent="0.3">
      <c r="H2650">
        <v>68.201899999999995</v>
      </c>
      <c r="I2650">
        <v>47.0916</v>
      </c>
    </row>
    <row r="2651" spans="8:9" x14ac:dyDescent="0.3">
      <c r="H2651">
        <v>41.126899999999999</v>
      </c>
      <c r="I2651">
        <v>38.1952</v>
      </c>
    </row>
    <row r="2652" spans="8:9" x14ac:dyDescent="0.3">
      <c r="H2652">
        <v>46.901699999999998</v>
      </c>
      <c r="I2652">
        <v>29.7957</v>
      </c>
    </row>
    <row r="2653" spans="8:9" x14ac:dyDescent="0.3">
      <c r="H2653">
        <v>44.757800000000003</v>
      </c>
      <c r="I2653">
        <v>27.465</v>
      </c>
    </row>
    <row r="2654" spans="8:9" x14ac:dyDescent="0.3">
      <c r="H2654">
        <v>22.720700000000001</v>
      </c>
      <c r="I2654">
        <v>24.5319</v>
      </c>
    </row>
    <row r="2655" spans="8:9" x14ac:dyDescent="0.3">
      <c r="H2655">
        <v>70.093699999999998</v>
      </c>
      <c r="I2655">
        <v>38.497199999999999</v>
      </c>
    </row>
    <row r="2656" spans="8:9" x14ac:dyDescent="0.3">
      <c r="H2656">
        <v>105.2666</v>
      </c>
      <c r="I2656">
        <v>45.711799999999997</v>
      </c>
    </row>
    <row r="2657" spans="8:9" x14ac:dyDescent="0.3">
      <c r="H2657">
        <v>21.7317</v>
      </c>
      <c r="I2657">
        <v>36.043700000000001</v>
      </c>
    </row>
    <row r="2658" spans="8:9" x14ac:dyDescent="0.3">
      <c r="H2658">
        <v>41.126899999999999</v>
      </c>
      <c r="I2658">
        <v>58.439700000000002</v>
      </c>
    </row>
    <row r="2659" spans="8:9" x14ac:dyDescent="0.3">
      <c r="H2659">
        <v>-2.0842000000000001</v>
      </c>
      <c r="I2659">
        <v>21.8367</v>
      </c>
    </row>
    <row r="2660" spans="8:9" x14ac:dyDescent="0.3">
      <c r="H2660">
        <v>24.021699999999999</v>
      </c>
      <c r="I2660">
        <v>54.703699999999998</v>
      </c>
    </row>
    <row r="2661" spans="8:9" x14ac:dyDescent="0.3">
      <c r="H2661">
        <v>55.052700000000002</v>
      </c>
      <c r="I2661">
        <v>53.127200000000002</v>
      </c>
    </row>
    <row r="2662" spans="8:9" x14ac:dyDescent="0.3">
      <c r="H2662">
        <v>52.105600000000003</v>
      </c>
      <c r="I2662">
        <v>30.5947</v>
      </c>
    </row>
    <row r="2663" spans="8:9" x14ac:dyDescent="0.3">
      <c r="H2663">
        <v>55.085900000000002</v>
      </c>
      <c r="I2663">
        <v>44.932299999999998</v>
      </c>
    </row>
    <row r="2664" spans="8:9" x14ac:dyDescent="0.3">
      <c r="H2664">
        <v>70.060500000000005</v>
      </c>
      <c r="I2664">
        <v>36.375</v>
      </c>
    </row>
    <row r="2665" spans="8:9" x14ac:dyDescent="0.3">
      <c r="H2665">
        <v>47.465899999999998</v>
      </c>
      <c r="I2665">
        <v>31.2944</v>
      </c>
    </row>
    <row r="2666" spans="8:9" x14ac:dyDescent="0.3">
      <c r="H2666">
        <v>54.495199999999997</v>
      </c>
      <c r="I2666">
        <v>31.5185</v>
      </c>
    </row>
    <row r="2667" spans="8:9" x14ac:dyDescent="0.3">
      <c r="H2667">
        <v>30.121700000000001</v>
      </c>
      <c r="I2667">
        <v>24.806699999999999</v>
      </c>
    </row>
    <row r="2668" spans="8:9" x14ac:dyDescent="0.3">
      <c r="H2668">
        <v>51.169699999999999</v>
      </c>
      <c r="I2668">
        <v>62.495199999999997</v>
      </c>
    </row>
    <row r="2669" spans="8:9" x14ac:dyDescent="0.3">
      <c r="H2669">
        <v>48.733699999999999</v>
      </c>
      <c r="I2669">
        <v>38.413499999999999</v>
      </c>
    </row>
    <row r="2670" spans="8:9" x14ac:dyDescent="0.3">
      <c r="H2670">
        <v>78.052199999999999</v>
      </c>
      <c r="I2670">
        <v>59.219200000000001</v>
      </c>
    </row>
    <row r="2671" spans="8:9" x14ac:dyDescent="0.3">
      <c r="H2671">
        <v>61.597499999999997</v>
      </c>
      <c r="I2671">
        <v>27.466799999999999</v>
      </c>
    </row>
    <row r="2672" spans="8:9" x14ac:dyDescent="0.3">
      <c r="H2672">
        <v>39.580399999999997</v>
      </c>
      <c r="I2672">
        <v>34.718499999999999</v>
      </c>
    </row>
    <row r="2673" spans="8:9" x14ac:dyDescent="0.3">
      <c r="H2673">
        <v>43.9878</v>
      </c>
      <c r="I2673">
        <v>46.851900000000001</v>
      </c>
    </row>
    <row r="2674" spans="8:9" x14ac:dyDescent="0.3">
      <c r="H2674">
        <v>23.6434</v>
      </c>
      <c r="I2674">
        <v>44.3185</v>
      </c>
    </row>
    <row r="2675" spans="8:9" x14ac:dyDescent="0.3">
      <c r="H2675">
        <v>33.639600000000002</v>
      </c>
      <c r="I2675">
        <v>50.0441</v>
      </c>
    </row>
    <row r="2676" spans="8:9" x14ac:dyDescent="0.3">
      <c r="H2676">
        <v>48.116399999999999</v>
      </c>
      <c r="I2676">
        <v>64.623199999999997</v>
      </c>
    </row>
    <row r="2677" spans="8:9" x14ac:dyDescent="0.3">
      <c r="H2677">
        <v>49.769199999999998</v>
      </c>
      <c r="I2677">
        <v>22.078299999999999</v>
      </c>
    </row>
    <row r="2678" spans="8:9" x14ac:dyDescent="0.3">
      <c r="H2678">
        <v>49.490400000000001</v>
      </c>
      <c r="I2678">
        <v>46.011899999999997</v>
      </c>
    </row>
    <row r="2679" spans="8:9" x14ac:dyDescent="0.3">
      <c r="H2679">
        <v>63.124099999999999</v>
      </c>
      <c r="I2679">
        <v>60.634099999999997</v>
      </c>
    </row>
    <row r="2680" spans="8:9" x14ac:dyDescent="0.3">
      <c r="H2680">
        <v>25.654499999999999</v>
      </c>
      <c r="I2680">
        <v>33.155500000000004</v>
      </c>
    </row>
    <row r="2681" spans="8:9" x14ac:dyDescent="0.3">
      <c r="H2681">
        <v>29.1326</v>
      </c>
      <c r="I2681">
        <v>52.006500000000003</v>
      </c>
    </row>
    <row r="2682" spans="8:9" x14ac:dyDescent="0.3">
      <c r="H2682">
        <v>34.097700000000003</v>
      </c>
      <c r="I2682">
        <v>82.199799999999996</v>
      </c>
    </row>
    <row r="2683" spans="8:9" x14ac:dyDescent="0.3">
      <c r="H2683">
        <v>54.634599999999999</v>
      </c>
      <c r="I2683">
        <v>39.420999999999999</v>
      </c>
    </row>
    <row r="2684" spans="8:9" x14ac:dyDescent="0.3">
      <c r="H2684">
        <v>24.844799999999999</v>
      </c>
      <c r="I2684">
        <v>23.074200000000001</v>
      </c>
    </row>
    <row r="2685" spans="8:9" x14ac:dyDescent="0.3">
      <c r="H2685">
        <v>27.3871</v>
      </c>
      <c r="I2685">
        <v>53.138800000000003</v>
      </c>
    </row>
    <row r="2686" spans="8:9" x14ac:dyDescent="0.3">
      <c r="H2686">
        <v>43.523099999999999</v>
      </c>
      <c r="I2686">
        <v>25.048400000000001</v>
      </c>
    </row>
    <row r="2687" spans="8:9" x14ac:dyDescent="0.3">
      <c r="H2687">
        <v>37.595700000000001</v>
      </c>
      <c r="I2687">
        <v>86.259200000000007</v>
      </c>
    </row>
    <row r="2688" spans="8:9" x14ac:dyDescent="0.3">
      <c r="H2688">
        <v>41.857100000000003</v>
      </c>
      <c r="I2688">
        <v>62.526400000000002</v>
      </c>
    </row>
    <row r="2689" spans="8:9" x14ac:dyDescent="0.3">
      <c r="H2689">
        <v>108.2602</v>
      </c>
      <c r="I2689">
        <v>22.409700000000001</v>
      </c>
    </row>
    <row r="2690" spans="8:9" x14ac:dyDescent="0.3">
      <c r="H2690">
        <v>23.590199999999999</v>
      </c>
      <c r="I2690">
        <v>41.063899999999997</v>
      </c>
    </row>
    <row r="2691" spans="8:9" x14ac:dyDescent="0.3">
      <c r="I2691">
        <v>56.350499999999997</v>
      </c>
    </row>
    <row r="2692" spans="8:9" x14ac:dyDescent="0.3">
      <c r="I2692">
        <v>59.324399999999997</v>
      </c>
    </row>
    <row r="2693" spans="8:9" x14ac:dyDescent="0.3">
      <c r="I2693">
        <v>33.985700000000001</v>
      </c>
    </row>
    <row r="2694" spans="8:9" x14ac:dyDescent="0.3">
      <c r="I2694">
        <v>92.692400000000006</v>
      </c>
    </row>
    <row r="2695" spans="8:9" x14ac:dyDescent="0.3">
      <c r="I2695">
        <v>87.106999999999999</v>
      </c>
    </row>
    <row r="2696" spans="8:9" x14ac:dyDescent="0.3">
      <c r="I2696">
        <v>31.666599999999999</v>
      </c>
    </row>
    <row r="2697" spans="8:9" x14ac:dyDescent="0.3">
      <c r="I2697">
        <v>82.963800000000006</v>
      </c>
    </row>
    <row r="2698" spans="8:9" x14ac:dyDescent="0.3">
      <c r="I2698">
        <v>46.694099999999999</v>
      </c>
    </row>
    <row r="2699" spans="8:9" x14ac:dyDescent="0.3">
      <c r="I2699">
        <v>40.510399999999997</v>
      </c>
    </row>
    <row r="2700" spans="8:9" x14ac:dyDescent="0.3">
      <c r="I2700">
        <v>72.147800000000004</v>
      </c>
    </row>
    <row r="2701" spans="8:9" x14ac:dyDescent="0.3">
      <c r="I2701">
        <v>42.2682</v>
      </c>
    </row>
    <row r="2702" spans="8:9" x14ac:dyDescent="0.3">
      <c r="I2702">
        <v>41.7849</v>
      </c>
    </row>
    <row r="2703" spans="8:9" x14ac:dyDescent="0.3">
      <c r="I2703">
        <v>47.769799999999996</v>
      </c>
    </row>
    <row r="2704" spans="8:9" x14ac:dyDescent="0.3">
      <c r="I2704">
        <v>21.7958</v>
      </c>
    </row>
    <row r="2705" spans="9:9" x14ac:dyDescent="0.3">
      <c r="I2705">
        <v>25.564900000000002</v>
      </c>
    </row>
    <row r="2706" spans="9:9" x14ac:dyDescent="0.3">
      <c r="I2706">
        <v>44.542499999999997</v>
      </c>
    </row>
    <row r="2707" spans="9:9" x14ac:dyDescent="0.3">
      <c r="I2707">
        <v>44.351599999999998</v>
      </c>
    </row>
    <row r="2708" spans="9:9" x14ac:dyDescent="0.3">
      <c r="I2708">
        <v>28.6401</v>
      </c>
    </row>
    <row r="2709" spans="9:9" x14ac:dyDescent="0.3">
      <c r="I2709">
        <v>49.878500000000003</v>
      </c>
    </row>
    <row r="2710" spans="9:9" x14ac:dyDescent="0.3">
      <c r="I2710">
        <v>46.859699999999997</v>
      </c>
    </row>
    <row r="2711" spans="9:9" x14ac:dyDescent="0.3">
      <c r="I2711">
        <v>101.696</v>
      </c>
    </row>
    <row r="2712" spans="9:9" x14ac:dyDescent="0.3">
      <c r="I2712">
        <v>29.014299999999999</v>
      </c>
    </row>
    <row r="2713" spans="9:9" x14ac:dyDescent="0.3">
      <c r="I2713">
        <v>40.114699999999999</v>
      </c>
    </row>
    <row r="2714" spans="9:9" x14ac:dyDescent="0.3">
      <c r="I2714">
        <v>44.760800000000003</v>
      </c>
    </row>
    <row r="2715" spans="9:9" x14ac:dyDescent="0.3">
      <c r="I2715">
        <v>84.253900000000002</v>
      </c>
    </row>
    <row r="2716" spans="9:9" x14ac:dyDescent="0.3">
      <c r="I2716">
        <v>41.609499999999997</v>
      </c>
    </row>
    <row r="2717" spans="9:9" x14ac:dyDescent="0.3">
      <c r="I2717">
        <v>72.6798</v>
      </c>
    </row>
    <row r="2718" spans="9:9" x14ac:dyDescent="0.3">
      <c r="I2718">
        <v>34.291699999999999</v>
      </c>
    </row>
    <row r="2719" spans="9:9" x14ac:dyDescent="0.3">
      <c r="I2719">
        <v>53.639699999999998</v>
      </c>
    </row>
    <row r="2720" spans="9:9" x14ac:dyDescent="0.3">
      <c r="I2720">
        <v>107.8601</v>
      </c>
    </row>
    <row r="2721" spans="9:9" x14ac:dyDescent="0.3">
      <c r="I2721">
        <v>57.685499999999998</v>
      </c>
    </row>
    <row r="2722" spans="9:9" x14ac:dyDescent="0.3">
      <c r="I2722">
        <v>24.5611</v>
      </c>
    </row>
    <row r="2723" spans="9:9" x14ac:dyDescent="0.3">
      <c r="I2723">
        <v>46.300400000000003</v>
      </c>
    </row>
    <row r="2724" spans="9:9" x14ac:dyDescent="0.3">
      <c r="I2724">
        <v>85.378399999999999</v>
      </c>
    </row>
    <row r="2725" spans="9:9" x14ac:dyDescent="0.3">
      <c r="I2725">
        <v>121.2428</v>
      </c>
    </row>
    <row r="2726" spans="9:9" x14ac:dyDescent="0.3">
      <c r="I2726">
        <v>234.27119999999999</v>
      </c>
    </row>
    <row r="2727" spans="9:9" x14ac:dyDescent="0.3">
      <c r="I2727">
        <v>36.1586</v>
      </c>
    </row>
    <row r="2728" spans="9:9" x14ac:dyDescent="0.3">
      <c r="I2728">
        <v>41.451700000000002</v>
      </c>
    </row>
    <row r="2729" spans="9:9" x14ac:dyDescent="0.3">
      <c r="I2729">
        <v>174.5025</v>
      </c>
    </row>
    <row r="2730" spans="9:9" x14ac:dyDescent="0.3">
      <c r="I2730">
        <v>23.7056</v>
      </c>
    </row>
    <row r="2731" spans="9:9" x14ac:dyDescent="0.3">
      <c r="I2731">
        <v>55.590400000000002</v>
      </c>
    </row>
    <row r="2732" spans="9:9" x14ac:dyDescent="0.3">
      <c r="I2732">
        <v>25.3933</v>
      </c>
    </row>
    <row r="2733" spans="9:9" x14ac:dyDescent="0.3">
      <c r="I2733">
        <v>113.19799999999999</v>
      </c>
    </row>
    <row r="2734" spans="9:9" x14ac:dyDescent="0.3">
      <c r="I2734">
        <v>33.061999999999998</v>
      </c>
    </row>
    <row r="2735" spans="9:9" x14ac:dyDescent="0.3">
      <c r="I2735">
        <v>26.164999999999999</v>
      </c>
    </row>
    <row r="2736" spans="9:9" x14ac:dyDescent="0.3">
      <c r="I2736">
        <v>50.987299999999998</v>
      </c>
    </row>
    <row r="2737" spans="9:9" x14ac:dyDescent="0.3">
      <c r="I2737">
        <v>49.320999999999998</v>
      </c>
    </row>
    <row r="2738" spans="9:9" x14ac:dyDescent="0.3">
      <c r="I2738">
        <v>70.990099999999998</v>
      </c>
    </row>
    <row r="2739" spans="9:9" x14ac:dyDescent="0.3">
      <c r="I2739">
        <v>34.938699999999997</v>
      </c>
    </row>
    <row r="2740" spans="9:9" x14ac:dyDescent="0.3">
      <c r="I2740">
        <v>56.978000000000002</v>
      </c>
    </row>
    <row r="2741" spans="9:9" x14ac:dyDescent="0.3">
      <c r="I2741">
        <v>21.799700000000001</v>
      </c>
    </row>
    <row r="2742" spans="9:9" x14ac:dyDescent="0.3">
      <c r="I2742">
        <v>96.884299999999996</v>
      </c>
    </row>
    <row r="2743" spans="9:9" x14ac:dyDescent="0.3">
      <c r="I2743">
        <v>43.811700000000002</v>
      </c>
    </row>
    <row r="2744" spans="9:9" x14ac:dyDescent="0.3">
      <c r="I2744">
        <v>27.825399999999998</v>
      </c>
    </row>
    <row r="2745" spans="9:9" x14ac:dyDescent="0.3">
      <c r="I2745">
        <v>26.991299999999999</v>
      </c>
    </row>
    <row r="2746" spans="9:9" x14ac:dyDescent="0.3">
      <c r="I2746">
        <v>50.098700000000001</v>
      </c>
    </row>
    <row r="2747" spans="9:9" x14ac:dyDescent="0.3">
      <c r="I2747">
        <v>104.321</v>
      </c>
    </row>
    <row r="2748" spans="9:9" x14ac:dyDescent="0.3">
      <c r="I2748">
        <v>27.077100000000002</v>
      </c>
    </row>
    <row r="2749" spans="9:9" x14ac:dyDescent="0.3">
      <c r="I2749">
        <v>85.1738</v>
      </c>
    </row>
    <row r="2750" spans="9:9" x14ac:dyDescent="0.3">
      <c r="I2750">
        <v>22.5655</v>
      </c>
    </row>
    <row r="2751" spans="9:9" x14ac:dyDescent="0.3">
      <c r="I2751">
        <v>32.432400000000001</v>
      </c>
    </row>
    <row r="2752" spans="9:9" x14ac:dyDescent="0.3">
      <c r="I2752">
        <v>38.711599999999997</v>
      </c>
    </row>
    <row r="2753" spans="9:9" x14ac:dyDescent="0.3">
      <c r="I2753">
        <v>30.852</v>
      </c>
    </row>
    <row r="2754" spans="9:9" x14ac:dyDescent="0.3">
      <c r="I2754">
        <v>35.034199999999998</v>
      </c>
    </row>
    <row r="2755" spans="9:9" x14ac:dyDescent="0.3">
      <c r="I2755">
        <v>59.297199999999997</v>
      </c>
    </row>
    <row r="2756" spans="9:9" x14ac:dyDescent="0.3">
      <c r="I2756">
        <v>27.449300000000001</v>
      </c>
    </row>
    <row r="2757" spans="9:9" x14ac:dyDescent="0.3">
      <c r="I2757">
        <v>55.407299999999999</v>
      </c>
    </row>
    <row r="2758" spans="9:9" x14ac:dyDescent="0.3">
      <c r="I2758">
        <v>39.769799999999996</v>
      </c>
    </row>
    <row r="2759" spans="9:9" x14ac:dyDescent="0.3">
      <c r="I2759">
        <v>53.014099999999999</v>
      </c>
    </row>
    <row r="2760" spans="9:9" x14ac:dyDescent="0.3">
      <c r="I2760">
        <v>31.9511</v>
      </c>
    </row>
    <row r="2761" spans="9:9" x14ac:dyDescent="0.3">
      <c r="I2761">
        <v>75.306799999999996</v>
      </c>
    </row>
    <row r="2762" spans="9:9" x14ac:dyDescent="0.3">
      <c r="I2762">
        <v>36.113799999999998</v>
      </c>
    </row>
    <row r="2763" spans="9:9" x14ac:dyDescent="0.3">
      <c r="I2763">
        <v>36.751100000000001</v>
      </c>
    </row>
    <row r="2764" spans="9:9" x14ac:dyDescent="0.3">
      <c r="I2764">
        <v>22.877300000000002</v>
      </c>
    </row>
    <row r="2765" spans="9:9" x14ac:dyDescent="0.3">
      <c r="I2765">
        <v>22.604500000000002</v>
      </c>
    </row>
    <row r="2766" spans="9:9" x14ac:dyDescent="0.3">
      <c r="I2766">
        <v>36.014400000000002</v>
      </c>
    </row>
    <row r="2767" spans="9:9" x14ac:dyDescent="0.3">
      <c r="I2767">
        <v>44.630200000000002</v>
      </c>
    </row>
    <row r="2768" spans="9:9" x14ac:dyDescent="0.3">
      <c r="I2768">
        <v>34.354100000000003</v>
      </c>
    </row>
    <row r="2769" spans="9:9" x14ac:dyDescent="0.3">
      <c r="I2769">
        <v>41.286000000000001</v>
      </c>
    </row>
    <row r="2770" spans="9:9" x14ac:dyDescent="0.3">
      <c r="I2770">
        <v>76.635900000000007</v>
      </c>
    </row>
    <row r="2771" spans="9:9" x14ac:dyDescent="0.3">
      <c r="I2771">
        <v>62.0274</v>
      </c>
    </row>
    <row r="2772" spans="9:9" x14ac:dyDescent="0.3">
      <c r="I2772">
        <v>24.491</v>
      </c>
    </row>
    <row r="2773" spans="9:9" x14ac:dyDescent="0.3">
      <c r="I2773">
        <v>40.372</v>
      </c>
    </row>
    <row r="2774" spans="9:9" x14ac:dyDescent="0.3">
      <c r="I2774">
        <v>37.949599999999997</v>
      </c>
    </row>
    <row r="2775" spans="9:9" x14ac:dyDescent="0.3">
      <c r="I2775">
        <v>27.079000000000001</v>
      </c>
    </row>
    <row r="2776" spans="9:9" x14ac:dyDescent="0.3">
      <c r="I2776">
        <v>0.6996</v>
      </c>
    </row>
    <row r="2777" spans="9:9" x14ac:dyDescent="0.3">
      <c r="I2777">
        <v>52.836799999999997</v>
      </c>
    </row>
    <row r="2778" spans="9:9" x14ac:dyDescent="0.3">
      <c r="I2778">
        <v>48.545400000000001</v>
      </c>
    </row>
    <row r="2779" spans="9:9" x14ac:dyDescent="0.3">
      <c r="I2779">
        <v>21.715800000000002</v>
      </c>
    </row>
    <row r="2780" spans="9:9" x14ac:dyDescent="0.3">
      <c r="I2780">
        <v>26.543099999999999</v>
      </c>
    </row>
    <row r="2781" spans="9:9" x14ac:dyDescent="0.3">
      <c r="I2781">
        <v>27.211500000000001</v>
      </c>
    </row>
    <row r="2782" spans="9:9" x14ac:dyDescent="0.3">
      <c r="I2782">
        <v>31.066400000000002</v>
      </c>
    </row>
    <row r="2783" spans="9:9" x14ac:dyDescent="0.3">
      <c r="I2783">
        <v>45.296700000000001</v>
      </c>
    </row>
    <row r="2784" spans="9:9" x14ac:dyDescent="0.3">
      <c r="I2784">
        <v>93.892799999999994</v>
      </c>
    </row>
    <row r="2785" spans="9:9" x14ac:dyDescent="0.3">
      <c r="I2785">
        <v>48.905900000000003</v>
      </c>
    </row>
    <row r="2786" spans="9:9" x14ac:dyDescent="0.3">
      <c r="I2786">
        <v>24.009599999999999</v>
      </c>
    </row>
    <row r="2787" spans="9:9" x14ac:dyDescent="0.3">
      <c r="I2787">
        <v>34.350099999999998</v>
      </c>
    </row>
    <row r="2788" spans="9:9" x14ac:dyDescent="0.3">
      <c r="I2788">
        <v>53.918399999999998</v>
      </c>
    </row>
    <row r="2789" spans="9:9" x14ac:dyDescent="0.3">
      <c r="I2789">
        <v>60.107900000000001</v>
      </c>
    </row>
    <row r="2790" spans="9:9" x14ac:dyDescent="0.3">
      <c r="I2790">
        <v>28.1295</v>
      </c>
    </row>
    <row r="2791" spans="9:9" x14ac:dyDescent="0.3">
      <c r="I2791">
        <v>50.611199999999997</v>
      </c>
    </row>
    <row r="2792" spans="9:9" x14ac:dyDescent="0.3">
      <c r="I2792">
        <v>40.132300000000001</v>
      </c>
    </row>
    <row r="2793" spans="9:9" x14ac:dyDescent="0.3">
      <c r="I2793">
        <v>160.97749999999999</v>
      </c>
    </row>
    <row r="2794" spans="9:9" x14ac:dyDescent="0.3">
      <c r="I2794">
        <v>56.389499999999998</v>
      </c>
    </row>
    <row r="2795" spans="9:9" x14ac:dyDescent="0.3">
      <c r="I2795">
        <v>59.441400000000002</v>
      </c>
    </row>
    <row r="2796" spans="9:9" x14ac:dyDescent="0.3">
      <c r="I2796">
        <v>70.647199999999998</v>
      </c>
    </row>
    <row r="2797" spans="9:9" x14ac:dyDescent="0.3">
      <c r="I2797">
        <v>42.997100000000003</v>
      </c>
    </row>
    <row r="2798" spans="9:9" x14ac:dyDescent="0.3">
      <c r="I2798">
        <v>77.581100000000006</v>
      </c>
    </row>
    <row r="2799" spans="9:9" x14ac:dyDescent="0.3">
      <c r="I2799">
        <v>61.664900000000003</v>
      </c>
    </row>
    <row r="2800" spans="9:9" x14ac:dyDescent="0.3">
      <c r="I2800">
        <v>55.247500000000002</v>
      </c>
    </row>
    <row r="2801" spans="9:9" x14ac:dyDescent="0.3">
      <c r="I2801">
        <v>25.915600000000001</v>
      </c>
    </row>
    <row r="2802" spans="9:9" x14ac:dyDescent="0.3">
      <c r="I2802">
        <v>24.1753</v>
      </c>
    </row>
    <row r="2803" spans="9:9" x14ac:dyDescent="0.3">
      <c r="I2803">
        <v>92.840500000000006</v>
      </c>
    </row>
    <row r="2804" spans="9:9" x14ac:dyDescent="0.3">
      <c r="I2804">
        <v>38.9026</v>
      </c>
    </row>
    <row r="2805" spans="9:9" x14ac:dyDescent="0.3">
      <c r="I2805">
        <v>51.642099999999999</v>
      </c>
    </row>
    <row r="2806" spans="9:9" x14ac:dyDescent="0.3">
      <c r="I2806">
        <v>27.690999999999999</v>
      </c>
    </row>
    <row r="2807" spans="9:9" x14ac:dyDescent="0.3">
      <c r="I2807">
        <v>73.9114</v>
      </c>
    </row>
    <row r="2808" spans="9:9" x14ac:dyDescent="0.3">
      <c r="I2808">
        <v>46.1464</v>
      </c>
    </row>
    <row r="2809" spans="9:9" x14ac:dyDescent="0.3">
      <c r="I2809">
        <v>31.288499999999999</v>
      </c>
    </row>
    <row r="2810" spans="9:9" x14ac:dyDescent="0.3">
      <c r="I2810">
        <v>37.509300000000003</v>
      </c>
    </row>
    <row r="2811" spans="9:9" x14ac:dyDescent="0.3">
      <c r="I2811">
        <v>46.639499999999998</v>
      </c>
    </row>
    <row r="2812" spans="9:9" x14ac:dyDescent="0.3">
      <c r="I2812">
        <v>27.874199999999998</v>
      </c>
    </row>
    <row r="2813" spans="9:9" x14ac:dyDescent="0.3">
      <c r="I2813">
        <v>43.188099999999999</v>
      </c>
    </row>
    <row r="2814" spans="9:9" x14ac:dyDescent="0.3">
      <c r="I2814">
        <v>52.881599999999999</v>
      </c>
    </row>
    <row r="2815" spans="9:9" x14ac:dyDescent="0.3">
      <c r="I2815">
        <v>28.2776</v>
      </c>
    </row>
    <row r="2816" spans="9:9" x14ac:dyDescent="0.3">
      <c r="I2816">
        <v>32.943100000000001</v>
      </c>
    </row>
    <row r="2817" spans="9:9" x14ac:dyDescent="0.3">
      <c r="I2817">
        <v>46.234099999999998</v>
      </c>
    </row>
    <row r="2818" spans="9:9" x14ac:dyDescent="0.3">
      <c r="I2818">
        <v>77.222499999999997</v>
      </c>
    </row>
    <row r="2819" spans="9:9" x14ac:dyDescent="0.3">
      <c r="I2819">
        <v>27.973600000000001</v>
      </c>
    </row>
    <row r="2820" spans="9:9" x14ac:dyDescent="0.3">
      <c r="I2820">
        <v>51.19</v>
      </c>
    </row>
    <row r="2821" spans="9:9" x14ac:dyDescent="0.3">
      <c r="I2821">
        <v>22.9923</v>
      </c>
    </row>
    <row r="2822" spans="9:9" x14ac:dyDescent="0.3">
      <c r="I2822">
        <v>32.163499999999999</v>
      </c>
    </row>
    <row r="2823" spans="9:9" x14ac:dyDescent="0.3">
      <c r="I2823">
        <v>44.324300000000001</v>
      </c>
    </row>
    <row r="2824" spans="9:9" x14ac:dyDescent="0.3">
      <c r="I2824">
        <v>51.558300000000003</v>
      </c>
    </row>
    <row r="2825" spans="9:9" x14ac:dyDescent="0.3">
      <c r="I2825">
        <v>30.436900000000001</v>
      </c>
    </row>
    <row r="2826" spans="9:9" x14ac:dyDescent="0.3">
      <c r="I2826">
        <v>27.137499999999999</v>
      </c>
    </row>
    <row r="2827" spans="9:9" x14ac:dyDescent="0.3">
      <c r="I2827">
        <v>59.439399999999999</v>
      </c>
    </row>
    <row r="2828" spans="9:9" x14ac:dyDescent="0.3">
      <c r="I2828">
        <v>24.7852</v>
      </c>
    </row>
    <row r="2829" spans="9:9" x14ac:dyDescent="0.3">
      <c r="I2829">
        <v>45.343499999999999</v>
      </c>
    </row>
    <row r="2830" spans="9:9" x14ac:dyDescent="0.3">
      <c r="I2830">
        <v>42.122100000000003</v>
      </c>
    </row>
    <row r="2831" spans="9:9" x14ac:dyDescent="0.3">
      <c r="I2831">
        <v>26.521599999999999</v>
      </c>
    </row>
    <row r="2832" spans="9:9" x14ac:dyDescent="0.3">
      <c r="I2832">
        <v>60.104700000000001</v>
      </c>
    </row>
    <row r="2833" spans="9:9" x14ac:dyDescent="0.3">
      <c r="I2833">
        <v>36.836799999999997</v>
      </c>
    </row>
    <row r="2834" spans="9:9" x14ac:dyDescent="0.3">
      <c r="I2834">
        <v>47.806800000000003</v>
      </c>
    </row>
    <row r="2835" spans="9:9" x14ac:dyDescent="0.3">
      <c r="I2835">
        <v>32.282400000000003</v>
      </c>
    </row>
    <row r="2836" spans="9:9" x14ac:dyDescent="0.3">
      <c r="I2836">
        <v>60.723700000000001</v>
      </c>
    </row>
    <row r="2837" spans="9:9" x14ac:dyDescent="0.3">
      <c r="I2837">
        <v>44.133299999999998</v>
      </c>
    </row>
    <row r="2838" spans="9:9" x14ac:dyDescent="0.3">
      <c r="I2838">
        <v>33.664099999999998</v>
      </c>
    </row>
    <row r="2839" spans="9:9" x14ac:dyDescent="0.3">
      <c r="I2839">
        <v>24.418900000000001</v>
      </c>
    </row>
    <row r="2840" spans="9:9" x14ac:dyDescent="0.3">
      <c r="I2840">
        <v>39.6492</v>
      </c>
    </row>
    <row r="2841" spans="9:9" x14ac:dyDescent="0.3">
      <c r="I2841">
        <v>28.846599999999999</v>
      </c>
    </row>
    <row r="2842" spans="9:9" x14ac:dyDescent="0.3">
      <c r="I2842">
        <v>36.386699999999998</v>
      </c>
    </row>
    <row r="2843" spans="9:9" x14ac:dyDescent="0.3">
      <c r="I2843">
        <v>32.845700000000001</v>
      </c>
    </row>
    <row r="2844" spans="9:9" x14ac:dyDescent="0.3">
      <c r="I2844">
        <v>38.709600000000002</v>
      </c>
    </row>
    <row r="2845" spans="9:9" x14ac:dyDescent="0.3">
      <c r="I2845">
        <v>43.219200000000001</v>
      </c>
    </row>
    <row r="2846" spans="9:9" x14ac:dyDescent="0.3">
      <c r="I2846">
        <v>45.437800000000003</v>
      </c>
    </row>
    <row r="2847" spans="9:9" x14ac:dyDescent="0.3">
      <c r="I2847">
        <v>28.651700000000002</v>
      </c>
    </row>
    <row r="2848" spans="9:9" x14ac:dyDescent="0.3">
      <c r="I2848">
        <v>38.052900000000001</v>
      </c>
    </row>
    <row r="2849" spans="9:9" x14ac:dyDescent="0.3">
      <c r="I2849">
        <v>22.755199999999999</v>
      </c>
    </row>
    <row r="2850" spans="9:9" x14ac:dyDescent="0.3">
      <c r="I2850">
        <v>38.540199999999999</v>
      </c>
    </row>
    <row r="2851" spans="9:9" x14ac:dyDescent="0.3">
      <c r="I2851">
        <v>30.836400000000001</v>
      </c>
    </row>
    <row r="2852" spans="9:9" x14ac:dyDescent="0.3">
      <c r="I2852">
        <v>22.637599999999999</v>
      </c>
    </row>
    <row r="2853" spans="9:9" x14ac:dyDescent="0.3">
      <c r="I2853">
        <v>61.853999999999999</v>
      </c>
    </row>
    <row r="2854" spans="9:9" x14ac:dyDescent="0.3">
      <c r="I2854">
        <v>65.309299999999993</v>
      </c>
    </row>
    <row r="2855" spans="9:9" x14ac:dyDescent="0.3">
      <c r="I2855">
        <v>22.308299999999999</v>
      </c>
    </row>
    <row r="2856" spans="9:9" x14ac:dyDescent="0.3">
      <c r="I2856">
        <v>26.328800000000001</v>
      </c>
    </row>
    <row r="2857" spans="9:9" x14ac:dyDescent="0.3">
      <c r="I2857">
        <v>22.791599999999999</v>
      </c>
    </row>
    <row r="2858" spans="9:9" x14ac:dyDescent="0.3">
      <c r="I2858">
        <v>28.4861</v>
      </c>
    </row>
    <row r="2859" spans="9:9" x14ac:dyDescent="0.3">
      <c r="I2859">
        <v>26.340399999999999</v>
      </c>
    </row>
    <row r="2860" spans="9:9" x14ac:dyDescent="0.3">
      <c r="I2860">
        <v>40.878700000000002</v>
      </c>
    </row>
    <row r="2861" spans="9:9" x14ac:dyDescent="0.3">
      <c r="I2861">
        <v>30.105599999999999</v>
      </c>
    </row>
    <row r="2862" spans="9:9" x14ac:dyDescent="0.3">
      <c r="I2862">
        <v>40.202500000000001</v>
      </c>
    </row>
    <row r="2863" spans="9:9" x14ac:dyDescent="0.3">
      <c r="I2863">
        <v>31.3645</v>
      </c>
    </row>
    <row r="2864" spans="9:9" x14ac:dyDescent="0.3">
      <c r="I2864">
        <v>47.841900000000003</v>
      </c>
    </row>
    <row r="2865" spans="9:9" x14ac:dyDescent="0.3">
      <c r="I2865">
        <v>23.029399999999999</v>
      </c>
    </row>
    <row r="2866" spans="9:9" x14ac:dyDescent="0.3">
      <c r="I2866">
        <v>48.356400000000001</v>
      </c>
    </row>
    <row r="2867" spans="9:9" x14ac:dyDescent="0.3">
      <c r="I2867">
        <v>23.327500000000001</v>
      </c>
    </row>
    <row r="2868" spans="9:9" x14ac:dyDescent="0.3">
      <c r="I2868">
        <v>29.2559</v>
      </c>
    </row>
    <row r="2869" spans="9:9" x14ac:dyDescent="0.3">
      <c r="I2869">
        <v>21.635899999999999</v>
      </c>
    </row>
    <row r="2870" spans="9:9" x14ac:dyDescent="0.3">
      <c r="I2870">
        <v>29.335799999999999</v>
      </c>
    </row>
    <row r="2871" spans="9:9" x14ac:dyDescent="0.3">
      <c r="I2871">
        <v>38.479700000000001</v>
      </c>
    </row>
    <row r="2872" spans="9:9" x14ac:dyDescent="0.3">
      <c r="I2872">
        <v>29.3475</v>
      </c>
    </row>
    <row r="2873" spans="9:9" x14ac:dyDescent="0.3">
      <c r="I2873">
        <v>31.7133</v>
      </c>
    </row>
    <row r="2874" spans="9:9" x14ac:dyDescent="0.3">
      <c r="I2874">
        <v>28.113800000000001</v>
      </c>
    </row>
    <row r="2875" spans="9:9" x14ac:dyDescent="0.3">
      <c r="I2875">
        <v>44.014400000000002</v>
      </c>
    </row>
    <row r="2876" spans="9:9" x14ac:dyDescent="0.3">
      <c r="I2876">
        <v>32.935299999999998</v>
      </c>
    </row>
    <row r="2877" spans="9:9" x14ac:dyDescent="0.3">
      <c r="I2877">
        <v>30.113399999999999</v>
      </c>
    </row>
    <row r="2878" spans="9:9" x14ac:dyDescent="0.3">
      <c r="I2878">
        <v>22.214700000000001</v>
      </c>
    </row>
    <row r="2879" spans="9:9" x14ac:dyDescent="0.3">
      <c r="I2879">
        <v>24.5183</v>
      </c>
    </row>
    <row r="2880" spans="9:9" x14ac:dyDescent="0.3">
      <c r="I2880">
        <v>37.111600000000003</v>
      </c>
    </row>
    <row r="2881" spans="9:9" x14ac:dyDescent="0.3">
      <c r="I2881">
        <v>22.421299999999999</v>
      </c>
    </row>
    <row r="2882" spans="9:9" x14ac:dyDescent="0.3">
      <c r="I2882">
        <v>35.427799999999998</v>
      </c>
    </row>
    <row r="2883" spans="9:9" x14ac:dyDescent="0.3">
      <c r="I2883">
        <v>26.077300000000001</v>
      </c>
    </row>
    <row r="2884" spans="9:9" x14ac:dyDescent="0.3">
      <c r="I2884">
        <v>23.2437</v>
      </c>
    </row>
    <row r="2885" spans="9:9" x14ac:dyDescent="0.3">
      <c r="I2885">
        <v>24.379899999999999</v>
      </c>
    </row>
    <row r="2886" spans="9:9" x14ac:dyDescent="0.3">
      <c r="I2886">
        <v>36.622399999999999</v>
      </c>
    </row>
    <row r="2887" spans="9:9" x14ac:dyDescent="0.3">
      <c r="I2887">
        <v>33.065800000000003</v>
      </c>
    </row>
    <row r="2888" spans="9:9" x14ac:dyDescent="0.3">
      <c r="I2888">
        <v>28.293099999999999</v>
      </c>
    </row>
    <row r="2889" spans="9:9" x14ac:dyDescent="0.3">
      <c r="I2889">
        <v>26.209800000000001</v>
      </c>
    </row>
    <row r="2890" spans="9:9" x14ac:dyDescent="0.3">
      <c r="I2890">
        <v>34.697000000000003</v>
      </c>
    </row>
    <row r="2891" spans="9:9" x14ac:dyDescent="0.3">
      <c r="I2891">
        <v>22.029599999999999</v>
      </c>
    </row>
    <row r="2892" spans="9:9" x14ac:dyDescent="0.3">
      <c r="I2892">
        <v>31.2515</v>
      </c>
    </row>
    <row r="2893" spans="9:9" x14ac:dyDescent="0.3">
      <c r="I2893">
        <v>45.836500000000001</v>
      </c>
    </row>
    <row r="2894" spans="9:9" x14ac:dyDescent="0.3">
      <c r="I2894">
        <v>40.143999999999998</v>
      </c>
    </row>
    <row r="2895" spans="9:9" x14ac:dyDescent="0.3">
      <c r="I2895">
        <v>48.459699999999998</v>
      </c>
    </row>
    <row r="2896" spans="9:9" x14ac:dyDescent="0.3">
      <c r="I2896">
        <v>32.319400000000002</v>
      </c>
    </row>
    <row r="2897" spans="9:9" x14ac:dyDescent="0.3">
      <c r="I2897">
        <v>57.537300000000002</v>
      </c>
    </row>
    <row r="2898" spans="9:9" x14ac:dyDescent="0.3">
      <c r="I2898">
        <v>48.8748</v>
      </c>
    </row>
    <row r="2899" spans="9:9" x14ac:dyDescent="0.3">
      <c r="I2899">
        <v>38.273099999999999</v>
      </c>
    </row>
    <row r="2900" spans="9:9" x14ac:dyDescent="0.3">
      <c r="I2900">
        <v>23.5458</v>
      </c>
    </row>
    <row r="2901" spans="9:9" x14ac:dyDescent="0.3">
      <c r="I2901">
        <v>38.711599999999997</v>
      </c>
    </row>
    <row r="2902" spans="9:9" x14ac:dyDescent="0.3">
      <c r="I2902">
        <v>50.507899999999999</v>
      </c>
    </row>
    <row r="2903" spans="9:9" x14ac:dyDescent="0.3">
      <c r="I2903">
        <v>45.631900000000002</v>
      </c>
    </row>
    <row r="2904" spans="9:9" x14ac:dyDescent="0.3">
      <c r="I2904">
        <v>30.7974</v>
      </c>
    </row>
    <row r="2905" spans="9:9" x14ac:dyDescent="0.3">
      <c r="I2905">
        <v>36.9148</v>
      </c>
    </row>
    <row r="2906" spans="9:9" x14ac:dyDescent="0.3">
      <c r="I2906">
        <v>56.777299999999997</v>
      </c>
    </row>
    <row r="2907" spans="9:9" x14ac:dyDescent="0.3">
      <c r="I2907">
        <v>35.496000000000002</v>
      </c>
    </row>
    <row r="2908" spans="9:9" x14ac:dyDescent="0.3">
      <c r="I2908">
        <v>46.703800000000001</v>
      </c>
    </row>
    <row r="2909" spans="9:9" x14ac:dyDescent="0.3">
      <c r="I2909">
        <v>30.758400000000002</v>
      </c>
    </row>
    <row r="2910" spans="9:9" x14ac:dyDescent="0.3">
      <c r="I2910">
        <v>33.560899999999997</v>
      </c>
    </row>
    <row r="2911" spans="9:9" x14ac:dyDescent="0.3">
      <c r="I2911">
        <v>31.142399999999999</v>
      </c>
    </row>
    <row r="2912" spans="9:9" x14ac:dyDescent="0.3">
      <c r="I2912">
        <v>36.918599999999998</v>
      </c>
    </row>
    <row r="2913" spans="9:9" x14ac:dyDescent="0.3">
      <c r="I2913">
        <v>34.174700000000001</v>
      </c>
    </row>
    <row r="2914" spans="9:9" x14ac:dyDescent="0.3">
      <c r="I2914">
        <v>31.0625</v>
      </c>
    </row>
    <row r="2915" spans="9:9" x14ac:dyDescent="0.3">
      <c r="I2915">
        <v>57.350299999999997</v>
      </c>
    </row>
    <row r="2916" spans="9:9" x14ac:dyDescent="0.3">
      <c r="I2916">
        <v>29.3962</v>
      </c>
    </row>
    <row r="2917" spans="9:9" x14ac:dyDescent="0.3">
      <c r="I2917">
        <v>29.2637</v>
      </c>
    </row>
    <row r="2918" spans="9:9" x14ac:dyDescent="0.3">
      <c r="I2918">
        <v>34.921199999999999</v>
      </c>
    </row>
    <row r="2919" spans="9:9" x14ac:dyDescent="0.3">
      <c r="I2919">
        <v>46.187399999999997</v>
      </c>
    </row>
    <row r="2920" spans="9:9" x14ac:dyDescent="0.3">
      <c r="I2920">
        <v>26.242999999999999</v>
      </c>
    </row>
    <row r="2921" spans="9:9" x14ac:dyDescent="0.3">
      <c r="I2921">
        <v>26.5684</v>
      </c>
    </row>
    <row r="2922" spans="9:9" x14ac:dyDescent="0.3">
      <c r="I2922">
        <v>78.623699999999999</v>
      </c>
    </row>
    <row r="2923" spans="9:9" x14ac:dyDescent="0.3">
      <c r="I2923">
        <v>35.002899999999997</v>
      </c>
    </row>
    <row r="2924" spans="9:9" x14ac:dyDescent="0.3">
      <c r="I2924">
        <v>38.1387</v>
      </c>
    </row>
    <row r="2925" spans="9:9" x14ac:dyDescent="0.3">
      <c r="I2925">
        <v>23.869299999999999</v>
      </c>
    </row>
    <row r="2926" spans="9:9" x14ac:dyDescent="0.3">
      <c r="I2926">
        <v>25.210100000000001</v>
      </c>
    </row>
    <row r="2927" spans="9:9" x14ac:dyDescent="0.3">
      <c r="I2927">
        <v>33.845399999999998</v>
      </c>
    </row>
    <row r="2928" spans="9:9" x14ac:dyDescent="0.3">
      <c r="I2928">
        <v>30.645399999999999</v>
      </c>
    </row>
    <row r="2929" spans="9:9" x14ac:dyDescent="0.3">
      <c r="I2929">
        <v>91.930400000000006</v>
      </c>
    </row>
    <row r="2930" spans="9:9" x14ac:dyDescent="0.3">
      <c r="I2930">
        <v>34.470999999999997</v>
      </c>
    </row>
    <row r="2931" spans="9:9" x14ac:dyDescent="0.3">
      <c r="I2931">
        <v>37.748899999999999</v>
      </c>
    </row>
    <row r="2932" spans="9:9" x14ac:dyDescent="0.3">
      <c r="I2932">
        <v>50.4709</v>
      </c>
    </row>
    <row r="2933" spans="9:9" x14ac:dyDescent="0.3">
      <c r="I2933">
        <v>39.615900000000003</v>
      </c>
    </row>
    <row r="2934" spans="9:9" x14ac:dyDescent="0.3">
      <c r="I2934">
        <v>34.7866</v>
      </c>
    </row>
    <row r="2935" spans="9:9" x14ac:dyDescent="0.3">
      <c r="I2935">
        <v>34.774999999999999</v>
      </c>
    </row>
    <row r="2936" spans="9:9" x14ac:dyDescent="0.3">
      <c r="I2936">
        <v>31.0488</v>
      </c>
    </row>
    <row r="2937" spans="9:9" x14ac:dyDescent="0.3">
      <c r="I2937">
        <v>52.298900000000003</v>
      </c>
    </row>
    <row r="2938" spans="9:9" x14ac:dyDescent="0.3">
      <c r="I2938">
        <v>49.371699999999997</v>
      </c>
    </row>
    <row r="2939" spans="9:9" x14ac:dyDescent="0.3">
      <c r="I2939">
        <v>29.819099999999999</v>
      </c>
    </row>
    <row r="2940" spans="9:9" x14ac:dyDescent="0.3">
      <c r="I2940">
        <v>29.8308</v>
      </c>
    </row>
    <row r="2941" spans="9:9" x14ac:dyDescent="0.3">
      <c r="I2941">
        <v>47.764000000000003</v>
      </c>
    </row>
    <row r="2942" spans="9:9" x14ac:dyDescent="0.3">
      <c r="I2942">
        <v>28.2483</v>
      </c>
    </row>
    <row r="2943" spans="9:9" x14ac:dyDescent="0.3">
      <c r="I2943">
        <v>28.829000000000001</v>
      </c>
    </row>
    <row r="2944" spans="9:9" x14ac:dyDescent="0.3">
      <c r="I2944">
        <v>21.750900000000001</v>
      </c>
    </row>
    <row r="2945" spans="9:9" x14ac:dyDescent="0.3">
      <c r="I2945">
        <v>41.389299999999999</v>
      </c>
    </row>
    <row r="2946" spans="9:9" x14ac:dyDescent="0.3">
      <c r="I2946">
        <v>57.1768</v>
      </c>
    </row>
    <row r="2947" spans="9:9" x14ac:dyDescent="0.3">
      <c r="I2947">
        <v>33.412799999999997</v>
      </c>
    </row>
    <row r="2948" spans="9:9" x14ac:dyDescent="0.3">
      <c r="I2948">
        <v>55.859400000000001</v>
      </c>
    </row>
    <row r="2949" spans="9:9" x14ac:dyDescent="0.3">
      <c r="I2949">
        <v>25.767499999999998</v>
      </c>
    </row>
    <row r="2950" spans="9:9" x14ac:dyDescent="0.3">
      <c r="I2950">
        <v>49.438000000000002</v>
      </c>
    </row>
    <row r="2951" spans="9:9" x14ac:dyDescent="0.3">
      <c r="I2951">
        <v>46.721299999999999</v>
      </c>
    </row>
    <row r="2952" spans="9:9" x14ac:dyDescent="0.3">
      <c r="I2952">
        <v>32.849499999999999</v>
      </c>
    </row>
    <row r="2953" spans="9:9" x14ac:dyDescent="0.3">
      <c r="I2953">
        <v>44.037799999999997</v>
      </c>
    </row>
    <row r="2954" spans="9:9" x14ac:dyDescent="0.3">
      <c r="I2954">
        <v>36.784199999999998</v>
      </c>
    </row>
    <row r="2955" spans="9:9" x14ac:dyDescent="0.3">
      <c r="I2955">
        <v>46.125</v>
      </c>
    </row>
    <row r="2956" spans="9:9" x14ac:dyDescent="0.3">
      <c r="I2956">
        <v>41.582299999999996</v>
      </c>
    </row>
    <row r="2957" spans="9:9" x14ac:dyDescent="0.3">
      <c r="I2957">
        <v>43.051699999999997</v>
      </c>
    </row>
    <row r="2958" spans="9:9" x14ac:dyDescent="0.3">
      <c r="I2958">
        <v>53.512999999999998</v>
      </c>
    </row>
    <row r="2959" spans="9:9" x14ac:dyDescent="0.3">
      <c r="I2959">
        <v>25.334800000000001</v>
      </c>
    </row>
    <row r="2960" spans="9:9" x14ac:dyDescent="0.3">
      <c r="I2960">
        <v>39.676299999999998</v>
      </c>
    </row>
    <row r="2961" spans="9:9" x14ac:dyDescent="0.3">
      <c r="I2961">
        <v>28.889500000000002</v>
      </c>
    </row>
    <row r="2962" spans="9:9" x14ac:dyDescent="0.3">
      <c r="I2962">
        <v>23.430800000000001</v>
      </c>
    </row>
    <row r="2963" spans="9:9" x14ac:dyDescent="0.3">
      <c r="I2963">
        <v>42.406599999999997</v>
      </c>
    </row>
    <row r="2964" spans="9:9" x14ac:dyDescent="0.3">
      <c r="I2964">
        <v>42.194200000000002</v>
      </c>
    </row>
    <row r="2965" spans="9:9" x14ac:dyDescent="0.3">
      <c r="I2965">
        <v>37.672899999999998</v>
      </c>
    </row>
    <row r="2966" spans="9:9" x14ac:dyDescent="0.3">
      <c r="I2966">
        <v>43.5642</v>
      </c>
    </row>
    <row r="2967" spans="9:9" x14ac:dyDescent="0.3">
      <c r="I2967">
        <v>47.1267</v>
      </c>
    </row>
    <row r="2968" spans="9:9" x14ac:dyDescent="0.3">
      <c r="I2968">
        <v>47.066299999999998</v>
      </c>
    </row>
    <row r="2969" spans="9:9" x14ac:dyDescent="0.3">
      <c r="I2969">
        <v>40.728700000000003</v>
      </c>
    </row>
    <row r="2970" spans="9:9" x14ac:dyDescent="0.3">
      <c r="I2970">
        <v>33.989600000000003</v>
      </c>
    </row>
    <row r="2971" spans="9:9" x14ac:dyDescent="0.3">
      <c r="I2971">
        <v>59.059399999999997</v>
      </c>
    </row>
    <row r="2972" spans="9:9" x14ac:dyDescent="0.3">
      <c r="I2972">
        <v>53.230400000000003</v>
      </c>
    </row>
    <row r="2973" spans="9:9" x14ac:dyDescent="0.3">
      <c r="I2973">
        <v>49.703099999999999</v>
      </c>
    </row>
    <row r="2974" spans="9:9" x14ac:dyDescent="0.3">
      <c r="I2974">
        <v>56.475200000000001</v>
      </c>
    </row>
    <row r="2975" spans="9:9" x14ac:dyDescent="0.3">
      <c r="I2975">
        <v>47.8536</v>
      </c>
    </row>
    <row r="2976" spans="9:9" x14ac:dyDescent="0.3">
      <c r="I2976">
        <v>49.595799999999997</v>
      </c>
    </row>
    <row r="2977" spans="9:9" x14ac:dyDescent="0.3">
      <c r="I2977">
        <v>29.8659</v>
      </c>
    </row>
    <row r="2978" spans="9:9" x14ac:dyDescent="0.3">
      <c r="I2978">
        <v>24.957599999999999</v>
      </c>
    </row>
    <row r="2979" spans="9:9" x14ac:dyDescent="0.3">
      <c r="I2979">
        <v>32.546500000000002</v>
      </c>
    </row>
    <row r="2980" spans="9:9" x14ac:dyDescent="0.3">
      <c r="I2980">
        <v>26.061699999999998</v>
      </c>
    </row>
    <row r="2981" spans="9:9" x14ac:dyDescent="0.3">
      <c r="I2981">
        <v>27.854099999999999</v>
      </c>
    </row>
    <row r="2982" spans="9:9" x14ac:dyDescent="0.3">
      <c r="I2982">
        <v>21.768000000000001</v>
      </c>
    </row>
    <row r="2983" spans="9:9" x14ac:dyDescent="0.3">
      <c r="I2983">
        <v>122.5223</v>
      </c>
    </row>
    <row r="2984" spans="9:9" x14ac:dyDescent="0.3">
      <c r="I2984">
        <v>31.704999999999998</v>
      </c>
    </row>
    <row r="2985" spans="9:9" x14ac:dyDescent="0.3">
      <c r="I2985">
        <v>30.732399999999998</v>
      </c>
    </row>
    <row r="2986" spans="9:9" x14ac:dyDescent="0.3">
      <c r="I2986">
        <v>29.4178</v>
      </c>
    </row>
    <row r="2987" spans="9:9" x14ac:dyDescent="0.3">
      <c r="I2987">
        <v>89.827399999999997</v>
      </c>
    </row>
    <row r="2988" spans="9:9" x14ac:dyDescent="0.3">
      <c r="I2988">
        <v>22.546099999999999</v>
      </c>
    </row>
    <row r="2989" spans="9:9" x14ac:dyDescent="0.3">
      <c r="I2989">
        <v>28.1433</v>
      </c>
    </row>
    <row r="2990" spans="9:9" x14ac:dyDescent="0.3">
      <c r="I2990">
        <v>55.119100000000003</v>
      </c>
    </row>
    <row r="2991" spans="9:9" x14ac:dyDescent="0.3">
      <c r="I2991">
        <v>25.150099999999998</v>
      </c>
    </row>
    <row r="2992" spans="9:9" x14ac:dyDescent="0.3">
      <c r="I2992">
        <v>109.1905</v>
      </c>
    </row>
    <row r="2993" spans="9:9" x14ac:dyDescent="0.3">
      <c r="I2993">
        <v>45.275500000000001</v>
      </c>
    </row>
    <row r="2994" spans="9:9" x14ac:dyDescent="0.3">
      <c r="I2994">
        <v>88.247600000000006</v>
      </c>
    </row>
    <row r="2995" spans="9:9" x14ac:dyDescent="0.3">
      <c r="I2995">
        <v>44.565199999999997</v>
      </c>
    </row>
    <row r="2996" spans="9:9" x14ac:dyDescent="0.3">
      <c r="I2996">
        <v>55.343200000000003</v>
      </c>
    </row>
    <row r="2997" spans="9:9" x14ac:dyDescent="0.3">
      <c r="I2997">
        <v>34.084400000000002</v>
      </c>
    </row>
    <row r="2998" spans="9:9" x14ac:dyDescent="0.3">
      <c r="I2998">
        <v>27.2591</v>
      </c>
    </row>
    <row r="2999" spans="9:9" x14ac:dyDescent="0.3">
      <c r="I2999">
        <v>161.71520000000001</v>
      </c>
    </row>
    <row r="3000" spans="9:9" x14ac:dyDescent="0.3">
      <c r="I3000">
        <v>54.076999999999998</v>
      </c>
    </row>
    <row r="3001" spans="9:9" x14ac:dyDescent="0.3">
      <c r="I3001">
        <v>23.948699999999999</v>
      </c>
    </row>
    <row r="3002" spans="9:9" x14ac:dyDescent="0.3">
      <c r="I3002">
        <v>34.734900000000003</v>
      </c>
    </row>
    <row r="3003" spans="9:9" x14ac:dyDescent="0.3">
      <c r="I3003">
        <v>59.991199999999999</v>
      </c>
    </row>
    <row r="3004" spans="9:9" x14ac:dyDescent="0.3">
      <c r="I3004">
        <v>27.440100000000001</v>
      </c>
    </row>
    <row r="3005" spans="9:9" x14ac:dyDescent="0.3">
      <c r="I3005">
        <v>79.970500000000001</v>
      </c>
    </row>
    <row r="3006" spans="9:9" x14ac:dyDescent="0.3">
      <c r="I3006">
        <v>25.3294</v>
      </c>
    </row>
    <row r="3007" spans="9:9" x14ac:dyDescent="0.3">
      <c r="I3007">
        <v>62.851999999999997</v>
      </c>
    </row>
    <row r="3008" spans="9:9" x14ac:dyDescent="0.3">
      <c r="I3008">
        <v>62.161700000000003</v>
      </c>
    </row>
    <row r="3009" spans="9:9" x14ac:dyDescent="0.3">
      <c r="I3009">
        <v>21.665400000000002</v>
      </c>
    </row>
    <row r="3010" spans="9:9" x14ac:dyDescent="0.3">
      <c r="I3010">
        <v>22.455200000000001</v>
      </c>
    </row>
    <row r="3011" spans="9:9" x14ac:dyDescent="0.3">
      <c r="I3011">
        <v>38.213099999999997</v>
      </c>
    </row>
    <row r="3012" spans="9:9" x14ac:dyDescent="0.3">
      <c r="I3012">
        <v>60.595199999999998</v>
      </c>
    </row>
    <row r="3013" spans="9:9" x14ac:dyDescent="0.3">
      <c r="I3013">
        <v>83.322500000000005</v>
      </c>
    </row>
    <row r="3014" spans="9:9" x14ac:dyDescent="0.3">
      <c r="I3014">
        <v>25.754100000000001</v>
      </c>
    </row>
    <row r="3015" spans="9:9" x14ac:dyDescent="0.3">
      <c r="I3015">
        <v>104.583</v>
      </c>
    </row>
    <row r="3016" spans="9:9" x14ac:dyDescent="0.3">
      <c r="I3016">
        <v>45.063099999999999</v>
      </c>
    </row>
    <row r="3017" spans="9:9" x14ac:dyDescent="0.3">
      <c r="I3017">
        <v>24.731999999999999</v>
      </c>
    </row>
    <row r="3018" spans="9:9" x14ac:dyDescent="0.3">
      <c r="I3018">
        <v>93.544499999999999</v>
      </c>
    </row>
    <row r="3019" spans="9:9" x14ac:dyDescent="0.3">
      <c r="I3019">
        <v>42.421399999999998</v>
      </c>
    </row>
    <row r="3020" spans="9:9" x14ac:dyDescent="0.3">
      <c r="I3020">
        <v>51.713999999999999</v>
      </c>
    </row>
    <row r="3021" spans="9:9" x14ac:dyDescent="0.3">
      <c r="I3021">
        <v>46.616300000000003</v>
      </c>
    </row>
    <row r="3022" spans="9:9" x14ac:dyDescent="0.3">
      <c r="I3022">
        <v>76.187100000000001</v>
      </c>
    </row>
    <row r="3023" spans="9:9" x14ac:dyDescent="0.3">
      <c r="I3023">
        <v>90.7102</v>
      </c>
    </row>
    <row r="3024" spans="9:9" x14ac:dyDescent="0.3">
      <c r="I3024">
        <v>71.023099999999999</v>
      </c>
    </row>
    <row r="3025" spans="9:9" x14ac:dyDescent="0.3">
      <c r="I3025">
        <v>62.5732</v>
      </c>
    </row>
    <row r="3026" spans="9:9" x14ac:dyDescent="0.3">
      <c r="I3026">
        <v>122.2788</v>
      </c>
    </row>
    <row r="3027" spans="9:9" x14ac:dyDescent="0.3">
      <c r="I3027">
        <v>46.795499999999997</v>
      </c>
    </row>
    <row r="3028" spans="9:9" x14ac:dyDescent="0.3">
      <c r="I3028">
        <v>48.461500000000001</v>
      </c>
    </row>
    <row r="3029" spans="9:9" x14ac:dyDescent="0.3">
      <c r="I3029">
        <v>26.105899999999998</v>
      </c>
    </row>
    <row r="3030" spans="9:9" x14ac:dyDescent="0.3">
      <c r="I3030">
        <v>52.065800000000003</v>
      </c>
    </row>
    <row r="3031" spans="9:9" x14ac:dyDescent="0.3">
      <c r="I3031">
        <v>90.75</v>
      </c>
    </row>
    <row r="3032" spans="9:9" x14ac:dyDescent="0.3">
      <c r="I3032">
        <v>37.250500000000002</v>
      </c>
    </row>
    <row r="3033" spans="9:9" x14ac:dyDescent="0.3">
      <c r="I3033">
        <v>98.509399999999999</v>
      </c>
    </row>
    <row r="3034" spans="9:9" x14ac:dyDescent="0.3">
      <c r="I3034">
        <v>36.201799999999999</v>
      </c>
    </row>
    <row r="3035" spans="9:9" x14ac:dyDescent="0.3">
      <c r="I3035">
        <v>49.749200000000002</v>
      </c>
    </row>
    <row r="3036" spans="9:9" x14ac:dyDescent="0.3">
      <c r="I3036">
        <v>31.422699999999999</v>
      </c>
    </row>
    <row r="3037" spans="9:9" x14ac:dyDescent="0.3">
      <c r="I3037">
        <v>60.920400000000001</v>
      </c>
    </row>
    <row r="3038" spans="9:9" x14ac:dyDescent="0.3">
      <c r="I3038">
        <v>53.346899999999998</v>
      </c>
    </row>
    <row r="3039" spans="9:9" x14ac:dyDescent="0.3">
      <c r="I3039">
        <v>33.161700000000003</v>
      </c>
    </row>
    <row r="3040" spans="9:9" x14ac:dyDescent="0.3">
      <c r="I3040">
        <v>58.862699999999997</v>
      </c>
    </row>
    <row r="3041" spans="9:9" x14ac:dyDescent="0.3">
      <c r="I3041">
        <v>49.052300000000002</v>
      </c>
    </row>
    <row r="3042" spans="9:9" x14ac:dyDescent="0.3">
      <c r="I3042">
        <v>52.995100000000001</v>
      </c>
    </row>
    <row r="3043" spans="9:9" x14ac:dyDescent="0.3">
      <c r="I3043">
        <v>30.7456</v>
      </c>
    </row>
    <row r="3044" spans="9:9" x14ac:dyDescent="0.3">
      <c r="I3044">
        <v>35.6509</v>
      </c>
    </row>
    <row r="3045" spans="9:9" x14ac:dyDescent="0.3">
      <c r="I3045">
        <v>108.9439</v>
      </c>
    </row>
    <row r="3046" spans="9:9" x14ac:dyDescent="0.3">
      <c r="I3046">
        <v>48.919699999999999</v>
      </c>
    </row>
    <row r="3047" spans="9:9" x14ac:dyDescent="0.3">
      <c r="I3047">
        <v>50.558999999999997</v>
      </c>
    </row>
    <row r="3048" spans="9:9" x14ac:dyDescent="0.3">
      <c r="I3048">
        <v>59.141500000000001</v>
      </c>
    </row>
    <row r="3049" spans="9:9" x14ac:dyDescent="0.3">
      <c r="I3049">
        <v>54.847000000000001</v>
      </c>
    </row>
    <row r="3050" spans="9:9" x14ac:dyDescent="0.3">
      <c r="I3050">
        <v>60.874000000000002</v>
      </c>
    </row>
    <row r="3051" spans="9:9" x14ac:dyDescent="0.3">
      <c r="I3051">
        <v>54.3292</v>
      </c>
    </row>
    <row r="3052" spans="9:9" x14ac:dyDescent="0.3">
      <c r="I3052">
        <v>32.146099999999997</v>
      </c>
    </row>
    <row r="3053" spans="9:9" x14ac:dyDescent="0.3">
      <c r="I3053">
        <v>84.908799999999999</v>
      </c>
    </row>
    <row r="3054" spans="9:9" x14ac:dyDescent="0.3">
      <c r="I3054">
        <v>33.8322</v>
      </c>
    </row>
    <row r="3055" spans="9:9" x14ac:dyDescent="0.3">
      <c r="I3055">
        <v>56.068300000000001</v>
      </c>
    </row>
    <row r="3056" spans="9:9" x14ac:dyDescent="0.3">
      <c r="I3056">
        <v>62.062100000000001</v>
      </c>
    </row>
    <row r="3057" spans="9:9" x14ac:dyDescent="0.3">
      <c r="I3057">
        <v>60.429200000000002</v>
      </c>
    </row>
    <row r="3058" spans="9:9" x14ac:dyDescent="0.3">
      <c r="I3058">
        <v>23.3446</v>
      </c>
    </row>
    <row r="3059" spans="9:9" x14ac:dyDescent="0.3">
      <c r="I3059">
        <v>48.4084</v>
      </c>
    </row>
    <row r="3060" spans="9:9" x14ac:dyDescent="0.3">
      <c r="I3060">
        <v>63.369799999999998</v>
      </c>
    </row>
    <row r="3061" spans="9:9" x14ac:dyDescent="0.3">
      <c r="I3061">
        <v>51.713999999999999</v>
      </c>
    </row>
    <row r="3062" spans="9:9" x14ac:dyDescent="0.3">
      <c r="I3062">
        <v>56.333799999999997</v>
      </c>
    </row>
    <row r="3063" spans="9:9" x14ac:dyDescent="0.3">
      <c r="I3063">
        <v>56.752000000000002</v>
      </c>
    </row>
    <row r="3064" spans="9:9" x14ac:dyDescent="0.3">
      <c r="I3064">
        <v>58.663600000000002</v>
      </c>
    </row>
    <row r="3065" spans="9:9" x14ac:dyDescent="0.3">
      <c r="I3065">
        <v>74.766599999999997</v>
      </c>
    </row>
    <row r="3066" spans="9:9" x14ac:dyDescent="0.3">
      <c r="I3066">
        <v>39.049399999999999</v>
      </c>
    </row>
    <row r="3067" spans="9:9" x14ac:dyDescent="0.3">
      <c r="I3067">
        <v>66.316900000000004</v>
      </c>
    </row>
    <row r="3068" spans="9:9" x14ac:dyDescent="0.3">
      <c r="I3068">
        <v>60.581899999999997</v>
      </c>
    </row>
    <row r="3069" spans="9:9" x14ac:dyDescent="0.3">
      <c r="I3069">
        <v>58.092799999999997</v>
      </c>
    </row>
    <row r="3070" spans="9:9" x14ac:dyDescent="0.3">
      <c r="I3070">
        <v>98.502799999999993</v>
      </c>
    </row>
    <row r="3071" spans="9:9" x14ac:dyDescent="0.3">
      <c r="I3071">
        <v>51.222799999999999</v>
      </c>
    </row>
    <row r="3072" spans="9:9" x14ac:dyDescent="0.3">
      <c r="I3072">
        <v>59.042000000000002</v>
      </c>
    </row>
    <row r="3073" spans="9:9" x14ac:dyDescent="0.3">
      <c r="I3073">
        <v>51.7804</v>
      </c>
    </row>
    <row r="3074" spans="9:9" x14ac:dyDescent="0.3">
      <c r="I3074">
        <v>99.352500000000006</v>
      </c>
    </row>
    <row r="3075" spans="9:9" x14ac:dyDescent="0.3">
      <c r="I3075">
        <v>61.126100000000001</v>
      </c>
    </row>
    <row r="3076" spans="9:9" x14ac:dyDescent="0.3">
      <c r="I3076">
        <v>68.400999999999996</v>
      </c>
    </row>
    <row r="3077" spans="9:9" x14ac:dyDescent="0.3">
      <c r="I3077">
        <v>47.253500000000003</v>
      </c>
    </row>
  </sheetData>
  <sortState ref="AM34:AM82">
    <sortCondition ref="AM34"/>
  </sortState>
  <mergeCells count="4">
    <mergeCell ref="L34:L35"/>
    <mergeCell ref="M34:U34"/>
    <mergeCell ref="X92:X93"/>
    <mergeCell ref="Y92:AG9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25"/>
  <sheetViews>
    <sheetView zoomScaleNormal="100" workbookViewId="0">
      <selection activeCell="Y1" sqref="Y1"/>
    </sheetView>
  </sheetViews>
  <sheetFormatPr defaultRowHeight="14.4" x14ac:dyDescent="0.3"/>
  <cols>
    <col min="3" max="3" width="9.109375" style="6"/>
    <col min="12" max="13" width="9.109375" style="6"/>
    <col min="27" max="27" width="9.109375" customWidth="1"/>
  </cols>
  <sheetData>
    <row r="1" spans="1:34" ht="15" x14ac:dyDescent="0.25">
      <c r="A1" t="s">
        <v>11</v>
      </c>
    </row>
    <row r="2" spans="1:34" ht="15" x14ac:dyDescent="0.25">
      <c r="A2" t="s">
        <v>13</v>
      </c>
    </row>
    <row r="3" spans="1:34" ht="15" x14ac:dyDescent="0.25">
      <c r="A3" t="s">
        <v>14</v>
      </c>
    </row>
    <row r="4" spans="1:34" ht="15" x14ac:dyDescent="0.25">
      <c r="K4" s="10"/>
      <c r="L4" s="9"/>
      <c r="M4" s="9"/>
      <c r="N4" s="8"/>
      <c r="O4" s="8"/>
      <c r="P4" s="8"/>
      <c r="Q4" s="8"/>
      <c r="R4" s="8"/>
      <c r="S4" s="7"/>
      <c r="T4" s="7"/>
      <c r="U4" s="10"/>
    </row>
    <row r="5" spans="1:34" s="7" customFormat="1" ht="15" x14ac:dyDescent="0.25">
      <c r="A5" s="8">
        <v>0.5</v>
      </c>
      <c r="B5" s="9">
        <v>1</v>
      </c>
      <c r="C5" s="9">
        <v>2</v>
      </c>
      <c r="D5" s="9">
        <v>5</v>
      </c>
      <c r="E5" s="9">
        <v>10</v>
      </c>
      <c r="F5" s="9">
        <v>30</v>
      </c>
      <c r="G5" s="9">
        <v>60</v>
      </c>
      <c r="H5" s="9">
        <v>120</v>
      </c>
      <c r="I5" s="9">
        <v>300</v>
      </c>
      <c r="J5" s="15" t="s">
        <v>3</v>
      </c>
      <c r="X5" s="65"/>
      <c r="Y5" s="64"/>
      <c r="Z5" s="64"/>
      <c r="AA5" s="64"/>
      <c r="AB5" s="64"/>
      <c r="AC5" s="64"/>
      <c r="AD5" s="64"/>
      <c r="AE5" s="64"/>
      <c r="AF5" s="64"/>
      <c r="AG5" s="64"/>
      <c r="AH5" s="25"/>
    </row>
    <row r="6" spans="1:34" ht="15" x14ac:dyDescent="0.25">
      <c r="A6">
        <v>37.315399999999997</v>
      </c>
      <c r="B6" s="11">
        <v>25.186599999999999</v>
      </c>
      <c r="C6" s="6">
        <v>30.450299999999999</v>
      </c>
      <c r="D6">
        <v>26.0639</v>
      </c>
      <c r="E6">
        <v>41.803199999999997</v>
      </c>
      <c r="F6">
        <v>38.65</v>
      </c>
      <c r="G6" s="11">
        <v>36.818899999999999</v>
      </c>
      <c r="H6" s="11">
        <v>36.262300000000003</v>
      </c>
      <c r="I6">
        <v>47.249400000000001</v>
      </c>
      <c r="X6" s="65"/>
      <c r="Y6" s="49"/>
      <c r="Z6" s="49"/>
      <c r="AA6" s="50"/>
      <c r="AB6" s="50"/>
      <c r="AC6" s="50"/>
      <c r="AD6" s="50"/>
      <c r="AE6" s="50"/>
      <c r="AF6" s="50"/>
      <c r="AG6" s="50"/>
      <c r="AH6" s="63"/>
    </row>
    <row r="7" spans="1:34" ht="15" x14ac:dyDescent="0.25">
      <c r="A7">
        <v>24.7273</v>
      </c>
      <c r="B7" s="11">
        <v>45.314399999999999</v>
      </c>
      <c r="C7" s="6">
        <v>39.167200000000001</v>
      </c>
      <c r="D7">
        <v>26.109400000000001</v>
      </c>
      <c r="E7">
        <v>28.197099999999999</v>
      </c>
      <c r="F7">
        <v>31.025500000000001</v>
      </c>
      <c r="G7" s="11">
        <v>24.934200000000001</v>
      </c>
      <c r="H7" s="11">
        <v>44.565399999999997</v>
      </c>
      <c r="I7">
        <v>33.667700000000004</v>
      </c>
      <c r="U7" s="2"/>
      <c r="X7" s="16"/>
      <c r="Y7" s="18"/>
      <c r="Z7" s="24"/>
      <c r="AA7" s="2"/>
      <c r="AB7" s="2"/>
      <c r="AC7" s="2"/>
      <c r="AD7" s="2"/>
      <c r="AE7" s="2"/>
      <c r="AF7" s="2"/>
      <c r="AG7" s="2"/>
      <c r="AH7" s="4"/>
    </row>
    <row r="8" spans="1:34" ht="15" x14ac:dyDescent="0.25">
      <c r="A8">
        <v>25.0108</v>
      </c>
      <c r="B8" s="11">
        <v>37.747900000000001</v>
      </c>
      <c r="C8" s="6">
        <v>32.6828</v>
      </c>
      <c r="D8">
        <v>53.122999999999998</v>
      </c>
      <c r="E8">
        <v>46.131700000000002</v>
      </c>
      <c r="F8">
        <v>26.148700000000002</v>
      </c>
      <c r="G8" s="11">
        <v>28.4268</v>
      </c>
      <c r="H8" s="11">
        <v>30.0944</v>
      </c>
      <c r="I8">
        <v>25.9087</v>
      </c>
      <c r="U8" s="2"/>
      <c r="X8" s="16"/>
      <c r="Y8" s="18"/>
      <c r="Z8" s="19"/>
      <c r="AA8" s="2"/>
      <c r="AB8" s="24"/>
      <c r="AC8" s="24"/>
      <c r="AD8" s="24"/>
      <c r="AE8" s="24"/>
      <c r="AF8" s="24"/>
      <c r="AG8" s="24"/>
      <c r="AH8" s="4"/>
    </row>
    <row r="9" spans="1:34" ht="15" x14ac:dyDescent="0.25">
      <c r="A9">
        <v>62.824800000000003</v>
      </c>
      <c r="B9" s="11">
        <v>30.392399999999999</v>
      </c>
      <c r="C9" s="6">
        <v>26.7136</v>
      </c>
      <c r="D9">
        <v>37.249200000000002</v>
      </c>
      <c r="E9">
        <v>27.5185</v>
      </c>
      <c r="F9">
        <v>28.943999999999999</v>
      </c>
      <c r="G9" s="11">
        <v>25.4101</v>
      </c>
      <c r="H9" s="11">
        <v>39.078299999999999</v>
      </c>
      <c r="I9">
        <v>41.472200000000001</v>
      </c>
      <c r="U9" s="2"/>
      <c r="X9" s="16"/>
      <c r="Y9" s="18"/>
      <c r="Z9" s="19"/>
      <c r="AA9" s="2"/>
      <c r="AB9" s="1"/>
      <c r="AC9" s="2"/>
      <c r="AD9" s="2"/>
      <c r="AE9" s="2"/>
      <c r="AF9" s="2"/>
      <c r="AG9" s="2"/>
      <c r="AH9" s="4"/>
    </row>
    <row r="10" spans="1:34" ht="15" x14ac:dyDescent="0.25">
      <c r="A10">
        <v>47.5366</v>
      </c>
      <c r="B10" s="11">
        <v>33.481499999999997</v>
      </c>
      <c r="C10" s="6">
        <v>33.425600000000003</v>
      </c>
      <c r="D10">
        <v>31.323499999999999</v>
      </c>
      <c r="E10">
        <v>32.478000000000002</v>
      </c>
      <c r="F10">
        <v>54.674799999999998</v>
      </c>
      <c r="G10" s="11">
        <v>25.3108</v>
      </c>
      <c r="H10" s="11">
        <v>29.444700000000001</v>
      </c>
      <c r="I10">
        <v>37.234699999999997</v>
      </c>
      <c r="U10" s="2"/>
      <c r="X10" s="16"/>
      <c r="Y10" s="18"/>
      <c r="Z10" s="19"/>
      <c r="AA10" s="2"/>
      <c r="AB10" s="1"/>
      <c r="AC10" s="2"/>
      <c r="AD10" s="2"/>
      <c r="AE10" s="2"/>
      <c r="AF10" s="2"/>
      <c r="AG10" s="2"/>
      <c r="AH10" s="4"/>
    </row>
    <row r="11" spans="1:34" ht="15" x14ac:dyDescent="0.25">
      <c r="A11">
        <v>33.342799999999997</v>
      </c>
      <c r="B11" s="11">
        <v>25.014900000000001</v>
      </c>
      <c r="C11" s="6">
        <v>25.768000000000001</v>
      </c>
      <c r="D11">
        <v>27.907399999999999</v>
      </c>
      <c r="E11">
        <v>39.903799999999997</v>
      </c>
      <c r="F11">
        <v>30.6965</v>
      </c>
      <c r="G11" s="11">
        <v>28.292300000000001</v>
      </c>
      <c r="H11" s="11">
        <v>32.742800000000003</v>
      </c>
      <c r="I11">
        <v>34.302900000000001</v>
      </c>
      <c r="U11" s="2"/>
      <c r="X11" s="16"/>
      <c r="Y11" s="18"/>
      <c r="Z11" s="19"/>
      <c r="AA11" s="2"/>
      <c r="AB11" s="1"/>
      <c r="AC11" s="2"/>
      <c r="AD11" s="2"/>
      <c r="AE11" s="2"/>
      <c r="AF11" s="2"/>
      <c r="AG11" s="2"/>
      <c r="AH11" s="4"/>
    </row>
    <row r="12" spans="1:34" ht="15" x14ac:dyDescent="0.25">
      <c r="A12">
        <v>47.859299999999998</v>
      </c>
      <c r="B12" s="11">
        <v>24.760400000000001</v>
      </c>
      <c r="C12" s="6">
        <v>25.879799999999999</v>
      </c>
      <c r="D12">
        <v>25.275600000000001</v>
      </c>
      <c r="E12">
        <v>29.740600000000001</v>
      </c>
      <c r="F12">
        <v>35.142899999999997</v>
      </c>
      <c r="G12" s="11">
        <v>66.358800000000002</v>
      </c>
      <c r="H12" s="11">
        <v>48.622799999999998</v>
      </c>
      <c r="I12">
        <v>35.002200000000002</v>
      </c>
      <c r="U12" s="2"/>
      <c r="X12" s="16"/>
      <c r="Y12" s="18"/>
      <c r="Z12" s="19"/>
      <c r="AA12" s="2"/>
      <c r="AB12" s="1"/>
      <c r="AC12" s="2"/>
      <c r="AD12" s="2"/>
      <c r="AE12" s="2"/>
      <c r="AF12" s="2"/>
      <c r="AG12" s="2"/>
      <c r="AH12" s="4"/>
    </row>
    <row r="13" spans="1:34" ht="15" x14ac:dyDescent="0.25">
      <c r="A13">
        <v>24.849399999999999</v>
      </c>
      <c r="B13" s="11">
        <v>30.350999999999999</v>
      </c>
      <c r="C13" s="6">
        <v>26.732199999999999</v>
      </c>
      <c r="D13">
        <v>42.020499999999998</v>
      </c>
      <c r="E13">
        <v>44.726799999999997</v>
      </c>
      <c r="F13">
        <v>33.837400000000002</v>
      </c>
      <c r="G13" s="11">
        <v>55.711399999999998</v>
      </c>
      <c r="H13" s="11">
        <v>26.6784</v>
      </c>
      <c r="I13">
        <v>47.654499999999999</v>
      </c>
      <c r="U13" s="2"/>
      <c r="X13" s="16"/>
      <c r="Y13" s="18"/>
      <c r="Z13" s="19"/>
      <c r="AA13" s="2"/>
      <c r="AB13" s="1"/>
      <c r="AC13" s="2"/>
      <c r="AD13" s="2"/>
      <c r="AE13" s="2"/>
      <c r="AF13" s="2"/>
      <c r="AG13" s="2"/>
      <c r="AH13" s="4"/>
    </row>
    <row r="14" spans="1:34" ht="15" x14ac:dyDescent="0.25">
      <c r="A14">
        <v>37.429200000000002</v>
      </c>
      <c r="B14" s="11">
        <v>25.5839</v>
      </c>
      <c r="C14" s="6">
        <v>32.689</v>
      </c>
      <c r="D14">
        <v>25.066600000000001</v>
      </c>
      <c r="E14">
        <v>36.136099999999999</v>
      </c>
      <c r="F14">
        <v>27.3674</v>
      </c>
      <c r="G14" s="11">
        <v>26.210799999999999</v>
      </c>
      <c r="H14" s="11">
        <v>55.067900000000002</v>
      </c>
      <c r="I14">
        <v>51.581600000000002</v>
      </c>
      <c r="U14" s="2"/>
      <c r="X14" s="16"/>
      <c r="Y14" s="18"/>
      <c r="Z14" s="19"/>
      <c r="AA14" s="2"/>
      <c r="AB14" s="1"/>
      <c r="AC14" s="2"/>
      <c r="AD14" s="2"/>
      <c r="AE14" s="2"/>
      <c r="AF14" s="2"/>
      <c r="AG14" s="2"/>
      <c r="AH14" s="4"/>
    </row>
    <row r="15" spans="1:34" ht="15" x14ac:dyDescent="0.25">
      <c r="A15">
        <v>25.2011</v>
      </c>
      <c r="B15" s="11">
        <v>71.417599999999993</v>
      </c>
      <c r="C15" s="6">
        <v>26.057700000000001</v>
      </c>
      <c r="D15">
        <v>49.560099999999998</v>
      </c>
      <c r="E15">
        <v>25.2011</v>
      </c>
      <c r="F15">
        <v>40.013500000000001</v>
      </c>
      <c r="G15" s="11">
        <v>25.3066</v>
      </c>
      <c r="H15" s="11">
        <v>39.452800000000003</v>
      </c>
      <c r="I15">
        <v>42.5212</v>
      </c>
      <c r="U15" s="2"/>
      <c r="X15" s="16"/>
      <c r="Y15" s="18"/>
      <c r="Z15" s="19"/>
      <c r="AA15" s="2"/>
      <c r="AB15" s="1"/>
      <c r="AC15" s="2"/>
      <c r="AD15" s="2"/>
      <c r="AE15" s="2"/>
      <c r="AF15" s="2"/>
      <c r="AG15" s="2"/>
      <c r="AH15" s="4"/>
    </row>
    <row r="16" spans="1:34" ht="15" x14ac:dyDescent="0.25">
      <c r="A16">
        <v>34.617400000000004</v>
      </c>
      <c r="B16" s="11">
        <v>27.919899999999998</v>
      </c>
      <c r="C16" s="6">
        <v>28.2012</v>
      </c>
      <c r="D16">
        <v>26.3308</v>
      </c>
      <c r="E16">
        <v>45.949599999999997</v>
      </c>
      <c r="F16">
        <v>44.7164</v>
      </c>
      <c r="G16" s="11">
        <v>30.243400000000001</v>
      </c>
      <c r="H16" s="11">
        <v>45.434399999999997</v>
      </c>
      <c r="I16">
        <v>25.9377</v>
      </c>
      <c r="U16" s="2"/>
      <c r="X16" s="16"/>
      <c r="Y16" s="18"/>
      <c r="Z16" s="19"/>
      <c r="AA16" s="2"/>
      <c r="AB16" s="1"/>
      <c r="AC16" s="2"/>
      <c r="AD16" s="2"/>
      <c r="AE16" s="2"/>
      <c r="AF16" s="2"/>
      <c r="AG16" s="2"/>
      <c r="AH16" s="4"/>
    </row>
    <row r="17" spans="1:48" ht="15" x14ac:dyDescent="0.25">
      <c r="A17">
        <v>46.162700000000001</v>
      </c>
      <c r="B17" s="11">
        <v>25.225899999999999</v>
      </c>
      <c r="C17" s="6">
        <v>56.0259</v>
      </c>
      <c r="D17">
        <v>26.3598</v>
      </c>
      <c r="E17">
        <v>33.131799999999998</v>
      </c>
      <c r="F17">
        <v>47.168300000000002</v>
      </c>
      <c r="G17" s="11">
        <v>32.084899999999998</v>
      </c>
      <c r="H17" s="11">
        <v>39.049300000000002</v>
      </c>
      <c r="I17">
        <v>27.520499999999998</v>
      </c>
      <c r="U17" s="2"/>
      <c r="X17" s="16"/>
      <c r="Y17" s="18"/>
      <c r="Z17" s="19"/>
      <c r="AA17" s="2"/>
      <c r="AB17" s="1"/>
      <c r="AC17" s="2"/>
      <c r="AD17" s="2"/>
      <c r="AE17" s="2"/>
      <c r="AF17" s="2"/>
      <c r="AG17" s="2"/>
      <c r="AH17" s="4"/>
    </row>
    <row r="18" spans="1:48" ht="15" x14ac:dyDescent="0.25">
      <c r="A18">
        <v>25.594200000000001</v>
      </c>
      <c r="B18" s="11">
        <v>26.3949</v>
      </c>
      <c r="C18" s="6">
        <v>24.799700000000001</v>
      </c>
      <c r="D18">
        <v>64.378699999999995</v>
      </c>
      <c r="E18">
        <v>26.622499999999999</v>
      </c>
      <c r="F18">
        <v>41.362499999999997</v>
      </c>
      <c r="G18" s="11">
        <v>52.367800000000003</v>
      </c>
      <c r="H18" s="11">
        <v>24.990100000000002</v>
      </c>
      <c r="I18">
        <v>36.080199999999998</v>
      </c>
      <c r="U18" s="2"/>
      <c r="X18" s="16"/>
      <c r="Y18" s="18"/>
      <c r="Z18" s="19"/>
      <c r="AA18" s="2"/>
      <c r="AB18" s="1"/>
      <c r="AC18" s="2"/>
      <c r="AD18" s="2"/>
      <c r="AE18" s="2"/>
      <c r="AF18" s="2"/>
      <c r="AG18" s="2"/>
      <c r="AH18" s="4"/>
    </row>
    <row r="19" spans="1:48" ht="15" x14ac:dyDescent="0.25">
      <c r="A19">
        <v>43.590899999999998</v>
      </c>
      <c r="B19" s="11">
        <v>32.554499999999997</v>
      </c>
      <c r="C19" s="6">
        <v>31.422799999999999</v>
      </c>
      <c r="D19">
        <v>28.2592</v>
      </c>
      <c r="E19">
        <v>64.213200000000001</v>
      </c>
      <c r="F19">
        <v>54.201000000000001</v>
      </c>
      <c r="G19" s="11">
        <v>80.298000000000002</v>
      </c>
      <c r="H19" s="11">
        <v>35.128399999999999</v>
      </c>
      <c r="I19">
        <v>45.401299999999999</v>
      </c>
      <c r="U19" s="2"/>
      <c r="X19" s="16"/>
      <c r="Y19" s="18"/>
      <c r="Z19" s="19"/>
      <c r="AA19" s="2"/>
      <c r="AB19" s="1"/>
      <c r="AC19" s="2"/>
      <c r="AD19" s="2"/>
      <c r="AE19" s="2"/>
      <c r="AF19" s="2"/>
      <c r="AG19" s="2"/>
      <c r="AH19" s="4"/>
    </row>
    <row r="20" spans="1:48" ht="15" x14ac:dyDescent="0.25">
      <c r="A20">
        <v>31.104099999999999</v>
      </c>
      <c r="B20" s="11">
        <v>37.439599999999999</v>
      </c>
      <c r="C20" s="6">
        <v>35.817399999999999</v>
      </c>
      <c r="D20">
        <v>37.451999999999998</v>
      </c>
      <c r="E20">
        <v>30.003399999999999</v>
      </c>
      <c r="F20">
        <v>45.146799999999999</v>
      </c>
      <c r="G20" s="11">
        <v>44.766100000000002</v>
      </c>
      <c r="H20" s="11">
        <v>34.549100000000003</v>
      </c>
      <c r="I20">
        <v>34.387700000000002</v>
      </c>
      <c r="U20" s="2"/>
      <c r="X20" s="16"/>
      <c r="Y20" s="18"/>
      <c r="Z20" s="19"/>
      <c r="AA20" s="2"/>
      <c r="AB20" s="1"/>
      <c r="AC20" s="2"/>
      <c r="AD20" s="2"/>
      <c r="AE20" s="2"/>
      <c r="AF20" s="2"/>
      <c r="AG20" s="2"/>
      <c r="AH20" s="4"/>
    </row>
    <row r="21" spans="1:48" ht="15" x14ac:dyDescent="0.25">
      <c r="A21">
        <v>29.877199999999998</v>
      </c>
      <c r="B21" s="11">
        <v>32.552500000000002</v>
      </c>
      <c r="C21" s="6">
        <v>34.780799999999999</v>
      </c>
      <c r="D21">
        <v>38.124400000000001</v>
      </c>
      <c r="E21">
        <v>42.264600000000002</v>
      </c>
      <c r="F21">
        <v>35.517400000000002</v>
      </c>
      <c r="G21" s="11">
        <v>53.960999999999999</v>
      </c>
      <c r="H21" s="11">
        <v>30.1813</v>
      </c>
      <c r="I21">
        <v>28.799199999999999</v>
      </c>
      <c r="U21" s="2"/>
      <c r="X21" s="16"/>
      <c r="Y21" s="18"/>
      <c r="Z21" s="19"/>
      <c r="AA21" s="2"/>
      <c r="AB21" s="1"/>
      <c r="AC21" s="2"/>
      <c r="AD21" s="2"/>
      <c r="AE21" s="2"/>
      <c r="AF21" s="2"/>
      <c r="AG21" s="2"/>
      <c r="AH21" s="4"/>
    </row>
    <row r="22" spans="1:48" ht="15" x14ac:dyDescent="0.25">
      <c r="A22">
        <v>27.979900000000001</v>
      </c>
      <c r="B22" s="11">
        <v>51.219499999999996</v>
      </c>
      <c r="C22" s="6">
        <v>32.331099999999999</v>
      </c>
      <c r="D22">
        <v>31.408300000000001</v>
      </c>
      <c r="E22">
        <v>50.677399999999999</v>
      </c>
      <c r="F22">
        <v>39.376199999999997</v>
      </c>
      <c r="G22" s="11">
        <v>41.434899999999999</v>
      </c>
      <c r="H22" s="11">
        <v>26.396999999999998</v>
      </c>
      <c r="I22">
        <v>52.609900000000003</v>
      </c>
      <c r="U22" s="2"/>
      <c r="X22" s="16"/>
      <c r="Y22" s="18"/>
      <c r="Z22" s="19"/>
      <c r="AA22" s="2"/>
      <c r="AB22" s="1"/>
      <c r="AC22" s="2"/>
      <c r="AD22" s="2"/>
      <c r="AE22" s="2"/>
      <c r="AF22" s="2"/>
      <c r="AG22" s="2"/>
      <c r="AH22" s="4"/>
    </row>
    <row r="23" spans="1:48" ht="15" x14ac:dyDescent="0.25">
      <c r="A23">
        <v>41.240499999999997</v>
      </c>
      <c r="B23" s="11">
        <v>30.713100000000001</v>
      </c>
      <c r="C23" s="6">
        <v>25.0397</v>
      </c>
      <c r="D23">
        <v>28.795100000000001</v>
      </c>
      <c r="E23">
        <v>26.223199999999999</v>
      </c>
      <c r="F23">
        <v>56.630099999999999</v>
      </c>
      <c r="G23" s="11">
        <v>43.4771</v>
      </c>
      <c r="H23" s="11">
        <v>28.211600000000001</v>
      </c>
      <c r="I23">
        <v>57.436999999999998</v>
      </c>
      <c r="U23" s="2"/>
      <c r="X23" s="16"/>
      <c r="Y23" s="18"/>
      <c r="Z23" s="19"/>
      <c r="AA23" s="2"/>
      <c r="AB23" s="1"/>
      <c r="AC23" s="2"/>
      <c r="AD23" s="2"/>
      <c r="AE23" s="2"/>
      <c r="AF23" s="2"/>
      <c r="AG23" s="2"/>
      <c r="AH23" s="4"/>
    </row>
    <row r="24" spans="1:48" ht="15" x14ac:dyDescent="0.25">
      <c r="A24">
        <v>36.359499999999997</v>
      </c>
      <c r="B24" s="11">
        <v>26.2605</v>
      </c>
      <c r="C24" s="6">
        <v>43.607399999999998</v>
      </c>
      <c r="D24">
        <v>31.9131</v>
      </c>
      <c r="E24">
        <v>30.7193</v>
      </c>
      <c r="F24">
        <v>34.987699999999997</v>
      </c>
      <c r="G24" s="11">
        <v>26.109400000000001</v>
      </c>
      <c r="H24" s="11">
        <v>58.181899999999999</v>
      </c>
      <c r="I24">
        <v>61.179900000000004</v>
      </c>
      <c r="U24" s="2"/>
      <c r="X24" s="16"/>
      <c r="Y24" s="18"/>
      <c r="Z24" s="19"/>
      <c r="AA24" s="2"/>
      <c r="AB24" s="1"/>
      <c r="AC24" s="2"/>
      <c r="AD24" s="2"/>
      <c r="AE24" s="2"/>
      <c r="AF24" s="2"/>
      <c r="AG24" s="2"/>
      <c r="AH24" s="4"/>
    </row>
    <row r="25" spans="1:48" ht="15" x14ac:dyDescent="0.25">
      <c r="A25">
        <v>42.643300000000004</v>
      </c>
      <c r="B25" s="11">
        <v>30.282699999999998</v>
      </c>
      <c r="C25" s="6">
        <v>72.634200000000007</v>
      </c>
      <c r="D25">
        <v>37.514099999999999</v>
      </c>
      <c r="E25">
        <v>28.706099999999999</v>
      </c>
      <c r="F25">
        <v>43.439799999999998</v>
      </c>
      <c r="G25" s="11">
        <v>32.591799999999999</v>
      </c>
      <c r="H25" s="11">
        <v>27.2681</v>
      </c>
      <c r="I25">
        <v>49.334600000000002</v>
      </c>
      <c r="U25" s="2"/>
      <c r="X25" s="16"/>
      <c r="Y25" s="18"/>
      <c r="Z25" s="19"/>
      <c r="AA25" s="2"/>
      <c r="AB25" s="1"/>
      <c r="AC25" s="2"/>
      <c r="AD25" s="2"/>
      <c r="AE25" s="2"/>
      <c r="AF25" s="2"/>
      <c r="AG25" s="2"/>
      <c r="AH25" s="4"/>
    </row>
    <row r="26" spans="1:48" ht="15" x14ac:dyDescent="0.25">
      <c r="A26">
        <v>47.838700000000003</v>
      </c>
      <c r="B26" s="11">
        <v>46.537199999999999</v>
      </c>
      <c r="C26" s="6">
        <v>53.849299999999999</v>
      </c>
      <c r="D26">
        <v>28.6233</v>
      </c>
      <c r="E26">
        <v>26.366</v>
      </c>
      <c r="F26">
        <v>25.6997</v>
      </c>
      <c r="G26" s="11">
        <v>39.870699999999999</v>
      </c>
      <c r="H26" s="11">
        <v>39.436199999999999</v>
      </c>
      <c r="I26">
        <v>48.105499999999999</v>
      </c>
      <c r="U26" s="2"/>
      <c r="X26" s="16"/>
      <c r="Y26" s="18"/>
      <c r="Z26" s="19"/>
      <c r="AA26" s="2"/>
      <c r="AB26" s="1"/>
      <c r="AC26" s="2"/>
      <c r="AD26" s="2"/>
      <c r="AE26" s="2"/>
      <c r="AF26" s="2"/>
      <c r="AG26" s="2"/>
      <c r="AH26" s="4"/>
    </row>
    <row r="27" spans="1:48" ht="15" x14ac:dyDescent="0.25">
      <c r="A27">
        <v>38.832099999999997</v>
      </c>
      <c r="B27" s="11">
        <v>38.171999999999997</v>
      </c>
      <c r="C27" s="6">
        <v>25.103899999999999</v>
      </c>
      <c r="D27">
        <v>27.799800000000001</v>
      </c>
      <c r="E27">
        <v>49.971899999999998</v>
      </c>
      <c r="F27">
        <v>34.536700000000003</v>
      </c>
      <c r="G27" s="11">
        <v>34.449800000000003</v>
      </c>
      <c r="H27" s="11">
        <v>26.699100000000001</v>
      </c>
      <c r="I27">
        <v>36.071899999999999</v>
      </c>
      <c r="U27" s="2"/>
      <c r="X27" s="16"/>
      <c r="Y27" s="18"/>
      <c r="Z27" s="19"/>
      <c r="AA27" s="2"/>
      <c r="AB27" s="1"/>
      <c r="AC27" s="2"/>
      <c r="AD27" s="2"/>
      <c r="AE27" s="2"/>
      <c r="AF27" s="2"/>
      <c r="AG27" s="2"/>
      <c r="AH27" s="4"/>
    </row>
    <row r="28" spans="1:48" ht="15" x14ac:dyDescent="0.25">
      <c r="A28">
        <v>36.3367</v>
      </c>
      <c r="B28" s="11">
        <v>35.389099999999999</v>
      </c>
      <c r="C28" s="6">
        <v>27.565999999999999</v>
      </c>
      <c r="D28">
        <v>57.443199999999997</v>
      </c>
      <c r="E28">
        <v>32.821399999999997</v>
      </c>
      <c r="F28">
        <v>25.497</v>
      </c>
      <c r="G28" s="11">
        <v>41.604599999999998</v>
      </c>
      <c r="H28" s="11">
        <v>45.612400000000001</v>
      </c>
      <c r="I28">
        <v>33.431800000000003</v>
      </c>
      <c r="U28" s="2"/>
      <c r="X28" s="16"/>
      <c r="Y28" s="18"/>
      <c r="Z28" s="19"/>
      <c r="AA28" s="2"/>
      <c r="AB28" s="1"/>
      <c r="AC28" s="2"/>
      <c r="AD28" s="2"/>
      <c r="AE28" s="2"/>
      <c r="AF28" s="2"/>
      <c r="AG28" s="2"/>
      <c r="AH28" s="4"/>
    </row>
    <row r="29" spans="1:48" ht="15" x14ac:dyDescent="0.25">
      <c r="A29">
        <v>24.988</v>
      </c>
      <c r="B29" s="11">
        <v>26.051500000000001</v>
      </c>
      <c r="C29" s="6">
        <v>30.762699999999999</v>
      </c>
      <c r="D29">
        <v>45.715800000000002</v>
      </c>
      <c r="E29">
        <v>36.452599999999997</v>
      </c>
      <c r="F29">
        <v>58.318399999999997</v>
      </c>
      <c r="G29" s="11">
        <v>44.048200000000001</v>
      </c>
      <c r="H29" s="11">
        <v>104.9032</v>
      </c>
      <c r="I29">
        <v>29.322700000000001</v>
      </c>
      <c r="U29" s="2"/>
      <c r="X29" s="16"/>
      <c r="Y29" s="18"/>
      <c r="Z29" s="19"/>
      <c r="AA29" s="2"/>
      <c r="AB29" s="1"/>
      <c r="AC29" s="2"/>
      <c r="AD29" s="2"/>
      <c r="AE29" s="2"/>
      <c r="AF29" s="2"/>
      <c r="AG29" s="2"/>
      <c r="AH29" s="4"/>
    </row>
    <row r="30" spans="1:48" ht="15" x14ac:dyDescent="0.25">
      <c r="A30">
        <v>31.5138</v>
      </c>
      <c r="B30" s="11">
        <v>27.365300000000001</v>
      </c>
      <c r="C30" s="6">
        <v>25.569400000000002</v>
      </c>
      <c r="D30">
        <v>36.657499999999999</v>
      </c>
      <c r="E30">
        <v>24.700399999999998</v>
      </c>
      <c r="F30">
        <v>27.0839</v>
      </c>
      <c r="G30" s="11">
        <v>71.034899999999993</v>
      </c>
      <c r="H30" s="11">
        <v>33.334600000000002</v>
      </c>
      <c r="I30">
        <v>27.723299999999998</v>
      </c>
      <c r="U30" s="2"/>
      <c r="X30" s="16"/>
      <c r="Y30" s="18"/>
      <c r="Z30" s="19"/>
      <c r="AA30" s="2"/>
      <c r="AB30" s="1"/>
      <c r="AC30" s="2"/>
      <c r="AD30" s="2"/>
      <c r="AE30" s="2"/>
      <c r="AF30" s="2"/>
      <c r="AG30" s="2"/>
      <c r="AH30" s="4"/>
    </row>
    <row r="31" spans="1:48" ht="15" x14ac:dyDescent="0.25">
      <c r="A31">
        <v>26.399100000000001</v>
      </c>
      <c r="B31" s="11">
        <v>28.1661</v>
      </c>
      <c r="C31" s="6">
        <v>48.957999999999998</v>
      </c>
      <c r="D31">
        <v>29.045400000000001</v>
      </c>
      <c r="E31">
        <v>33.452500000000001</v>
      </c>
      <c r="F31">
        <v>52.469200000000001</v>
      </c>
      <c r="G31" s="11">
        <v>42.771500000000003</v>
      </c>
      <c r="H31" s="11">
        <v>51.6706</v>
      </c>
      <c r="I31">
        <v>48.728299999999997</v>
      </c>
      <c r="U31" s="2"/>
      <c r="X31" s="16"/>
      <c r="Y31" s="18"/>
      <c r="Z31" s="19"/>
      <c r="AA31" s="2"/>
      <c r="AB31" s="1"/>
      <c r="AC31" s="2"/>
      <c r="AD31" s="2"/>
      <c r="AE31" s="2"/>
      <c r="AF31" s="2"/>
      <c r="AG31" s="2"/>
      <c r="AH31" s="4"/>
    </row>
    <row r="32" spans="1:48" ht="15" x14ac:dyDescent="0.25">
      <c r="A32">
        <v>39.223100000000002</v>
      </c>
      <c r="B32" s="11">
        <v>24.725200000000001</v>
      </c>
      <c r="C32" s="6">
        <v>31.859300000000001</v>
      </c>
      <c r="D32">
        <v>65.187700000000007</v>
      </c>
      <c r="E32">
        <v>57.6646</v>
      </c>
      <c r="F32">
        <v>50.091900000000003</v>
      </c>
      <c r="G32" s="11">
        <v>41.461799999999997</v>
      </c>
      <c r="H32" s="11">
        <v>38.678899999999999</v>
      </c>
      <c r="I32">
        <v>26.717700000000001</v>
      </c>
      <c r="U32" s="2"/>
      <c r="X32" s="16"/>
      <c r="Y32" s="18"/>
      <c r="Z32" s="19"/>
      <c r="AA32" s="2"/>
      <c r="AB32" s="1"/>
      <c r="AC32" s="2"/>
      <c r="AD32" s="2"/>
      <c r="AE32" s="2"/>
      <c r="AF32" s="2"/>
      <c r="AG32" s="2"/>
      <c r="AH32" s="4"/>
      <c r="AM32" s="4"/>
      <c r="AN32" s="4"/>
      <c r="AO32" s="4"/>
      <c r="AP32" s="4"/>
      <c r="AQ32" s="4"/>
      <c r="AR32" s="4"/>
      <c r="AS32" s="4"/>
      <c r="AT32" s="4"/>
      <c r="AU32" s="4"/>
      <c r="AV32" s="4"/>
    </row>
    <row r="33" spans="1:48" ht="15" thickBot="1" x14ac:dyDescent="0.35">
      <c r="A33">
        <v>37.332000000000001</v>
      </c>
      <c r="B33" s="11">
        <v>32.3187</v>
      </c>
      <c r="C33" s="6">
        <v>44.503300000000003</v>
      </c>
      <c r="D33">
        <v>60.133000000000003</v>
      </c>
      <c r="E33">
        <v>81.961500000000001</v>
      </c>
      <c r="F33">
        <v>47.0441</v>
      </c>
      <c r="G33" s="11">
        <v>38.910699999999999</v>
      </c>
      <c r="H33" s="11">
        <v>30.866199999999999</v>
      </c>
      <c r="I33">
        <v>62.831099999999999</v>
      </c>
      <c r="L33" s="66" t="s">
        <v>1</v>
      </c>
      <c r="M33" s="68" t="s">
        <v>0</v>
      </c>
      <c r="N33" s="69"/>
      <c r="O33" s="69"/>
      <c r="P33" s="69"/>
      <c r="Q33" s="69"/>
      <c r="R33" s="69"/>
      <c r="S33" s="69"/>
      <c r="T33" s="69"/>
      <c r="U33" s="69"/>
      <c r="X33" s="16"/>
      <c r="Y33" s="18"/>
      <c r="Z33" s="19"/>
      <c r="AA33" s="2"/>
      <c r="AB33" s="1"/>
      <c r="AC33" s="2"/>
      <c r="AD33" s="2"/>
      <c r="AE33" s="2"/>
      <c r="AF33" s="2"/>
      <c r="AG33" s="2"/>
      <c r="AH33" s="4"/>
      <c r="AI33" s="28"/>
      <c r="AV33" s="3"/>
    </row>
    <row r="34" spans="1:48" x14ac:dyDescent="0.3">
      <c r="A34">
        <v>30.8062</v>
      </c>
      <c r="B34" s="11">
        <v>47.244799999999998</v>
      </c>
      <c r="C34" s="6">
        <v>29.1096</v>
      </c>
      <c r="D34">
        <v>63.484900000000003</v>
      </c>
      <c r="E34">
        <v>65.454599999999999</v>
      </c>
      <c r="F34">
        <v>42.235599999999998</v>
      </c>
      <c r="G34" s="11">
        <v>50.143599999999999</v>
      </c>
      <c r="H34" s="11">
        <v>28.3461</v>
      </c>
      <c r="I34">
        <v>39.661700000000003</v>
      </c>
      <c r="L34" s="67"/>
      <c r="M34" s="17">
        <v>0.5</v>
      </c>
      <c r="N34" s="17">
        <v>1</v>
      </c>
      <c r="O34" s="43">
        <v>2</v>
      </c>
      <c r="P34" s="43">
        <v>5</v>
      </c>
      <c r="Q34" s="43">
        <v>10</v>
      </c>
      <c r="R34" s="43">
        <v>30</v>
      </c>
      <c r="S34" s="43">
        <v>60</v>
      </c>
      <c r="T34" s="43">
        <v>120</v>
      </c>
      <c r="U34" s="43">
        <v>300</v>
      </c>
      <c r="V34" s="2"/>
      <c r="X34" s="16"/>
      <c r="Y34" s="18"/>
      <c r="Z34" s="19"/>
      <c r="AA34" s="2"/>
      <c r="AB34" s="1"/>
      <c r="AC34" s="2"/>
      <c r="AD34" s="2"/>
      <c r="AE34" s="2"/>
      <c r="AF34" s="2"/>
      <c r="AG34" s="2"/>
      <c r="AH34" s="4"/>
      <c r="AI34" s="28"/>
      <c r="AV34" s="2"/>
    </row>
    <row r="35" spans="1:48" x14ac:dyDescent="0.3">
      <c r="A35">
        <v>33.913899999999998</v>
      </c>
      <c r="B35" s="11">
        <v>51.204999999999998</v>
      </c>
      <c r="C35" s="6">
        <v>33.903599999999997</v>
      </c>
      <c r="D35">
        <v>41.4846</v>
      </c>
      <c r="E35">
        <v>28.6233</v>
      </c>
      <c r="F35">
        <v>54.018900000000002</v>
      </c>
      <c r="G35" s="11">
        <v>34.683599999999998</v>
      </c>
      <c r="H35" s="11">
        <v>57.507399999999997</v>
      </c>
      <c r="I35">
        <v>46.5745</v>
      </c>
      <c r="L35" s="14">
        <v>0</v>
      </c>
      <c r="M35" s="57">
        <v>0</v>
      </c>
      <c r="N35" s="58">
        <v>0</v>
      </c>
      <c r="O35" s="58">
        <v>0</v>
      </c>
      <c r="P35" s="58">
        <v>0</v>
      </c>
      <c r="Q35" s="58">
        <v>0</v>
      </c>
      <c r="R35" s="58">
        <v>0</v>
      </c>
      <c r="S35" s="58">
        <v>0</v>
      </c>
      <c r="T35" s="58">
        <v>0</v>
      </c>
      <c r="U35" s="58">
        <v>0</v>
      </c>
      <c r="V35" s="31" t="s">
        <v>2</v>
      </c>
      <c r="X35" s="16"/>
      <c r="Y35" s="18"/>
      <c r="Z35" s="19"/>
      <c r="AA35" s="2"/>
      <c r="AB35" s="1"/>
      <c r="AC35" s="2"/>
      <c r="AD35" s="2"/>
      <c r="AE35" s="2"/>
      <c r="AF35" s="2"/>
      <c r="AG35" s="2"/>
      <c r="AH35" s="4"/>
      <c r="AI35" s="28"/>
      <c r="AV35" s="2"/>
    </row>
    <row r="36" spans="1:48" x14ac:dyDescent="0.3">
      <c r="A36">
        <v>28.459900000000001</v>
      </c>
      <c r="B36" s="11">
        <v>45.604100000000003</v>
      </c>
      <c r="C36" s="6">
        <v>29.210899999999999</v>
      </c>
      <c r="D36">
        <v>36.972000000000001</v>
      </c>
      <c r="E36">
        <v>54.825899999999997</v>
      </c>
      <c r="F36">
        <v>25.966699999999999</v>
      </c>
      <c r="G36" s="11">
        <v>72.805999999999997</v>
      </c>
      <c r="H36" s="11">
        <v>67.376800000000003</v>
      </c>
      <c r="I36">
        <v>34.966999999999999</v>
      </c>
      <c r="L36" s="14">
        <v>4</v>
      </c>
      <c r="M36" s="59">
        <v>0</v>
      </c>
      <c r="N36" s="22">
        <v>0</v>
      </c>
      <c r="O36" s="22">
        <v>0</v>
      </c>
      <c r="P36" s="22">
        <v>2</v>
      </c>
      <c r="Q36" s="22">
        <v>0</v>
      </c>
      <c r="R36" s="22">
        <v>0</v>
      </c>
      <c r="S36" s="22">
        <v>2</v>
      </c>
      <c r="T36" s="22">
        <v>0</v>
      </c>
      <c r="U36" s="22">
        <v>2</v>
      </c>
      <c r="V36" s="2"/>
      <c r="X36" s="16"/>
      <c r="Y36" s="18"/>
      <c r="Z36" s="19"/>
      <c r="AA36" s="2"/>
      <c r="AB36" s="1"/>
      <c r="AC36" s="2"/>
      <c r="AD36" s="2"/>
      <c r="AE36" s="2"/>
      <c r="AF36" s="2"/>
      <c r="AG36" s="2"/>
      <c r="AH36" s="4"/>
      <c r="AI36" s="28"/>
      <c r="AV36" s="2"/>
    </row>
    <row r="37" spans="1:48" x14ac:dyDescent="0.3">
      <c r="A37">
        <v>26.725999999999999</v>
      </c>
      <c r="B37" s="11">
        <v>32.047600000000003</v>
      </c>
      <c r="C37" s="6">
        <v>28.708200000000001</v>
      </c>
      <c r="D37">
        <v>24.8597</v>
      </c>
      <c r="E37">
        <v>26.345300000000002</v>
      </c>
      <c r="F37">
        <v>46.936599999999999</v>
      </c>
      <c r="G37" s="11">
        <v>32.535899999999998</v>
      </c>
      <c r="H37" s="11">
        <v>78.435900000000004</v>
      </c>
      <c r="I37">
        <v>36.758899999999997</v>
      </c>
      <c r="L37" s="29">
        <v>8</v>
      </c>
      <c r="M37" s="59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"/>
      <c r="X37" s="16"/>
      <c r="Y37" s="18"/>
      <c r="Z37" s="19"/>
      <c r="AA37" s="2"/>
      <c r="AB37" s="1"/>
      <c r="AC37" s="2"/>
      <c r="AD37" s="2"/>
      <c r="AE37" s="2"/>
      <c r="AF37" s="2"/>
      <c r="AG37" s="2"/>
      <c r="AH37" s="4"/>
      <c r="AI37" s="28"/>
      <c r="AV37" s="2"/>
    </row>
    <row r="38" spans="1:48" x14ac:dyDescent="0.3">
      <c r="A38">
        <v>36.268500000000003</v>
      </c>
      <c r="B38" s="11">
        <v>32.939399999999999</v>
      </c>
      <c r="C38" s="6">
        <v>62.750399999999999</v>
      </c>
      <c r="D38">
        <v>45.310299999999998</v>
      </c>
      <c r="E38">
        <v>39.707299999999996</v>
      </c>
      <c r="F38">
        <v>53.481000000000002</v>
      </c>
      <c r="G38" s="11">
        <v>30.218599999999999</v>
      </c>
      <c r="H38" s="11">
        <v>26.978400000000001</v>
      </c>
      <c r="I38">
        <v>38.449300000000001</v>
      </c>
      <c r="L38" s="22">
        <v>12</v>
      </c>
      <c r="M38" s="59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"/>
      <c r="X38" s="16"/>
      <c r="Y38" s="18"/>
      <c r="Z38" s="19"/>
      <c r="AA38" s="2"/>
      <c r="AB38" s="1"/>
      <c r="AC38" s="2"/>
      <c r="AD38" s="2"/>
      <c r="AE38" s="2"/>
      <c r="AF38" s="2"/>
      <c r="AG38" s="2"/>
      <c r="AH38" s="4"/>
      <c r="AI38" s="28"/>
      <c r="AV38" s="2"/>
    </row>
    <row r="39" spans="1:48" x14ac:dyDescent="0.3">
      <c r="A39" s="11">
        <v>33.562199999999997</v>
      </c>
      <c r="B39" s="11">
        <v>68.578900000000004</v>
      </c>
      <c r="C39" s="6">
        <v>57.1556</v>
      </c>
      <c r="D39">
        <v>43.882599999999996</v>
      </c>
      <c r="E39">
        <v>43.907499999999999</v>
      </c>
      <c r="F39">
        <v>60.335799999999999</v>
      </c>
      <c r="G39" s="11">
        <v>35.865000000000002</v>
      </c>
      <c r="H39" s="11">
        <v>32.3994</v>
      </c>
      <c r="I39">
        <v>31.737200000000001</v>
      </c>
      <c r="L39" s="22">
        <v>16</v>
      </c>
      <c r="M39" s="59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"/>
      <c r="X39" s="16"/>
      <c r="Y39" s="18"/>
      <c r="Z39" s="19"/>
      <c r="AA39" s="2"/>
      <c r="AB39" s="1"/>
      <c r="AC39" s="2"/>
      <c r="AD39" s="2"/>
      <c r="AE39" s="2"/>
      <c r="AF39" s="2"/>
      <c r="AG39" s="2"/>
      <c r="AH39" s="4"/>
      <c r="AI39" s="28"/>
      <c r="AV39" s="2"/>
    </row>
    <row r="40" spans="1:48" x14ac:dyDescent="0.3">
      <c r="A40" s="11">
        <v>25.788699999999999</v>
      </c>
      <c r="B40" s="11">
        <v>40.371400000000001</v>
      </c>
      <c r="C40" s="6">
        <v>25.482500000000002</v>
      </c>
      <c r="D40">
        <v>62.237200000000001</v>
      </c>
      <c r="E40">
        <v>58.517099999999999</v>
      </c>
      <c r="F40">
        <v>57.614899999999999</v>
      </c>
      <c r="G40" s="11">
        <v>33.320099999999996</v>
      </c>
      <c r="H40" s="11">
        <v>37.230600000000003</v>
      </c>
      <c r="I40">
        <v>30.74</v>
      </c>
      <c r="L40" s="14">
        <v>20</v>
      </c>
      <c r="M40" s="59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0</v>
      </c>
      <c r="V40" s="2"/>
      <c r="X40" s="16"/>
      <c r="Y40" s="18"/>
      <c r="Z40" s="19"/>
      <c r="AA40" s="2"/>
      <c r="AB40" s="1"/>
      <c r="AC40" s="2"/>
      <c r="AD40" s="2"/>
      <c r="AE40" s="2"/>
      <c r="AF40" s="2"/>
      <c r="AG40" s="2"/>
      <c r="AH40" s="4"/>
      <c r="AI40" s="28"/>
      <c r="AV40" s="2"/>
    </row>
    <row r="41" spans="1:48" x14ac:dyDescent="0.3">
      <c r="A41" s="11">
        <v>30.880600000000001</v>
      </c>
      <c r="B41" s="11">
        <v>25.347999999999999</v>
      </c>
      <c r="C41" s="6">
        <v>37.838900000000002</v>
      </c>
      <c r="D41">
        <v>44.308799999999998</v>
      </c>
      <c r="E41">
        <v>40.402500000000003</v>
      </c>
      <c r="F41">
        <v>34.470500000000001</v>
      </c>
      <c r="G41" s="11">
        <v>31.702100000000002</v>
      </c>
      <c r="H41" s="11">
        <v>66.1995</v>
      </c>
      <c r="I41">
        <v>29.496500000000001</v>
      </c>
      <c r="L41" s="14">
        <v>24</v>
      </c>
      <c r="M41" s="59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"/>
      <c r="X41" s="16"/>
      <c r="Y41" s="18"/>
      <c r="Z41" s="19"/>
      <c r="AA41" s="2"/>
      <c r="AB41" s="1"/>
      <c r="AC41" s="2"/>
      <c r="AD41" s="2"/>
      <c r="AE41" s="2"/>
      <c r="AF41" s="2"/>
      <c r="AG41" s="2"/>
      <c r="AH41" s="4"/>
      <c r="AI41" s="28"/>
      <c r="AV41" s="2"/>
    </row>
    <row r="42" spans="1:48" x14ac:dyDescent="0.3">
      <c r="A42" s="11">
        <v>28.211500000000001</v>
      </c>
      <c r="B42" s="11">
        <v>25.488700000000001</v>
      </c>
      <c r="C42" s="6">
        <v>62.806199999999997</v>
      </c>
      <c r="D42">
        <v>47.1021</v>
      </c>
      <c r="E42">
        <v>25.122499999999999</v>
      </c>
      <c r="F42">
        <v>25.1721</v>
      </c>
      <c r="G42" s="11">
        <v>44.430900000000001</v>
      </c>
      <c r="H42" s="11">
        <v>56.673499999999997</v>
      </c>
      <c r="I42">
        <v>50.838799999999999</v>
      </c>
      <c r="L42" s="29">
        <v>28</v>
      </c>
      <c r="M42" s="59">
        <v>58</v>
      </c>
      <c r="N42" s="22">
        <v>100</v>
      </c>
      <c r="O42" s="22">
        <v>126</v>
      </c>
      <c r="P42" s="22">
        <v>150</v>
      </c>
      <c r="Q42" s="22">
        <v>214</v>
      </c>
      <c r="R42" s="22">
        <v>204</v>
      </c>
      <c r="S42" s="22">
        <v>242</v>
      </c>
      <c r="T42" s="22">
        <v>250</v>
      </c>
      <c r="U42" s="22">
        <v>300</v>
      </c>
      <c r="V42" s="2"/>
      <c r="X42" s="16"/>
      <c r="Y42" s="18"/>
      <c r="Z42" s="19"/>
      <c r="AA42" s="2"/>
      <c r="AB42" s="1"/>
      <c r="AC42" s="2"/>
      <c r="AD42" s="2"/>
      <c r="AE42" s="2"/>
      <c r="AF42" s="2"/>
      <c r="AG42" s="2"/>
      <c r="AH42" s="4"/>
      <c r="AI42" s="28"/>
      <c r="AV42" s="2"/>
    </row>
    <row r="43" spans="1:48" x14ac:dyDescent="0.3">
      <c r="A43" s="11">
        <v>61.486199999999997</v>
      </c>
      <c r="B43" s="11">
        <v>44.4495</v>
      </c>
      <c r="C43" s="6">
        <v>30.3779</v>
      </c>
      <c r="D43">
        <v>29.366099999999999</v>
      </c>
      <c r="E43">
        <v>26.490100000000002</v>
      </c>
      <c r="F43">
        <v>37.818199999999997</v>
      </c>
      <c r="G43" s="11">
        <v>47.170299999999997</v>
      </c>
      <c r="H43" s="11">
        <v>56.301099999999998</v>
      </c>
      <c r="I43">
        <v>49.574599999999997</v>
      </c>
      <c r="L43" s="22">
        <v>32</v>
      </c>
      <c r="M43" s="59">
        <v>32</v>
      </c>
      <c r="N43" s="22">
        <v>78</v>
      </c>
      <c r="O43" s="22">
        <v>108</v>
      </c>
      <c r="P43" s="22">
        <v>122</v>
      </c>
      <c r="Q43" s="22">
        <v>196</v>
      </c>
      <c r="R43" s="22">
        <v>150</v>
      </c>
      <c r="S43" s="22">
        <v>260</v>
      </c>
      <c r="T43" s="22">
        <v>216</v>
      </c>
      <c r="U43" s="22">
        <v>308</v>
      </c>
      <c r="V43" s="2"/>
      <c r="X43" s="16"/>
      <c r="Y43" s="18"/>
      <c r="Z43" s="19"/>
      <c r="AA43" s="2"/>
      <c r="AB43" s="1"/>
      <c r="AC43" s="2"/>
      <c r="AD43" s="2"/>
      <c r="AE43" s="2"/>
      <c r="AF43" s="2"/>
      <c r="AG43" s="2"/>
      <c r="AH43" s="4"/>
      <c r="AI43" s="28"/>
      <c r="AV43" s="2"/>
    </row>
    <row r="44" spans="1:48" x14ac:dyDescent="0.3">
      <c r="A44" s="11">
        <v>26.5916</v>
      </c>
      <c r="B44" s="11">
        <v>54.569299999999998</v>
      </c>
      <c r="C44" s="6">
        <v>43.392299999999999</v>
      </c>
      <c r="D44">
        <v>74.763300000000001</v>
      </c>
      <c r="E44">
        <v>27.638500000000001</v>
      </c>
      <c r="F44">
        <v>98.642300000000006</v>
      </c>
      <c r="G44" s="11">
        <v>65.926400000000001</v>
      </c>
      <c r="H44" s="11">
        <v>37.139600000000002</v>
      </c>
      <c r="I44">
        <v>74.382599999999996</v>
      </c>
      <c r="L44" s="22">
        <v>36</v>
      </c>
      <c r="M44" s="59">
        <v>16</v>
      </c>
      <c r="N44" s="22">
        <v>68</v>
      </c>
      <c r="O44" s="22">
        <v>80</v>
      </c>
      <c r="P44" s="22">
        <v>100</v>
      </c>
      <c r="Q44" s="22">
        <v>140</v>
      </c>
      <c r="R44" s="22">
        <v>146</v>
      </c>
      <c r="S44" s="22">
        <v>160</v>
      </c>
      <c r="T44" s="22">
        <v>198</v>
      </c>
      <c r="U44" s="22">
        <v>270</v>
      </c>
      <c r="V44" s="2"/>
      <c r="X44" s="16"/>
      <c r="Y44" s="18"/>
      <c r="Z44" s="19"/>
      <c r="AA44" s="2"/>
      <c r="AB44" s="1"/>
      <c r="AC44" s="2"/>
      <c r="AD44" s="2"/>
      <c r="AE44" s="2"/>
      <c r="AF44" s="2"/>
      <c r="AG44" s="2"/>
      <c r="AH44" s="4"/>
      <c r="AI44" s="28"/>
      <c r="AV44" s="2"/>
    </row>
    <row r="45" spans="1:48" x14ac:dyDescent="0.3">
      <c r="A45" s="11">
        <v>31.908999999999999</v>
      </c>
      <c r="B45" s="11">
        <v>56.365200000000002</v>
      </c>
      <c r="C45" s="6">
        <v>42.471499999999999</v>
      </c>
      <c r="D45">
        <v>29.2378</v>
      </c>
      <c r="E45">
        <v>49.146299999999997</v>
      </c>
      <c r="F45">
        <v>54.585900000000002</v>
      </c>
      <c r="G45" s="11">
        <v>27.377800000000001</v>
      </c>
      <c r="H45" s="11">
        <v>34.288400000000003</v>
      </c>
      <c r="I45">
        <v>27.009499999999999</v>
      </c>
      <c r="L45" s="14">
        <v>40</v>
      </c>
      <c r="M45" s="59">
        <v>20</v>
      </c>
      <c r="N45" s="22">
        <v>32</v>
      </c>
      <c r="O45" s="22">
        <v>50</v>
      </c>
      <c r="P45" s="22">
        <v>78</v>
      </c>
      <c r="Q45" s="22">
        <v>138</v>
      </c>
      <c r="R45" s="22">
        <v>124</v>
      </c>
      <c r="S45" s="22">
        <v>110</v>
      </c>
      <c r="T45" s="22">
        <v>174</v>
      </c>
      <c r="U45" s="22">
        <v>242</v>
      </c>
      <c r="V45" s="2"/>
      <c r="X45" s="16"/>
      <c r="Y45" s="18"/>
      <c r="Z45" s="19"/>
      <c r="AA45" s="2"/>
      <c r="AB45" s="1"/>
      <c r="AC45" s="2"/>
      <c r="AD45" s="2"/>
      <c r="AE45" s="2"/>
      <c r="AF45" s="2"/>
      <c r="AG45" s="2"/>
      <c r="AH45" s="4"/>
      <c r="AI45" s="28"/>
      <c r="AV45" s="2"/>
    </row>
    <row r="46" spans="1:48" x14ac:dyDescent="0.3">
      <c r="A46" s="11">
        <v>46.526899999999998</v>
      </c>
      <c r="B46" s="11">
        <v>46.110999999999997</v>
      </c>
      <c r="C46" s="6">
        <v>60.807499999999997</v>
      </c>
      <c r="D46">
        <v>25.054200000000002</v>
      </c>
      <c r="E46">
        <v>24.760400000000001</v>
      </c>
      <c r="F46">
        <v>28.871600000000001</v>
      </c>
      <c r="G46" s="11">
        <v>48.153199999999998</v>
      </c>
      <c r="H46" s="11">
        <v>81.357399999999998</v>
      </c>
      <c r="I46">
        <v>25.296299999999999</v>
      </c>
      <c r="L46" s="14">
        <v>44</v>
      </c>
      <c r="M46" s="59">
        <v>10</v>
      </c>
      <c r="N46" s="22">
        <v>32</v>
      </c>
      <c r="O46" s="22">
        <v>36</v>
      </c>
      <c r="P46" s="22">
        <v>70</v>
      </c>
      <c r="Q46" s="22">
        <v>110</v>
      </c>
      <c r="R46" s="22">
        <v>120</v>
      </c>
      <c r="S46" s="22">
        <v>112</v>
      </c>
      <c r="T46" s="22">
        <v>128</v>
      </c>
      <c r="U46" s="22">
        <v>192</v>
      </c>
      <c r="V46" s="2"/>
      <c r="X46" s="16"/>
      <c r="Y46" s="18"/>
      <c r="Z46" s="19"/>
      <c r="AA46" s="2"/>
      <c r="AB46" s="1"/>
      <c r="AC46" s="2"/>
      <c r="AD46" s="2"/>
      <c r="AE46" s="2"/>
      <c r="AF46" s="2"/>
      <c r="AG46" s="2"/>
      <c r="AH46" s="4"/>
      <c r="AI46" s="28"/>
      <c r="AV46" s="2"/>
    </row>
    <row r="47" spans="1:48" x14ac:dyDescent="0.3">
      <c r="A47" s="11">
        <v>47.637999999999998</v>
      </c>
      <c r="B47" s="11">
        <v>49.930500000000002</v>
      </c>
      <c r="C47" s="6">
        <v>34.615299999999998</v>
      </c>
      <c r="D47">
        <v>37.456099999999999</v>
      </c>
      <c r="E47">
        <v>51.169800000000002</v>
      </c>
      <c r="F47">
        <v>55.965899999999998</v>
      </c>
      <c r="G47" s="11">
        <v>25.2073</v>
      </c>
      <c r="H47" s="11">
        <v>38.925199999999997</v>
      </c>
      <c r="I47">
        <v>27.611599999999999</v>
      </c>
      <c r="L47" s="29">
        <v>48</v>
      </c>
      <c r="M47" s="59">
        <v>12</v>
      </c>
      <c r="N47" s="22">
        <v>24</v>
      </c>
      <c r="O47" s="22">
        <v>24</v>
      </c>
      <c r="P47" s="22">
        <v>36</v>
      </c>
      <c r="Q47" s="22">
        <v>90</v>
      </c>
      <c r="R47" s="22">
        <v>88</v>
      </c>
      <c r="S47" s="22">
        <v>102</v>
      </c>
      <c r="T47" s="22">
        <v>122</v>
      </c>
      <c r="U47" s="22">
        <v>170</v>
      </c>
      <c r="V47" s="2"/>
      <c r="X47" s="16"/>
      <c r="Y47" s="18"/>
      <c r="Z47" s="19"/>
      <c r="AA47" s="2"/>
      <c r="AB47" s="1"/>
      <c r="AC47" s="2"/>
      <c r="AD47" s="2"/>
      <c r="AE47" s="2"/>
      <c r="AF47" s="2"/>
      <c r="AG47" s="2"/>
      <c r="AH47" s="4"/>
      <c r="AI47" s="28"/>
      <c r="AV47" s="2"/>
    </row>
    <row r="48" spans="1:48" x14ac:dyDescent="0.3">
      <c r="A48" s="11">
        <v>31.8779</v>
      </c>
      <c r="B48" s="11">
        <v>34.756</v>
      </c>
      <c r="C48" s="6">
        <v>61.146799999999999</v>
      </c>
      <c r="D48">
        <v>34.054600000000001</v>
      </c>
      <c r="E48">
        <v>29.246099999999998</v>
      </c>
      <c r="F48">
        <v>37.847200000000001</v>
      </c>
      <c r="G48" s="11">
        <v>40.609400000000001</v>
      </c>
      <c r="H48" s="11">
        <v>80.244200000000006</v>
      </c>
      <c r="I48">
        <v>43.005400000000002</v>
      </c>
      <c r="L48" s="22">
        <v>52</v>
      </c>
      <c r="M48" s="59">
        <v>4</v>
      </c>
      <c r="N48" s="22">
        <v>18</v>
      </c>
      <c r="O48" s="22">
        <v>16</v>
      </c>
      <c r="P48" s="22">
        <v>22</v>
      </c>
      <c r="Q48" s="22">
        <v>62</v>
      </c>
      <c r="R48" s="22">
        <v>78</v>
      </c>
      <c r="S48" s="22">
        <v>102</v>
      </c>
      <c r="T48" s="22">
        <v>104</v>
      </c>
      <c r="U48" s="22">
        <v>168</v>
      </c>
      <c r="V48" s="2"/>
      <c r="X48" s="16"/>
      <c r="Y48" s="18"/>
      <c r="Z48" s="18"/>
      <c r="AA48" s="2"/>
      <c r="AB48" s="1"/>
      <c r="AC48" s="2"/>
      <c r="AD48" s="2"/>
      <c r="AE48" s="2"/>
      <c r="AF48" s="2"/>
      <c r="AG48" s="2"/>
      <c r="AH48" s="4"/>
      <c r="AI48" s="28"/>
      <c r="AV48" s="2"/>
    </row>
    <row r="49" spans="1:48" x14ac:dyDescent="0.3">
      <c r="A49" s="11">
        <v>32.96</v>
      </c>
      <c r="B49" s="11">
        <v>57.296300000000002</v>
      </c>
      <c r="C49" s="6">
        <v>26.239799999999999</v>
      </c>
      <c r="D49">
        <v>40.228700000000003</v>
      </c>
      <c r="E49">
        <v>55.682400000000001</v>
      </c>
      <c r="F49">
        <v>63.718699999999998</v>
      </c>
      <c r="G49" s="11">
        <v>29.5565</v>
      </c>
      <c r="H49" s="11">
        <v>38.918999999999997</v>
      </c>
      <c r="I49">
        <v>44.946100000000001</v>
      </c>
      <c r="L49" s="22">
        <v>56</v>
      </c>
      <c r="M49" s="59">
        <v>0</v>
      </c>
      <c r="N49" s="22">
        <v>10</v>
      </c>
      <c r="O49" s="22">
        <v>16</v>
      </c>
      <c r="P49" s="22">
        <v>12</v>
      </c>
      <c r="Q49" s="22">
        <v>46</v>
      </c>
      <c r="R49" s="22">
        <v>74</v>
      </c>
      <c r="S49" s="22">
        <v>100</v>
      </c>
      <c r="T49" s="22">
        <v>82</v>
      </c>
      <c r="U49" s="22">
        <v>176</v>
      </c>
      <c r="X49" s="16"/>
      <c r="Y49" s="18"/>
      <c r="Z49" s="19"/>
      <c r="AA49" s="4"/>
      <c r="AB49" s="1"/>
      <c r="AC49" s="2"/>
      <c r="AD49" s="4"/>
      <c r="AE49" s="4"/>
      <c r="AF49" s="4"/>
      <c r="AG49" s="4"/>
      <c r="AH49" s="4"/>
      <c r="AI49" s="28"/>
      <c r="AV49" s="2"/>
    </row>
    <row r="50" spans="1:48" x14ac:dyDescent="0.3">
      <c r="A50" s="11">
        <v>42.0929</v>
      </c>
      <c r="B50" s="11">
        <v>53.917499999999997</v>
      </c>
      <c r="C50" s="6">
        <v>33.311799999999998</v>
      </c>
      <c r="D50">
        <v>29.831700000000001</v>
      </c>
      <c r="E50">
        <v>25.203199999999999</v>
      </c>
      <c r="F50">
        <v>43.655000000000001</v>
      </c>
      <c r="G50" s="11">
        <v>51.564999999999998</v>
      </c>
      <c r="H50" s="11">
        <v>32.904200000000003</v>
      </c>
      <c r="I50">
        <v>42.858400000000003</v>
      </c>
      <c r="L50" s="14">
        <v>60</v>
      </c>
      <c r="M50" s="59">
        <v>0</v>
      </c>
      <c r="N50" s="22">
        <v>4</v>
      </c>
      <c r="O50" s="22">
        <v>14</v>
      </c>
      <c r="P50" s="22">
        <v>14</v>
      </c>
      <c r="Q50" s="22">
        <v>32</v>
      </c>
      <c r="R50" s="22">
        <v>66</v>
      </c>
      <c r="S50" s="22">
        <v>46</v>
      </c>
      <c r="T50" s="22">
        <v>88</v>
      </c>
      <c r="U50" s="22">
        <v>98</v>
      </c>
      <c r="X50" s="16"/>
      <c r="Y50" s="18"/>
      <c r="Z50" s="19"/>
      <c r="AA50" s="4"/>
      <c r="AB50" s="1"/>
      <c r="AC50" s="2"/>
      <c r="AD50" s="4"/>
      <c r="AE50" s="4"/>
      <c r="AF50" s="4"/>
      <c r="AG50" s="4"/>
      <c r="AH50" s="4"/>
      <c r="AI50" s="28"/>
      <c r="AV50" s="2"/>
    </row>
    <row r="51" spans="1:48" x14ac:dyDescent="0.3">
      <c r="A51" s="11">
        <v>28.3048</v>
      </c>
      <c r="B51" s="11">
        <v>34.782899999999998</v>
      </c>
      <c r="C51" s="6">
        <v>28.846800000000002</v>
      </c>
      <c r="D51">
        <v>37.940300000000001</v>
      </c>
      <c r="E51">
        <v>33.195900000000002</v>
      </c>
      <c r="F51">
        <v>62.392400000000002</v>
      </c>
      <c r="G51" s="11">
        <v>89.600499999999997</v>
      </c>
      <c r="H51" s="11">
        <v>61.343400000000003</v>
      </c>
      <c r="I51">
        <v>64.382800000000003</v>
      </c>
      <c r="L51" s="14">
        <v>64</v>
      </c>
      <c r="M51" s="59">
        <v>4</v>
      </c>
      <c r="N51" s="22">
        <v>2</v>
      </c>
      <c r="O51" s="22">
        <v>14</v>
      </c>
      <c r="P51" s="22">
        <v>12</v>
      </c>
      <c r="Q51" s="22">
        <v>26</v>
      </c>
      <c r="R51" s="22">
        <v>28</v>
      </c>
      <c r="S51" s="22">
        <v>34</v>
      </c>
      <c r="T51" s="22">
        <v>46</v>
      </c>
      <c r="U51" s="22">
        <v>86</v>
      </c>
      <c r="X51" s="16"/>
      <c r="Y51" s="18"/>
      <c r="Z51" s="20"/>
      <c r="AA51" s="4"/>
      <c r="AB51" s="1"/>
      <c r="AC51" s="2"/>
      <c r="AD51" s="4"/>
      <c r="AE51" s="4"/>
      <c r="AF51" s="4"/>
      <c r="AG51" s="4"/>
      <c r="AH51" s="4"/>
      <c r="AI51" s="28"/>
      <c r="AV51" s="2"/>
    </row>
    <row r="52" spans="1:48" x14ac:dyDescent="0.3">
      <c r="A52" s="11">
        <v>48.291800000000002</v>
      </c>
      <c r="B52" s="11">
        <v>41.8384</v>
      </c>
      <c r="C52" s="6">
        <v>26.0122</v>
      </c>
      <c r="D52">
        <v>39.127899999999997</v>
      </c>
      <c r="E52">
        <v>24.878299999999999</v>
      </c>
      <c r="F52">
        <v>72.143900000000002</v>
      </c>
      <c r="G52" s="11">
        <v>61.873100000000001</v>
      </c>
      <c r="H52" s="11">
        <v>37.060899999999997</v>
      </c>
      <c r="I52">
        <v>72.354900000000001</v>
      </c>
      <c r="L52" s="29">
        <v>68</v>
      </c>
      <c r="M52" s="59">
        <v>0</v>
      </c>
      <c r="N52" s="22">
        <v>0</v>
      </c>
      <c r="O52" s="22">
        <v>0</v>
      </c>
      <c r="P52" s="22">
        <v>16</v>
      </c>
      <c r="Q52" s="22">
        <v>12</v>
      </c>
      <c r="R52" s="22">
        <v>28</v>
      </c>
      <c r="S52" s="22">
        <v>30</v>
      </c>
      <c r="T52" s="22">
        <v>40</v>
      </c>
      <c r="U52" s="22">
        <v>70</v>
      </c>
      <c r="X52" s="16"/>
      <c r="Y52" s="18"/>
      <c r="Z52" s="18"/>
      <c r="AA52" s="4"/>
      <c r="AB52" s="1"/>
      <c r="AC52" s="2"/>
      <c r="AD52" s="4"/>
      <c r="AE52" s="4"/>
      <c r="AF52" s="4"/>
      <c r="AG52" s="4"/>
      <c r="AH52" s="4"/>
      <c r="AI52" s="28"/>
      <c r="AV52" s="2"/>
    </row>
    <row r="53" spans="1:48" x14ac:dyDescent="0.3">
      <c r="A53" s="11">
        <v>27.404599999999999</v>
      </c>
      <c r="B53" s="11">
        <v>24.9176</v>
      </c>
      <c r="C53" s="6">
        <v>26.7239</v>
      </c>
      <c r="D53">
        <v>35.893999999999998</v>
      </c>
      <c r="E53">
        <v>27.549499999999998</v>
      </c>
      <c r="F53">
        <v>29.719899999999999</v>
      </c>
      <c r="G53" s="11">
        <v>31.7455</v>
      </c>
      <c r="H53" s="11">
        <v>51.604300000000002</v>
      </c>
      <c r="I53">
        <v>57.408000000000001</v>
      </c>
      <c r="L53" s="22">
        <v>72</v>
      </c>
      <c r="M53" s="59">
        <v>0</v>
      </c>
      <c r="N53" s="22">
        <v>4</v>
      </c>
      <c r="O53" s="22">
        <v>2</v>
      </c>
      <c r="P53" s="22">
        <v>6</v>
      </c>
      <c r="Q53" s="22">
        <v>8</v>
      </c>
      <c r="R53" s="22">
        <v>12</v>
      </c>
      <c r="S53" s="22">
        <v>32</v>
      </c>
      <c r="T53" s="22">
        <v>36</v>
      </c>
      <c r="U53" s="22">
        <v>52</v>
      </c>
      <c r="X53" s="16"/>
      <c r="Y53" s="18"/>
      <c r="Z53" s="18"/>
      <c r="AA53" s="4"/>
      <c r="AB53" s="1"/>
      <c r="AC53" s="2"/>
      <c r="AD53" s="4"/>
      <c r="AE53" s="4"/>
      <c r="AF53" s="4"/>
      <c r="AG53" s="4"/>
      <c r="AH53" s="4"/>
      <c r="AI53" s="28"/>
      <c r="AV53" s="2"/>
    </row>
    <row r="54" spans="1:48" x14ac:dyDescent="0.3">
      <c r="A54" s="11">
        <v>26.2149</v>
      </c>
      <c r="B54" s="11">
        <v>29.9496</v>
      </c>
      <c r="C54" s="6">
        <v>45.099200000000003</v>
      </c>
      <c r="D54">
        <v>24.816299999999998</v>
      </c>
      <c r="E54">
        <v>29.1965</v>
      </c>
      <c r="F54">
        <v>49.080100000000002</v>
      </c>
      <c r="G54" s="11">
        <v>40.619700000000002</v>
      </c>
      <c r="H54" s="11">
        <v>96.161500000000004</v>
      </c>
      <c r="I54">
        <v>60.4392</v>
      </c>
      <c r="L54" s="22">
        <v>76</v>
      </c>
      <c r="M54" s="59">
        <v>0</v>
      </c>
      <c r="N54" s="22">
        <v>0</v>
      </c>
      <c r="O54" s="22">
        <v>2</v>
      </c>
      <c r="P54" s="22">
        <v>4</v>
      </c>
      <c r="Q54" s="22">
        <v>6</v>
      </c>
      <c r="R54" s="22">
        <v>6</v>
      </c>
      <c r="S54" s="22">
        <v>8</v>
      </c>
      <c r="T54" s="22">
        <v>24</v>
      </c>
      <c r="U54" s="22">
        <v>66</v>
      </c>
      <c r="X54" s="16"/>
      <c r="Y54" s="18"/>
      <c r="Z54" s="18"/>
      <c r="AA54" s="4"/>
      <c r="AB54" s="1"/>
      <c r="AC54" s="2"/>
      <c r="AD54" s="4"/>
      <c r="AE54" s="4"/>
      <c r="AF54" s="4"/>
      <c r="AG54" s="4"/>
      <c r="AH54" s="4"/>
      <c r="AI54" s="28"/>
      <c r="AV54" s="2"/>
    </row>
    <row r="55" spans="1:48" x14ac:dyDescent="0.3">
      <c r="A55" s="11">
        <v>49.580800000000004</v>
      </c>
      <c r="B55" s="11">
        <v>46.375799999999998</v>
      </c>
      <c r="C55" s="6">
        <v>36.959600000000002</v>
      </c>
      <c r="D55">
        <v>34.838799999999999</v>
      </c>
      <c r="E55">
        <v>37.907200000000003</v>
      </c>
      <c r="F55">
        <v>25.412199999999999</v>
      </c>
      <c r="G55" s="11">
        <v>53.677500000000002</v>
      </c>
      <c r="H55" s="11">
        <v>42.0184</v>
      </c>
      <c r="I55">
        <v>39.487900000000003</v>
      </c>
      <c r="L55" s="14">
        <v>80</v>
      </c>
      <c r="M55" s="59">
        <v>0</v>
      </c>
      <c r="N55" s="22">
        <v>0</v>
      </c>
      <c r="O55" s="22">
        <v>0</v>
      </c>
      <c r="P55" s="22">
        <v>0</v>
      </c>
      <c r="Q55" s="22">
        <v>0</v>
      </c>
      <c r="R55" s="22">
        <v>0</v>
      </c>
      <c r="S55" s="22">
        <v>4</v>
      </c>
      <c r="T55" s="22">
        <v>22</v>
      </c>
      <c r="U55" s="22">
        <v>32</v>
      </c>
      <c r="X55" s="16"/>
      <c r="Y55" s="18"/>
      <c r="Z55" s="18"/>
      <c r="AA55" s="4"/>
      <c r="AB55" s="1"/>
      <c r="AC55" s="2"/>
      <c r="AD55" s="4"/>
      <c r="AE55" s="4"/>
      <c r="AF55" s="4"/>
      <c r="AG55" s="4"/>
      <c r="AH55" s="4"/>
      <c r="AI55" s="28"/>
      <c r="AV55" s="2"/>
    </row>
    <row r="56" spans="1:48" x14ac:dyDescent="0.3">
      <c r="A56" s="11">
        <v>39.494100000000003</v>
      </c>
      <c r="B56" s="11">
        <v>38.703800000000001</v>
      </c>
      <c r="C56" s="6">
        <v>32.213099999999997</v>
      </c>
      <c r="D56">
        <v>25.966699999999999</v>
      </c>
      <c r="E56">
        <v>35.126399999999997</v>
      </c>
      <c r="F56">
        <v>27.984000000000002</v>
      </c>
      <c r="G56" s="11">
        <v>28.2819</v>
      </c>
      <c r="H56" s="11">
        <v>54.250700000000002</v>
      </c>
      <c r="I56">
        <v>37.687899999999999</v>
      </c>
      <c r="L56" s="14">
        <v>84</v>
      </c>
      <c r="M56" s="59">
        <v>0</v>
      </c>
      <c r="N56" s="22">
        <v>0</v>
      </c>
      <c r="O56" s="22">
        <v>0</v>
      </c>
      <c r="P56" s="22">
        <v>0</v>
      </c>
      <c r="Q56" s="22">
        <v>2</v>
      </c>
      <c r="R56" s="22">
        <v>0</v>
      </c>
      <c r="S56" s="22">
        <v>14</v>
      </c>
      <c r="T56" s="22">
        <v>20</v>
      </c>
      <c r="U56" s="22">
        <v>54</v>
      </c>
      <c r="X56" s="16"/>
      <c r="Y56" s="18"/>
      <c r="Z56" s="18"/>
      <c r="AA56" s="4"/>
      <c r="AB56" s="1"/>
      <c r="AC56" s="2"/>
      <c r="AD56" s="4"/>
      <c r="AE56" s="4"/>
      <c r="AF56" s="4"/>
      <c r="AG56" s="4"/>
      <c r="AH56" s="4"/>
      <c r="AI56" s="28"/>
      <c r="AV56" s="2"/>
    </row>
    <row r="57" spans="1:48" x14ac:dyDescent="0.3">
      <c r="A57" s="11">
        <v>26.1218</v>
      </c>
      <c r="B57" s="11">
        <v>28.190899999999999</v>
      </c>
      <c r="C57" s="6">
        <v>59.4709</v>
      </c>
      <c r="D57">
        <v>41.283900000000003</v>
      </c>
      <c r="E57" s="11">
        <v>28.279900000000001</v>
      </c>
      <c r="F57">
        <v>35.252600000000001</v>
      </c>
      <c r="G57" s="11">
        <v>57.836300000000001</v>
      </c>
      <c r="H57" s="11">
        <v>63.776600000000002</v>
      </c>
      <c r="I57">
        <v>65.642899999999997</v>
      </c>
      <c r="L57" s="29">
        <v>88</v>
      </c>
      <c r="M57" s="59">
        <v>0</v>
      </c>
      <c r="N57" s="22">
        <v>0</v>
      </c>
      <c r="O57" s="22">
        <v>0</v>
      </c>
      <c r="P57" s="22">
        <v>0</v>
      </c>
      <c r="Q57" s="22">
        <v>2</v>
      </c>
      <c r="R57" s="22">
        <v>4</v>
      </c>
      <c r="S57" s="22">
        <v>10</v>
      </c>
      <c r="T57" s="22">
        <v>12</v>
      </c>
      <c r="U57" s="22">
        <v>14</v>
      </c>
      <c r="X57" s="16"/>
      <c r="Y57" s="18"/>
      <c r="Z57" s="18"/>
      <c r="AA57" s="4"/>
      <c r="AB57" s="1"/>
      <c r="AC57" s="2"/>
      <c r="AD57" s="4"/>
      <c r="AE57" s="4"/>
      <c r="AF57" s="4"/>
      <c r="AG57" s="4"/>
      <c r="AH57" s="4"/>
      <c r="AI57" s="28"/>
      <c r="AV57" s="2"/>
    </row>
    <row r="58" spans="1:48" x14ac:dyDescent="0.3">
      <c r="A58" s="11">
        <v>36.889200000000002</v>
      </c>
      <c r="B58" s="11">
        <v>27.551600000000001</v>
      </c>
      <c r="C58" s="6">
        <v>53.629899999999999</v>
      </c>
      <c r="D58">
        <v>64.972499999999997</v>
      </c>
      <c r="E58" s="11">
        <v>26.908100000000001</v>
      </c>
      <c r="F58">
        <v>61.808900000000001</v>
      </c>
      <c r="G58" s="11">
        <v>59.179200000000002</v>
      </c>
      <c r="H58" s="11">
        <v>65.367699999999999</v>
      </c>
      <c r="I58">
        <v>34.323599999999999</v>
      </c>
      <c r="L58" s="22">
        <v>92</v>
      </c>
      <c r="M58" s="59">
        <v>0</v>
      </c>
      <c r="N58" s="22">
        <v>0</v>
      </c>
      <c r="O58" s="22">
        <v>2</v>
      </c>
      <c r="P58" s="22">
        <v>0</v>
      </c>
      <c r="Q58" s="22">
        <v>0</v>
      </c>
      <c r="R58" s="22">
        <v>4</v>
      </c>
      <c r="S58" s="22">
        <v>10</v>
      </c>
      <c r="T58" s="22">
        <v>6</v>
      </c>
      <c r="U58" s="22">
        <v>24</v>
      </c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28"/>
      <c r="AV58" s="2"/>
    </row>
    <row r="59" spans="1:48" x14ac:dyDescent="0.3">
      <c r="A59" s="11">
        <v>25.362500000000001</v>
      </c>
      <c r="B59" s="11">
        <v>36.034700000000001</v>
      </c>
      <c r="C59" s="6">
        <v>49.634599999999999</v>
      </c>
      <c r="D59">
        <v>32.175899999999999</v>
      </c>
      <c r="E59" s="11">
        <v>31.871700000000001</v>
      </c>
      <c r="F59">
        <v>69.483099999999993</v>
      </c>
      <c r="G59" s="11">
        <v>37.412700000000001</v>
      </c>
      <c r="H59" s="11">
        <v>49.119399999999999</v>
      </c>
      <c r="I59">
        <v>67.616799999999998</v>
      </c>
      <c r="L59" s="22">
        <v>96</v>
      </c>
      <c r="M59" s="59">
        <v>0</v>
      </c>
      <c r="N59" s="22">
        <v>0</v>
      </c>
      <c r="O59" s="22">
        <v>2</v>
      </c>
      <c r="P59" s="22">
        <v>0</v>
      </c>
      <c r="Q59" s="22">
        <v>4</v>
      </c>
      <c r="R59" s="22">
        <v>0</v>
      </c>
      <c r="S59" s="22">
        <v>12</v>
      </c>
      <c r="T59" s="22">
        <v>4</v>
      </c>
      <c r="U59" s="22">
        <v>14</v>
      </c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28"/>
      <c r="AV59" s="2"/>
    </row>
    <row r="60" spans="1:48" x14ac:dyDescent="0.3">
      <c r="A60" s="11">
        <v>26.603899999999999</v>
      </c>
      <c r="B60" s="11">
        <v>26.8522</v>
      </c>
      <c r="C60" s="6">
        <v>34.756</v>
      </c>
      <c r="D60">
        <v>42.823300000000003</v>
      </c>
      <c r="E60" s="11">
        <v>52.390599999999999</v>
      </c>
      <c r="F60">
        <v>55.7652</v>
      </c>
      <c r="G60" s="11">
        <v>33.104900000000001</v>
      </c>
      <c r="H60" s="11">
        <v>54.273400000000002</v>
      </c>
      <c r="I60">
        <v>65.655299999999997</v>
      </c>
      <c r="L60" s="14">
        <v>100</v>
      </c>
      <c r="M60" s="59">
        <v>0</v>
      </c>
      <c r="N60" s="22">
        <v>0</v>
      </c>
      <c r="O60" s="22">
        <v>0</v>
      </c>
      <c r="P60" s="22">
        <v>0</v>
      </c>
      <c r="Q60" s="22">
        <v>0</v>
      </c>
      <c r="R60" s="22">
        <v>4</v>
      </c>
      <c r="S60" s="22">
        <v>8</v>
      </c>
      <c r="T60" s="22">
        <v>6</v>
      </c>
      <c r="U60" s="22">
        <v>6</v>
      </c>
      <c r="AG60" s="4"/>
      <c r="AH60" s="4"/>
      <c r="AI60" s="28"/>
      <c r="AV60" s="2"/>
    </row>
    <row r="61" spans="1:48" x14ac:dyDescent="0.3">
      <c r="A61" s="11">
        <v>33.758699999999997</v>
      </c>
      <c r="B61" s="11">
        <v>27.774999999999999</v>
      </c>
      <c r="C61" s="6">
        <v>53.987900000000003</v>
      </c>
      <c r="D61">
        <v>48.304200000000002</v>
      </c>
      <c r="E61" s="11">
        <v>33.423499999999997</v>
      </c>
      <c r="F61">
        <v>41.010800000000003</v>
      </c>
      <c r="G61" s="11">
        <v>54.5548</v>
      </c>
      <c r="H61" s="11">
        <v>50.122900000000001</v>
      </c>
      <c r="I61">
        <v>26.488099999999999</v>
      </c>
      <c r="L61" s="14">
        <v>104</v>
      </c>
      <c r="M61" s="59">
        <v>0</v>
      </c>
      <c r="N61" s="22">
        <v>0</v>
      </c>
      <c r="O61" s="22">
        <v>0</v>
      </c>
      <c r="P61" s="22">
        <v>0</v>
      </c>
      <c r="Q61" s="22">
        <v>0</v>
      </c>
      <c r="R61" s="22">
        <v>2</v>
      </c>
      <c r="S61" s="22">
        <v>0</v>
      </c>
      <c r="T61" s="22">
        <v>6</v>
      </c>
      <c r="U61" s="22">
        <v>0</v>
      </c>
      <c r="AG61" s="4"/>
      <c r="AH61" s="4"/>
      <c r="AI61" s="28"/>
      <c r="AV61" s="2"/>
    </row>
    <row r="62" spans="1:48" x14ac:dyDescent="0.3">
      <c r="A62" s="11">
        <v>30.752400000000002</v>
      </c>
      <c r="B62" s="11">
        <v>25.681100000000001</v>
      </c>
      <c r="C62" s="6">
        <v>31.004799999999999</v>
      </c>
      <c r="D62">
        <v>41.610799999999998</v>
      </c>
      <c r="E62" s="11">
        <v>26.1922</v>
      </c>
      <c r="F62">
        <v>36.756799999999998</v>
      </c>
      <c r="G62" s="11">
        <v>110.0386</v>
      </c>
      <c r="H62" s="11">
        <v>70.0458</v>
      </c>
      <c r="I62">
        <v>41.668799999999997</v>
      </c>
      <c r="L62" s="29">
        <v>108</v>
      </c>
      <c r="M62" s="59">
        <v>0</v>
      </c>
      <c r="N62" s="22">
        <v>0</v>
      </c>
      <c r="O62" s="22">
        <v>0</v>
      </c>
      <c r="P62" s="22">
        <v>0</v>
      </c>
      <c r="Q62" s="22">
        <v>2</v>
      </c>
      <c r="R62" s="22">
        <v>0</v>
      </c>
      <c r="S62" s="22">
        <v>2</v>
      </c>
      <c r="T62" s="22">
        <v>6</v>
      </c>
      <c r="U62" s="22">
        <v>8</v>
      </c>
      <c r="AG62" s="4"/>
      <c r="AH62" s="4"/>
      <c r="AI62" s="28"/>
      <c r="AV62" s="2"/>
    </row>
    <row r="63" spans="1:48" x14ac:dyDescent="0.3">
      <c r="A63" s="11">
        <v>43.702599999999997</v>
      </c>
      <c r="B63" s="11">
        <v>26.401199999999999</v>
      </c>
      <c r="C63" s="6">
        <v>41.5839</v>
      </c>
      <c r="D63" s="11">
        <v>56.514200000000002</v>
      </c>
      <c r="E63" s="11">
        <v>38.422400000000003</v>
      </c>
      <c r="F63">
        <v>57.124600000000001</v>
      </c>
      <c r="G63" s="11">
        <v>67.732600000000005</v>
      </c>
      <c r="H63" s="11">
        <v>80.809100000000001</v>
      </c>
      <c r="I63">
        <v>44.931600000000003</v>
      </c>
      <c r="L63" s="22">
        <v>112</v>
      </c>
      <c r="M63" s="59">
        <v>0</v>
      </c>
      <c r="N63" s="22">
        <v>0</v>
      </c>
      <c r="O63" s="22">
        <v>0</v>
      </c>
      <c r="P63" s="22">
        <v>0</v>
      </c>
      <c r="Q63" s="22">
        <v>0</v>
      </c>
      <c r="R63" s="22">
        <v>0</v>
      </c>
      <c r="S63" s="22">
        <v>6</v>
      </c>
      <c r="T63" s="22">
        <v>4</v>
      </c>
      <c r="U63" s="22">
        <v>4</v>
      </c>
      <c r="AG63" s="4"/>
      <c r="AH63" s="4"/>
      <c r="AI63" s="28"/>
      <c r="AV63" s="2"/>
    </row>
    <row r="64" spans="1:48" x14ac:dyDescent="0.3">
      <c r="A64" s="11">
        <v>29.229600000000001</v>
      </c>
      <c r="B64" s="11">
        <v>31.718599999999999</v>
      </c>
      <c r="C64" s="6">
        <v>26.212900000000001</v>
      </c>
      <c r="D64" s="11">
        <v>30.516500000000001</v>
      </c>
      <c r="E64" s="11">
        <v>24.9176</v>
      </c>
      <c r="F64">
        <v>66.6691</v>
      </c>
      <c r="G64" s="11">
        <v>58.732199999999999</v>
      </c>
      <c r="H64" s="11">
        <v>45.459200000000003</v>
      </c>
      <c r="I64">
        <v>56.528700000000001</v>
      </c>
      <c r="L64" s="22">
        <v>116</v>
      </c>
      <c r="M64" s="59">
        <v>0</v>
      </c>
      <c r="N64" s="22">
        <v>0</v>
      </c>
      <c r="O64" s="22">
        <v>0</v>
      </c>
      <c r="P64" s="22">
        <v>0</v>
      </c>
      <c r="Q64" s="22">
        <v>0</v>
      </c>
      <c r="R64" s="22">
        <v>2</v>
      </c>
      <c r="S64" s="22">
        <v>0</v>
      </c>
      <c r="T64" s="22">
        <v>4</v>
      </c>
      <c r="U64" s="22">
        <v>2</v>
      </c>
      <c r="AG64" s="4"/>
      <c r="AH64" s="4"/>
      <c r="AI64" s="28"/>
      <c r="AV64" s="2"/>
    </row>
    <row r="65" spans="1:48" x14ac:dyDescent="0.3">
      <c r="A65" s="11">
        <v>29.097100000000001</v>
      </c>
      <c r="B65" s="11">
        <v>33.762900000000002</v>
      </c>
      <c r="C65" s="6">
        <v>24.8825</v>
      </c>
      <c r="D65" s="11">
        <v>28.2074</v>
      </c>
      <c r="E65" s="11">
        <v>27.1812</v>
      </c>
      <c r="F65">
        <v>39.345199999999998</v>
      </c>
      <c r="G65" s="11">
        <v>57.0501</v>
      </c>
      <c r="H65" s="11">
        <v>51.213299999999997</v>
      </c>
      <c r="I65">
        <v>38.689300000000003</v>
      </c>
      <c r="L65" s="14">
        <v>120</v>
      </c>
      <c r="M65" s="59">
        <v>0</v>
      </c>
      <c r="N65" s="22">
        <v>0</v>
      </c>
      <c r="O65" s="22">
        <v>0</v>
      </c>
      <c r="P65" s="22">
        <v>0</v>
      </c>
      <c r="Q65" s="22">
        <v>0</v>
      </c>
      <c r="R65" s="22">
        <v>2</v>
      </c>
      <c r="S65" s="22">
        <v>0</v>
      </c>
      <c r="T65" s="22">
        <v>2</v>
      </c>
      <c r="U65" s="22">
        <v>4</v>
      </c>
      <c r="AG65" s="4"/>
      <c r="AH65" s="4"/>
      <c r="AI65" s="28"/>
      <c r="AV65" s="2"/>
    </row>
    <row r="66" spans="1:48" x14ac:dyDescent="0.3">
      <c r="A66" s="11">
        <v>25.879799999999999</v>
      </c>
      <c r="B66" s="11">
        <v>43.040500000000002</v>
      </c>
      <c r="C66" s="6">
        <v>57.432899999999997</v>
      </c>
      <c r="D66" s="11">
        <v>37.065100000000001</v>
      </c>
      <c r="E66" s="11">
        <v>51.351900000000001</v>
      </c>
      <c r="F66">
        <v>36.427799999999998</v>
      </c>
      <c r="G66" s="11">
        <v>70.749300000000005</v>
      </c>
      <c r="H66" s="11">
        <v>57.377000000000002</v>
      </c>
      <c r="I66">
        <v>55.138300000000001</v>
      </c>
      <c r="L66" s="14" t="s">
        <v>7</v>
      </c>
      <c r="M66" s="60">
        <v>0</v>
      </c>
      <c r="N66" s="61">
        <v>0</v>
      </c>
      <c r="O66" s="61">
        <v>0</v>
      </c>
      <c r="P66" s="61">
        <v>0</v>
      </c>
      <c r="Q66" s="61">
        <v>2</v>
      </c>
      <c r="R66" s="61">
        <v>3</v>
      </c>
      <c r="S66" s="61">
        <v>4</v>
      </c>
      <c r="T66" s="61">
        <v>9</v>
      </c>
      <c r="U66" s="61">
        <v>39</v>
      </c>
      <c r="AG66" s="4"/>
      <c r="AH66" s="4"/>
      <c r="AI66" s="28"/>
      <c r="AV66" s="2"/>
    </row>
    <row r="67" spans="1:48" x14ac:dyDescent="0.3">
      <c r="A67" s="11">
        <v>25.1266</v>
      </c>
      <c r="B67" s="11">
        <v>34.586399999999998</v>
      </c>
      <c r="C67" s="6">
        <v>43.547400000000003</v>
      </c>
      <c r="D67" s="11">
        <v>28.728899999999999</v>
      </c>
      <c r="E67" s="11">
        <v>58.798400000000001</v>
      </c>
      <c r="F67">
        <v>62.359299999999998</v>
      </c>
      <c r="G67" s="11">
        <v>51.606400000000001</v>
      </c>
      <c r="H67" s="11">
        <v>65.336699999999993</v>
      </c>
      <c r="I67">
        <v>66.687700000000007</v>
      </c>
      <c r="L67" s="32" t="s">
        <v>4</v>
      </c>
      <c r="M67" s="44">
        <f t="shared" ref="M67:U67" si="0">SUM(M35:M66)</f>
        <v>156</v>
      </c>
      <c r="N67" s="45">
        <f t="shared" si="0"/>
        <v>372</v>
      </c>
      <c r="O67" s="45">
        <f t="shared" si="0"/>
        <v>492</v>
      </c>
      <c r="P67" s="45">
        <f t="shared" si="0"/>
        <v>644</v>
      </c>
      <c r="Q67" s="45">
        <f t="shared" si="0"/>
        <v>1092</v>
      </c>
      <c r="R67" s="45">
        <f t="shared" si="0"/>
        <v>1145</v>
      </c>
      <c r="S67" s="45">
        <f t="shared" si="0"/>
        <v>1410</v>
      </c>
      <c r="T67" s="45">
        <f t="shared" si="0"/>
        <v>1609</v>
      </c>
      <c r="U67" s="45">
        <f t="shared" si="0"/>
        <v>2401</v>
      </c>
      <c r="AG67" s="4"/>
      <c r="AH67" s="4"/>
      <c r="AI67" s="28"/>
      <c r="AV67" s="2"/>
    </row>
    <row r="68" spans="1:48" x14ac:dyDescent="0.3">
      <c r="A68" s="11">
        <v>28.253</v>
      </c>
      <c r="B68" s="11">
        <v>34.369100000000003</v>
      </c>
      <c r="C68" s="6">
        <v>32.5959</v>
      </c>
      <c r="D68" s="11">
        <v>33.833199999999998</v>
      </c>
      <c r="E68" s="11">
        <v>30.533100000000001</v>
      </c>
      <c r="F68">
        <v>59.290900000000001</v>
      </c>
      <c r="G68" s="11">
        <v>62.646900000000002</v>
      </c>
      <c r="H68" s="11">
        <v>76.203400000000002</v>
      </c>
      <c r="I68">
        <v>42.699100000000001</v>
      </c>
      <c r="L68" s="33" t="s">
        <v>8</v>
      </c>
      <c r="M68" s="37">
        <f>M67/$M$67</f>
        <v>1</v>
      </c>
      <c r="N68" s="35">
        <f t="shared" ref="N68:U68" si="1">N67/$M$67</f>
        <v>2.3846153846153846</v>
      </c>
      <c r="O68" s="35">
        <f t="shared" si="1"/>
        <v>3.1538461538461537</v>
      </c>
      <c r="P68" s="35">
        <f t="shared" si="1"/>
        <v>4.1282051282051286</v>
      </c>
      <c r="Q68" s="35">
        <f t="shared" si="1"/>
        <v>7</v>
      </c>
      <c r="R68" s="35">
        <f t="shared" si="1"/>
        <v>7.3397435897435894</v>
      </c>
      <c r="S68" s="35">
        <f t="shared" si="1"/>
        <v>9.0384615384615383</v>
      </c>
      <c r="T68" s="35">
        <f t="shared" si="1"/>
        <v>10.314102564102564</v>
      </c>
      <c r="U68" s="35">
        <f t="shared" si="1"/>
        <v>15.391025641025641</v>
      </c>
      <c r="V68" s="62"/>
      <c r="AG68" s="4"/>
      <c r="AH68" s="4"/>
      <c r="AI68" s="28"/>
      <c r="AV68" s="2"/>
    </row>
    <row r="69" spans="1:48" x14ac:dyDescent="0.3">
      <c r="A69" s="11">
        <v>26.438400000000001</v>
      </c>
      <c r="B69" s="11">
        <v>40.328000000000003</v>
      </c>
      <c r="C69" s="6">
        <v>32.453099999999999</v>
      </c>
      <c r="D69" s="11">
        <v>44.886099999999999</v>
      </c>
      <c r="E69" s="11">
        <v>49.032499999999999</v>
      </c>
      <c r="F69">
        <v>62.307600000000001</v>
      </c>
      <c r="G69" s="11">
        <v>55.8583</v>
      </c>
      <c r="H69" s="11">
        <v>54.411999999999999</v>
      </c>
      <c r="I69">
        <v>56.777000000000001</v>
      </c>
      <c r="L69" s="33" t="s">
        <v>5</v>
      </c>
      <c r="M69" s="38">
        <f t="shared" ref="M69:U69" si="2">AVERAGE(M35:M66)</f>
        <v>4.875</v>
      </c>
      <c r="N69" s="34">
        <f t="shared" si="2"/>
        <v>11.625</v>
      </c>
      <c r="O69" s="34">
        <f t="shared" si="2"/>
        <v>15.375</v>
      </c>
      <c r="P69" s="34">
        <f t="shared" si="2"/>
        <v>20.125</v>
      </c>
      <c r="Q69" s="34">
        <f t="shared" si="2"/>
        <v>34.125</v>
      </c>
      <c r="R69" s="34">
        <f t="shared" si="2"/>
        <v>35.78125</v>
      </c>
      <c r="S69" s="34">
        <f t="shared" si="2"/>
        <v>44.0625</v>
      </c>
      <c r="T69" s="34">
        <f t="shared" si="2"/>
        <v>50.28125</v>
      </c>
      <c r="U69" s="34">
        <f t="shared" si="2"/>
        <v>75.03125</v>
      </c>
      <c r="AG69" s="4"/>
      <c r="AH69" s="4"/>
      <c r="AI69" s="28"/>
      <c r="AV69" s="2"/>
    </row>
    <row r="70" spans="1:48" x14ac:dyDescent="0.3">
      <c r="A70" s="11">
        <v>25.2135</v>
      </c>
      <c r="B70" s="11">
        <v>38.770000000000003</v>
      </c>
      <c r="C70" s="6">
        <v>55.0017</v>
      </c>
      <c r="D70" s="11">
        <v>40.183100000000003</v>
      </c>
      <c r="E70" s="11">
        <v>35.072600000000001</v>
      </c>
      <c r="F70">
        <v>49.131799999999998</v>
      </c>
      <c r="G70" s="11">
        <v>47.333799999999997</v>
      </c>
      <c r="H70" s="11">
        <v>58.506700000000002</v>
      </c>
      <c r="I70">
        <v>51.298099999999998</v>
      </c>
      <c r="V70" s="34"/>
      <c r="AG70" s="4"/>
      <c r="AH70" s="4"/>
      <c r="AI70" s="28"/>
      <c r="AV70" s="2"/>
    </row>
    <row r="71" spans="1:48" x14ac:dyDescent="0.3">
      <c r="A71" s="11">
        <v>26.746700000000001</v>
      </c>
      <c r="B71" s="11">
        <v>26.045300000000001</v>
      </c>
      <c r="C71" s="6">
        <v>27.495699999999999</v>
      </c>
      <c r="D71" s="11">
        <v>25.081099999999999</v>
      </c>
      <c r="E71" s="11">
        <v>27.4129</v>
      </c>
      <c r="F71">
        <v>27.1233</v>
      </c>
      <c r="G71" s="11">
        <v>53.441699999999997</v>
      </c>
      <c r="H71" s="11">
        <v>68.798199999999994</v>
      </c>
      <c r="I71">
        <v>60.1723</v>
      </c>
      <c r="AG71" s="4"/>
      <c r="AH71" s="4"/>
      <c r="AI71" s="28"/>
      <c r="AV71" s="2"/>
    </row>
    <row r="72" spans="1:48" x14ac:dyDescent="0.3">
      <c r="A72" s="11">
        <v>28.1495</v>
      </c>
      <c r="B72" s="11">
        <v>27.537099999999999</v>
      </c>
      <c r="C72" s="6">
        <v>69.783100000000005</v>
      </c>
      <c r="D72" s="11">
        <v>44.728900000000003</v>
      </c>
      <c r="E72" s="11">
        <v>37.077500000000001</v>
      </c>
      <c r="F72">
        <v>29.575099999999999</v>
      </c>
      <c r="G72" s="11">
        <v>31.006900000000002</v>
      </c>
      <c r="H72" s="11">
        <v>54.9955</v>
      </c>
      <c r="I72">
        <v>65.694599999999994</v>
      </c>
      <c r="AG72" s="4"/>
      <c r="AH72" s="4"/>
      <c r="AI72" s="28"/>
      <c r="AV72" s="2"/>
    </row>
    <row r="73" spans="1:48" x14ac:dyDescent="0.3">
      <c r="A73" s="11">
        <v>27.001200000000001</v>
      </c>
      <c r="B73" s="11">
        <v>27.324000000000002</v>
      </c>
      <c r="C73" s="6">
        <v>35.511200000000002</v>
      </c>
      <c r="D73" s="11">
        <v>40.309399999999997</v>
      </c>
      <c r="E73" s="11">
        <v>25.637699999999999</v>
      </c>
      <c r="F73">
        <v>40.582500000000003</v>
      </c>
      <c r="G73" s="11">
        <v>60.532299999999999</v>
      </c>
      <c r="H73" s="11">
        <v>62.069600000000001</v>
      </c>
      <c r="I73">
        <v>52.694699999999997</v>
      </c>
      <c r="AG73" s="4"/>
      <c r="AH73" s="4"/>
      <c r="AI73" s="28"/>
      <c r="AV73" s="2"/>
    </row>
    <row r="74" spans="1:48" x14ac:dyDescent="0.3">
      <c r="A74" s="11">
        <v>25.573499999999999</v>
      </c>
      <c r="B74" s="11">
        <v>27.667400000000001</v>
      </c>
      <c r="C74" s="6">
        <v>38.174100000000003</v>
      </c>
      <c r="D74" s="11">
        <v>26.202500000000001</v>
      </c>
      <c r="E74" s="11">
        <v>43.065300000000001</v>
      </c>
      <c r="F74">
        <v>50.756</v>
      </c>
      <c r="G74" s="11">
        <v>44.124699999999997</v>
      </c>
      <c r="H74" s="11">
        <v>60.6068</v>
      </c>
      <c r="I74">
        <v>55.533499999999997</v>
      </c>
      <c r="AG74" s="4"/>
      <c r="AH74" s="4"/>
      <c r="AI74" s="28"/>
      <c r="AV74" s="2"/>
    </row>
    <row r="75" spans="1:48" x14ac:dyDescent="0.3">
      <c r="A75" s="11">
        <v>25.163900000000002</v>
      </c>
      <c r="B75" s="11">
        <v>33.961500000000001</v>
      </c>
      <c r="C75" s="6">
        <v>49.562199999999997</v>
      </c>
      <c r="D75" s="11">
        <v>27.921900000000001</v>
      </c>
      <c r="E75" s="11">
        <v>40.141800000000003</v>
      </c>
      <c r="F75">
        <v>36.820900000000002</v>
      </c>
      <c r="G75" s="11">
        <v>123.80200000000001</v>
      </c>
      <c r="H75" s="11">
        <v>55.206600000000002</v>
      </c>
      <c r="I75">
        <v>75.233000000000004</v>
      </c>
      <c r="AG75" s="4"/>
      <c r="AH75" s="4"/>
      <c r="AI75" s="28"/>
      <c r="AV75" s="2"/>
    </row>
    <row r="76" spans="1:48" x14ac:dyDescent="0.3">
      <c r="A76" s="11">
        <v>27.0715</v>
      </c>
      <c r="B76" s="11">
        <v>29.6889</v>
      </c>
      <c r="C76" s="6">
        <v>36.344999999999999</v>
      </c>
      <c r="D76" s="11">
        <v>51.968499999999999</v>
      </c>
      <c r="E76" s="11">
        <v>37.503700000000002</v>
      </c>
      <c r="F76">
        <v>32.026899999999998</v>
      </c>
      <c r="G76" s="11">
        <v>67.012600000000006</v>
      </c>
      <c r="H76" s="11">
        <v>91.162599999999998</v>
      </c>
      <c r="I76">
        <v>57.699800000000003</v>
      </c>
      <c r="AG76" s="4"/>
      <c r="AH76" s="4"/>
      <c r="AI76" s="28"/>
      <c r="AV76" s="2"/>
    </row>
    <row r="77" spans="1:48" x14ac:dyDescent="0.3">
      <c r="A77" s="11">
        <v>26.593599999999999</v>
      </c>
      <c r="B77" s="11">
        <v>25.7577</v>
      </c>
      <c r="C77" s="6">
        <v>55.622399999999999</v>
      </c>
      <c r="D77" s="11">
        <v>28.418500000000002</v>
      </c>
      <c r="E77" s="11">
        <v>45.790300000000002</v>
      </c>
      <c r="F77">
        <v>32.442799999999998</v>
      </c>
      <c r="G77" s="11">
        <v>40.503799999999998</v>
      </c>
      <c r="H77" s="11">
        <v>55.953499999999998</v>
      </c>
      <c r="I77">
        <v>52.173299999999998</v>
      </c>
      <c r="AG77" s="4"/>
      <c r="AH77" s="4"/>
      <c r="AI77" s="28"/>
      <c r="AV77" s="2"/>
    </row>
    <row r="78" spans="1:48" x14ac:dyDescent="0.3">
      <c r="A78" s="11">
        <v>25.203199999999999</v>
      </c>
      <c r="B78" s="11">
        <v>26.0349</v>
      </c>
      <c r="C78" s="6">
        <v>27.3384</v>
      </c>
      <c r="D78" s="11">
        <v>38.043700000000001</v>
      </c>
      <c r="E78" s="11">
        <v>39.665900000000001</v>
      </c>
      <c r="F78">
        <v>30.4255</v>
      </c>
      <c r="G78" s="11">
        <v>38.978999999999999</v>
      </c>
      <c r="H78" s="11">
        <v>64.591800000000006</v>
      </c>
      <c r="I78">
        <v>62.137900000000002</v>
      </c>
      <c r="AG78" s="4"/>
      <c r="AH78" s="4"/>
      <c r="AI78" s="28"/>
      <c r="AV78" s="2"/>
    </row>
    <row r="79" spans="1:48" x14ac:dyDescent="0.3">
      <c r="A79" s="11">
        <v>26.4467</v>
      </c>
      <c r="B79" s="11">
        <v>25.9604</v>
      </c>
      <c r="C79" s="6">
        <v>56.886600000000001</v>
      </c>
      <c r="D79" s="11">
        <v>26.496300000000002</v>
      </c>
      <c r="E79" s="11">
        <v>52.711300000000001</v>
      </c>
      <c r="F79">
        <v>36.694699999999997</v>
      </c>
      <c r="G79" s="11">
        <v>52.851999999999997</v>
      </c>
      <c r="H79" s="11">
        <v>122.7282</v>
      </c>
      <c r="I79">
        <v>71.694800000000001</v>
      </c>
      <c r="AG79" s="4"/>
      <c r="AH79" s="4"/>
      <c r="AI79" s="28"/>
      <c r="AV79" s="2"/>
    </row>
    <row r="80" spans="1:48" x14ac:dyDescent="0.3">
      <c r="A80" s="11">
        <v>26.624600000000001</v>
      </c>
      <c r="B80" s="11">
        <v>41.211500000000001</v>
      </c>
      <c r="C80" s="6">
        <v>27.6219</v>
      </c>
      <c r="D80" s="11">
        <v>36.191899999999997</v>
      </c>
      <c r="E80" s="11">
        <v>36.849899999999998</v>
      </c>
      <c r="F80">
        <v>53.069200000000002</v>
      </c>
      <c r="G80" s="11">
        <v>58.043199999999999</v>
      </c>
      <c r="H80" s="11">
        <v>52.773400000000002</v>
      </c>
      <c r="I80">
        <v>51.004300000000001</v>
      </c>
      <c r="AG80" s="4"/>
      <c r="AH80" s="4"/>
      <c r="AI80" s="28"/>
      <c r="AV80" s="2"/>
    </row>
    <row r="81" spans="1:48" x14ac:dyDescent="0.3">
      <c r="A81" s="11">
        <v>32.987000000000002</v>
      </c>
      <c r="B81" s="11">
        <v>28.1785</v>
      </c>
      <c r="C81" s="6">
        <v>37.567900000000002</v>
      </c>
      <c r="D81" s="11">
        <v>41.4908</v>
      </c>
      <c r="E81" s="11">
        <v>35.513300000000001</v>
      </c>
      <c r="F81">
        <v>26.645299999999999</v>
      </c>
      <c r="G81" s="11">
        <v>64.554599999999994</v>
      </c>
      <c r="H81" s="11">
        <v>50.5822</v>
      </c>
      <c r="I81">
        <v>46.657200000000003</v>
      </c>
      <c r="AG81" s="4"/>
      <c r="AH81" s="4"/>
      <c r="AI81" s="28"/>
      <c r="AV81" s="2"/>
    </row>
    <row r="82" spans="1:48" x14ac:dyDescent="0.3">
      <c r="A82" s="11">
        <v>30.555800000000001</v>
      </c>
      <c r="B82" s="11">
        <v>32.053800000000003</v>
      </c>
      <c r="C82" s="6">
        <v>32.544199999999996</v>
      </c>
      <c r="D82" s="11">
        <v>29.626799999999999</v>
      </c>
      <c r="E82" s="11">
        <v>45.3765</v>
      </c>
      <c r="F82">
        <v>33.733899999999998</v>
      </c>
      <c r="G82" s="11">
        <v>53.903100000000002</v>
      </c>
      <c r="H82" s="11">
        <v>61.815100000000001</v>
      </c>
      <c r="I82">
        <v>42.057699999999997</v>
      </c>
      <c r="AG82" s="4"/>
      <c r="AH82" s="4"/>
      <c r="AI82" s="28"/>
      <c r="AV82" s="2"/>
    </row>
    <row r="83" spans="1:48" x14ac:dyDescent="0.3">
      <c r="A83" s="11">
        <v>32.749000000000002</v>
      </c>
      <c r="B83" s="11">
        <v>28.8261</v>
      </c>
      <c r="C83" s="6">
        <v>35.875399999999999</v>
      </c>
      <c r="D83" s="11">
        <v>32.9621</v>
      </c>
      <c r="E83" s="11">
        <v>52.934699999999999</v>
      </c>
      <c r="F83">
        <v>55.570700000000002</v>
      </c>
      <c r="G83" s="11">
        <v>62.845500000000001</v>
      </c>
      <c r="H83" s="11">
        <v>56.398299999999999</v>
      </c>
      <c r="I83">
        <v>55.843800000000002</v>
      </c>
      <c r="AG83" s="4"/>
      <c r="AH83" s="4"/>
      <c r="AI83" s="28"/>
      <c r="AV83" s="2"/>
    </row>
    <row r="84" spans="1:48" x14ac:dyDescent="0.3">
      <c r="A84" s="11"/>
      <c r="B84" s="11">
        <v>38.952100000000002</v>
      </c>
      <c r="C84" s="6">
        <v>25.1846</v>
      </c>
      <c r="D84" s="11">
        <v>30.400700000000001</v>
      </c>
      <c r="E84" s="11">
        <v>28.081199999999999</v>
      </c>
      <c r="F84">
        <v>33.5291</v>
      </c>
      <c r="G84" s="11">
        <v>71.159000000000006</v>
      </c>
      <c r="H84" s="11">
        <v>65.593199999999996</v>
      </c>
      <c r="I84">
        <v>63.995899999999999</v>
      </c>
      <c r="AG84" s="4"/>
      <c r="AH84" s="4"/>
      <c r="AI84" s="28"/>
      <c r="AV84" s="4"/>
    </row>
    <row r="85" spans="1:48" x14ac:dyDescent="0.3">
      <c r="A85" s="11"/>
      <c r="B85" s="11">
        <v>37.278199999999998</v>
      </c>
      <c r="C85" s="6">
        <v>37.178899999999999</v>
      </c>
      <c r="D85" s="11">
        <v>29.374400000000001</v>
      </c>
      <c r="E85" s="11">
        <v>31.0731</v>
      </c>
      <c r="F85">
        <v>34.373199999999997</v>
      </c>
      <c r="G85" s="11">
        <v>64.345600000000005</v>
      </c>
      <c r="H85" s="11">
        <v>58.926699999999997</v>
      </c>
      <c r="I85">
        <v>51.074599999999997</v>
      </c>
      <c r="AG85" s="4"/>
      <c r="AH85" s="4"/>
      <c r="AI85" s="28"/>
    </row>
    <row r="86" spans="1:48" x14ac:dyDescent="0.3">
      <c r="A86" s="11"/>
      <c r="B86" s="11">
        <v>38.964500000000001</v>
      </c>
      <c r="C86" s="12">
        <v>44.248899999999999</v>
      </c>
      <c r="D86" s="11">
        <v>32.9497</v>
      </c>
      <c r="E86" s="11">
        <v>29.980599999999999</v>
      </c>
      <c r="F86">
        <v>27.059100000000001</v>
      </c>
      <c r="G86" s="11">
        <v>50.2181</v>
      </c>
      <c r="H86" s="11">
        <v>43.828800000000001</v>
      </c>
      <c r="I86">
        <v>55.725900000000003</v>
      </c>
      <c r="AG86" s="4"/>
      <c r="AH86" s="4"/>
      <c r="AI86" s="28"/>
    </row>
    <row r="87" spans="1:48" x14ac:dyDescent="0.3">
      <c r="A87" s="11"/>
      <c r="B87" s="11">
        <v>43.8992</v>
      </c>
      <c r="C87" s="12">
        <v>30.8765</v>
      </c>
      <c r="D87" s="11">
        <v>33.622100000000003</v>
      </c>
      <c r="E87" s="11">
        <v>44.267499999999998</v>
      </c>
      <c r="F87">
        <v>35.8733</v>
      </c>
      <c r="G87" s="11">
        <v>26.806699999999999</v>
      </c>
      <c r="H87" s="11">
        <v>62.758600000000001</v>
      </c>
      <c r="I87">
        <v>61.192300000000003</v>
      </c>
      <c r="AG87" s="4"/>
      <c r="AH87" s="4"/>
      <c r="AI87" s="28"/>
    </row>
    <row r="88" spans="1:48" x14ac:dyDescent="0.3">
      <c r="A88" s="11"/>
      <c r="B88" s="11">
        <v>29.8813</v>
      </c>
      <c r="C88" s="12">
        <v>37.3279</v>
      </c>
      <c r="D88" s="11">
        <v>40.927999999999997</v>
      </c>
      <c r="E88" s="11">
        <v>43.969499999999996</v>
      </c>
      <c r="F88">
        <v>50.4084</v>
      </c>
      <c r="G88" s="11">
        <v>28.8261</v>
      </c>
      <c r="H88" s="11">
        <v>41.859099999999998</v>
      </c>
      <c r="I88">
        <v>75.216399999999993</v>
      </c>
      <c r="AG88" s="4"/>
      <c r="AI88" s="28"/>
    </row>
    <row r="89" spans="1:48" x14ac:dyDescent="0.3">
      <c r="A89" s="11"/>
      <c r="B89" s="11">
        <v>26.320499999999999</v>
      </c>
      <c r="C89" s="12">
        <v>27.166699999999999</v>
      </c>
      <c r="D89" s="11">
        <v>29.064</v>
      </c>
      <c r="E89" s="11">
        <v>40.040399999999998</v>
      </c>
      <c r="F89">
        <v>32.622799999999998</v>
      </c>
      <c r="G89" s="11">
        <v>27.3736</v>
      </c>
      <c r="H89" s="11">
        <v>51.287799999999997</v>
      </c>
      <c r="I89">
        <v>61.769599999999997</v>
      </c>
      <c r="X89" s="1"/>
      <c r="Y89" s="2"/>
      <c r="Z89" s="19"/>
      <c r="AA89" s="19"/>
      <c r="AB89" s="19"/>
      <c r="AC89" s="19"/>
      <c r="AD89" s="19"/>
      <c r="AE89" s="19"/>
      <c r="AF89" s="19"/>
      <c r="AG89" s="19"/>
      <c r="AI89" s="28"/>
    </row>
    <row r="90" spans="1:48" x14ac:dyDescent="0.3">
      <c r="A90" s="11"/>
      <c r="B90" s="11">
        <v>29.539899999999999</v>
      </c>
      <c r="C90" s="12">
        <v>63.778700000000001</v>
      </c>
      <c r="D90" s="11">
        <v>37.991999999999997</v>
      </c>
      <c r="E90" s="11">
        <v>43.979900000000001</v>
      </c>
      <c r="F90">
        <v>26.165299999999998</v>
      </c>
      <c r="G90" s="11">
        <v>69.166499999999999</v>
      </c>
      <c r="H90" s="11">
        <v>83.6768</v>
      </c>
      <c r="I90">
        <v>61.974400000000003</v>
      </c>
      <c r="X90" s="2"/>
      <c r="Y90" s="2"/>
      <c r="Z90" s="27"/>
      <c r="AA90" s="27"/>
      <c r="AB90" s="27"/>
      <c r="AC90" s="27"/>
      <c r="AD90" s="27"/>
      <c r="AE90" s="27"/>
      <c r="AF90" s="27"/>
      <c r="AG90" s="27"/>
      <c r="AI90" s="28"/>
    </row>
    <row r="91" spans="1:48" x14ac:dyDescent="0.3">
      <c r="A91" s="11"/>
      <c r="B91" s="11">
        <v>42.305999999999997</v>
      </c>
      <c r="C91" s="12">
        <v>38.879600000000003</v>
      </c>
      <c r="D91" s="11">
        <v>58.850200000000001</v>
      </c>
      <c r="E91" s="11">
        <v>49.678100000000001</v>
      </c>
      <c r="F91">
        <v>66.886399999999995</v>
      </c>
      <c r="G91" s="11">
        <v>33.502200000000002</v>
      </c>
      <c r="H91" s="11">
        <v>76.408199999999994</v>
      </c>
      <c r="I91" s="11">
        <v>25.0046</v>
      </c>
      <c r="L91" s="3"/>
      <c r="M91" s="3"/>
      <c r="O91" s="4"/>
      <c r="P91" s="4"/>
      <c r="Q91" s="4"/>
      <c r="AF91" s="1"/>
      <c r="AG91" s="4"/>
      <c r="AI91" s="28"/>
    </row>
    <row r="92" spans="1:48" x14ac:dyDescent="0.3">
      <c r="A92" s="11"/>
      <c r="B92" s="11">
        <v>51.403599999999997</v>
      </c>
      <c r="C92" s="12">
        <v>43.272199999999998</v>
      </c>
      <c r="D92" s="11">
        <v>31.923500000000001</v>
      </c>
      <c r="E92" s="11">
        <v>51.7988</v>
      </c>
      <c r="F92">
        <v>33.653199999999998</v>
      </c>
      <c r="G92" s="11">
        <v>104.7791</v>
      </c>
      <c r="H92" s="11">
        <v>44.0792</v>
      </c>
      <c r="I92" s="11">
        <v>58.858499999999999</v>
      </c>
      <c r="K92" s="16"/>
      <c r="L92" s="1"/>
      <c r="M92" s="2"/>
      <c r="X92" s="70"/>
      <c r="Y92" s="71"/>
      <c r="Z92" s="71"/>
      <c r="AA92" s="71"/>
      <c r="AB92" s="71"/>
      <c r="AC92" s="71"/>
      <c r="AD92" s="71"/>
      <c r="AE92" s="71"/>
      <c r="AF92" s="71"/>
      <c r="AG92" s="71"/>
      <c r="AH92" s="4"/>
      <c r="AI92" s="28"/>
    </row>
    <row r="93" spans="1:48" x14ac:dyDescent="0.3">
      <c r="A93" s="11"/>
      <c r="B93" s="11">
        <v>44.6006</v>
      </c>
      <c r="C93" s="12">
        <v>27.748100000000001</v>
      </c>
      <c r="D93" s="11">
        <v>32.871099999999998</v>
      </c>
      <c r="E93" s="11">
        <v>57.281799999999997</v>
      </c>
      <c r="F93">
        <v>32.616599999999998</v>
      </c>
      <c r="G93" s="11">
        <v>40.412799999999997</v>
      </c>
      <c r="H93" s="11">
        <v>67.056100000000001</v>
      </c>
      <c r="I93" s="11">
        <v>62.530999999999999</v>
      </c>
      <c r="K93" s="16"/>
      <c r="L93" s="1"/>
      <c r="M93" s="2"/>
      <c r="W93" s="4"/>
      <c r="X93" s="70"/>
      <c r="Y93" s="49"/>
      <c r="Z93" s="49"/>
      <c r="AA93" s="50"/>
      <c r="AB93" s="50"/>
      <c r="AC93" s="50"/>
      <c r="AD93" s="50"/>
      <c r="AE93" s="50"/>
      <c r="AF93" s="50"/>
      <c r="AG93" s="50"/>
      <c r="AH93" s="4"/>
      <c r="AI93" s="28"/>
    </row>
    <row r="94" spans="1:48" x14ac:dyDescent="0.3">
      <c r="A94" s="11"/>
      <c r="B94" s="11">
        <v>25.370699999999999</v>
      </c>
      <c r="C94" s="12">
        <v>27.3902</v>
      </c>
      <c r="D94" s="11">
        <v>24.903099999999998</v>
      </c>
      <c r="E94" s="11">
        <v>30.247499999999999</v>
      </c>
      <c r="F94">
        <v>26.912199999999999</v>
      </c>
      <c r="G94" s="11">
        <v>62.837299999999999</v>
      </c>
      <c r="H94" s="11">
        <v>63.786900000000003</v>
      </c>
      <c r="I94" s="11">
        <v>50.973300000000002</v>
      </c>
      <c r="K94" s="16"/>
      <c r="L94" s="1"/>
      <c r="M94" s="2"/>
      <c r="W94" s="28"/>
      <c r="X94" s="29"/>
      <c r="Y94" s="2"/>
      <c r="Z94" s="2"/>
      <c r="AA94" s="2"/>
      <c r="AB94" s="2"/>
      <c r="AC94" s="2"/>
      <c r="AD94" s="2"/>
      <c r="AE94" s="2"/>
      <c r="AF94" s="2"/>
      <c r="AG94" s="2"/>
      <c r="AH94" s="4"/>
      <c r="AI94" s="28"/>
    </row>
    <row r="95" spans="1:48" x14ac:dyDescent="0.3">
      <c r="A95" s="11"/>
      <c r="B95" s="11">
        <v>42.860500000000002</v>
      </c>
      <c r="C95" s="12">
        <v>50.158099999999997</v>
      </c>
      <c r="D95" s="11">
        <v>26.632899999999999</v>
      </c>
      <c r="E95" s="11">
        <v>45.097200000000001</v>
      </c>
      <c r="F95">
        <v>25.321100000000001</v>
      </c>
      <c r="G95" s="11">
        <v>46.061300000000003</v>
      </c>
      <c r="H95" s="11">
        <v>40.131399999999999</v>
      </c>
      <c r="I95" s="11">
        <v>43.290900000000001</v>
      </c>
      <c r="K95" s="16"/>
      <c r="L95" s="1"/>
      <c r="M95" s="2"/>
      <c r="W95" s="28"/>
      <c r="X95" s="29"/>
      <c r="Y95" s="2"/>
      <c r="Z95" s="2"/>
      <c r="AA95" s="2"/>
      <c r="AB95" s="2"/>
      <c r="AC95" s="2"/>
      <c r="AD95" s="2"/>
      <c r="AE95" s="2"/>
      <c r="AF95" s="2"/>
      <c r="AG95" s="2"/>
      <c r="AH95" s="4"/>
      <c r="AI95" s="28"/>
    </row>
    <row r="96" spans="1:48" x14ac:dyDescent="0.3">
      <c r="A96" s="11"/>
      <c r="B96" s="11">
        <v>28.035699999999999</v>
      </c>
      <c r="C96" s="12">
        <v>36.123699999999999</v>
      </c>
      <c r="D96" s="11">
        <v>31.985600000000002</v>
      </c>
      <c r="E96" s="11">
        <v>63.308999999999997</v>
      </c>
      <c r="F96">
        <v>67.834000000000003</v>
      </c>
      <c r="G96" s="11">
        <v>31.213799999999999</v>
      </c>
      <c r="H96" s="11">
        <v>45.453000000000003</v>
      </c>
      <c r="I96" s="11">
        <v>61.784100000000002</v>
      </c>
      <c r="K96" s="16"/>
      <c r="L96" s="1"/>
      <c r="M96" s="2"/>
      <c r="X96" s="29"/>
      <c r="Y96" s="2"/>
      <c r="Z96" s="2"/>
      <c r="AA96" s="2"/>
      <c r="AB96" s="2"/>
      <c r="AC96" s="2"/>
      <c r="AD96" s="2"/>
      <c r="AE96" s="2"/>
      <c r="AF96" s="2"/>
      <c r="AG96" s="2"/>
      <c r="AH96" s="4"/>
      <c r="AI96" s="28"/>
    </row>
    <row r="97" spans="1:35" x14ac:dyDescent="0.3">
      <c r="A97" s="11"/>
      <c r="B97" s="11">
        <v>42.258400000000002</v>
      </c>
      <c r="C97" s="12">
        <v>44.323300000000003</v>
      </c>
      <c r="D97" s="11">
        <v>44.677100000000003</v>
      </c>
      <c r="E97" s="11">
        <v>37.857500000000002</v>
      </c>
      <c r="F97">
        <v>28.2074</v>
      </c>
      <c r="G97" s="11">
        <v>31.82</v>
      </c>
      <c r="H97" s="11">
        <v>31.524100000000001</v>
      </c>
      <c r="I97" s="11">
        <v>55.626600000000003</v>
      </c>
      <c r="K97" s="16"/>
      <c r="L97" s="1"/>
      <c r="M97" s="2"/>
      <c r="X97" s="22"/>
      <c r="Y97" s="2"/>
      <c r="Z97" s="2"/>
      <c r="AA97" s="2"/>
      <c r="AB97" s="2"/>
      <c r="AC97" s="2"/>
      <c r="AD97" s="2"/>
      <c r="AE97" s="2"/>
      <c r="AF97" s="2"/>
      <c r="AG97" s="2"/>
      <c r="AH97" s="4"/>
      <c r="AI97" s="28"/>
    </row>
    <row r="98" spans="1:35" x14ac:dyDescent="0.3">
      <c r="A98" s="11"/>
      <c r="B98" s="11">
        <v>43.863999999999997</v>
      </c>
      <c r="C98" s="12">
        <v>29.217199999999998</v>
      </c>
      <c r="D98" s="11">
        <v>25.556999999999999</v>
      </c>
      <c r="E98" s="11">
        <v>25.8508</v>
      </c>
      <c r="F98">
        <v>30.924099999999999</v>
      </c>
      <c r="G98" s="11">
        <v>84.953400000000002</v>
      </c>
      <c r="H98" s="11">
        <v>26.006</v>
      </c>
      <c r="I98" s="11">
        <v>68.638900000000007</v>
      </c>
      <c r="K98" s="16"/>
      <c r="L98" s="1"/>
      <c r="M98" s="2"/>
      <c r="W98" s="4"/>
      <c r="X98" s="22"/>
      <c r="Y98" s="2"/>
      <c r="Z98" s="2"/>
      <c r="AA98" s="2"/>
      <c r="AB98" s="2"/>
      <c r="AC98" s="2"/>
      <c r="AD98" s="2"/>
      <c r="AE98" s="2"/>
      <c r="AF98" s="2"/>
      <c r="AG98" s="2"/>
      <c r="AH98" s="4"/>
      <c r="AI98" s="28"/>
    </row>
    <row r="99" spans="1:35" x14ac:dyDescent="0.3">
      <c r="A99" s="11"/>
      <c r="B99" s="11">
        <v>33.531100000000002</v>
      </c>
      <c r="C99" s="12">
        <v>42.322499999999998</v>
      </c>
      <c r="D99" s="11">
        <v>25.997699999999998</v>
      </c>
      <c r="E99" s="11">
        <v>33.613900000000001</v>
      </c>
      <c r="F99">
        <v>28.031600000000001</v>
      </c>
      <c r="G99" s="11">
        <v>35.732599999999998</v>
      </c>
      <c r="H99" s="11">
        <v>45.047499999999999</v>
      </c>
      <c r="I99" s="11">
        <v>65.512500000000003</v>
      </c>
      <c r="K99" s="16"/>
      <c r="L99" s="1"/>
      <c r="M99" s="2"/>
      <c r="W99" s="28"/>
      <c r="X99" s="29"/>
      <c r="Y99" s="2"/>
      <c r="Z99" s="2"/>
      <c r="AA99" s="2"/>
      <c r="AB99" s="2"/>
      <c r="AC99" s="2"/>
      <c r="AD99" s="2"/>
      <c r="AE99" s="2"/>
      <c r="AF99" s="2"/>
      <c r="AG99" s="2"/>
      <c r="AH99" s="4"/>
      <c r="AI99" s="28"/>
    </row>
    <row r="100" spans="1:35" x14ac:dyDescent="0.3">
      <c r="A100" s="11"/>
      <c r="B100" s="11">
        <v>34.317399999999999</v>
      </c>
      <c r="C100" s="12">
        <v>35.682899999999997</v>
      </c>
      <c r="D100" s="11">
        <v>26.676400000000001</v>
      </c>
      <c r="E100" s="11">
        <v>38.591999999999999</v>
      </c>
      <c r="F100">
        <v>32.349699999999999</v>
      </c>
      <c r="G100" s="11">
        <v>41.002499999999998</v>
      </c>
      <c r="H100" s="11">
        <v>31.869700000000002</v>
      </c>
      <c r="I100" s="11">
        <v>62.529000000000003</v>
      </c>
      <c r="K100" s="16"/>
      <c r="L100" s="1"/>
      <c r="M100" s="2"/>
      <c r="W100" s="28"/>
      <c r="X100" s="29"/>
      <c r="Y100" s="2"/>
      <c r="Z100" s="2"/>
      <c r="AA100" s="2"/>
      <c r="AB100" s="2"/>
      <c r="AC100" s="2"/>
      <c r="AD100" s="2"/>
      <c r="AE100" s="2"/>
      <c r="AF100" s="2"/>
      <c r="AG100" s="2"/>
      <c r="AH100" s="4"/>
      <c r="AI100" s="28"/>
    </row>
    <row r="101" spans="1:35" x14ac:dyDescent="0.3">
      <c r="A101" s="11"/>
      <c r="B101" s="11">
        <v>40.532800000000002</v>
      </c>
      <c r="C101" s="12">
        <v>39.301699999999997</v>
      </c>
      <c r="D101" s="11">
        <v>38.329300000000003</v>
      </c>
      <c r="E101" s="11">
        <v>42.775700000000001</v>
      </c>
      <c r="F101" s="11">
        <v>67.463700000000003</v>
      </c>
      <c r="G101" s="11">
        <v>28.532299999999999</v>
      </c>
      <c r="H101" s="11">
        <v>39.814900000000002</v>
      </c>
      <c r="I101" s="11">
        <v>39.750700000000002</v>
      </c>
      <c r="K101" s="16"/>
      <c r="L101" s="1"/>
      <c r="M101" s="2"/>
      <c r="X101" s="29"/>
      <c r="Y101" s="2"/>
      <c r="Z101" s="2"/>
      <c r="AA101" s="2"/>
      <c r="AB101" s="2"/>
      <c r="AC101" s="2"/>
      <c r="AD101" s="2"/>
      <c r="AE101" s="2"/>
      <c r="AF101" s="2"/>
      <c r="AG101" s="2"/>
      <c r="AH101" s="4"/>
      <c r="AI101" s="28"/>
    </row>
    <row r="102" spans="1:35" x14ac:dyDescent="0.3">
      <c r="A102" s="11"/>
      <c r="B102" s="11">
        <v>49.764899999999997</v>
      </c>
      <c r="C102" s="12">
        <v>49.597299999999997</v>
      </c>
      <c r="D102" s="11">
        <v>35.805</v>
      </c>
      <c r="E102" s="11">
        <v>55.593499999999999</v>
      </c>
      <c r="F102" s="11">
        <v>58.0184</v>
      </c>
      <c r="G102" s="11">
        <v>35.912599999999998</v>
      </c>
      <c r="H102" s="11">
        <v>26.883199999999999</v>
      </c>
      <c r="I102" s="11">
        <v>54.41</v>
      </c>
      <c r="K102" s="16"/>
      <c r="L102" s="1"/>
      <c r="M102" s="2"/>
      <c r="X102" s="22"/>
      <c r="Y102" s="2"/>
      <c r="Z102" s="2"/>
      <c r="AA102" s="2"/>
      <c r="AB102" s="2"/>
      <c r="AC102" s="2"/>
      <c r="AD102" s="2"/>
      <c r="AE102" s="2"/>
      <c r="AF102" s="2"/>
      <c r="AG102" s="2"/>
      <c r="AH102" s="4"/>
      <c r="AI102" s="28"/>
    </row>
    <row r="103" spans="1:35" x14ac:dyDescent="0.3">
      <c r="A103" s="11"/>
      <c r="B103" s="11">
        <v>26.161200000000001</v>
      </c>
      <c r="C103" s="12">
        <v>43.479100000000003</v>
      </c>
      <c r="D103" s="11">
        <v>36.694699999999997</v>
      </c>
      <c r="E103" s="11">
        <v>35.542299999999997</v>
      </c>
      <c r="F103" s="11">
        <v>38.041699999999999</v>
      </c>
      <c r="G103" s="11">
        <v>44.805399999999999</v>
      </c>
      <c r="H103" s="11">
        <v>27.7378</v>
      </c>
      <c r="I103" s="11">
        <v>68.986500000000007</v>
      </c>
      <c r="K103" s="16"/>
      <c r="L103" s="1"/>
      <c r="M103" s="2"/>
      <c r="X103" s="22"/>
      <c r="Y103" s="2"/>
      <c r="Z103" s="2"/>
      <c r="AA103" s="2"/>
      <c r="AB103" s="2"/>
      <c r="AC103" s="2"/>
      <c r="AD103" s="2"/>
      <c r="AE103" s="2"/>
      <c r="AF103" s="2"/>
      <c r="AG103" s="2"/>
      <c r="AH103" s="4"/>
      <c r="AI103" s="28"/>
    </row>
    <row r="104" spans="1:35" x14ac:dyDescent="0.3">
      <c r="A104" s="11"/>
      <c r="B104" s="11">
        <v>42.413600000000002</v>
      </c>
      <c r="C104" s="12">
        <v>27.224699999999999</v>
      </c>
      <c r="D104" s="11">
        <v>26.1404</v>
      </c>
      <c r="E104" s="11">
        <v>39.363799999999998</v>
      </c>
      <c r="F104" s="11">
        <v>28.186800000000002</v>
      </c>
      <c r="G104" s="11">
        <v>26.982600000000001</v>
      </c>
      <c r="H104" s="11">
        <v>47.590400000000002</v>
      </c>
      <c r="I104" s="11">
        <v>43.984000000000002</v>
      </c>
      <c r="K104" s="16"/>
      <c r="L104" s="1"/>
      <c r="M104" s="2"/>
      <c r="X104" s="29"/>
      <c r="Y104" s="2"/>
      <c r="Z104" s="2"/>
      <c r="AA104" s="2"/>
      <c r="AB104" s="2"/>
      <c r="AC104" s="2"/>
      <c r="AD104" s="2"/>
      <c r="AE104" s="2"/>
      <c r="AF104" s="2"/>
      <c r="AG104" s="2"/>
      <c r="AH104" s="4"/>
      <c r="AI104" s="28"/>
    </row>
    <row r="105" spans="1:35" x14ac:dyDescent="0.3">
      <c r="A105" s="11"/>
      <c r="B105" s="11">
        <v>40.2742</v>
      </c>
      <c r="C105" s="12">
        <v>31.7911</v>
      </c>
      <c r="D105" s="11">
        <v>43.052900000000001</v>
      </c>
      <c r="E105" s="11">
        <v>37.373399999999997</v>
      </c>
      <c r="F105" s="11">
        <v>33.406999999999996</v>
      </c>
      <c r="G105" s="11">
        <v>32.811100000000003</v>
      </c>
      <c r="H105" s="11">
        <v>24.847300000000001</v>
      </c>
      <c r="I105" s="11">
        <v>55.847999999999999</v>
      </c>
      <c r="K105" s="16"/>
      <c r="L105" s="1"/>
      <c r="M105" s="2"/>
      <c r="X105" s="29"/>
      <c r="Y105" s="2"/>
      <c r="Z105" s="2"/>
      <c r="AA105" s="2"/>
      <c r="AB105" s="2"/>
      <c r="AC105" s="2"/>
      <c r="AD105" s="2"/>
      <c r="AE105" s="2"/>
      <c r="AF105" s="2"/>
      <c r="AG105" s="2"/>
      <c r="AH105" s="4"/>
      <c r="AI105" s="28"/>
    </row>
    <row r="106" spans="1:35" x14ac:dyDescent="0.3">
      <c r="A106" s="11"/>
      <c r="B106" s="11">
        <v>50.474600000000002</v>
      </c>
      <c r="C106" s="12">
        <v>42.063899999999997</v>
      </c>
      <c r="D106" s="11">
        <v>32.732500000000002</v>
      </c>
      <c r="E106" s="11">
        <v>53.464399999999998</v>
      </c>
      <c r="F106" s="11">
        <v>25.054200000000002</v>
      </c>
      <c r="G106" s="11">
        <v>28.8489</v>
      </c>
      <c r="H106" s="11">
        <v>32.111800000000002</v>
      </c>
      <c r="I106" s="11">
        <v>48.337299999999999</v>
      </c>
      <c r="K106" s="16"/>
      <c r="L106" s="1"/>
      <c r="M106" s="2"/>
      <c r="X106" s="29"/>
      <c r="Y106" s="2"/>
      <c r="Z106" s="2"/>
      <c r="AA106" s="2"/>
      <c r="AB106" s="2"/>
      <c r="AC106" s="2"/>
      <c r="AD106" s="2"/>
      <c r="AE106" s="2"/>
      <c r="AF106" s="2"/>
      <c r="AG106" s="2"/>
      <c r="AH106" s="4"/>
      <c r="AI106" s="28"/>
    </row>
    <row r="107" spans="1:35" x14ac:dyDescent="0.3">
      <c r="A107" s="11"/>
      <c r="B107" s="11">
        <v>47.273800000000001</v>
      </c>
      <c r="C107" s="12">
        <v>26.351500000000001</v>
      </c>
      <c r="D107" s="11">
        <v>39.268599999999999</v>
      </c>
      <c r="E107" s="11">
        <v>44.505400000000002</v>
      </c>
      <c r="F107" s="11">
        <v>65.7898</v>
      </c>
      <c r="G107" s="11">
        <v>58.806699999999999</v>
      </c>
      <c r="H107" s="11">
        <v>31.422799999999999</v>
      </c>
      <c r="I107" s="11">
        <v>65.570499999999996</v>
      </c>
      <c r="K107" s="16"/>
      <c r="L107" s="1"/>
      <c r="M107" s="2"/>
      <c r="X107" s="22"/>
      <c r="Y107" s="2"/>
      <c r="Z107" s="2"/>
      <c r="AA107" s="2"/>
      <c r="AB107" s="2"/>
      <c r="AC107" s="2"/>
      <c r="AD107" s="2"/>
      <c r="AE107" s="2"/>
      <c r="AF107" s="2"/>
      <c r="AG107" s="2"/>
      <c r="AH107" s="4"/>
      <c r="AI107" s="28"/>
    </row>
    <row r="108" spans="1:35" x14ac:dyDescent="0.3">
      <c r="A108" s="11"/>
      <c r="B108" s="11">
        <v>37.145800000000001</v>
      </c>
      <c r="C108" s="12">
        <v>25.370799999999999</v>
      </c>
      <c r="D108" s="11">
        <v>35.407699999999998</v>
      </c>
      <c r="E108" s="11">
        <v>61.664099999999998</v>
      </c>
      <c r="F108" s="11">
        <v>48.531799999999997</v>
      </c>
      <c r="G108" s="11">
        <v>26.413599999999999</v>
      </c>
      <c r="H108" s="11">
        <v>56.487299999999998</v>
      </c>
      <c r="I108" s="11">
        <v>37.973399999999998</v>
      </c>
      <c r="K108" s="16"/>
      <c r="L108" s="1"/>
      <c r="M108" s="2"/>
      <c r="X108" s="22"/>
      <c r="Y108" s="2"/>
      <c r="Z108" s="2"/>
      <c r="AA108" s="2"/>
      <c r="AB108" s="2"/>
      <c r="AC108" s="2"/>
      <c r="AD108" s="2"/>
      <c r="AE108" s="2"/>
      <c r="AF108" s="2"/>
      <c r="AG108" s="2"/>
      <c r="AH108" s="4"/>
      <c r="AI108" s="28"/>
    </row>
    <row r="109" spans="1:35" x14ac:dyDescent="0.3">
      <c r="A109" s="11"/>
      <c r="B109" s="11">
        <v>27.052900000000001</v>
      </c>
      <c r="C109" s="12">
        <v>27.191500000000001</v>
      </c>
      <c r="D109" s="11">
        <v>26.216999999999999</v>
      </c>
      <c r="E109" s="11">
        <v>26.401199999999999</v>
      </c>
      <c r="F109" s="11">
        <v>30.804099999999998</v>
      </c>
      <c r="G109" s="11">
        <v>25.3004</v>
      </c>
      <c r="H109" s="11">
        <v>27.065300000000001</v>
      </c>
      <c r="I109" s="11">
        <v>51.374699999999997</v>
      </c>
      <c r="K109" s="16"/>
      <c r="L109" s="1"/>
      <c r="M109" s="2"/>
      <c r="X109" s="29"/>
      <c r="Y109" s="2"/>
      <c r="Z109" s="2"/>
      <c r="AA109" s="2"/>
      <c r="AB109" s="2"/>
      <c r="AC109" s="2"/>
      <c r="AD109" s="2"/>
      <c r="AE109" s="2"/>
      <c r="AF109" s="2"/>
      <c r="AG109" s="2"/>
      <c r="AH109" s="4"/>
      <c r="AI109" s="28"/>
    </row>
    <row r="110" spans="1:35" x14ac:dyDescent="0.3">
      <c r="A110" s="11"/>
      <c r="B110" s="11">
        <v>36.467100000000002</v>
      </c>
      <c r="C110" s="12">
        <v>40.961100000000002</v>
      </c>
      <c r="D110" s="11">
        <v>45.674399999999999</v>
      </c>
      <c r="E110" s="11">
        <v>72.081800000000001</v>
      </c>
      <c r="F110" s="11">
        <v>29.2668</v>
      </c>
      <c r="G110" s="11">
        <v>53.623699999999999</v>
      </c>
      <c r="H110" s="11">
        <v>50.0443</v>
      </c>
      <c r="I110" s="11">
        <v>56.942500000000003</v>
      </c>
      <c r="K110" s="16"/>
      <c r="L110" s="1"/>
      <c r="M110" s="2"/>
      <c r="X110" s="29"/>
      <c r="Y110" s="2"/>
      <c r="Z110" s="2"/>
      <c r="AA110" s="2"/>
      <c r="AB110" s="2"/>
      <c r="AC110" s="2"/>
      <c r="AD110" s="2"/>
      <c r="AE110" s="2"/>
      <c r="AF110" s="2"/>
      <c r="AG110" s="2"/>
      <c r="AH110" s="4"/>
      <c r="AI110" s="28"/>
    </row>
    <row r="111" spans="1:35" x14ac:dyDescent="0.3">
      <c r="A111" s="11"/>
      <c r="B111" s="11">
        <v>48.7532</v>
      </c>
      <c r="C111" s="12">
        <v>26.992899999999999</v>
      </c>
      <c r="D111" s="11">
        <v>36.2333</v>
      </c>
      <c r="E111" s="11">
        <v>24.8825</v>
      </c>
      <c r="F111" s="11">
        <v>28.689499999999999</v>
      </c>
      <c r="G111" s="11">
        <v>51.999499999999998</v>
      </c>
      <c r="H111" s="11">
        <v>43.779200000000003</v>
      </c>
      <c r="I111" s="11">
        <v>51.4636</v>
      </c>
      <c r="K111" s="16"/>
      <c r="L111" s="1"/>
      <c r="M111" s="2"/>
      <c r="X111" s="29"/>
      <c r="Y111" s="2"/>
      <c r="Z111" s="2"/>
      <c r="AA111" s="2"/>
      <c r="AB111" s="2"/>
      <c r="AC111" s="2"/>
      <c r="AD111" s="2"/>
      <c r="AE111" s="2"/>
      <c r="AF111" s="2"/>
      <c r="AG111" s="2"/>
      <c r="AH111" s="4"/>
      <c r="AI111" s="28"/>
    </row>
    <row r="112" spans="1:35" x14ac:dyDescent="0.3">
      <c r="A112" s="11"/>
      <c r="B112" s="11">
        <v>47.333799999999997</v>
      </c>
      <c r="C112" s="12">
        <v>35.7057</v>
      </c>
      <c r="D112" s="11">
        <v>46.622100000000003</v>
      </c>
      <c r="E112" s="11">
        <v>41.219700000000003</v>
      </c>
      <c r="F112" s="11">
        <v>50.0319</v>
      </c>
      <c r="G112" s="11">
        <v>30.909600000000001</v>
      </c>
      <c r="H112" s="11">
        <v>32.6601</v>
      </c>
      <c r="I112" s="11">
        <v>58.548099999999998</v>
      </c>
      <c r="K112" s="16"/>
      <c r="L112" s="1"/>
      <c r="M112" s="2"/>
      <c r="X112" s="22"/>
      <c r="Y112" s="2"/>
      <c r="Z112" s="2"/>
      <c r="AA112" s="2"/>
      <c r="AB112" s="2"/>
      <c r="AC112" s="2"/>
      <c r="AD112" s="2"/>
      <c r="AE112" s="2"/>
      <c r="AF112" s="2"/>
      <c r="AG112" s="2"/>
      <c r="AH112" s="4"/>
      <c r="AI112" s="28"/>
    </row>
    <row r="113" spans="1:35" x14ac:dyDescent="0.3">
      <c r="A113" s="11"/>
      <c r="B113" s="11">
        <v>32.364199999999997</v>
      </c>
      <c r="C113" s="12">
        <v>53.000900000000001</v>
      </c>
      <c r="D113" s="11">
        <v>29.2606</v>
      </c>
      <c r="E113" s="11">
        <v>29.664100000000001</v>
      </c>
      <c r="F113" s="11">
        <v>38.327199999999998</v>
      </c>
      <c r="G113" s="11">
        <v>42.113599999999998</v>
      </c>
      <c r="H113" s="11">
        <v>29.146799999999999</v>
      </c>
      <c r="I113" s="11">
        <v>33.400799999999997</v>
      </c>
      <c r="K113" s="16"/>
      <c r="L113" s="1"/>
      <c r="M113" s="2"/>
      <c r="X113" s="22"/>
      <c r="Y113" s="2"/>
      <c r="Z113" s="2"/>
      <c r="AA113" s="2"/>
      <c r="AB113" s="2"/>
      <c r="AC113" s="2"/>
      <c r="AD113" s="2"/>
      <c r="AE113" s="2"/>
      <c r="AF113" s="2"/>
      <c r="AG113" s="2"/>
      <c r="AH113" s="4"/>
      <c r="AI113" s="28"/>
    </row>
    <row r="114" spans="1:35" x14ac:dyDescent="0.3">
      <c r="A114" s="11"/>
      <c r="B114" s="11">
        <v>30.601400000000002</v>
      </c>
      <c r="C114" s="12">
        <v>28.853000000000002</v>
      </c>
      <c r="D114" s="11">
        <v>71.593500000000006</v>
      </c>
      <c r="E114" s="11">
        <v>37.116799999999998</v>
      </c>
      <c r="F114" s="11">
        <v>35.037399999999998</v>
      </c>
      <c r="G114" s="11">
        <v>30.0261</v>
      </c>
      <c r="H114" s="11">
        <v>52.194000000000003</v>
      </c>
      <c r="I114" s="11">
        <v>30.7896</v>
      </c>
      <c r="K114" s="16"/>
      <c r="L114" s="1"/>
      <c r="M114" s="2"/>
      <c r="X114" s="29"/>
      <c r="Y114" s="2"/>
      <c r="Z114" s="2"/>
      <c r="AA114" s="2"/>
      <c r="AB114" s="2"/>
      <c r="AC114" s="2"/>
      <c r="AD114" s="2"/>
      <c r="AE114" s="2"/>
      <c r="AF114" s="2"/>
      <c r="AG114" s="2"/>
      <c r="AH114" s="4"/>
      <c r="AI114" s="28"/>
    </row>
    <row r="115" spans="1:35" x14ac:dyDescent="0.3">
      <c r="A115" s="11"/>
      <c r="B115" s="11">
        <v>43.9343</v>
      </c>
      <c r="C115" s="12">
        <v>32.794600000000003</v>
      </c>
      <c r="D115" s="11">
        <v>42.303899999999999</v>
      </c>
      <c r="E115" s="11">
        <v>61.914400000000001</v>
      </c>
      <c r="F115" s="11">
        <v>38.140999999999998</v>
      </c>
      <c r="G115" s="11">
        <v>27.5288</v>
      </c>
      <c r="H115" s="11">
        <v>40.137599999999999</v>
      </c>
      <c r="I115" s="11">
        <v>70.594099999999997</v>
      </c>
      <c r="K115" s="16"/>
      <c r="L115" s="1"/>
      <c r="M115" s="2"/>
      <c r="X115" s="29"/>
      <c r="Y115" s="2"/>
      <c r="Z115" s="2"/>
      <c r="AA115" s="2"/>
      <c r="AB115" s="2"/>
      <c r="AC115" s="2"/>
      <c r="AD115" s="2"/>
      <c r="AE115" s="2"/>
      <c r="AF115" s="2"/>
      <c r="AG115" s="2"/>
      <c r="AH115" s="4"/>
      <c r="AI115" s="28"/>
    </row>
    <row r="116" spans="1:35" x14ac:dyDescent="0.3">
      <c r="A116" s="11"/>
      <c r="B116" s="11">
        <v>44.985399999999998</v>
      </c>
      <c r="C116" s="12">
        <v>26.101099999999999</v>
      </c>
      <c r="D116" s="11">
        <v>33.005600000000001</v>
      </c>
      <c r="E116" s="11">
        <v>41.9998</v>
      </c>
      <c r="F116" s="11">
        <v>29.397200000000002</v>
      </c>
      <c r="G116" s="11">
        <v>45.351599999999998</v>
      </c>
      <c r="H116" s="11">
        <v>64.016599999999997</v>
      </c>
      <c r="I116" s="11">
        <v>59.944699999999997</v>
      </c>
      <c r="K116" s="16"/>
      <c r="L116" s="1"/>
      <c r="M116" s="2"/>
      <c r="X116" s="29"/>
      <c r="Y116" s="2"/>
      <c r="Z116" s="2"/>
      <c r="AA116" s="2"/>
      <c r="AB116" s="2"/>
      <c r="AC116" s="2"/>
      <c r="AD116" s="2"/>
      <c r="AE116" s="2"/>
      <c r="AF116" s="2"/>
      <c r="AG116" s="2"/>
      <c r="AH116" s="4"/>
      <c r="AI116" s="28"/>
    </row>
    <row r="117" spans="1:35" x14ac:dyDescent="0.3">
      <c r="A117" s="11"/>
      <c r="B117" s="11">
        <v>27.224599999999999</v>
      </c>
      <c r="C117" s="12">
        <v>26.200500000000002</v>
      </c>
      <c r="D117" s="11">
        <v>26.5977</v>
      </c>
      <c r="E117" s="11">
        <v>25.424600000000002</v>
      </c>
      <c r="F117" s="11">
        <v>86.600399999999993</v>
      </c>
      <c r="G117" s="11">
        <v>55.9452</v>
      </c>
      <c r="H117" s="11">
        <v>27.530899999999999</v>
      </c>
      <c r="I117" s="11">
        <v>57.434899999999999</v>
      </c>
      <c r="K117" s="16"/>
      <c r="L117" s="1"/>
      <c r="M117" s="2"/>
      <c r="X117" s="22"/>
      <c r="Y117" s="2"/>
      <c r="Z117" s="2"/>
      <c r="AA117" s="2"/>
      <c r="AB117" s="2"/>
      <c r="AC117" s="2"/>
      <c r="AD117" s="2"/>
      <c r="AE117" s="2"/>
      <c r="AF117" s="2"/>
      <c r="AG117" s="2"/>
      <c r="AH117" s="4"/>
      <c r="AI117" s="28"/>
    </row>
    <row r="118" spans="1:35" x14ac:dyDescent="0.3">
      <c r="A118" s="11"/>
      <c r="B118" s="11">
        <v>39.287199999999999</v>
      </c>
      <c r="C118" s="12">
        <v>28.453700000000001</v>
      </c>
      <c r="D118" s="11">
        <v>26.4239</v>
      </c>
      <c r="E118" s="11">
        <v>39.783799999999999</v>
      </c>
      <c r="F118" s="11">
        <v>33.247700000000002</v>
      </c>
      <c r="G118" s="11">
        <v>62.889000000000003</v>
      </c>
      <c r="H118" s="11">
        <v>56.0032</v>
      </c>
      <c r="I118" s="11">
        <v>58.324599999999997</v>
      </c>
      <c r="K118" s="16"/>
      <c r="L118" s="1"/>
      <c r="M118" s="2"/>
      <c r="X118" s="22"/>
      <c r="Y118" s="2"/>
      <c r="Z118" s="2"/>
      <c r="AA118" s="2"/>
      <c r="AB118" s="2"/>
      <c r="AC118" s="2"/>
      <c r="AD118" s="2"/>
      <c r="AE118" s="2"/>
      <c r="AF118" s="2"/>
      <c r="AG118" s="2"/>
      <c r="AH118" s="4"/>
      <c r="AI118" s="28"/>
    </row>
    <row r="119" spans="1:35" x14ac:dyDescent="0.3">
      <c r="A119" s="11"/>
      <c r="B119" s="11">
        <v>35.455300000000001</v>
      </c>
      <c r="C119" s="12">
        <v>25.556999999999999</v>
      </c>
      <c r="D119" s="11">
        <v>29.542000000000002</v>
      </c>
      <c r="E119" s="11">
        <v>29.481999999999999</v>
      </c>
      <c r="F119" s="11">
        <v>69.1023</v>
      </c>
      <c r="G119" s="11">
        <v>40.046599999999998</v>
      </c>
      <c r="H119" s="11">
        <v>33.402799999999999</v>
      </c>
      <c r="I119" s="11">
        <v>54.1327</v>
      </c>
      <c r="K119" s="16"/>
      <c r="L119" s="1"/>
      <c r="M119" s="2"/>
      <c r="X119" s="29"/>
      <c r="Y119" s="2"/>
      <c r="Z119" s="2"/>
      <c r="AA119" s="2"/>
      <c r="AB119" s="2"/>
      <c r="AC119" s="2"/>
      <c r="AD119" s="2"/>
      <c r="AE119" s="2"/>
      <c r="AF119" s="2"/>
      <c r="AG119" s="2"/>
      <c r="AH119" s="4"/>
      <c r="AI119" s="28"/>
    </row>
    <row r="120" spans="1:35" x14ac:dyDescent="0.3">
      <c r="A120" s="11"/>
      <c r="B120" s="11">
        <v>30.090299999999999</v>
      </c>
      <c r="C120" s="12">
        <v>60.389600000000002</v>
      </c>
      <c r="D120" s="11">
        <v>42.997100000000003</v>
      </c>
      <c r="E120" s="11">
        <v>36.988500000000002</v>
      </c>
      <c r="F120" s="11">
        <v>89.372900000000001</v>
      </c>
      <c r="G120" s="11">
        <v>34.000799999999998</v>
      </c>
      <c r="H120" s="11">
        <v>41.170099999999998</v>
      </c>
      <c r="I120" s="11">
        <v>27.319800000000001</v>
      </c>
      <c r="K120" s="16"/>
      <c r="L120" s="1"/>
      <c r="M120" s="2"/>
      <c r="X120" s="29"/>
      <c r="Y120" s="2"/>
      <c r="Z120" s="2"/>
      <c r="AA120" s="2"/>
      <c r="AB120" s="2"/>
      <c r="AC120" s="2"/>
      <c r="AD120" s="2"/>
      <c r="AE120" s="2"/>
      <c r="AF120" s="2"/>
      <c r="AG120" s="2"/>
      <c r="AH120" s="4"/>
      <c r="AI120" s="28"/>
    </row>
    <row r="121" spans="1:35" x14ac:dyDescent="0.3">
      <c r="A121" s="11"/>
      <c r="B121" s="11">
        <v>34.356699999999996</v>
      </c>
      <c r="C121" s="12">
        <v>30.4938</v>
      </c>
      <c r="D121" s="11">
        <v>45.78</v>
      </c>
      <c r="E121" s="11">
        <v>41.265300000000003</v>
      </c>
      <c r="F121" s="11">
        <v>26.239799999999999</v>
      </c>
      <c r="G121" s="11">
        <v>31.006900000000002</v>
      </c>
      <c r="H121" s="11">
        <v>47.948300000000003</v>
      </c>
      <c r="I121" s="11">
        <v>25.465900000000001</v>
      </c>
      <c r="K121" s="16"/>
      <c r="L121" s="1"/>
      <c r="M121" s="2"/>
      <c r="X121" s="29"/>
      <c r="Y121" s="2"/>
      <c r="Z121" s="2"/>
      <c r="AA121" s="2"/>
      <c r="AB121" s="2"/>
      <c r="AC121" s="2"/>
      <c r="AD121" s="2"/>
      <c r="AE121" s="2"/>
      <c r="AF121" s="2"/>
      <c r="AG121" s="2"/>
      <c r="AH121" s="4"/>
      <c r="AI121" s="1"/>
    </row>
    <row r="122" spans="1:35" x14ac:dyDescent="0.3">
      <c r="A122" s="11"/>
      <c r="B122" s="11">
        <v>25.008700000000001</v>
      </c>
      <c r="C122" s="12">
        <v>42.188099999999999</v>
      </c>
      <c r="D122" s="11">
        <v>28.979199999999999</v>
      </c>
      <c r="E122" s="11">
        <v>29.455100000000002</v>
      </c>
      <c r="F122" s="11">
        <v>28.9709</v>
      </c>
      <c r="G122" s="11">
        <v>50.456000000000003</v>
      </c>
      <c r="H122" s="11">
        <v>45.593699999999998</v>
      </c>
      <c r="I122" s="11">
        <v>24.702500000000001</v>
      </c>
      <c r="K122" s="16"/>
      <c r="L122" s="1"/>
      <c r="M122" s="2"/>
      <c r="X122" s="22"/>
      <c r="Y122" s="2"/>
      <c r="Z122" s="2"/>
      <c r="AA122" s="2"/>
      <c r="AB122" s="2"/>
      <c r="AC122" s="2"/>
      <c r="AD122" s="2"/>
      <c r="AE122" s="2"/>
      <c r="AF122" s="2"/>
      <c r="AG122" s="2"/>
      <c r="AH122" s="4"/>
      <c r="AI122" s="1"/>
    </row>
    <row r="123" spans="1:35" x14ac:dyDescent="0.3">
      <c r="A123" s="11"/>
      <c r="B123" s="11">
        <v>29.736499999999999</v>
      </c>
      <c r="C123" s="12">
        <v>28.242599999999999</v>
      </c>
      <c r="D123" s="11">
        <v>37.203699999999998</v>
      </c>
      <c r="E123" s="11">
        <v>36.831299999999999</v>
      </c>
      <c r="F123" s="11">
        <v>37.700299999999999</v>
      </c>
      <c r="G123" s="11">
        <v>58.156999999999996</v>
      </c>
      <c r="H123" s="11">
        <v>45.858600000000003</v>
      </c>
      <c r="I123" s="11">
        <v>30.170999999999999</v>
      </c>
      <c r="K123" s="16"/>
      <c r="L123" s="1"/>
      <c r="M123" s="2"/>
      <c r="X123" s="22"/>
      <c r="Y123" s="2"/>
      <c r="Z123" s="2"/>
      <c r="AA123" s="2"/>
      <c r="AB123" s="2"/>
      <c r="AC123" s="2"/>
      <c r="AD123" s="2"/>
      <c r="AE123" s="2"/>
      <c r="AF123" s="2"/>
      <c r="AG123" s="2"/>
      <c r="AH123" s="4"/>
      <c r="AI123" s="1"/>
    </row>
    <row r="124" spans="1:35" x14ac:dyDescent="0.3">
      <c r="A124" s="11"/>
      <c r="B124" s="11">
        <v>52.746499999999997</v>
      </c>
      <c r="C124" s="12">
        <v>35.0809</v>
      </c>
      <c r="D124" s="11">
        <v>27.872299999999999</v>
      </c>
      <c r="E124" s="11">
        <v>41.298400000000001</v>
      </c>
      <c r="F124" s="11">
        <v>50.714599999999997</v>
      </c>
      <c r="G124" s="11">
        <v>60.302700000000002</v>
      </c>
      <c r="H124" s="11">
        <v>39.239699999999999</v>
      </c>
      <c r="I124" s="11">
        <v>37.379600000000003</v>
      </c>
      <c r="K124" s="16"/>
      <c r="L124" s="1"/>
      <c r="M124" s="2"/>
      <c r="X124" s="29"/>
      <c r="Y124" s="2"/>
      <c r="Z124" s="2"/>
      <c r="AA124" s="2"/>
      <c r="AB124" s="2"/>
      <c r="AC124" s="2"/>
      <c r="AD124" s="2"/>
      <c r="AE124" s="2"/>
      <c r="AF124" s="2"/>
      <c r="AG124" s="2"/>
      <c r="AH124" s="4"/>
      <c r="AI124" s="1"/>
    </row>
    <row r="125" spans="1:35" x14ac:dyDescent="0.3">
      <c r="A125" s="11"/>
      <c r="B125" s="11">
        <v>26.461200000000002</v>
      </c>
      <c r="C125" s="12">
        <v>43.572299999999998</v>
      </c>
      <c r="D125" s="11">
        <v>56.237000000000002</v>
      </c>
      <c r="E125" s="11">
        <v>39.887300000000003</v>
      </c>
      <c r="F125" s="11">
        <v>52.460900000000002</v>
      </c>
      <c r="G125" s="11">
        <v>43.059100000000001</v>
      </c>
      <c r="H125" s="11">
        <v>57.863199999999999</v>
      </c>
      <c r="I125" s="11">
        <v>25.190799999999999</v>
      </c>
      <c r="K125" s="16"/>
      <c r="L125" s="1"/>
      <c r="M125" s="2"/>
      <c r="X125" s="51"/>
      <c r="Y125" s="45"/>
      <c r="Z125" s="45"/>
      <c r="AA125" s="45"/>
      <c r="AB125" s="45"/>
      <c r="AC125" s="45"/>
      <c r="AD125" s="45"/>
      <c r="AE125" s="45"/>
      <c r="AF125" s="45"/>
      <c r="AG125" s="45"/>
      <c r="AH125" s="4"/>
      <c r="AI125" s="2"/>
    </row>
    <row r="126" spans="1:35" x14ac:dyDescent="0.3">
      <c r="A126" s="11"/>
      <c r="B126" s="11">
        <v>26.817</v>
      </c>
      <c r="C126" s="12">
        <v>34.613199999999999</v>
      </c>
      <c r="D126" s="11">
        <v>34.412599999999998</v>
      </c>
      <c r="E126" s="11">
        <v>31.586200000000002</v>
      </c>
      <c r="F126" s="11">
        <v>62.715200000000003</v>
      </c>
      <c r="G126" s="11">
        <v>36.616100000000003</v>
      </c>
      <c r="H126" s="11">
        <v>52.779600000000002</v>
      </c>
      <c r="I126" s="11">
        <v>27.487400000000001</v>
      </c>
      <c r="K126" s="16"/>
      <c r="L126" s="1"/>
      <c r="M126" s="2"/>
      <c r="X126" s="52"/>
      <c r="Y126" s="53"/>
      <c r="Z126" s="53"/>
      <c r="AA126" s="53"/>
      <c r="AB126" s="53"/>
      <c r="AC126" s="53"/>
      <c r="AD126" s="53"/>
      <c r="AE126" s="53"/>
      <c r="AF126" s="53"/>
      <c r="AG126" s="53"/>
      <c r="AH126" s="4"/>
      <c r="AI126" s="4"/>
    </row>
    <row r="127" spans="1:35" x14ac:dyDescent="0.3">
      <c r="A127" s="11"/>
      <c r="B127" s="11">
        <v>28.141200000000001</v>
      </c>
      <c r="C127" s="12">
        <v>34.5946</v>
      </c>
      <c r="D127" s="11">
        <v>63.325600000000001</v>
      </c>
      <c r="E127" s="11">
        <v>30.750299999999999</v>
      </c>
      <c r="F127" s="11">
        <v>24.7376</v>
      </c>
      <c r="G127" s="11">
        <v>50.834600000000002</v>
      </c>
      <c r="H127" s="11">
        <v>51.951900000000002</v>
      </c>
      <c r="I127" s="11">
        <v>25.321100000000001</v>
      </c>
      <c r="K127" s="16"/>
      <c r="L127" s="1"/>
      <c r="M127" s="2"/>
      <c r="X127" s="52"/>
      <c r="Y127" s="54"/>
      <c r="Z127" s="54"/>
      <c r="AA127" s="54"/>
      <c r="AB127" s="54"/>
      <c r="AC127" s="54"/>
      <c r="AD127" s="54"/>
      <c r="AE127" s="54"/>
      <c r="AF127" s="54"/>
      <c r="AG127" s="54"/>
      <c r="AH127" s="4"/>
      <c r="AI127" s="4"/>
    </row>
    <row r="128" spans="1:35" x14ac:dyDescent="0.3">
      <c r="A128" s="11"/>
      <c r="B128" s="11">
        <v>25.5549</v>
      </c>
      <c r="C128" s="12">
        <v>29.494399999999999</v>
      </c>
      <c r="D128" s="11">
        <v>39.378300000000003</v>
      </c>
      <c r="E128" s="11">
        <v>29.217199999999998</v>
      </c>
      <c r="F128" s="11">
        <v>49.150399999999998</v>
      </c>
      <c r="G128" s="11">
        <v>48.4221</v>
      </c>
      <c r="H128" s="11">
        <v>34.344299999999997</v>
      </c>
      <c r="I128" s="11">
        <v>25.408000000000001</v>
      </c>
      <c r="K128" s="16"/>
      <c r="L128" s="1"/>
      <c r="M128" s="2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</row>
    <row r="129" spans="1:13" x14ac:dyDescent="0.3">
      <c r="A129" s="11"/>
      <c r="B129" s="11">
        <v>30.797899999999998</v>
      </c>
      <c r="C129" s="12">
        <v>47.358600000000003</v>
      </c>
      <c r="D129" s="11">
        <v>35.649900000000002</v>
      </c>
      <c r="E129" s="11">
        <v>31.22</v>
      </c>
      <c r="F129" s="11">
        <v>43.286700000000003</v>
      </c>
      <c r="G129" s="11">
        <v>46.011699999999998</v>
      </c>
      <c r="H129" s="11">
        <v>39.355499999999999</v>
      </c>
      <c r="I129" s="11">
        <v>42.034999999999997</v>
      </c>
      <c r="K129" s="16"/>
      <c r="L129" s="1"/>
      <c r="M129" s="2"/>
    </row>
    <row r="130" spans="1:13" x14ac:dyDescent="0.3">
      <c r="A130" s="11"/>
      <c r="B130" s="11">
        <v>31.344100000000001</v>
      </c>
      <c r="C130" s="12">
        <v>37.321599999999997</v>
      </c>
      <c r="D130" s="11">
        <v>51.834000000000003</v>
      </c>
      <c r="E130" s="11">
        <v>26.363900000000001</v>
      </c>
      <c r="F130" s="11">
        <v>68.887200000000007</v>
      </c>
      <c r="G130" s="11">
        <v>55.589300000000001</v>
      </c>
      <c r="H130" s="11">
        <v>48.9373</v>
      </c>
      <c r="I130" s="11">
        <v>41.623199999999997</v>
      </c>
      <c r="K130" s="16"/>
      <c r="L130" s="1"/>
      <c r="M130" s="2"/>
    </row>
    <row r="131" spans="1:13" x14ac:dyDescent="0.3">
      <c r="A131" s="11"/>
      <c r="B131" s="11">
        <v>27.102499999999999</v>
      </c>
      <c r="C131" s="12">
        <v>25.002500000000001</v>
      </c>
      <c r="D131" s="11">
        <v>41.163899999999998</v>
      </c>
      <c r="E131" s="11">
        <v>27.744</v>
      </c>
      <c r="F131" s="11">
        <v>30.3262</v>
      </c>
      <c r="G131" s="11">
        <v>50.456000000000003</v>
      </c>
      <c r="H131" s="11">
        <v>29.030899999999999</v>
      </c>
      <c r="I131" s="11">
        <v>27.5412</v>
      </c>
      <c r="K131" s="16"/>
      <c r="L131" s="1"/>
      <c r="M131" s="2"/>
    </row>
    <row r="132" spans="1:13" x14ac:dyDescent="0.3">
      <c r="A132" s="11"/>
      <c r="B132" s="11">
        <v>30.088200000000001</v>
      </c>
      <c r="C132" s="12">
        <v>31.038</v>
      </c>
      <c r="D132" s="11">
        <v>41.124600000000001</v>
      </c>
      <c r="E132" s="11">
        <v>30.843399999999999</v>
      </c>
      <c r="F132" s="11">
        <v>29.393000000000001</v>
      </c>
      <c r="G132" s="11">
        <v>48.5794</v>
      </c>
      <c r="H132" s="11">
        <v>35.523600000000002</v>
      </c>
      <c r="I132" s="11">
        <v>45.5565</v>
      </c>
      <c r="K132" s="16"/>
      <c r="L132" s="1"/>
      <c r="M132" s="2"/>
    </row>
    <row r="133" spans="1:13" x14ac:dyDescent="0.3">
      <c r="B133" s="11">
        <v>34.580100000000002</v>
      </c>
      <c r="C133" s="12">
        <v>50.354599999999998</v>
      </c>
      <c r="D133" s="11">
        <v>53.795499999999997</v>
      </c>
      <c r="E133" s="11">
        <v>43.268099999999997</v>
      </c>
      <c r="F133" s="11">
        <v>27.131499999999999</v>
      </c>
      <c r="G133" s="11">
        <v>59.564</v>
      </c>
      <c r="H133" s="11">
        <v>30.276499999999999</v>
      </c>
      <c r="I133" s="11">
        <v>36.663699999999999</v>
      </c>
      <c r="K133" s="16"/>
      <c r="L133" s="1"/>
      <c r="M133" s="2"/>
    </row>
    <row r="134" spans="1:13" x14ac:dyDescent="0.3">
      <c r="B134" s="11">
        <v>25.894200000000001</v>
      </c>
      <c r="C134" s="12">
        <v>30.235099999999999</v>
      </c>
      <c r="D134" s="11">
        <v>27.237100000000002</v>
      </c>
      <c r="E134" s="11">
        <v>29.5151</v>
      </c>
      <c r="F134" s="11">
        <v>27.2288</v>
      </c>
      <c r="G134" s="11">
        <v>45.504800000000003</v>
      </c>
      <c r="H134" s="11">
        <v>36.456800000000001</v>
      </c>
      <c r="I134" s="11">
        <v>26.006</v>
      </c>
      <c r="K134" s="16"/>
      <c r="L134" s="1"/>
      <c r="M134" s="2"/>
    </row>
    <row r="135" spans="1:13" x14ac:dyDescent="0.3">
      <c r="B135" s="11">
        <v>30.0717</v>
      </c>
      <c r="C135" s="12">
        <v>36.787799999999997</v>
      </c>
      <c r="D135" s="11">
        <v>40.741799999999998</v>
      </c>
      <c r="E135" s="11">
        <v>44.215699999999998</v>
      </c>
      <c r="F135" s="11">
        <v>26.3474</v>
      </c>
      <c r="G135" s="11">
        <v>46.115099999999998</v>
      </c>
      <c r="H135" s="11">
        <v>49.882899999999999</v>
      </c>
      <c r="I135" s="11">
        <v>28.733000000000001</v>
      </c>
      <c r="K135" s="16"/>
      <c r="L135" s="1"/>
      <c r="M135" s="2"/>
    </row>
    <row r="136" spans="1:13" x14ac:dyDescent="0.3">
      <c r="B136" s="11">
        <v>28.8551</v>
      </c>
      <c r="C136" s="12">
        <v>35.2712</v>
      </c>
      <c r="D136" s="11">
        <v>60.962699999999998</v>
      </c>
      <c r="E136" s="11">
        <v>27.5702</v>
      </c>
      <c r="F136" s="11">
        <v>25.2135</v>
      </c>
      <c r="G136" s="11">
        <v>48.337299999999999</v>
      </c>
      <c r="H136" s="11">
        <v>38.182400000000001</v>
      </c>
      <c r="I136" s="11">
        <v>48.126300000000001</v>
      </c>
      <c r="K136" s="16"/>
      <c r="L136" s="1"/>
      <c r="M136" s="2"/>
    </row>
    <row r="137" spans="1:13" x14ac:dyDescent="0.3">
      <c r="B137" s="11">
        <v>29.568899999999999</v>
      </c>
      <c r="C137" s="12">
        <v>57.935699999999997</v>
      </c>
      <c r="D137" s="11">
        <v>36.643000000000001</v>
      </c>
      <c r="E137" s="11">
        <v>31.898700000000002</v>
      </c>
      <c r="F137" s="11">
        <v>30.096499999999999</v>
      </c>
      <c r="G137" s="11">
        <v>51.012599999999999</v>
      </c>
      <c r="H137" s="11">
        <v>58.606000000000002</v>
      </c>
      <c r="I137" s="11">
        <v>44.110199999999999</v>
      </c>
      <c r="K137" s="16"/>
      <c r="L137" s="1"/>
      <c r="M137" s="2"/>
    </row>
    <row r="138" spans="1:13" x14ac:dyDescent="0.3">
      <c r="B138" s="11">
        <v>27.944700000000001</v>
      </c>
      <c r="C138" s="12">
        <v>28.596399999999999</v>
      </c>
      <c r="D138" s="11">
        <v>60.203299999999999</v>
      </c>
      <c r="E138" s="11">
        <v>36.901600000000002</v>
      </c>
      <c r="F138" s="11">
        <v>40.3673</v>
      </c>
      <c r="G138" s="11">
        <v>51.898099999999999</v>
      </c>
      <c r="H138" s="11">
        <v>31.4041</v>
      </c>
      <c r="I138" s="11">
        <v>45.279200000000003</v>
      </c>
      <c r="K138" s="16"/>
      <c r="L138" s="1"/>
      <c r="M138" s="2"/>
    </row>
    <row r="139" spans="1:13" x14ac:dyDescent="0.3">
      <c r="B139" s="11">
        <v>50.3277</v>
      </c>
      <c r="C139" s="12">
        <v>27.232900000000001</v>
      </c>
      <c r="D139" s="11">
        <v>52.671999999999997</v>
      </c>
      <c r="E139" s="11">
        <v>35.730499999999999</v>
      </c>
      <c r="F139" s="11">
        <v>25.898399999999999</v>
      </c>
      <c r="G139" s="11">
        <v>54.47</v>
      </c>
      <c r="H139" s="11">
        <v>40.139699999999998</v>
      </c>
      <c r="I139" s="11">
        <v>40.959000000000003</v>
      </c>
      <c r="K139" s="16"/>
      <c r="L139" s="1"/>
      <c r="M139" s="2"/>
    </row>
    <row r="140" spans="1:13" x14ac:dyDescent="0.3">
      <c r="B140" s="11">
        <v>29.9268</v>
      </c>
      <c r="C140" s="12">
        <v>36.1464</v>
      </c>
      <c r="D140" s="11">
        <v>28.6006</v>
      </c>
      <c r="E140" s="11">
        <v>42.848100000000002</v>
      </c>
      <c r="F140" s="11">
        <v>33.922199999999997</v>
      </c>
      <c r="G140" s="11">
        <v>52.396799999999999</v>
      </c>
      <c r="H140" s="11">
        <v>59.208100000000002</v>
      </c>
      <c r="I140" s="11">
        <v>32.689</v>
      </c>
      <c r="K140" s="16"/>
      <c r="L140" s="1"/>
      <c r="M140" s="2"/>
    </row>
    <row r="141" spans="1:13" x14ac:dyDescent="0.3">
      <c r="B141" s="11">
        <v>31.337900000000001</v>
      </c>
      <c r="C141" s="12">
        <v>32.552399999999999</v>
      </c>
      <c r="D141" s="11">
        <v>46.5062</v>
      </c>
      <c r="E141" s="11">
        <v>28.054300000000001</v>
      </c>
      <c r="F141" s="11">
        <v>40.141800000000003</v>
      </c>
      <c r="G141" s="11">
        <v>31.7331</v>
      </c>
      <c r="H141" s="11">
        <v>45.773699999999998</v>
      </c>
      <c r="I141" s="11">
        <v>41.205300000000001</v>
      </c>
      <c r="K141" s="16"/>
      <c r="L141" s="1"/>
      <c r="M141" s="2"/>
    </row>
    <row r="142" spans="1:13" x14ac:dyDescent="0.3">
      <c r="B142" s="11">
        <v>53.834800000000001</v>
      </c>
      <c r="C142" s="12">
        <v>45.568899999999999</v>
      </c>
      <c r="D142" s="11">
        <v>41.722499999999997</v>
      </c>
      <c r="E142" s="11">
        <v>56.832799999999999</v>
      </c>
      <c r="F142" s="11">
        <v>27.520499999999998</v>
      </c>
      <c r="G142" s="11">
        <v>55.219000000000001</v>
      </c>
      <c r="H142" s="11">
        <v>30.907599999999999</v>
      </c>
      <c r="I142" s="11">
        <v>29.796500000000002</v>
      </c>
      <c r="K142" s="16"/>
      <c r="L142" s="1"/>
      <c r="M142" s="2"/>
    </row>
    <row r="143" spans="1:13" x14ac:dyDescent="0.3">
      <c r="B143" s="11">
        <v>25.974900000000002</v>
      </c>
      <c r="C143" s="12">
        <v>34.549100000000003</v>
      </c>
      <c r="D143" s="11">
        <v>43.394300000000001</v>
      </c>
      <c r="E143" s="11">
        <v>29.152999999999999</v>
      </c>
      <c r="F143" s="11">
        <v>29.686800000000002</v>
      </c>
      <c r="G143" s="11">
        <v>99.757499999999993</v>
      </c>
      <c r="H143" s="11">
        <v>29.7944</v>
      </c>
      <c r="I143" s="11">
        <v>41.734900000000003</v>
      </c>
      <c r="K143" s="16"/>
      <c r="L143" s="1"/>
      <c r="M143" s="2"/>
    </row>
    <row r="144" spans="1:13" x14ac:dyDescent="0.3">
      <c r="B144" s="11">
        <v>35.397399999999998</v>
      </c>
      <c r="C144" s="12">
        <v>28.917100000000001</v>
      </c>
      <c r="D144" s="11">
        <v>30.195799999999998</v>
      </c>
      <c r="E144" s="11">
        <v>30.038599999999999</v>
      </c>
      <c r="F144" s="11">
        <v>26.245999999999999</v>
      </c>
      <c r="G144" s="11">
        <v>46.62</v>
      </c>
      <c r="H144" s="11">
        <v>61.167499999999997</v>
      </c>
      <c r="I144" s="11">
        <v>39.2624</v>
      </c>
      <c r="J144" s="5"/>
      <c r="K144" s="16"/>
      <c r="L144" s="1"/>
      <c r="M144" s="2"/>
    </row>
    <row r="145" spans="2:13" x14ac:dyDescent="0.3">
      <c r="B145" s="11">
        <v>52.301600000000001</v>
      </c>
      <c r="C145" s="12">
        <v>26.270800000000001</v>
      </c>
      <c r="D145" s="11">
        <v>57.852899999999998</v>
      </c>
      <c r="E145" s="11">
        <v>29.0061</v>
      </c>
      <c r="F145" s="11">
        <v>40.598999999999997</v>
      </c>
      <c r="G145" s="11">
        <v>46.98</v>
      </c>
      <c r="H145" s="11">
        <v>55.19</v>
      </c>
      <c r="I145" s="11">
        <v>57.5901</v>
      </c>
      <c r="J145" s="11"/>
      <c r="K145" s="16"/>
      <c r="L145" s="1"/>
      <c r="M145" s="2"/>
    </row>
    <row r="146" spans="2:13" x14ac:dyDescent="0.3">
      <c r="B146" s="11">
        <v>34.784999999999997</v>
      </c>
      <c r="C146" s="12">
        <v>32.4863</v>
      </c>
      <c r="D146" s="11">
        <v>37.9527</v>
      </c>
      <c r="E146" s="11">
        <v>30.2165</v>
      </c>
      <c r="F146" s="11">
        <v>37.623699999999999</v>
      </c>
      <c r="G146" s="11">
        <v>49.080100000000002</v>
      </c>
      <c r="H146" s="11">
        <v>41.048000000000002</v>
      </c>
      <c r="I146" s="11">
        <v>53.249200000000002</v>
      </c>
      <c r="J146" s="11"/>
      <c r="K146" s="16"/>
      <c r="L146" s="1"/>
      <c r="M146" s="2"/>
    </row>
    <row r="147" spans="2:13" x14ac:dyDescent="0.3">
      <c r="B147" s="11">
        <v>27.932300000000001</v>
      </c>
      <c r="C147" s="12">
        <v>25.968699999999998</v>
      </c>
      <c r="D147" s="11">
        <v>66.458100000000002</v>
      </c>
      <c r="E147" s="11">
        <v>61.666200000000003</v>
      </c>
      <c r="F147" s="11">
        <v>36.880899999999997</v>
      </c>
      <c r="G147" s="11">
        <v>44.039900000000003</v>
      </c>
      <c r="H147" s="11">
        <v>38.451300000000003</v>
      </c>
      <c r="I147" s="11">
        <v>40.230699999999999</v>
      </c>
      <c r="J147" s="11"/>
      <c r="K147" s="16"/>
      <c r="L147" s="1"/>
      <c r="M147" s="2"/>
    </row>
    <row r="148" spans="2:13" x14ac:dyDescent="0.3">
      <c r="B148" s="11">
        <v>25.610800000000001</v>
      </c>
      <c r="C148" s="12">
        <v>26.413599999999999</v>
      </c>
      <c r="D148" s="11">
        <v>45.943399999999997</v>
      </c>
      <c r="E148" s="11">
        <v>29.306100000000001</v>
      </c>
      <c r="F148" s="11">
        <v>30.4772</v>
      </c>
      <c r="G148" s="11">
        <v>53.720999999999997</v>
      </c>
      <c r="H148" s="11">
        <v>43.810200000000002</v>
      </c>
      <c r="I148" s="11">
        <v>33.489699999999999</v>
      </c>
      <c r="J148" s="11"/>
      <c r="K148" s="16"/>
      <c r="L148" s="1"/>
      <c r="M148" s="2"/>
    </row>
    <row r="149" spans="2:13" x14ac:dyDescent="0.3">
      <c r="B149" s="11">
        <v>30.4938</v>
      </c>
      <c r="C149" s="12">
        <v>25.981100000000001</v>
      </c>
      <c r="D149" s="11">
        <v>54.561</v>
      </c>
      <c r="E149" s="11">
        <v>29.467500000000001</v>
      </c>
      <c r="F149" s="11">
        <v>30.6738</v>
      </c>
      <c r="G149" s="11">
        <v>44.776499999999999</v>
      </c>
      <c r="H149" s="11">
        <v>26.995000000000001</v>
      </c>
      <c r="I149" s="11">
        <v>47.075200000000002</v>
      </c>
      <c r="J149" s="11"/>
      <c r="K149" s="16"/>
      <c r="L149" s="1"/>
      <c r="M149" s="2"/>
    </row>
    <row r="150" spans="2:13" x14ac:dyDescent="0.3">
      <c r="B150" s="11">
        <v>32.643500000000003</v>
      </c>
      <c r="C150" s="12">
        <v>33.748399999999997</v>
      </c>
      <c r="D150" s="11">
        <v>31.22</v>
      </c>
      <c r="E150" s="11">
        <v>41.5777</v>
      </c>
      <c r="F150" s="11">
        <v>30.603400000000001</v>
      </c>
      <c r="G150" s="11">
        <v>49.4587</v>
      </c>
      <c r="H150" s="11">
        <v>54.720300000000002</v>
      </c>
      <c r="I150" s="11">
        <v>26.080500000000001</v>
      </c>
      <c r="J150" s="11"/>
      <c r="K150" s="16"/>
      <c r="L150" s="1"/>
      <c r="M150" s="2"/>
    </row>
    <row r="151" spans="2:13" x14ac:dyDescent="0.3">
      <c r="B151" s="11">
        <v>26.2501</v>
      </c>
      <c r="C151" s="12">
        <v>31.435199999999998</v>
      </c>
      <c r="D151" s="11">
        <v>49.394599999999997</v>
      </c>
      <c r="E151" s="11">
        <v>34.0794</v>
      </c>
      <c r="F151" s="11">
        <v>40.425199999999997</v>
      </c>
      <c r="G151" s="11">
        <v>34.884300000000003</v>
      </c>
      <c r="H151" s="11">
        <v>34.120800000000003</v>
      </c>
      <c r="I151" s="11">
        <v>34.5657</v>
      </c>
      <c r="J151" s="11"/>
      <c r="K151" s="16"/>
      <c r="L151" s="1"/>
      <c r="M151" s="2"/>
    </row>
    <row r="152" spans="2:13" x14ac:dyDescent="0.3">
      <c r="B152">
        <v>31.6173</v>
      </c>
      <c r="C152" s="12">
        <v>28.7102</v>
      </c>
      <c r="D152" s="11">
        <v>44.846800000000002</v>
      </c>
      <c r="E152" s="11">
        <v>42.485999999999997</v>
      </c>
      <c r="F152" s="11">
        <v>33.129800000000003</v>
      </c>
      <c r="G152" s="11">
        <v>48.149000000000001</v>
      </c>
      <c r="H152" s="11">
        <v>47.5304</v>
      </c>
      <c r="I152" s="11">
        <v>38.238199999999999</v>
      </c>
      <c r="J152" s="11"/>
      <c r="K152" s="16"/>
      <c r="L152" s="1"/>
      <c r="M152" s="2"/>
    </row>
    <row r="153" spans="2:13" x14ac:dyDescent="0.3">
      <c r="B153">
        <v>38.478299999999997</v>
      </c>
      <c r="C153" s="12">
        <v>36.911999999999999</v>
      </c>
      <c r="D153" s="11">
        <v>25.883900000000001</v>
      </c>
      <c r="E153" s="11">
        <v>26.438400000000001</v>
      </c>
      <c r="F153" s="11">
        <v>33.595300000000002</v>
      </c>
      <c r="G153" s="11">
        <v>25.521799999999999</v>
      </c>
      <c r="H153" s="11">
        <v>42.738399999999999</v>
      </c>
      <c r="I153" s="11">
        <v>29.773700000000002</v>
      </c>
      <c r="J153" s="11"/>
      <c r="K153" s="16"/>
      <c r="L153" s="1"/>
      <c r="M153" s="2"/>
    </row>
    <row r="154" spans="2:13" x14ac:dyDescent="0.3">
      <c r="B154">
        <v>35.060200000000002</v>
      </c>
      <c r="C154" s="12">
        <v>28.2364</v>
      </c>
      <c r="D154" s="11">
        <v>26.206700000000001</v>
      </c>
      <c r="E154" s="11">
        <v>53.6631</v>
      </c>
      <c r="F154" s="11">
        <v>47.8324</v>
      </c>
      <c r="G154" s="11">
        <v>42.798400000000001</v>
      </c>
      <c r="H154" s="11">
        <v>28.689499999999999</v>
      </c>
      <c r="I154" s="11">
        <v>39.808599999999998</v>
      </c>
      <c r="J154" s="11"/>
      <c r="K154" s="16"/>
      <c r="L154" s="1"/>
      <c r="M154" s="2"/>
    </row>
    <row r="155" spans="2:13" x14ac:dyDescent="0.3">
      <c r="B155">
        <v>35.577399999999997</v>
      </c>
      <c r="C155" s="12">
        <v>27.781199999999998</v>
      </c>
      <c r="D155" s="11">
        <v>28.151599999999998</v>
      </c>
      <c r="E155" s="11">
        <v>93.482100000000003</v>
      </c>
      <c r="F155" s="11">
        <v>37.300899999999999</v>
      </c>
      <c r="G155" s="11">
        <v>25.8673</v>
      </c>
      <c r="H155" s="11">
        <v>53.298900000000003</v>
      </c>
      <c r="I155" s="11">
        <v>39.999000000000002</v>
      </c>
      <c r="J155" s="11"/>
      <c r="K155" s="16"/>
      <c r="L155" s="1"/>
      <c r="M155" s="2"/>
    </row>
    <row r="156" spans="2:13" x14ac:dyDescent="0.3">
      <c r="B156">
        <v>36.357500000000002</v>
      </c>
      <c r="C156" s="12">
        <v>30.607600000000001</v>
      </c>
      <c r="D156" s="11">
        <v>64.262799999999999</v>
      </c>
      <c r="E156" s="11">
        <v>32.819400000000002</v>
      </c>
      <c r="F156" s="11">
        <v>31.232399999999998</v>
      </c>
      <c r="G156" s="11">
        <v>31.495200000000001</v>
      </c>
      <c r="H156" s="11">
        <v>101.1644</v>
      </c>
      <c r="I156" s="11">
        <v>51.713999999999999</v>
      </c>
      <c r="J156" s="11"/>
      <c r="K156" s="16"/>
      <c r="L156" s="1"/>
      <c r="M156" s="2"/>
    </row>
    <row r="157" spans="2:13" x14ac:dyDescent="0.3">
      <c r="B157">
        <v>28.579899999999999</v>
      </c>
      <c r="C157" s="12">
        <v>26.9391</v>
      </c>
      <c r="D157" s="11">
        <v>33.392499999999998</v>
      </c>
      <c r="E157" s="11">
        <v>32.895899999999997</v>
      </c>
      <c r="F157" s="11">
        <v>33.347000000000001</v>
      </c>
      <c r="G157" s="11">
        <v>27.330200000000001</v>
      </c>
      <c r="H157" s="11">
        <v>57.319099999999999</v>
      </c>
      <c r="I157" s="11">
        <v>36.860300000000002</v>
      </c>
      <c r="J157" s="11"/>
      <c r="K157" s="16"/>
      <c r="L157" s="1"/>
      <c r="M157" s="2"/>
    </row>
    <row r="158" spans="2:13" x14ac:dyDescent="0.3">
      <c r="B158">
        <v>34.348399999999998</v>
      </c>
      <c r="C158" s="12">
        <v>27.9343</v>
      </c>
      <c r="D158" s="11">
        <v>25.170100000000001</v>
      </c>
      <c r="E158" s="11">
        <v>32.864899999999999</v>
      </c>
      <c r="F158" s="11">
        <v>36.3947</v>
      </c>
      <c r="G158" s="11">
        <v>34.880200000000002</v>
      </c>
      <c r="H158" s="11">
        <v>42.177700000000002</v>
      </c>
      <c r="I158" s="11">
        <v>27.582599999999999</v>
      </c>
      <c r="J158" s="11"/>
      <c r="K158" s="16"/>
      <c r="L158" s="1"/>
      <c r="M158" s="2"/>
    </row>
    <row r="159" spans="2:13" x14ac:dyDescent="0.3">
      <c r="B159">
        <v>36.589199999999998</v>
      </c>
      <c r="C159" s="12">
        <v>41.271500000000003</v>
      </c>
      <c r="D159" s="11">
        <v>42.208799999999997</v>
      </c>
      <c r="E159" s="11">
        <v>37.3568</v>
      </c>
      <c r="F159" s="11">
        <v>32.976599999999998</v>
      </c>
      <c r="G159" s="11">
        <v>29.256499999999999</v>
      </c>
      <c r="H159" s="11">
        <v>37.005099999999999</v>
      </c>
      <c r="I159" s="11">
        <v>45.875100000000003</v>
      </c>
      <c r="J159" s="11"/>
      <c r="K159" s="16"/>
      <c r="L159" s="1"/>
      <c r="M159" s="2"/>
    </row>
    <row r="160" spans="2:13" x14ac:dyDescent="0.3">
      <c r="B160">
        <v>27.611599999999999</v>
      </c>
      <c r="C160" s="12">
        <v>38.283799999999999</v>
      </c>
      <c r="D160" s="11">
        <v>70.629300000000001</v>
      </c>
      <c r="E160" s="11">
        <v>59.814399999999999</v>
      </c>
      <c r="F160" s="11">
        <v>57.118400000000001</v>
      </c>
      <c r="G160" s="11">
        <v>32.738700000000001</v>
      </c>
      <c r="H160" s="11">
        <v>45.4054</v>
      </c>
      <c r="I160" s="11">
        <v>46.0655</v>
      </c>
      <c r="J160" s="11"/>
      <c r="K160" s="16"/>
      <c r="L160" s="1"/>
      <c r="M160" s="2"/>
    </row>
    <row r="161" spans="2:13" x14ac:dyDescent="0.3">
      <c r="B161">
        <v>24.944500000000001</v>
      </c>
      <c r="C161" s="12">
        <v>35.469799999999999</v>
      </c>
      <c r="D161" s="11">
        <v>34.141500000000001</v>
      </c>
      <c r="E161" s="11">
        <v>44.228200000000001</v>
      </c>
      <c r="F161" s="11">
        <v>50.718800000000002</v>
      </c>
      <c r="G161" s="11">
        <v>42.566699999999997</v>
      </c>
      <c r="H161" s="11">
        <v>47.584200000000003</v>
      </c>
      <c r="I161" s="11">
        <v>44.041899999999998</v>
      </c>
      <c r="J161" s="11"/>
      <c r="K161" s="16"/>
      <c r="L161" s="1"/>
      <c r="M161" s="2"/>
    </row>
    <row r="162" spans="2:13" x14ac:dyDescent="0.3">
      <c r="B162">
        <v>27.791599999999999</v>
      </c>
      <c r="C162" s="12">
        <v>25.631499999999999</v>
      </c>
      <c r="D162" s="11">
        <v>28.379200000000001</v>
      </c>
      <c r="E162" s="11">
        <v>48.002099999999999</v>
      </c>
      <c r="F162" s="11">
        <v>60.538499999999999</v>
      </c>
      <c r="G162" s="11">
        <v>53.162300000000002</v>
      </c>
      <c r="H162" s="11">
        <v>45.937199999999997</v>
      </c>
      <c r="I162" s="11">
        <v>77.153000000000006</v>
      </c>
      <c r="J162" s="11"/>
      <c r="K162" s="16"/>
      <c r="L162" s="1"/>
      <c r="M162" s="2"/>
    </row>
    <row r="163" spans="2:13" x14ac:dyDescent="0.3">
      <c r="B163">
        <v>31.747599999999998</v>
      </c>
      <c r="C163" s="12">
        <v>28.9544</v>
      </c>
      <c r="D163" s="11">
        <v>36.237499999999997</v>
      </c>
      <c r="E163" s="11">
        <v>30.111000000000001</v>
      </c>
      <c r="F163" s="11">
        <v>40.348700000000001</v>
      </c>
      <c r="G163" s="11">
        <v>41.9315</v>
      </c>
      <c r="H163" s="11">
        <v>38.869300000000003</v>
      </c>
      <c r="I163" s="11">
        <v>75.272300000000001</v>
      </c>
      <c r="J163" s="11"/>
      <c r="K163" s="16"/>
      <c r="L163" s="1"/>
      <c r="M163" s="2"/>
    </row>
    <row r="164" spans="2:13" x14ac:dyDescent="0.3">
      <c r="B164">
        <v>29.281300000000002</v>
      </c>
      <c r="C164" s="12">
        <v>35.072600000000001</v>
      </c>
      <c r="D164" s="11">
        <v>33.332500000000003</v>
      </c>
      <c r="E164" s="11">
        <v>39.107199999999999</v>
      </c>
      <c r="F164" s="11">
        <v>24.723099999999999</v>
      </c>
      <c r="G164" s="11">
        <v>31.0276</v>
      </c>
      <c r="H164" s="11">
        <v>34.710500000000003</v>
      </c>
      <c r="I164" s="11">
        <v>51.664299999999997</v>
      </c>
      <c r="J164" s="11"/>
      <c r="K164" s="16"/>
      <c r="L164" s="1"/>
      <c r="M164" s="2"/>
    </row>
    <row r="165" spans="2:13" x14ac:dyDescent="0.3">
      <c r="B165">
        <v>31.509699999999999</v>
      </c>
      <c r="C165" s="12">
        <v>36.005699999999997</v>
      </c>
      <c r="D165" s="11">
        <v>29.935099999999998</v>
      </c>
      <c r="E165" s="11">
        <v>57.004600000000003</v>
      </c>
      <c r="F165" s="11">
        <v>28.188800000000001</v>
      </c>
      <c r="G165" s="11">
        <v>29.177800000000001</v>
      </c>
      <c r="H165" s="11">
        <v>35.436700000000002</v>
      </c>
      <c r="I165" s="11">
        <v>38.198900000000002</v>
      </c>
      <c r="J165" s="11"/>
      <c r="K165" s="16"/>
      <c r="L165" s="1"/>
      <c r="M165" s="2"/>
    </row>
    <row r="166" spans="2:13" x14ac:dyDescent="0.3">
      <c r="B166">
        <v>25.962499999999999</v>
      </c>
      <c r="C166" s="12">
        <v>47.232399999999998</v>
      </c>
      <c r="D166" s="11">
        <v>64.246300000000005</v>
      </c>
      <c r="E166" s="11">
        <v>37.874099999999999</v>
      </c>
      <c r="F166" s="11">
        <v>25.507300000000001</v>
      </c>
      <c r="G166" s="11">
        <v>33.829099999999997</v>
      </c>
      <c r="H166" s="11">
        <v>26.5977</v>
      </c>
      <c r="I166" s="11">
        <v>46.762700000000002</v>
      </c>
      <c r="J166" s="11"/>
      <c r="K166" s="16"/>
      <c r="L166" s="1"/>
      <c r="M166" s="2"/>
    </row>
    <row r="167" spans="2:13" x14ac:dyDescent="0.3">
      <c r="B167">
        <v>61.357900000000001</v>
      </c>
      <c r="C167" s="12">
        <v>26.1508</v>
      </c>
      <c r="D167" s="11">
        <v>51.219499999999996</v>
      </c>
      <c r="E167" s="11">
        <v>69.098200000000006</v>
      </c>
      <c r="F167" s="11">
        <v>30.479299999999999</v>
      </c>
      <c r="G167" s="11">
        <v>29.655799999999999</v>
      </c>
      <c r="H167" s="11">
        <v>36.603700000000003</v>
      </c>
      <c r="I167" s="11">
        <v>26.007999999999999</v>
      </c>
      <c r="J167" s="11"/>
      <c r="K167" s="16"/>
      <c r="L167" s="1"/>
      <c r="M167" s="2"/>
    </row>
    <row r="168" spans="2:13" x14ac:dyDescent="0.3">
      <c r="B168">
        <v>30.021999999999998</v>
      </c>
      <c r="C168" s="12">
        <v>44.041899999999998</v>
      </c>
      <c r="D168" s="11">
        <v>55.798299999999998</v>
      </c>
      <c r="E168" s="11">
        <v>25.881799999999998</v>
      </c>
      <c r="F168" s="11">
        <v>37.8782</v>
      </c>
      <c r="G168" s="11">
        <v>32.415900000000001</v>
      </c>
      <c r="H168" s="11">
        <v>30.475100000000001</v>
      </c>
      <c r="I168" s="11">
        <v>51.1843</v>
      </c>
      <c r="J168" s="11"/>
      <c r="K168" s="22"/>
      <c r="L168" s="1"/>
      <c r="M168" s="2"/>
    </row>
    <row r="169" spans="2:13" x14ac:dyDescent="0.3">
      <c r="B169">
        <v>24.884499999999999</v>
      </c>
      <c r="C169" s="12">
        <v>38.209299999999999</v>
      </c>
      <c r="D169" s="11">
        <v>32.9373</v>
      </c>
      <c r="E169" s="11">
        <v>70.256799999999998</v>
      </c>
      <c r="F169" s="11">
        <v>27.561900000000001</v>
      </c>
      <c r="G169" s="11">
        <v>34.7622</v>
      </c>
      <c r="H169" s="11">
        <v>34.729100000000003</v>
      </c>
      <c r="I169" s="11">
        <v>33.247700000000002</v>
      </c>
      <c r="J169" s="11"/>
      <c r="K169" s="4"/>
      <c r="L169" s="1"/>
      <c r="M169" s="2"/>
    </row>
    <row r="170" spans="2:13" x14ac:dyDescent="0.3">
      <c r="B170">
        <v>28.747499999999999</v>
      </c>
      <c r="C170" s="12">
        <v>52.311999999999998</v>
      </c>
      <c r="D170" s="11">
        <v>29.0123</v>
      </c>
      <c r="E170" s="11">
        <v>35.869199999999999</v>
      </c>
      <c r="F170" s="11">
        <v>37.963099999999997</v>
      </c>
      <c r="G170" s="11">
        <v>36.127800000000001</v>
      </c>
      <c r="H170" s="11">
        <v>33.585000000000001</v>
      </c>
      <c r="I170" s="11">
        <v>45.355800000000002</v>
      </c>
      <c r="J170" s="11"/>
      <c r="K170" s="4"/>
      <c r="L170" s="1"/>
      <c r="M170" s="2"/>
    </row>
    <row r="171" spans="2:13" x14ac:dyDescent="0.3">
      <c r="B171">
        <v>34.470500000000001</v>
      </c>
      <c r="C171" s="12">
        <v>29.287500000000001</v>
      </c>
      <c r="D171" s="11">
        <v>57.358400000000003</v>
      </c>
      <c r="E171" s="11">
        <v>52.634700000000002</v>
      </c>
      <c r="F171" s="11">
        <v>29.403400000000001</v>
      </c>
      <c r="G171" s="11">
        <v>28.573699999999999</v>
      </c>
      <c r="H171" s="11">
        <v>32.465600000000002</v>
      </c>
      <c r="I171" s="11">
        <v>56.177</v>
      </c>
      <c r="J171" s="11"/>
      <c r="K171" s="4"/>
      <c r="L171" s="1"/>
      <c r="M171" s="2"/>
    </row>
    <row r="172" spans="2:13" x14ac:dyDescent="0.3">
      <c r="B172">
        <v>31.590399999999999</v>
      </c>
      <c r="C172" s="12">
        <v>46.3551</v>
      </c>
      <c r="D172" s="11">
        <v>39.334800000000001</v>
      </c>
      <c r="E172" s="11">
        <v>30.642700000000001</v>
      </c>
      <c r="F172" s="11">
        <v>46.555799999999998</v>
      </c>
      <c r="G172" s="11">
        <v>37.692</v>
      </c>
      <c r="H172" s="11">
        <v>40.448</v>
      </c>
      <c r="I172" s="11">
        <v>58.448799999999999</v>
      </c>
      <c r="J172" s="11"/>
      <c r="K172" s="4"/>
      <c r="L172" s="1"/>
      <c r="M172" s="2"/>
    </row>
    <row r="173" spans="2:13" x14ac:dyDescent="0.3">
      <c r="B173">
        <v>35.796799999999998</v>
      </c>
      <c r="C173" s="12">
        <v>34.948399999999999</v>
      </c>
      <c r="D173" s="11">
        <v>41.588000000000001</v>
      </c>
      <c r="E173" s="11">
        <v>33.930500000000002</v>
      </c>
      <c r="F173" s="11">
        <v>49.947000000000003</v>
      </c>
      <c r="G173" s="11">
        <v>24.985900000000001</v>
      </c>
      <c r="H173" s="11">
        <v>30.855899999999998</v>
      </c>
      <c r="I173" s="11">
        <v>56.570099999999996</v>
      </c>
      <c r="J173" s="11"/>
      <c r="K173" s="4"/>
      <c r="L173" s="2"/>
      <c r="M173" s="2"/>
    </row>
    <row r="174" spans="2:13" x14ac:dyDescent="0.3">
      <c r="B174">
        <v>28.025400000000001</v>
      </c>
      <c r="C174" s="12">
        <v>34.356699999999996</v>
      </c>
      <c r="D174" s="11">
        <v>48.442799999999998</v>
      </c>
      <c r="E174" s="11">
        <v>37.567900000000002</v>
      </c>
      <c r="F174" s="11">
        <v>29.860600000000002</v>
      </c>
      <c r="G174" s="11">
        <v>47.242800000000003</v>
      </c>
      <c r="H174" s="11">
        <v>37.603000000000002</v>
      </c>
      <c r="I174" s="11">
        <v>41.515599999999999</v>
      </c>
      <c r="J174" s="11"/>
      <c r="K174" s="4"/>
      <c r="L174" s="23"/>
      <c r="M174" s="19"/>
    </row>
    <row r="175" spans="2:13" x14ac:dyDescent="0.3">
      <c r="B175">
        <v>30.0779</v>
      </c>
      <c r="C175" s="12">
        <v>31.2986</v>
      </c>
      <c r="D175" s="11">
        <v>46.408900000000003</v>
      </c>
      <c r="E175" s="11">
        <v>45.461300000000001</v>
      </c>
      <c r="F175" s="11">
        <v>34.017400000000002</v>
      </c>
      <c r="G175" s="11">
        <v>33.026299999999999</v>
      </c>
      <c r="H175" s="11">
        <v>38.550699999999999</v>
      </c>
      <c r="I175" s="11">
        <v>49.191800000000001</v>
      </c>
      <c r="J175" s="11"/>
      <c r="K175" s="4"/>
      <c r="L175" s="23"/>
      <c r="M175" s="19"/>
    </row>
    <row r="176" spans="2:13" x14ac:dyDescent="0.3">
      <c r="B176">
        <v>35.347799999999999</v>
      </c>
      <c r="C176" s="12">
        <v>26.2501</v>
      </c>
      <c r="D176" s="11">
        <v>26.152899999999999</v>
      </c>
      <c r="E176" s="11">
        <v>27.5122</v>
      </c>
      <c r="F176" s="11">
        <v>38.923099999999998</v>
      </c>
      <c r="G176" s="11">
        <v>40.985900000000001</v>
      </c>
      <c r="H176" s="11">
        <v>30.68</v>
      </c>
      <c r="I176" s="11">
        <v>50.0732</v>
      </c>
      <c r="J176" s="11"/>
      <c r="K176" s="4"/>
      <c r="L176" s="23"/>
      <c r="M176" s="19"/>
    </row>
    <row r="177" spans="2:13" x14ac:dyDescent="0.3">
      <c r="B177">
        <v>25.681100000000001</v>
      </c>
      <c r="C177" s="12">
        <v>32.662100000000002</v>
      </c>
      <c r="D177" s="11">
        <v>26.589500000000001</v>
      </c>
      <c r="E177" s="11">
        <v>27.179099999999998</v>
      </c>
      <c r="F177" s="11">
        <v>38.759599999999999</v>
      </c>
      <c r="G177" s="11">
        <v>29.2378</v>
      </c>
      <c r="H177" s="11">
        <v>27.061199999999999</v>
      </c>
      <c r="I177" s="11">
        <v>31.145499999999998</v>
      </c>
      <c r="J177" s="11"/>
      <c r="L177" s="23"/>
      <c r="M177" s="19"/>
    </row>
    <row r="178" spans="2:13" x14ac:dyDescent="0.3">
      <c r="B178">
        <v>31.648299999999999</v>
      </c>
      <c r="C178" s="12">
        <v>30.334399999999999</v>
      </c>
      <c r="D178" s="11">
        <v>28.6006</v>
      </c>
      <c r="E178" s="11">
        <v>46.628300000000003</v>
      </c>
      <c r="F178" s="11">
        <v>43.170900000000003</v>
      </c>
      <c r="G178" s="11">
        <v>32.039299999999997</v>
      </c>
      <c r="H178" s="11">
        <v>25.110099999999999</v>
      </c>
      <c r="I178" s="11">
        <v>42.301900000000003</v>
      </c>
      <c r="J178" s="11"/>
      <c r="L178" s="23"/>
      <c r="M178" s="19"/>
    </row>
    <row r="179" spans="2:13" x14ac:dyDescent="0.3">
      <c r="B179">
        <v>36.283000000000001</v>
      </c>
      <c r="C179" s="12">
        <v>39.206499999999998</v>
      </c>
      <c r="D179" s="11">
        <v>27.843299999999999</v>
      </c>
      <c r="E179" s="11">
        <v>61.502699999999997</v>
      </c>
      <c r="F179" s="11">
        <v>48.761499999999998</v>
      </c>
      <c r="G179" s="11">
        <v>26.5853</v>
      </c>
      <c r="H179" s="11">
        <v>34.7684</v>
      </c>
      <c r="I179" s="11">
        <v>42.206699999999998</v>
      </c>
      <c r="J179" s="11"/>
      <c r="L179" s="23"/>
      <c r="M179" s="19"/>
    </row>
    <row r="180" spans="2:13" x14ac:dyDescent="0.3">
      <c r="B180">
        <v>27.9861</v>
      </c>
      <c r="C180" s="12">
        <v>29.581299999999999</v>
      </c>
      <c r="D180" s="11">
        <v>30.1524</v>
      </c>
      <c r="E180" s="11">
        <v>26.1157</v>
      </c>
      <c r="F180" s="11">
        <v>43.150199999999998</v>
      </c>
      <c r="G180" s="11">
        <v>91.874399999999994</v>
      </c>
      <c r="H180" s="11">
        <v>35.465699999999998</v>
      </c>
      <c r="I180" s="11">
        <v>48.860799999999998</v>
      </c>
      <c r="J180" s="11"/>
      <c r="L180" s="23"/>
      <c r="M180" s="19"/>
    </row>
    <row r="181" spans="2:13" x14ac:dyDescent="0.3">
      <c r="B181">
        <v>33.317999999999998</v>
      </c>
      <c r="C181" s="12">
        <v>31.387599999999999</v>
      </c>
      <c r="D181" s="11">
        <v>27.543299999999999</v>
      </c>
      <c r="E181" s="11">
        <v>37.917499999999997</v>
      </c>
      <c r="F181" s="11">
        <v>31.22</v>
      </c>
      <c r="G181" s="11">
        <v>110.05110000000001</v>
      </c>
      <c r="H181" s="11">
        <v>29.937200000000001</v>
      </c>
      <c r="I181" s="11">
        <v>49.682200000000002</v>
      </c>
      <c r="J181" s="11"/>
      <c r="L181" s="23"/>
      <c r="M181" s="19"/>
    </row>
    <row r="182" spans="2:13" x14ac:dyDescent="0.3">
      <c r="B182">
        <v>40.234900000000003</v>
      </c>
      <c r="C182" s="12">
        <v>37.934100000000001</v>
      </c>
      <c r="D182" s="11">
        <v>39.922400000000003</v>
      </c>
      <c r="E182" s="11">
        <v>26.001799999999999</v>
      </c>
      <c r="F182" s="11">
        <v>29.933</v>
      </c>
      <c r="G182" s="11">
        <v>39.748600000000003</v>
      </c>
      <c r="H182" s="11">
        <v>35.912599999999998</v>
      </c>
      <c r="I182" s="11">
        <v>54.263100000000001</v>
      </c>
      <c r="J182" s="11"/>
      <c r="L182" s="23"/>
      <c r="M182" s="19"/>
    </row>
    <row r="183" spans="2:13" x14ac:dyDescent="0.3">
      <c r="B183">
        <v>33.214599999999997</v>
      </c>
      <c r="C183" s="12">
        <v>34.093899999999998</v>
      </c>
      <c r="D183" s="11">
        <v>64.924899999999994</v>
      </c>
      <c r="E183" s="11">
        <v>57.869500000000002</v>
      </c>
      <c r="F183" s="11">
        <v>51.351900000000001</v>
      </c>
      <c r="G183" s="11">
        <v>34.422899999999998</v>
      </c>
      <c r="H183" s="11">
        <v>52.3264</v>
      </c>
      <c r="I183" s="11">
        <v>41.623199999999997</v>
      </c>
      <c r="J183" s="11"/>
      <c r="L183" s="23"/>
      <c r="M183" s="19"/>
    </row>
    <row r="184" spans="2:13" x14ac:dyDescent="0.3">
      <c r="B184">
        <v>32.264899999999997</v>
      </c>
      <c r="C184" s="12">
        <v>29.198499999999999</v>
      </c>
      <c r="D184" s="11">
        <v>28.141200000000001</v>
      </c>
      <c r="E184" s="11">
        <v>33.446300000000001</v>
      </c>
      <c r="F184" s="11">
        <v>46.26</v>
      </c>
      <c r="G184" s="11">
        <v>40.170699999999997</v>
      </c>
      <c r="H184" s="11">
        <v>27.334299999999999</v>
      </c>
      <c r="I184" s="11">
        <v>42.388800000000003</v>
      </c>
      <c r="J184" s="11"/>
      <c r="L184" s="23"/>
      <c r="M184" s="19"/>
    </row>
    <row r="185" spans="2:13" x14ac:dyDescent="0.3">
      <c r="B185">
        <v>34.524299999999997</v>
      </c>
      <c r="C185" s="12">
        <v>26.3474</v>
      </c>
      <c r="D185" s="11">
        <v>29.409600000000001</v>
      </c>
      <c r="E185" s="11">
        <v>52.241700000000002</v>
      </c>
      <c r="F185" s="11">
        <v>25.347999999999999</v>
      </c>
      <c r="G185" s="11">
        <v>35.453299999999999</v>
      </c>
      <c r="H185" s="11">
        <v>25.749400000000001</v>
      </c>
      <c r="I185" s="11">
        <v>66.017399999999995</v>
      </c>
      <c r="J185" s="11"/>
      <c r="L185" s="23"/>
      <c r="M185" s="19"/>
    </row>
    <row r="186" spans="2:13" x14ac:dyDescent="0.3">
      <c r="B186">
        <v>30.2393</v>
      </c>
      <c r="C186" s="12">
        <v>30.884799999999998</v>
      </c>
      <c r="D186" s="11">
        <v>25.846699999999998</v>
      </c>
      <c r="E186" s="11">
        <v>34.9298</v>
      </c>
      <c r="F186" s="11">
        <v>33.357399999999998</v>
      </c>
      <c r="G186" s="11">
        <v>27.195699999999999</v>
      </c>
      <c r="H186" s="11">
        <v>25.447299999999998</v>
      </c>
      <c r="I186" s="11">
        <v>45.426099999999998</v>
      </c>
      <c r="J186" s="11"/>
      <c r="L186" s="23"/>
      <c r="M186" s="19"/>
    </row>
    <row r="187" spans="2:13" x14ac:dyDescent="0.3">
      <c r="B187">
        <v>33.531100000000002</v>
      </c>
      <c r="C187" s="12">
        <v>26.289400000000001</v>
      </c>
      <c r="D187" s="11">
        <v>26.111499999999999</v>
      </c>
      <c r="E187" s="11">
        <v>27.2164</v>
      </c>
      <c r="F187" s="11">
        <v>37.332000000000001</v>
      </c>
      <c r="G187" s="11">
        <v>60.610900000000001</v>
      </c>
      <c r="H187" s="11">
        <v>26.138400000000001</v>
      </c>
      <c r="I187" s="11">
        <v>56.934199999999997</v>
      </c>
      <c r="J187" s="11"/>
      <c r="L187" s="23"/>
      <c r="M187" s="19"/>
    </row>
    <row r="188" spans="2:13" x14ac:dyDescent="0.3">
      <c r="B188">
        <v>46.350999999999999</v>
      </c>
      <c r="C188" s="12">
        <v>28.877800000000001</v>
      </c>
      <c r="D188" s="11">
        <v>31.859400000000001</v>
      </c>
      <c r="E188" s="11">
        <v>39.572800000000001</v>
      </c>
      <c r="F188" s="11">
        <v>30.599299999999999</v>
      </c>
      <c r="G188" s="11">
        <v>26.2149</v>
      </c>
      <c r="H188" s="11">
        <v>26.008099999999999</v>
      </c>
      <c r="I188" s="11">
        <v>45.970300000000002</v>
      </c>
      <c r="J188" s="11"/>
      <c r="L188" s="23"/>
      <c r="M188" s="19"/>
    </row>
    <row r="189" spans="2:13" x14ac:dyDescent="0.3">
      <c r="B189">
        <v>27.183299999999999</v>
      </c>
      <c r="C189" s="12">
        <v>26.2149</v>
      </c>
      <c r="D189" s="11">
        <v>26.674299999999999</v>
      </c>
      <c r="E189" s="11">
        <v>36.814700000000002</v>
      </c>
      <c r="F189" s="11">
        <v>45.409599999999998</v>
      </c>
      <c r="G189" s="11">
        <v>48.368299999999998</v>
      </c>
      <c r="H189" s="11">
        <v>44.180599999999998</v>
      </c>
      <c r="I189" s="11">
        <v>35.5443</v>
      </c>
      <c r="J189" s="11"/>
      <c r="L189" s="23"/>
      <c r="M189" s="19"/>
    </row>
    <row r="190" spans="2:13" x14ac:dyDescent="0.3">
      <c r="B190">
        <v>42.409500000000001</v>
      </c>
      <c r="C190" s="12">
        <v>32.026899999999998</v>
      </c>
      <c r="D190" s="11">
        <v>24.8721</v>
      </c>
      <c r="E190" s="11">
        <v>26.0474</v>
      </c>
      <c r="F190" s="11">
        <v>38.422400000000003</v>
      </c>
      <c r="G190" s="11">
        <v>41.962499999999999</v>
      </c>
      <c r="H190" s="11">
        <v>59.510199999999998</v>
      </c>
      <c r="I190" s="11">
        <v>55.663800000000002</v>
      </c>
      <c r="J190" s="11"/>
      <c r="L190" s="23"/>
      <c r="M190" s="19"/>
    </row>
    <row r="191" spans="2:13" x14ac:dyDescent="0.3">
      <c r="B191">
        <v>48.436599999999999</v>
      </c>
      <c r="C191" s="12">
        <v>39.568600000000004</v>
      </c>
      <c r="D191" s="11">
        <v>29.9848</v>
      </c>
      <c r="E191" s="11">
        <v>35.6706</v>
      </c>
      <c r="F191" s="11">
        <v>37.288499999999999</v>
      </c>
      <c r="G191" s="11">
        <v>36.5809</v>
      </c>
      <c r="H191" s="11">
        <v>27.4833</v>
      </c>
      <c r="I191" s="11">
        <v>53.034100000000002</v>
      </c>
      <c r="J191" s="11"/>
      <c r="L191" s="23"/>
      <c r="M191" s="19"/>
    </row>
    <row r="192" spans="2:13" x14ac:dyDescent="0.3">
      <c r="C192" s="12">
        <v>30.485499999999998</v>
      </c>
      <c r="D192" s="11">
        <v>24.909400000000002</v>
      </c>
      <c r="E192" s="11">
        <v>51.1098</v>
      </c>
      <c r="F192" s="11">
        <v>49.589100000000002</v>
      </c>
      <c r="G192" s="11">
        <v>52.2271</v>
      </c>
      <c r="H192" s="11">
        <v>70.376900000000006</v>
      </c>
      <c r="I192" s="11">
        <v>48.972499999999997</v>
      </c>
      <c r="J192" s="11"/>
      <c r="L192" s="23"/>
      <c r="M192" s="19"/>
    </row>
    <row r="193" spans="3:13" x14ac:dyDescent="0.3">
      <c r="C193" s="12">
        <v>28.654399999999999</v>
      </c>
      <c r="D193" s="11">
        <v>27.971499999999999</v>
      </c>
      <c r="E193" s="11">
        <v>34.652500000000003</v>
      </c>
      <c r="F193" s="11">
        <v>59.038499999999999</v>
      </c>
      <c r="G193" s="11">
        <v>26.454999999999998</v>
      </c>
      <c r="H193" s="11">
        <v>27.175000000000001</v>
      </c>
      <c r="I193" s="11">
        <v>67.894000000000005</v>
      </c>
      <c r="J193" s="11"/>
      <c r="L193" s="23"/>
      <c r="M193" s="19"/>
    </row>
    <row r="194" spans="3:13" x14ac:dyDescent="0.3">
      <c r="C194" s="12">
        <v>25.625299999999999</v>
      </c>
      <c r="D194" s="11">
        <v>35.442900000000002</v>
      </c>
      <c r="E194" s="11">
        <v>66.236699999999999</v>
      </c>
      <c r="F194" s="11">
        <v>57.312899999999999</v>
      </c>
      <c r="G194" s="11">
        <v>30.907599999999999</v>
      </c>
      <c r="H194" s="11">
        <v>46.088299999999997</v>
      </c>
      <c r="I194" s="11">
        <v>55.686599999999999</v>
      </c>
      <c r="J194" s="11"/>
      <c r="L194" s="23"/>
      <c r="M194" s="19"/>
    </row>
    <row r="195" spans="3:13" x14ac:dyDescent="0.3">
      <c r="C195" s="12">
        <v>25.2715</v>
      </c>
      <c r="D195" s="11">
        <v>26.2729</v>
      </c>
      <c r="E195" s="11">
        <v>39.554099999999998</v>
      </c>
      <c r="F195" s="11">
        <v>47.753799999999998</v>
      </c>
      <c r="G195" s="11">
        <v>60.170200000000001</v>
      </c>
      <c r="H195" s="11">
        <v>31.075199999999999</v>
      </c>
      <c r="I195" s="11">
        <v>51.399500000000003</v>
      </c>
      <c r="J195" s="11"/>
      <c r="L195" s="23"/>
      <c r="M195" s="19"/>
    </row>
    <row r="196" spans="3:13" x14ac:dyDescent="0.3">
      <c r="C196" s="12">
        <v>25.633500000000002</v>
      </c>
      <c r="D196" s="11">
        <v>29.500599999999999</v>
      </c>
      <c r="E196" s="11">
        <v>29.5337</v>
      </c>
      <c r="F196" s="11">
        <v>44.414400000000001</v>
      </c>
      <c r="G196" s="11">
        <v>47.126899999999999</v>
      </c>
      <c r="H196" s="11">
        <v>38.788600000000002</v>
      </c>
      <c r="I196" s="11">
        <v>50.780900000000003</v>
      </c>
      <c r="J196" s="11"/>
      <c r="L196" s="23"/>
      <c r="M196" s="19"/>
    </row>
    <row r="197" spans="3:13" x14ac:dyDescent="0.3">
      <c r="C197" s="12">
        <v>34.557400000000001</v>
      </c>
      <c r="D197" s="11">
        <v>32.953899999999997</v>
      </c>
      <c r="E197" s="11">
        <v>41.635599999999997</v>
      </c>
      <c r="F197" s="11">
        <v>53.892699999999998</v>
      </c>
      <c r="G197" s="11">
        <v>55.0017</v>
      </c>
      <c r="H197" s="11">
        <v>37.774799999999999</v>
      </c>
      <c r="I197" s="11">
        <v>53.9589</v>
      </c>
      <c r="J197" s="11"/>
      <c r="L197" s="23"/>
      <c r="M197" s="19"/>
    </row>
    <row r="198" spans="3:13" x14ac:dyDescent="0.3">
      <c r="C198" s="12">
        <v>37.863700000000001</v>
      </c>
      <c r="D198" s="11">
        <v>27.3736</v>
      </c>
      <c r="E198" s="11">
        <v>61.742699999999999</v>
      </c>
      <c r="F198" s="11">
        <v>55.564500000000002</v>
      </c>
      <c r="G198" s="11">
        <v>54.856900000000003</v>
      </c>
      <c r="H198" s="11">
        <v>43.290900000000001</v>
      </c>
      <c r="I198" s="11">
        <v>64.972499999999997</v>
      </c>
      <c r="J198" s="11"/>
      <c r="L198" s="23"/>
      <c r="M198" s="19"/>
    </row>
    <row r="199" spans="3:13" x14ac:dyDescent="0.3">
      <c r="C199" s="12">
        <v>26.268699999999999</v>
      </c>
      <c r="D199" s="11">
        <v>26.436299999999999</v>
      </c>
      <c r="E199" s="11">
        <v>30.417200000000001</v>
      </c>
      <c r="F199" s="11">
        <v>43.4129</v>
      </c>
      <c r="G199" s="11">
        <v>48.130400000000002</v>
      </c>
      <c r="H199" s="11">
        <v>68.669899999999998</v>
      </c>
      <c r="I199" s="11">
        <v>88.135599999999997</v>
      </c>
      <c r="J199" s="11"/>
      <c r="L199" s="23"/>
      <c r="M199" s="19"/>
    </row>
    <row r="200" spans="3:13" x14ac:dyDescent="0.3">
      <c r="C200" s="12">
        <v>31.598600000000001</v>
      </c>
      <c r="D200" s="11">
        <v>33.198</v>
      </c>
      <c r="E200" s="11">
        <v>27.3674</v>
      </c>
      <c r="F200" s="11">
        <v>38.941699999999997</v>
      </c>
      <c r="G200" s="11">
        <v>37.4313</v>
      </c>
      <c r="H200" s="11">
        <v>29.496500000000001</v>
      </c>
      <c r="I200" s="11">
        <v>64.382800000000003</v>
      </c>
      <c r="J200" s="11"/>
      <c r="L200" s="23"/>
      <c r="M200" s="19"/>
    </row>
    <row r="201" spans="3:13" x14ac:dyDescent="0.3">
      <c r="C201" s="12">
        <v>27.6736</v>
      </c>
      <c r="D201" s="11">
        <v>28.917100000000001</v>
      </c>
      <c r="E201" s="11">
        <v>30.3447</v>
      </c>
      <c r="F201" s="11">
        <v>47.052399999999999</v>
      </c>
      <c r="G201" s="11">
        <v>66.977400000000003</v>
      </c>
      <c r="H201" s="11">
        <v>43.923999999999999</v>
      </c>
      <c r="I201" s="11">
        <v>63.749699999999997</v>
      </c>
      <c r="J201" s="11"/>
      <c r="L201" s="23"/>
      <c r="M201" s="19"/>
    </row>
    <row r="202" spans="3:13" x14ac:dyDescent="0.3">
      <c r="C202" s="12">
        <v>29.548200000000001</v>
      </c>
      <c r="D202" s="11">
        <v>31.242699999999999</v>
      </c>
      <c r="E202" s="11">
        <v>41.292200000000001</v>
      </c>
      <c r="F202" s="11">
        <v>57.933599999999998</v>
      </c>
      <c r="G202" s="11">
        <v>33.075899999999997</v>
      </c>
      <c r="H202" s="11">
        <v>24.826599999999999</v>
      </c>
      <c r="I202" s="11">
        <v>61.6372</v>
      </c>
      <c r="J202" s="11"/>
      <c r="L202" s="23"/>
      <c r="M202" s="19"/>
    </row>
    <row r="203" spans="3:13" x14ac:dyDescent="0.3">
      <c r="C203" s="12">
        <v>32.432499999999997</v>
      </c>
      <c r="D203" s="11">
        <v>59.466799999999999</v>
      </c>
      <c r="E203" s="11">
        <v>43.121200000000002</v>
      </c>
      <c r="F203" s="11">
        <v>49.483600000000003</v>
      </c>
      <c r="G203" s="11">
        <v>83.544399999999996</v>
      </c>
      <c r="H203" s="11">
        <v>31.76</v>
      </c>
      <c r="I203" s="11">
        <v>25.066600000000001</v>
      </c>
      <c r="J203" s="11"/>
      <c r="L203" s="23"/>
      <c r="M203" s="19"/>
    </row>
    <row r="204" spans="3:13" x14ac:dyDescent="0.3">
      <c r="C204" s="12">
        <v>25.7163</v>
      </c>
      <c r="D204" s="11">
        <v>33.653199999999998</v>
      </c>
      <c r="E204" s="11">
        <v>34.814</v>
      </c>
      <c r="F204" s="11">
        <v>27.398399999999999</v>
      </c>
      <c r="G204" s="11">
        <v>36.4878</v>
      </c>
      <c r="H204" s="11">
        <v>28.0626</v>
      </c>
      <c r="I204" s="11">
        <v>30.733799999999999</v>
      </c>
      <c r="J204" s="11"/>
      <c r="L204" s="23"/>
      <c r="M204" s="19"/>
    </row>
    <row r="205" spans="3:13" x14ac:dyDescent="0.3">
      <c r="C205" s="12">
        <v>27.1419</v>
      </c>
      <c r="D205" s="11">
        <v>40.588700000000003</v>
      </c>
      <c r="E205" s="11">
        <v>46.808300000000003</v>
      </c>
      <c r="F205" s="11">
        <v>56.750100000000003</v>
      </c>
      <c r="G205" s="11">
        <v>33.543599999999998</v>
      </c>
      <c r="H205" s="11">
        <v>28.4847</v>
      </c>
      <c r="I205" s="11">
        <v>30.9117</v>
      </c>
      <c r="J205" s="11"/>
      <c r="L205" s="23"/>
      <c r="M205" s="19"/>
    </row>
    <row r="206" spans="3:13" x14ac:dyDescent="0.3">
      <c r="C206" s="12">
        <v>31.5593</v>
      </c>
      <c r="D206" s="11">
        <v>26.599799999999998</v>
      </c>
      <c r="E206" s="11">
        <v>58.889400000000002</v>
      </c>
      <c r="F206" s="11">
        <v>36.686399999999999</v>
      </c>
      <c r="G206" s="11">
        <v>42.036999999999999</v>
      </c>
      <c r="H206" s="11">
        <v>26.225300000000001</v>
      </c>
      <c r="I206" s="11">
        <v>34.3277</v>
      </c>
      <c r="J206" s="11"/>
      <c r="L206" s="23"/>
      <c r="M206" s="19"/>
    </row>
    <row r="207" spans="3:13" x14ac:dyDescent="0.3">
      <c r="C207" s="12">
        <v>32.866999999999997</v>
      </c>
      <c r="D207" s="11">
        <v>37.145800000000001</v>
      </c>
      <c r="E207" s="11">
        <v>25.008700000000001</v>
      </c>
      <c r="F207" s="11">
        <v>66.427099999999996</v>
      </c>
      <c r="G207" s="11">
        <v>48.238</v>
      </c>
      <c r="H207" s="11">
        <v>28.633700000000001</v>
      </c>
      <c r="I207" s="11">
        <v>25.593299999999999</v>
      </c>
      <c r="J207" s="11"/>
      <c r="L207" s="23"/>
      <c r="M207" s="19"/>
    </row>
    <row r="208" spans="3:13" x14ac:dyDescent="0.3">
      <c r="C208" s="12">
        <v>31.075199999999999</v>
      </c>
      <c r="D208" s="11">
        <v>25.401800000000001</v>
      </c>
      <c r="E208" s="11">
        <v>61.302</v>
      </c>
      <c r="F208" s="11">
        <v>52.136099999999999</v>
      </c>
      <c r="G208" s="11">
        <v>25.823899999999998</v>
      </c>
      <c r="H208" s="11">
        <v>49.932600000000001</v>
      </c>
      <c r="I208" s="11">
        <v>79.499700000000004</v>
      </c>
      <c r="J208" s="11"/>
      <c r="L208" s="23"/>
      <c r="M208" s="19"/>
    </row>
    <row r="209" spans="3:13" x14ac:dyDescent="0.3">
      <c r="C209" s="12">
        <v>38.027200000000001</v>
      </c>
      <c r="D209" s="11">
        <v>34.511899999999997</v>
      </c>
      <c r="E209" s="11">
        <v>54.865200000000002</v>
      </c>
      <c r="F209" s="11">
        <v>37.087800000000001</v>
      </c>
      <c r="G209" s="11">
        <v>41.304600000000001</v>
      </c>
      <c r="H209" s="11">
        <v>26.508800000000001</v>
      </c>
      <c r="I209" s="11">
        <v>41.159799999999997</v>
      </c>
      <c r="J209" s="11"/>
      <c r="L209" s="23"/>
      <c r="M209" s="19"/>
    </row>
    <row r="210" spans="3:13" x14ac:dyDescent="0.3">
      <c r="C210" s="12">
        <v>24.855599999999999</v>
      </c>
      <c r="D210" s="11">
        <v>45.7117</v>
      </c>
      <c r="E210" s="11">
        <v>28.159800000000001</v>
      </c>
      <c r="F210" s="11">
        <v>30.516500000000001</v>
      </c>
      <c r="G210" s="11">
        <v>42.154899999999998</v>
      </c>
      <c r="H210" s="11">
        <v>38.426499999999997</v>
      </c>
      <c r="I210" s="11">
        <v>41.739100000000001</v>
      </c>
      <c r="J210" s="11"/>
      <c r="L210" s="23"/>
      <c r="M210" s="19"/>
    </row>
    <row r="211" spans="3:13" x14ac:dyDescent="0.3">
      <c r="C211" s="12">
        <v>29.626799999999999</v>
      </c>
      <c r="D211" s="11">
        <v>25.770099999999999</v>
      </c>
      <c r="E211" s="11">
        <v>51.9664</v>
      </c>
      <c r="F211" s="11">
        <v>45.8399</v>
      </c>
      <c r="G211" s="11">
        <v>41.524000000000001</v>
      </c>
      <c r="H211" s="11">
        <v>26.912199999999999</v>
      </c>
      <c r="I211" s="11">
        <v>26.210799999999999</v>
      </c>
      <c r="J211" s="11"/>
      <c r="L211" s="23"/>
      <c r="M211" s="19"/>
    </row>
    <row r="212" spans="3:13" x14ac:dyDescent="0.3">
      <c r="C212" s="12">
        <v>29.4758</v>
      </c>
      <c r="D212" s="11">
        <v>25.1266</v>
      </c>
      <c r="E212" s="11">
        <v>60.650199999999998</v>
      </c>
      <c r="F212" s="11">
        <v>26.825299999999999</v>
      </c>
      <c r="G212" s="11">
        <v>59.967500000000001</v>
      </c>
      <c r="H212" s="11">
        <v>33.649099999999997</v>
      </c>
      <c r="I212" s="11">
        <v>30.5641</v>
      </c>
      <c r="J212" s="11"/>
      <c r="L212" s="23"/>
      <c r="M212" s="19"/>
    </row>
    <row r="213" spans="3:13" x14ac:dyDescent="0.3">
      <c r="C213" s="12">
        <v>28.6709</v>
      </c>
      <c r="D213" s="11">
        <v>26.508800000000001</v>
      </c>
      <c r="E213" s="11">
        <v>46.781399999999998</v>
      </c>
      <c r="F213" s="11">
        <v>40.220399999999998</v>
      </c>
      <c r="G213" s="11">
        <v>30.259899999999998</v>
      </c>
      <c r="H213" s="11">
        <v>33.433900000000001</v>
      </c>
      <c r="I213" s="11">
        <v>35.3354</v>
      </c>
      <c r="J213" s="11"/>
      <c r="L213" s="23"/>
      <c r="M213" s="19"/>
    </row>
    <row r="214" spans="3:13" x14ac:dyDescent="0.3">
      <c r="C214" s="12">
        <v>45.308199999999999</v>
      </c>
      <c r="D214" s="11">
        <v>27.901199999999999</v>
      </c>
      <c r="E214" s="11">
        <v>30.4192</v>
      </c>
      <c r="F214" s="11">
        <v>50.634</v>
      </c>
      <c r="G214" s="11">
        <v>27.746099999999998</v>
      </c>
      <c r="H214" s="11">
        <v>31.741399999999999</v>
      </c>
      <c r="I214" s="11">
        <v>43.220500000000001</v>
      </c>
      <c r="J214" s="11"/>
      <c r="L214" s="23"/>
      <c r="M214" s="19"/>
    </row>
    <row r="215" spans="3:13" x14ac:dyDescent="0.3">
      <c r="C215" s="12">
        <v>24.913499999999999</v>
      </c>
      <c r="D215" s="11">
        <v>41.749400000000001</v>
      </c>
      <c r="E215" s="11">
        <v>29.602</v>
      </c>
      <c r="F215" s="11">
        <v>39.094799999999999</v>
      </c>
      <c r="G215" s="11">
        <v>61.899900000000002</v>
      </c>
      <c r="H215" s="11">
        <v>57.788699999999999</v>
      </c>
      <c r="I215" s="11">
        <v>32.9435</v>
      </c>
      <c r="J215" s="11"/>
      <c r="L215" s="23"/>
      <c r="M215" s="19"/>
    </row>
    <row r="216" spans="3:13" x14ac:dyDescent="0.3">
      <c r="C216" s="12">
        <v>50.596699999999998</v>
      </c>
      <c r="D216" s="11">
        <v>39.477600000000002</v>
      </c>
      <c r="E216" s="11">
        <v>47.755899999999997</v>
      </c>
      <c r="F216" s="11">
        <v>36.990600000000001</v>
      </c>
      <c r="G216" s="11">
        <v>32.825600000000001</v>
      </c>
      <c r="H216" s="11">
        <v>48.804900000000004</v>
      </c>
      <c r="I216" s="11">
        <v>109.14</v>
      </c>
      <c r="J216" s="11"/>
      <c r="L216" s="23"/>
      <c r="M216" s="19"/>
    </row>
    <row r="217" spans="3:13" x14ac:dyDescent="0.3">
      <c r="C217" s="12">
        <v>27.712900000000001</v>
      </c>
      <c r="D217" s="11">
        <v>30.3551</v>
      </c>
      <c r="E217" s="11">
        <v>53.514099999999999</v>
      </c>
      <c r="F217" s="11">
        <v>138.84200000000001</v>
      </c>
      <c r="G217" s="11">
        <v>50.224200000000003</v>
      </c>
      <c r="H217" s="11">
        <v>27.613600000000002</v>
      </c>
      <c r="I217" s="11">
        <v>25.116299999999999</v>
      </c>
      <c r="J217" s="11"/>
      <c r="L217" s="23"/>
      <c r="M217" s="19"/>
    </row>
    <row r="218" spans="3:13" x14ac:dyDescent="0.3">
      <c r="C218" s="12">
        <v>29.6206</v>
      </c>
      <c r="D218" s="11">
        <v>32.283499999999997</v>
      </c>
      <c r="E218" s="11">
        <v>48.509</v>
      </c>
      <c r="F218" s="11">
        <v>39.922499999999999</v>
      </c>
      <c r="G218" s="11">
        <v>37.7727</v>
      </c>
      <c r="H218" s="11">
        <v>34.317399999999999</v>
      </c>
      <c r="I218" s="11">
        <v>134.14930000000001</v>
      </c>
      <c r="J218" s="11"/>
      <c r="L218" s="23"/>
      <c r="M218" s="19"/>
    </row>
    <row r="219" spans="3:13" x14ac:dyDescent="0.3">
      <c r="C219" s="12">
        <v>29.7882</v>
      </c>
      <c r="D219" s="11">
        <v>43.4895</v>
      </c>
      <c r="E219" s="11">
        <v>26.924600000000002</v>
      </c>
      <c r="F219" s="11">
        <v>64.794600000000003</v>
      </c>
      <c r="G219" s="11">
        <v>39.1569</v>
      </c>
      <c r="H219" s="11">
        <v>32.482100000000003</v>
      </c>
      <c r="I219" s="11">
        <v>34.0794</v>
      </c>
      <c r="J219" s="11"/>
      <c r="L219" s="23"/>
      <c r="M219" s="19"/>
    </row>
    <row r="220" spans="3:13" x14ac:dyDescent="0.3">
      <c r="C220" s="12">
        <v>30.566199999999998</v>
      </c>
      <c r="D220" s="11">
        <v>40.071399999999997</v>
      </c>
      <c r="E220" s="11">
        <v>44.0274</v>
      </c>
      <c r="F220" s="11">
        <v>28.463999999999999</v>
      </c>
      <c r="G220" s="11">
        <v>31.637899999999998</v>
      </c>
      <c r="H220" s="11">
        <v>43.220500000000001</v>
      </c>
      <c r="I220" s="11">
        <v>36.717500000000001</v>
      </c>
      <c r="J220" s="11"/>
      <c r="L220" s="23"/>
      <c r="M220" s="19"/>
    </row>
    <row r="221" spans="3:13" x14ac:dyDescent="0.3">
      <c r="C221" s="6">
        <v>24.797699999999999</v>
      </c>
      <c r="D221" s="11">
        <v>31.410299999999999</v>
      </c>
      <c r="E221" s="11">
        <v>57.0563</v>
      </c>
      <c r="F221" s="11">
        <v>31.141400000000001</v>
      </c>
      <c r="G221" s="11">
        <v>35.860900000000001</v>
      </c>
      <c r="H221" s="11">
        <v>27.926100000000002</v>
      </c>
      <c r="I221" s="11">
        <v>52.164999999999999</v>
      </c>
      <c r="J221" s="11"/>
      <c r="L221" s="23"/>
      <c r="M221" s="19"/>
    </row>
    <row r="222" spans="3:13" x14ac:dyDescent="0.3">
      <c r="C222" s="6">
        <v>46.849699999999999</v>
      </c>
      <c r="D222" s="11">
        <v>34.998100000000001</v>
      </c>
      <c r="E222" s="11">
        <v>63.468299999999999</v>
      </c>
      <c r="F222" s="11">
        <v>24.9694</v>
      </c>
      <c r="G222" s="11">
        <v>82.282200000000003</v>
      </c>
      <c r="H222" s="11">
        <v>26.457000000000001</v>
      </c>
      <c r="I222" s="11">
        <v>36.992699999999999</v>
      </c>
      <c r="J222" s="11"/>
      <c r="L222" s="23"/>
      <c r="M222" s="19"/>
    </row>
    <row r="223" spans="3:13" x14ac:dyDescent="0.3">
      <c r="C223" s="6">
        <v>25.451499999999999</v>
      </c>
      <c r="D223" s="11">
        <v>42.699100000000001</v>
      </c>
      <c r="E223" s="11">
        <v>41.017000000000003</v>
      </c>
      <c r="F223" s="11">
        <v>26.068000000000001</v>
      </c>
      <c r="G223" s="11">
        <v>39.874899999999997</v>
      </c>
      <c r="H223" s="11">
        <v>27.117000000000001</v>
      </c>
      <c r="I223" s="11">
        <v>60.716500000000003</v>
      </c>
      <c r="J223" s="11"/>
      <c r="L223" s="23"/>
      <c r="M223" s="19"/>
    </row>
    <row r="224" spans="3:13" x14ac:dyDescent="0.3">
      <c r="C224" s="6">
        <v>31.660699999999999</v>
      </c>
      <c r="D224" s="11">
        <v>28.695699999999999</v>
      </c>
      <c r="E224" s="11">
        <v>50.2408</v>
      </c>
      <c r="F224" s="11">
        <v>44.015099999999997</v>
      </c>
      <c r="G224" s="11">
        <v>30.787600000000001</v>
      </c>
      <c r="H224" s="11">
        <v>37.619599999999998</v>
      </c>
      <c r="I224" s="11">
        <v>25.929400000000001</v>
      </c>
      <c r="J224" s="11"/>
      <c r="L224" s="23"/>
      <c r="M224" s="19"/>
    </row>
    <row r="225" spans="3:13" x14ac:dyDescent="0.3">
      <c r="C225" s="6">
        <v>35.935400000000001</v>
      </c>
      <c r="D225" s="11">
        <v>26.525300000000001</v>
      </c>
      <c r="E225" s="11">
        <v>37.079599999999999</v>
      </c>
      <c r="F225" s="11">
        <v>26.0701</v>
      </c>
      <c r="G225" s="11">
        <v>32.130400000000002</v>
      </c>
      <c r="H225" s="11">
        <v>49.166899999999998</v>
      </c>
      <c r="I225" s="11">
        <v>37.847200000000001</v>
      </c>
      <c r="J225" s="11"/>
      <c r="L225" s="23"/>
      <c r="M225" s="19"/>
    </row>
    <row r="226" spans="3:13" x14ac:dyDescent="0.3">
      <c r="C226" s="6">
        <v>93.962100000000007</v>
      </c>
      <c r="D226" s="11">
        <v>55.378300000000003</v>
      </c>
      <c r="E226" s="11">
        <v>27.979900000000001</v>
      </c>
      <c r="F226" s="11">
        <v>58.543999999999997</v>
      </c>
      <c r="G226" s="11">
        <v>69.112700000000004</v>
      </c>
      <c r="H226" s="11">
        <v>30.663399999999999</v>
      </c>
      <c r="I226" s="11">
        <v>40.131399999999999</v>
      </c>
      <c r="J226" s="11"/>
      <c r="L226" s="23"/>
      <c r="M226" s="19"/>
    </row>
    <row r="227" spans="3:13" x14ac:dyDescent="0.3">
      <c r="C227" s="6">
        <v>39.922499999999999</v>
      </c>
      <c r="D227" s="11">
        <v>66.232600000000005</v>
      </c>
      <c r="E227" s="11">
        <v>26.872900000000001</v>
      </c>
      <c r="F227" s="11">
        <v>54.823799999999999</v>
      </c>
      <c r="G227" s="11">
        <v>67.415999999999997</v>
      </c>
      <c r="H227" s="11">
        <v>53.888599999999997</v>
      </c>
      <c r="I227" s="11">
        <v>32.869</v>
      </c>
      <c r="J227" s="11"/>
      <c r="L227" s="23"/>
      <c r="M227" s="19"/>
    </row>
    <row r="228" spans="3:13" x14ac:dyDescent="0.3">
      <c r="C228" s="6">
        <v>50.7684</v>
      </c>
      <c r="D228" s="11">
        <v>32.7014</v>
      </c>
      <c r="E228" s="11">
        <v>39.523200000000003</v>
      </c>
      <c r="F228" s="11">
        <v>25.807300000000001</v>
      </c>
      <c r="G228" s="11">
        <v>39.930700000000002</v>
      </c>
      <c r="H228" s="11">
        <v>40.445900000000002</v>
      </c>
      <c r="I228" s="11">
        <v>34.853299999999997</v>
      </c>
      <c r="J228" s="11"/>
      <c r="L228" s="23"/>
      <c r="M228" s="19"/>
    </row>
    <row r="229" spans="3:13" x14ac:dyDescent="0.3">
      <c r="C229" s="6">
        <v>27.479099999999999</v>
      </c>
      <c r="D229" s="11">
        <v>43.733600000000003</v>
      </c>
      <c r="E229" s="11">
        <v>34.965000000000003</v>
      </c>
      <c r="F229" s="11">
        <v>60.685400000000001</v>
      </c>
      <c r="G229" s="11">
        <v>26.560500000000001</v>
      </c>
      <c r="H229" s="11">
        <v>29.786100000000001</v>
      </c>
      <c r="I229" s="11">
        <v>32.8752</v>
      </c>
      <c r="J229" s="11"/>
      <c r="L229" s="23"/>
      <c r="M229" s="19"/>
    </row>
    <row r="230" spans="3:13" x14ac:dyDescent="0.3">
      <c r="C230" s="6">
        <v>90.113600000000005</v>
      </c>
      <c r="D230" s="11">
        <v>38.683100000000003</v>
      </c>
      <c r="E230" s="11">
        <v>39.365900000000003</v>
      </c>
      <c r="F230" s="11">
        <v>41.018999999999998</v>
      </c>
      <c r="G230" s="11">
        <v>92.954400000000007</v>
      </c>
      <c r="H230" s="11">
        <v>48.0807</v>
      </c>
      <c r="I230" s="11">
        <v>51.962299999999999</v>
      </c>
      <c r="J230" s="11"/>
      <c r="L230" s="23"/>
      <c r="M230" s="19"/>
    </row>
    <row r="231" spans="3:13" x14ac:dyDescent="0.3">
      <c r="C231" s="6">
        <v>31.019300000000001</v>
      </c>
      <c r="D231" s="11">
        <v>28.5716</v>
      </c>
      <c r="E231" s="11">
        <v>28.273700000000002</v>
      </c>
      <c r="F231" s="11">
        <v>30.307500000000001</v>
      </c>
      <c r="G231" s="11">
        <v>25.372900000000001</v>
      </c>
      <c r="H231" s="11">
        <v>39.885199999999998</v>
      </c>
      <c r="I231" s="11">
        <v>43.131599999999999</v>
      </c>
      <c r="J231" s="11"/>
      <c r="L231" s="23"/>
      <c r="M231" s="19"/>
    </row>
    <row r="232" spans="3:13" x14ac:dyDescent="0.3">
      <c r="C232" s="6">
        <v>31.306899999999999</v>
      </c>
      <c r="D232" s="11">
        <v>43.967399999999998</v>
      </c>
      <c r="E232" s="11">
        <v>56.243200000000002</v>
      </c>
      <c r="F232" s="11">
        <v>55.353499999999997</v>
      </c>
      <c r="G232" s="11">
        <v>34.400199999999998</v>
      </c>
      <c r="H232" s="11">
        <v>27.601299999999998</v>
      </c>
      <c r="I232" s="11">
        <v>25.2425</v>
      </c>
      <c r="J232" s="11"/>
      <c r="L232" s="23"/>
      <c r="M232" s="19"/>
    </row>
    <row r="233" spans="3:13" x14ac:dyDescent="0.3">
      <c r="C233" s="6">
        <v>26.3825</v>
      </c>
      <c r="D233" s="11">
        <v>28.6709</v>
      </c>
      <c r="E233" s="11">
        <v>37.209899999999998</v>
      </c>
      <c r="F233" s="11">
        <v>26.767399999999999</v>
      </c>
      <c r="G233" s="11">
        <v>25.4618</v>
      </c>
      <c r="H233" s="11">
        <v>34.505699999999997</v>
      </c>
      <c r="I233" s="11">
        <v>44.6813</v>
      </c>
      <c r="J233" s="11"/>
      <c r="L233" s="23"/>
      <c r="M233" s="19"/>
    </row>
    <row r="234" spans="3:13" x14ac:dyDescent="0.3">
      <c r="C234" s="6">
        <v>40.992100000000001</v>
      </c>
      <c r="D234" s="11">
        <v>33.611800000000002</v>
      </c>
      <c r="E234" s="11">
        <v>27.8019</v>
      </c>
      <c r="F234" s="11">
        <v>59.679900000000004</v>
      </c>
      <c r="G234" s="11">
        <v>57.7866</v>
      </c>
      <c r="H234" s="11">
        <v>70.542500000000004</v>
      </c>
      <c r="I234" s="11">
        <v>38.745199999999997</v>
      </c>
      <c r="J234" s="11"/>
      <c r="L234" s="23"/>
      <c r="M234" s="19"/>
    </row>
    <row r="235" spans="3:13" x14ac:dyDescent="0.3">
      <c r="C235" s="6">
        <v>26.812899999999999</v>
      </c>
      <c r="D235" s="11">
        <v>33.466999999999999</v>
      </c>
      <c r="E235" s="11">
        <v>63.698</v>
      </c>
      <c r="F235" s="11">
        <v>69.344399999999993</v>
      </c>
      <c r="G235" s="11">
        <v>28.1785</v>
      </c>
      <c r="H235" s="11">
        <v>27.210100000000001</v>
      </c>
      <c r="I235" s="11">
        <v>26.999099999999999</v>
      </c>
      <c r="J235" s="11"/>
      <c r="L235" s="23"/>
      <c r="M235" s="19"/>
    </row>
    <row r="236" spans="3:13" x14ac:dyDescent="0.3">
      <c r="C236" s="6">
        <v>43.768799999999999</v>
      </c>
      <c r="D236" s="11">
        <v>26.488099999999999</v>
      </c>
      <c r="E236" s="11">
        <v>50.174599999999998</v>
      </c>
      <c r="F236" s="11">
        <v>37.710599999999999</v>
      </c>
      <c r="G236" s="11">
        <v>68.622399999999999</v>
      </c>
      <c r="H236" s="11">
        <v>48.465600000000002</v>
      </c>
      <c r="I236" s="11">
        <v>43.826799999999999</v>
      </c>
      <c r="J236" s="11"/>
      <c r="L236" s="23"/>
      <c r="M236" s="19"/>
    </row>
    <row r="237" spans="3:13" x14ac:dyDescent="0.3">
      <c r="C237" s="6">
        <v>57.089399999999998</v>
      </c>
      <c r="D237" s="11">
        <v>33.884900000000002</v>
      </c>
      <c r="E237" s="11">
        <v>52.820999999999998</v>
      </c>
      <c r="F237" s="11">
        <v>34.857399999999998</v>
      </c>
      <c r="G237" s="11">
        <v>29.628900000000002</v>
      </c>
      <c r="H237" s="11">
        <v>61.318600000000004</v>
      </c>
      <c r="I237" s="11">
        <v>70.321100000000001</v>
      </c>
      <c r="J237" s="11"/>
      <c r="L237" s="23"/>
      <c r="M237" s="19"/>
    </row>
    <row r="238" spans="3:13" x14ac:dyDescent="0.3">
      <c r="C238" s="6">
        <v>60.642000000000003</v>
      </c>
      <c r="D238" s="11">
        <v>36.6616</v>
      </c>
      <c r="E238" s="11">
        <v>49.8932</v>
      </c>
      <c r="F238" s="11">
        <v>36.769199999999998</v>
      </c>
      <c r="G238" s="11">
        <v>44.0274</v>
      </c>
      <c r="H238" s="11">
        <v>56.431399999999996</v>
      </c>
      <c r="I238" s="11">
        <v>34.375300000000003</v>
      </c>
      <c r="J238" s="11"/>
      <c r="L238" s="23"/>
      <c r="M238" s="19"/>
    </row>
    <row r="239" spans="3:13" x14ac:dyDescent="0.3">
      <c r="C239" s="6">
        <v>27.6736</v>
      </c>
      <c r="D239" s="11">
        <v>29.755099999999999</v>
      </c>
      <c r="E239" s="11">
        <v>58.813000000000002</v>
      </c>
      <c r="F239" s="11">
        <v>27.9985</v>
      </c>
      <c r="G239" s="11">
        <v>54.416200000000003</v>
      </c>
      <c r="H239" s="11">
        <v>56.967399999999998</v>
      </c>
      <c r="I239" s="11">
        <v>33.680100000000003</v>
      </c>
      <c r="J239" s="11"/>
      <c r="L239" s="23"/>
      <c r="M239" s="19"/>
    </row>
    <row r="240" spans="3:13" x14ac:dyDescent="0.3">
      <c r="C240" s="6">
        <v>43.462600000000002</v>
      </c>
      <c r="D240" s="11">
        <v>24.799700000000001</v>
      </c>
      <c r="E240" s="11">
        <v>44.039900000000003</v>
      </c>
      <c r="F240" s="11">
        <v>50.634</v>
      </c>
      <c r="G240" s="11">
        <v>35.182200000000002</v>
      </c>
      <c r="H240" s="11">
        <v>25.147300000000001</v>
      </c>
      <c r="I240" s="11">
        <v>30.833100000000002</v>
      </c>
      <c r="J240" s="11"/>
      <c r="L240" s="23"/>
      <c r="M240" s="19"/>
    </row>
    <row r="241" spans="3:13" x14ac:dyDescent="0.3">
      <c r="C241" s="6">
        <v>29.587499999999999</v>
      </c>
      <c r="D241">
        <v>24.874199999999998</v>
      </c>
      <c r="E241" s="11">
        <v>58.117699999999999</v>
      </c>
      <c r="F241" s="11">
        <v>66.418800000000005</v>
      </c>
      <c r="G241" s="11">
        <v>44.571599999999997</v>
      </c>
      <c r="H241" s="11">
        <v>34.302900000000001</v>
      </c>
      <c r="I241" s="11">
        <v>26.3474</v>
      </c>
      <c r="J241" s="11"/>
      <c r="L241" s="23"/>
      <c r="M241" s="19"/>
    </row>
    <row r="242" spans="3:13" x14ac:dyDescent="0.3">
      <c r="C242" s="6">
        <v>39.307899999999997</v>
      </c>
      <c r="D242">
        <v>41.012799999999999</v>
      </c>
      <c r="E242" s="11">
        <v>31.410399999999999</v>
      </c>
      <c r="F242" s="11">
        <v>43.503999999999998</v>
      </c>
      <c r="G242" s="11">
        <v>48.5732</v>
      </c>
      <c r="H242" s="11">
        <v>32.3063</v>
      </c>
      <c r="I242" s="11">
        <v>46.6676</v>
      </c>
      <c r="J242" s="11"/>
      <c r="L242" s="23"/>
      <c r="M242" s="19"/>
    </row>
    <row r="243" spans="3:13" x14ac:dyDescent="0.3">
      <c r="C243" s="6">
        <v>28.4785</v>
      </c>
      <c r="D243">
        <v>27.317799999999998</v>
      </c>
      <c r="E243" s="11">
        <v>26.0702</v>
      </c>
      <c r="F243" s="11">
        <v>27.247399999999999</v>
      </c>
      <c r="G243" s="11">
        <v>41.085299999999997</v>
      </c>
      <c r="H243" s="11">
        <v>59.239199999999997</v>
      </c>
      <c r="I243" s="11">
        <v>35.776000000000003</v>
      </c>
      <c r="J243" s="11"/>
      <c r="L243" s="23"/>
      <c r="M243" s="19"/>
    </row>
    <row r="244" spans="3:13" x14ac:dyDescent="0.3">
      <c r="C244" s="6">
        <v>55.450699999999998</v>
      </c>
      <c r="D244">
        <v>29.626799999999999</v>
      </c>
      <c r="E244" s="11">
        <v>37.222299999999997</v>
      </c>
      <c r="F244" s="11">
        <v>43.204000000000001</v>
      </c>
      <c r="G244" s="11">
        <v>36.1051</v>
      </c>
      <c r="H244" s="11">
        <v>40.884599999999999</v>
      </c>
      <c r="I244" s="11">
        <v>38.643799999999999</v>
      </c>
      <c r="J244" s="11"/>
      <c r="L244" s="23"/>
      <c r="M244" s="19"/>
    </row>
    <row r="245" spans="3:13" x14ac:dyDescent="0.3">
      <c r="C245" s="6">
        <v>28.0792</v>
      </c>
      <c r="D245">
        <v>33.798000000000002</v>
      </c>
      <c r="E245" s="11">
        <v>44.283999999999999</v>
      </c>
      <c r="F245" s="11">
        <v>261.56389999999999</v>
      </c>
      <c r="G245" s="11">
        <v>86.985200000000006</v>
      </c>
      <c r="H245" s="11">
        <v>73.443299999999994</v>
      </c>
      <c r="I245" s="11">
        <v>53.061</v>
      </c>
      <c r="J245" s="11"/>
      <c r="L245" s="23"/>
      <c r="M245" s="19"/>
    </row>
    <row r="246" spans="3:13" x14ac:dyDescent="0.3">
      <c r="C246" s="6">
        <v>43.015700000000002</v>
      </c>
      <c r="D246">
        <v>24.7211</v>
      </c>
      <c r="E246" s="11">
        <v>27.185300000000002</v>
      </c>
      <c r="F246" s="11">
        <v>51.635300000000001</v>
      </c>
      <c r="G246" s="11">
        <v>55.121699999999997</v>
      </c>
      <c r="H246" s="11">
        <v>32.691099999999999</v>
      </c>
      <c r="I246" s="11">
        <v>39.601700000000001</v>
      </c>
      <c r="J246" s="11"/>
      <c r="L246" s="23"/>
      <c r="M246" s="19"/>
    </row>
    <row r="247" spans="3:13" x14ac:dyDescent="0.3">
      <c r="C247" s="6">
        <v>43.621899999999997</v>
      </c>
      <c r="D247">
        <v>27.590900000000001</v>
      </c>
      <c r="E247" s="11">
        <v>36.889200000000002</v>
      </c>
      <c r="F247" s="11">
        <v>26.783899999999999</v>
      </c>
      <c r="G247" s="11">
        <v>97.390500000000003</v>
      </c>
      <c r="H247" s="11">
        <v>71.852199999999996</v>
      </c>
      <c r="I247" s="11">
        <v>35.945700000000002</v>
      </c>
      <c r="J247" s="11"/>
      <c r="L247" s="23"/>
      <c r="M247" s="19"/>
    </row>
    <row r="248" spans="3:13" x14ac:dyDescent="0.3">
      <c r="C248" s="6">
        <v>34.886400000000002</v>
      </c>
      <c r="D248">
        <v>27.921900000000001</v>
      </c>
      <c r="E248" s="11">
        <v>38.054099999999998</v>
      </c>
      <c r="F248" s="11">
        <v>177.0761</v>
      </c>
      <c r="G248" s="11">
        <v>51.900199999999998</v>
      </c>
      <c r="H248" s="11">
        <v>40.950800000000001</v>
      </c>
      <c r="I248" s="11">
        <v>26.488</v>
      </c>
      <c r="J248" s="11"/>
      <c r="L248" s="23"/>
      <c r="M248" s="19"/>
    </row>
    <row r="249" spans="3:13" x14ac:dyDescent="0.3">
      <c r="C249" s="6">
        <v>25.364599999999999</v>
      </c>
      <c r="D249">
        <v>32.268999999999998</v>
      </c>
      <c r="E249" s="11">
        <v>59.514299999999999</v>
      </c>
      <c r="F249" s="11">
        <v>41.817700000000002</v>
      </c>
      <c r="G249" s="11">
        <v>42.221200000000003</v>
      </c>
      <c r="H249" s="11">
        <v>76.712299999999999</v>
      </c>
      <c r="I249" s="11">
        <v>43.597099999999998</v>
      </c>
      <c r="J249" s="11"/>
      <c r="L249" s="23"/>
      <c r="M249" s="19"/>
    </row>
    <row r="250" spans="3:13" x14ac:dyDescent="0.3">
      <c r="C250" s="6">
        <v>35.556699999999999</v>
      </c>
      <c r="D250">
        <v>33.4422</v>
      </c>
      <c r="E250" s="11">
        <v>41.304600000000001</v>
      </c>
      <c r="F250" s="11">
        <v>26.846</v>
      </c>
      <c r="G250" s="11">
        <v>55.492100000000001</v>
      </c>
      <c r="H250" s="11">
        <v>123.1233</v>
      </c>
      <c r="I250" s="11">
        <v>31.5139</v>
      </c>
      <c r="J250" s="11"/>
      <c r="L250" s="23"/>
      <c r="M250" s="19"/>
    </row>
    <row r="251" spans="3:13" x14ac:dyDescent="0.3">
      <c r="C251" s="6">
        <v>44.097799999999999</v>
      </c>
      <c r="D251">
        <v>33.144199999999998</v>
      </c>
      <c r="E251" s="11">
        <v>48.188400000000001</v>
      </c>
      <c r="F251" s="11">
        <v>73.629499999999993</v>
      </c>
      <c r="G251" s="11">
        <v>31.6111</v>
      </c>
      <c r="H251" s="11">
        <v>28.979199999999999</v>
      </c>
      <c r="I251" s="11">
        <v>31.286200000000001</v>
      </c>
      <c r="J251" s="11"/>
      <c r="L251" s="23"/>
      <c r="M251" s="19"/>
    </row>
    <row r="252" spans="3:13" x14ac:dyDescent="0.3">
      <c r="D252">
        <v>25.9025</v>
      </c>
      <c r="E252" s="11">
        <v>39.657600000000002</v>
      </c>
      <c r="F252" s="11">
        <v>26.374300000000002</v>
      </c>
      <c r="G252" s="11">
        <v>42.303899999999999</v>
      </c>
      <c r="H252" s="11">
        <v>57.319099999999999</v>
      </c>
      <c r="I252" s="11">
        <v>26.0184</v>
      </c>
      <c r="J252" s="11"/>
      <c r="L252" s="23"/>
      <c r="M252" s="19"/>
    </row>
    <row r="253" spans="3:13" x14ac:dyDescent="0.3">
      <c r="D253">
        <v>27.1998</v>
      </c>
      <c r="E253" s="11">
        <v>48.9208</v>
      </c>
      <c r="F253" s="11">
        <v>59.909500000000001</v>
      </c>
      <c r="G253" s="11">
        <v>36.988599999999998</v>
      </c>
      <c r="H253" s="11">
        <v>42.277000000000001</v>
      </c>
      <c r="I253" s="11">
        <v>35.889899999999997</v>
      </c>
      <c r="J253" s="11"/>
      <c r="L253" s="23"/>
      <c r="M253" s="19"/>
    </row>
    <row r="254" spans="3:13" x14ac:dyDescent="0.3">
      <c r="D254">
        <v>26.010100000000001</v>
      </c>
      <c r="E254" s="11">
        <v>60.999899999999997</v>
      </c>
      <c r="F254" s="11">
        <v>26.628799999999998</v>
      </c>
      <c r="G254" s="11">
        <v>50.741599999999998</v>
      </c>
      <c r="H254" s="11">
        <v>37.458199999999998</v>
      </c>
      <c r="I254" s="11">
        <v>26.6494</v>
      </c>
      <c r="J254" s="11"/>
      <c r="L254" s="23"/>
      <c r="M254" s="19"/>
    </row>
    <row r="255" spans="3:13" x14ac:dyDescent="0.3">
      <c r="D255">
        <v>26.2667</v>
      </c>
      <c r="E255" s="11">
        <v>75.601299999999995</v>
      </c>
      <c r="F255" s="11">
        <v>66.098100000000002</v>
      </c>
      <c r="G255" s="11">
        <v>88.197699999999998</v>
      </c>
      <c r="H255" s="11">
        <v>26.9039</v>
      </c>
      <c r="I255" s="11">
        <v>46.704799999999999</v>
      </c>
      <c r="J255" s="11"/>
      <c r="L255" s="23"/>
      <c r="M255" s="19"/>
    </row>
    <row r="256" spans="3:13" x14ac:dyDescent="0.3">
      <c r="D256">
        <v>26.051500000000001</v>
      </c>
      <c r="E256" s="11">
        <v>54.231999999999999</v>
      </c>
      <c r="F256" s="11">
        <v>58.545999999999999</v>
      </c>
      <c r="G256" s="11">
        <v>81.386300000000006</v>
      </c>
      <c r="H256" s="11">
        <v>53.735500000000002</v>
      </c>
      <c r="I256" s="11">
        <v>28.205400000000001</v>
      </c>
      <c r="J256" s="11"/>
      <c r="L256" s="23"/>
      <c r="M256" s="19"/>
    </row>
    <row r="257" spans="4:13" x14ac:dyDescent="0.3">
      <c r="D257">
        <v>31.590399999999999</v>
      </c>
      <c r="E257" s="11">
        <v>49.502200000000002</v>
      </c>
      <c r="F257" s="11">
        <v>61.570999999999998</v>
      </c>
      <c r="G257" s="11">
        <v>45.777900000000002</v>
      </c>
      <c r="H257" s="11">
        <v>83.593999999999994</v>
      </c>
      <c r="I257" s="11">
        <v>61.821399999999997</v>
      </c>
      <c r="J257" s="11"/>
      <c r="L257" s="23"/>
      <c r="M257" s="19"/>
    </row>
    <row r="258" spans="4:13" x14ac:dyDescent="0.3">
      <c r="D258">
        <v>25.749400000000001</v>
      </c>
      <c r="E258" s="11">
        <v>32.380699999999997</v>
      </c>
      <c r="F258" s="11">
        <v>25.385200000000001</v>
      </c>
      <c r="G258" s="11">
        <v>70.281800000000004</v>
      </c>
      <c r="H258" s="11">
        <v>66.491200000000006</v>
      </c>
      <c r="I258" s="11">
        <v>26.690799999999999</v>
      </c>
      <c r="J258" s="11"/>
      <c r="L258" s="23"/>
      <c r="M258" s="19"/>
    </row>
    <row r="259" spans="4:13" x14ac:dyDescent="0.3">
      <c r="D259">
        <v>28.799199999999999</v>
      </c>
      <c r="E259" s="11">
        <v>26.506699999999999</v>
      </c>
      <c r="F259" s="11">
        <v>39.130000000000003</v>
      </c>
      <c r="G259" s="11">
        <v>50.729100000000003</v>
      </c>
      <c r="H259" s="11">
        <v>90.752899999999997</v>
      </c>
      <c r="I259" s="11">
        <v>53.481000000000002</v>
      </c>
      <c r="J259" s="11"/>
      <c r="L259" s="23"/>
      <c r="M259" s="19"/>
    </row>
    <row r="260" spans="4:13" x14ac:dyDescent="0.3">
      <c r="D260">
        <v>25.389399999999998</v>
      </c>
      <c r="E260" s="11">
        <v>53.754100000000001</v>
      </c>
      <c r="F260" s="11">
        <v>37.220300000000002</v>
      </c>
      <c r="G260" s="11">
        <v>57.1205</v>
      </c>
      <c r="H260" s="11">
        <v>77.310299999999998</v>
      </c>
      <c r="I260" s="11">
        <v>48.966299999999997</v>
      </c>
      <c r="J260" s="11"/>
      <c r="L260" s="23"/>
      <c r="M260" s="19"/>
    </row>
    <row r="261" spans="4:13" x14ac:dyDescent="0.3">
      <c r="D261">
        <v>36.525100000000002</v>
      </c>
      <c r="E261" s="11">
        <v>48.616700000000002</v>
      </c>
      <c r="F261" s="11">
        <v>28.819900000000001</v>
      </c>
      <c r="G261" s="11">
        <v>55.738300000000002</v>
      </c>
      <c r="H261" s="11">
        <v>27.590900000000001</v>
      </c>
      <c r="I261" s="11">
        <v>35.5505</v>
      </c>
      <c r="J261" s="11"/>
      <c r="L261" s="23"/>
      <c r="M261" s="19"/>
    </row>
    <row r="262" spans="4:13" x14ac:dyDescent="0.3">
      <c r="D262">
        <v>32.068300000000001</v>
      </c>
      <c r="E262" s="11">
        <v>46.2517</v>
      </c>
      <c r="F262" s="11">
        <v>47.894599999999997</v>
      </c>
      <c r="G262" s="11">
        <v>34.716700000000003</v>
      </c>
      <c r="H262" s="11">
        <v>109.062</v>
      </c>
      <c r="I262" s="11">
        <v>40.390099999999997</v>
      </c>
      <c r="J262" s="11"/>
      <c r="L262" s="23"/>
      <c r="M262" s="19"/>
    </row>
    <row r="263" spans="4:13" x14ac:dyDescent="0.3">
      <c r="D263">
        <v>24.990100000000002</v>
      </c>
      <c r="E263" s="11">
        <v>30.137899999999998</v>
      </c>
      <c r="F263" s="11">
        <v>43.981900000000003</v>
      </c>
      <c r="G263" s="11">
        <v>49.984400000000001</v>
      </c>
      <c r="H263" s="11">
        <v>77.150999999999996</v>
      </c>
      <c r="I263" s="11">
        <v>53.925800000000002</v>
      </c>
      <c r="J263" s="11"/>
      <c r="L263" s="23"/>
      <c r="M263" s="19"/>
    </row>
    <row r="264" spans="4:13" x14ac:dyDescent="0.3">
      <c r="D264">
        <v>34.780799999999999</v>
      </c>
      <c r="E264" s="11">
        <v>49.746299999999998</v>
      </c>
      <c r="F264" s="11">
        <v>52.463000000000001</v>
      </c>
      <c r="G264" s="11">
        <v>92.784800000000004</v>
      </c>
      <c r="H264" s="11">
        <v>25.476299999999998</v>
      </c>
      <c r="I264" s="11">
        <v>43.491500000000002</v>
      </c>
      <c r="J264" s="11"/>
      <c r="L264" s="23"/>
      <c r="M264" s="19"/>
    </row>
    <row r="265" spans="4:13" x14ac:dyDescent="0.3">
      <c r="D265">
        <v>28.393599999999999</v>
      </c>
      <c r="E265" s="11">
        <v>46.518599999999999</v>
      </c>
      <c r="F265" s="11">
        <v>32.016599999999997</v>
      </c>
      <c r="G265" s="11">
        <v>57.339700000000001</v>
      </c>
      <c r="H265" s="11">
        <v>52.998899999999999</v>
      </c>
      <c r="I265" s="11">
        <v>38.587899999999998</v>
      </c>
      <c r="J265" s="11"/>
      <c r="L265" s="23"/>
      <c r="M265" s="19"/>
    </row>
    <row r="266" spans="4:13" x14ac:dyDescent="0.3">
      <c r="D266">
        <v>26.725999999999999</v>
      </c>
      <c r="E266" s="11">
        <v>30.487500000000001</v>
      </c>
      <c r="F266" s="11">
        <v>47.300699999999999</v>
      </c>
      <c r="G266" s="11">
        <v>54.428699999999999</v>
      </c>
      <c r="H266" s="11">
        <v>25.633500000000002</v>
      </c>
      <c r="I266" s="11">
        <v>33.185600000000001</v>
      </c>
      <c r="J266" s="11"/>
      <c r="L266" s="23"/>
      <c r="M266" s="19"/>
    </row>
    <row r="267" spans="4:13" x14ac:dyDescent="0.3">
      <c r="D267">
        <v>29.510999999999999</v>
      </c>
      <c r="E267" s="11">
        <v>39.574800000000003</v>
      </c>
      <c r="F267" s="11">
        <v>32.577300000000001</v>
      </c>
      <c r="G267" s="11">
        <v>73.662599999999998</v>
      </c>
      <c r="H267" s="11">
        <v>73.296300000000002</v>
      </c>
      <c r="I267" s="11">
        <v>28.946100000000001</v>
      </c>
      <c r="J267" s="11"/>
      <c r="L267" s="23"/>
      <c r="M267" s="19"/>
    </row>
    <row r="268" spans="4:13" x14ac:dyDescent="0.3">
      <c r="D268">
        <v>3.1800999999999999</v>
      </c>
      <c r="E268" s="11">
        <v>60.199199999999998</v>
      </c>
      <c r="F268" s="11">
        <v>61.171700000000001</v>
      </c>
      <c r="G268" s="11">
        <v>91.162599999999998</v>
      </c>
      <c r="H268" s="11">
        <v>70.774100000000004</v>
      </c>
      <c r="I268" s="11">
        <v>36.918199999999999</v>
      </c>
      <c r="J268" s="11"/>
      <c r="L268" s="23"/>
      <c r="M268" s="19"/>
    </row>
    <row r="269" spans="4:13" x14ac:dyDescent="0.3">
      <c r="D269">
        <v>34.247</v>
      </c>
      <c r="E269" s="11">
        <v>60.902700000000003</v>
      </c>
      <c r="F269" s="11">
        <v>46.7607</v>
      </c>
      <c r="G269" s="11">
        <v>51.488500000000002</v>
      </c>
      <c r="H269" s="11">
        <v>73.904600000000002</v>
      </c>
      <c r="I269" s="11">
        <v>40.108699999999999</v>
      </c>
      <c r="J269" s="11"/>
      <c r="L269" s="23"/>
      <c r="M269" s="19"/>
    </row>
    <row r="270" spans="4:13" x14ac:dyDescent="0.3">
      <c r="D270">
        <v>32.1738</v>
      </c>
      <c r="E270" s="11">
        <v>32.1325</v>
      </c>
      <c r="F270" s="11">
        <v>29.107500000000002</v>
      </c>
      <c r="G270" s="11">
        <v>25.370799999999999</v>
      </c>
      <c r="H270" s="11">
        <v>30.479299999999999</v>
      </c>
      <c r="I270" s="11">
        <v>39.0886</v>
      </c>
      <c r="J270" s="11"/>
      <c r="L270" s="23"/>
      <c r="M270" s="19"/>
    </row>
    <row r="271" spans="4:13" x14ac:dyDescent="0.3">
      <c r="D271">
        <v>30.1006</v>
      </c>
      <c r="E271" s="11">
        <v>32.902099999999997</v>
      </c>
      <c r="F271" s="11">
        <v>34.526299999999999</v>
      </c>
      <c r="G271" s="11">
        <v>53.236800000000002</v>
      </c>
      <c r="H271" s="11">
        <v>66.205699999999993</v>
      </c>
      <c r="I271" s="11">
        <v>52.564399999999999</v>
      </c>
      <c r="J271" s="11"/>
      <c r="L271" s="23"/>
      <c r="M271" s="19"/>
    </row>
    <row r="272" spans="4:13" x14ac:dyDescent="0.3">
      <c r="D272">
        <v>26.639099999999999</v>
      </c>
      <c r="E272" s="11">
        <v>31.5138</v>
      </c>
      <c r="F272" s="11">
        <v>24.876300000000001</v>
      </c>
      <c r="G272" s="11">
        <v>86.695499999999996</v>
      </c>
      <c r="H272" s="11">
        <v>38.563099999999999</v>
      </c>
      <c r="I272" s="11">
        <v>32.382800000000003</v>
      </c>
      <c r="J272" s="11"/>
      <c r="L272" s="23"/>
      <c r="M272" s="19"/>
    </row>
    <row r="273" spans="4:13" x14ac:dyDescent="0.3">
      <c r="D273">
        <v>25.540400000000002</v>
      </c>
      <c r="E273" s="11">
        <v>52.6616</v>
      </c>
      <c r="F273" s="11">
        <v>72.040400000000005</v>
      </c>
      <c r="G273" s="11">
        <v>82.462199999999996</v>
      </c>
      <c r="H273" s="11">
        <v>51.7699</v>
      </c>
      <c r="I273" s="11">
        <v>30.733799999999999</v>
      </c>
      <c r="J273" s="11"/>
      <c r="L273" s="23"/>
      <c r="M273" s="19"/>
    </row>
    <row r="274" spans="4:13" x14ac:dyDescent="0.3">
      <c r="D274">
        <v>70.083100000000002</v>
      </c>
      <c r="E274" s="11">
        <v>43.4026</v>
      </c>
      <c r="F274" s="11">
        <v>54.114100000000001</v>
      </c>
      <c r="G274" s="11">
        <v>29.8917</v>
      </c>
      <c r="H274" s="11">
        <v>142.49379999999999</v>
      </c>
      <c r="I274" s="11">
        <v>51.300199999999997</v>
      </c>
      <c r="J274" s="11"/>
      <c r="L274" s="23"/>
      <c r="M274" s="19"/>
    </row>
    <row r="275" spans="4:13" x14ac:dyDescent="0.3">
      <c r="D275">
        <v>38.451300000000003</v>
      </c>
      <c r="E275" s="11">
        <v>26.618400000000001</v>
      </c>
      <c r="F275" s="11">
        <v>28.044</v>
      </c>
      <c r="G275" s="11">
        <v>73.401799999999994</v>
      </c>
      <c r="H275" s="11">
        <v>80.471800000000002</v>
      </c>
      <c r="I275" s="11">
        <v>35.165700000000001</v>
      </c>
      <c r="J275" s="11"/>
      <c r="L275" s="23"/>
      <c r="M275" s="19"/>
    </row>
    <row r="276" spans="4:13" x14ac:dyDescent="0.3">
      <c r="D276">
        <v>50.667099999999998</v>
      </c>
      <c r="E276">
        <v>30.930299999999999</v>
      </c>
      <c r="F276" s="11">
        <v>58.9495</v>
      </c>
      <c r="G276" s="11">
        <v>56.834899999999998</v>
      </c>
      <c r="H276" s="11">
        <v>64.082800000000006</v>
      </c>
      <c r="I276" s="11">
        <v>51.387099999999997</v>
      </c>
      <c r="J276" s="11"/>
      <c r="L276" s="23"/>
      <c r="M276" s="19"/>
    </row>
    <row r="277" spans="4:13" x14ac:dyDescent="0.3">
      <c r="D277">
        <v>36.9161</v>
      </c>
      <c r="E277">
        <v>30.0075</v>
      </c>
      <c r="F277" s="11">
        <v>57.521799999999999</v>
      </c>
      <c r="G277" s="11">
        <v>111.61320000000001</v>
      </c>
      <c r="H277" s="11">
        <v>56.052900000000001</v>
      </c>
      <c r="I277" s="11">
        <v>53.580300000000001</v>
      </c>
      <c r="J277" s="11"/>
      <c r="L277" s="23"/>
      <c r="M277" s="19"/>
    </row>
    <row r="278" spans="4:13" x14ac:dyDescent="0.3">
      <c r="D278">
        <v>28.6234</v>
      </c>
      <c r="E278">
        <v>27.265999999999998</v>
      </c>
      <c r="F278" s="11">
        <v>39.359699999999997</v>
      </c>
      <c r="G278" s="11">
        <v>60.4206</v>
      </c>
      <c r="H278" s="11">
        <v>73.927400000000006</v>
      </c>
      <c r="I278" s="11">
        <v>39.963799999999999</v>
      </c>
      <c r="J278" s="11"/>
      <c r="L278" s="23"/>
      <c r="M278" s="19"/>
    </row>
    <row r="279" spans="4:13" x14ac:dyDescent="0.3">
      <c r="D279">
        <v>29.001999999999999</v>
      </c>
      <c r="E279">
        <v>65.129800000000003</v>
      </c>
      <c r="F279" s="11">
        <v>48.107599999999998</v>
      </c>
      <c r="G279" s="11">
        <v>2.3401000000000001</v>
      </c>
      <c r="H279" s="11">
        <v>28.534400000000002</v>
      </c>
      <c r="I279" s="11">
        <v>39.038899999999998</v>
      </c>
      <c r="J279" s="11"/>
      <c r="L279" s="23"/>
      <c r="M279" s="19"/>
    </row>
    <row r="280" spans="4:13" x14ac:dyDescent="0.3">
      <c r="D280">
        <v>29.442699999999999</v>
      </c>
      <c r="E280">
        <v>26.545999999999999</v>
      </c>
      <c r="F280" s="11">
        <v>25.683199999999999</v>
      </c>
      <c r="G280" s="11">
        <v>58.165300000000002</v>
      </c>
      <c r="H280" s="11">
        <v>113.0367</v>
      </c>
      <c r="I280" s="11">
        <v>24.838999999999999</v>
      </c>
      <c r="J280" s="11"/>
      <c r="L280" s="23"/>
      <c r="M280" s="19"/>
    </row>
    <row r="281" spans="4:13" x14ac:dyDescent="0.3">
      <c r="D281">
        <v>29.806799999999999</v>
      </c>
      <c r="E281">
        <v>32.6663</v>
      </c>
      <c r="F281" s="11">
        <v>31.873799999999999</v>
      </c>
      <c r="G281" s="11">
        <v>69.096100000000007</v>
      </c>
      <c r="H281" s="11">
        <v>88.425299999999993</v>
      </c>
      <c r="I281" s="11">
        <v>40.957000000000001</v>
      </c>
      <c r="J281" s="11"/>
      <c r="L281" s="23"/>
      <c r="M281" s="19"/>
    </row>
    <row r="282" spans="4:13" x14ac:dyDescent="0.3">
      <c r="D282">
        <v>28.987500000000001</v>
      </c>
      <c r="E282">
        <v>25.012799999999999</v>
      </c>
      <c r="F282" s="11">
        <v>33.255899999999997</v>
      </c>
      <c r="G282" s="11">
        <v>29.8462</v>
      </c>
      <c r="H282" s="11">
        <v>76.447599999999994</v>
      </c>
      <c r="I282" s="11">
        <v>38.585900000000002</v>
      </c>
      <c r="J282" s="11"/>
      <c r="L282" s="23"/>
      <c r="M282" s="19"/>
    </row>
    <row r="283" spans="4:13" x14ac:dyDescent="0.3">
      <c r="D283">
        <v>37.021599999999999</v>
      </c>
      <c r="E283">
        <v>25.257000000000001</v>
      </c>
      <c r="F283" s="11">
        <v>54.054099999999998</v>
      </c>
      <c r="G283" s="11">
        <v>69.880300000000005</v>
      </c>
      <c r="H283" s="11">
        <v>68.624399999999994</v>
      </c>
      <c r="I283" s="11">
        <v>32.389000000000003</v>
      </c>
      <c r="J283" s="11"/>
      <c r="L283" s="23"/>
      <c r="M283" s="19"/>
    </row>
    <row r="284" spans="4:13" x14ac:dyDescent="0.3">
      <c r="D284">
        <v>25.221800000000002</v>
      </c>
      <c r="E284">
        <v>25.544599999999999</v>
      </c>
      <c r="F284" s="11">
        <v>39.574800000000003</v>
      </c>
      <c r="G284" s="11">
        <v>90.463300000000004</v>
      </c>
      <c r="H284" s="11">
        <v>63.904899999999998</v>
      </c>
      <c r="I284" s="11">
        <v>48.535899999999998</v>
      </c>
      <c r="J284" s="11"/>
      <c r="L284" s="23"/>
      <c r="M284" s="19"/>
    </row>
    <row r="285" spans="4:13" x14ac:dyDescent="0.3">
      <c r="D285">
        <v>27.710899999999999</v>
      </c>
      <c r="E285">
        <v>26.742599999999999</v>
      </c>
      <c r="F285" s="11">
        <v>62.317900000000002</v>
      </c>
      <c r="G285" s="11">
        <v>130.3236</v>
      </c>
      <c r="H285" s="11">
        <v>55.119700000000002</v>
      </c>
      <c r="I285" s="11">
        <v>27.197800000000001</v>
      </c>
      <c r="J285" s="11"/>
      <c r="L285" s="23"/>
      <c r="M285" s="19"/>
    </row>
    <row r="286" spans="4:13" x14ac:dyDescent="0.3">
      <c r="D286">
        <v>33.4587</v>
      </c>
      <c r="E286">
        <v>28.443300000000001</v>
      </c>
      <c r="F286" s="11">
        <v>59.704700000000003</v>
      </c>
      <c r="G286" s="11">
        <v>66.969099999999997</v>
      </c>
      <c r="H286" s="11">
        <v>83.519599999999997</v>
      </c>
      <c r="I286" s="11">
        <v>35.486400000000003</v>
      </c>
      <c r="J286" s="11"/>
      <c r="L286" s="23"/>
      <c r="M286" s="19"/>
    </row>
    <row r="287" spans="4:13" x14ac:dyDescent="0.3">
      <c r="D287">
        <v>30.56</v>
      </c>
      <c r="E287">
        <v>35.567100000000003</v>
      </c>
      <c r="F287" s="11">
        <v>53.600999999999999</v>
      </c>
      <c r="G287" s="11">
        <v>43.110900000000001</v>
      </c>
      <c r="H287" s="11">
        <v>78.971699999999998</v>
      </c>
      <c r="I287" s="11">
        <v>51.519500000000001</v>
      </c>
      <c r="J287" s="11"/>
      <c r="L287" s="23"/>
      <c r="M287" s="19"/>
    </row>
    <row r="288" spans="4:13" x14ac:dyDescent="0.3">
      <c r="D288">
        <v>33.8001</v>
      </c>
      <c r="E288">
        <v>26.992899999999999</v>
      </c>
      <c r="F288" s="11">
        <v>40.803899999999999</v>
      </c>
      <c r="G288" s="11">
        <v>96.372600000000006</v>
      </c>
      <c r="H288" s="11">
        <v>48.713799999999999</v>
      </c>
      <c r="I288" s="11">
        <v>31.683499999999999</v>
      </c>
      <c r="J288" s="11"/>
      <c r="L288" s="23"/>
      <c r="M288" s="19"/>
    </row>
    <row r="289" spans="4:13" x14ac:dyDescent="0.3">
      <c r="D289">
        <v>37.398200000000003</v>
      </c>
      <c r="E289">
        <v>28.263300000000001</v>
      </c>
      <c r="F289" s="11">
        <v>59.7378</v>
      </c>
      <c r="G289" s="11">
        <v>49.9512</v>
      </c>
      <c r="H289" s="11">
        <v>32.262900000000002</v>
      </c>
      <c r="I289" s="11">
        <v>51.794699999999999</v>
      </c>
      <c r="J289" s="11"/>
      <c r="L289" s="23"/>
      <c r="M289" s="19"/>
    </row>
    <row r="290" spans="4:13" x14ac:dyDescent="0.3">
      <c r="D290">
        <v>34.857399999999998</v>
      </c>
      <c r="E290">
        <v>25.408000000000001</v>
      </c>
      <c r="F290" s="11">
        <v>57.602499999999999</v>
      </c>
      <c r="G290" s="11">
        <v>67.625</v>
      </c>
      <c r="H290" s="11">
        <v>81.682199999999995</v>
      </c>
      <c r="I290" s="11">
        <v>35.662300000000002</v>
      </c>
      <c r="J290" s="11"/>
      <c r="L290" s="23"/>
      <c r="M290" s="19"/>
    </row>
    <row r="291" spans="4:13" x14ac:dyDescent="0.3">
      <c r="D291">
        <v>38.947899999999997</v>
      </c>
      <c r="E291">
        <v>25.145199999999999</v>
      </c>
      <c r="F291" s="11">
        <v>63.956600000000002</v>
      </c>
      <c r="G291" s="11">
        <v>93.163399999999996</v>
      </c>
      <c r="H291" s="11">
        <v>42.150799999999997</v>
      </c>
      <c r="I291" s="11">
        <v>29.732299999999999</v>
      </c>
      <c r="J291" s="11"/>
      <c r="L291" s="23"/>
      <c r="M291" s="19"/>
    </row>
    <row r="292" spans="4:13" x14ac:dyDescent="0.3">
      <c r="D292">
        <v>36.883000000000003</v>
      </c>
      <c r="E292">
        <v>38.407899999999998</v>
      </c>
      <c r="F292" s="11">
        <v>42.001899999999999</v>
      </c>
      <c r="G292" s="11">
        <v>64.258700000000005</v>
      </c>
      <c r="H292" s="11">
        <v>61.949599999999997</v>
      </c>
      <c r="I292" s="11">
        <v>59.201900000000002</v>
      </c>
      <c r="J292" s="11"/>
      <c r="L292" s="23"/>
      <c r="M292" s="19"/>
    </row>
    <row r="293" spans="4:13" x14ac:dyDescent="0.3">
      <c r="D293">
        <v>26.0701</v>
      </c>
      <c r="E293">
        <v>28.884</v>
      </c>
      <c r="F293" s="11">
        <v>29.213000000000001</v>
      </c>
      <c r="G293" s="11">
        <v>34.174599999999998</v>
      </c>
      <c r="H293" s="11">
        <v>73.238399999999999</v>
      </c>
      <c r="I293" s="11">
        <v>55.601799999999997</v>
      </c>
      <c r="J293" s="11"/>
      <c r="L293" s="23"/>
      <c r="M293" s="19"/>
    </row>
    <row r="294" spans="4:13" x14ac:dyDescent="0.3">
      <c r="D294">
        <v>48.384900000000002</v>
      </c>
      <c r="E294">
        <v>33.940800000000003</v>
      </c>
      <c r="F294" s="11">
        <v>55.701099999999997</v>
      </c>
      <c r="G294" s="11">
        <v>30.0489</v>
      </c>
      <c r="H294" s="11">
        <v>53.9176</v>
      </c>
      <c r="I294" s="11">
        <v>52.512700000000002</v>
      </c>
      <c r="J294" s="11"/>
      <c r="L294" s="23"/>
      <c r="M294" s="19"/>
    </row>
    <row r="295" spans="4:13" x14ac:dyDescent="0.3">
      <c r="D295">
        <v>29.397200000000002</v>
      </c>
      <c r="E295">
        <v>28.2136</v>
      </c>
      <c r="F295" s="11">
        <v>35.587800000000001</v>
      </c>
      <c r="G295" s="11">
        <v>33.160800000000002</v>
      </c>
      <c r="H295" s="11">
        <v>70.374799999999993</v>
      </c>
      <c r="I295" s="11">
        <v>32.014499999999998</v>
      </c>
      <c r="J295" s="11"/>
      <c r="L295" s="23"/>
      <c r="M295" s="19"/>
    </row>
    <row r="296" spans="4:13" x14ac:dyDescent="0.3">
      <c r="D296">
        <v>72.634200000000007</v>
      </c>
      <c r="E296">
        <v>32.575200000000002</v>
      </c>
      <c r="F296" s="11">
        <v>62.549599999999998</v>
      </c>
      <c r="G296" s="11">
        <v>44.923400000000001</v>
      </c>
      <c r="H296" s="11">
        <v>75.944699999999997</v>
      </c>
      <c r="I296" s="11">
        <v>45.628900000000002</v>
      </c>
      <c r="J296" s="11"/>
      <c r="L296" s="23"/>
      <c r="M296" s="19"/>
    </row>
    <row r="297" spans="4:13" x14ac:dyDescent="0.3">
      <c r="D297">
        <v>26.223199999999999</v>
      </c>
      <c r="E297">
        <v>27.6447</v>
      </c>
      <c r="F297" s="11">
        <v>36.5623</v>
      </c>
      <c r="G297" s="11">
        <v>57.261099999999999</v>
      </c>
      <c r="H297" s="11">
        <v>59.673699999999997</v>
      </c>
      <c r="I297" s="11">
        <v>33.411099999999998</v>
      </c>
      <c r="J297" s="11"/>
      <c r="L297" s="23"/>
      <c r="M297" s="19"/>
    </row>
    <row r="298" spans="4:13" x14ac:dyDescent="0.3">
      <c r="D298">
        <v>39.862400000000001</v>
      </c>
      <c r="E298">
        <v>28.135000000000002</v>
      </c>
      <c r="F298" s="11">
        <v>26.992899999999999</v>
      </c>
      <c r="G298" s="11">
        <v>38.356200000000001</v>
      </c>
      <c r="H298" s="11">
        <v>63.342100000000002</v>
      </c>
      <c r="I298" s="11">
        <v>35.6374</v>
      </c>
      <c r="J298" s="11"/>
      <c r="L298" s="23"/>
      <c r="M298" s="19"/>
    </row>
    <row r="299" spans="4:13" x14ac:dyDescent="0.3">
      <c r="D299">
        <v>32.177999999999997</v>
      </c>
      <c r="E299">
        <v>27.986000000000001</v>
      </c>
      <c r="F299" s="11">
        <v>36.270600000000002</v>
      </c>
      <c r="G299" s="11">
        <v>29.074400000000001</v>
      </c>
      <c r="H299" s="11">
        <v>110.5911</v>
      </c>
      <c r="I299" s="11">
        <v>55.817</v>
      </c>
      <c r="J299" s="11"/>
      <c r="L299" s="23"/>
      <c r="M299" s="19"/>
    </row>
    <row r="300" spans="4:13" x14ac:dyDescent="0.3">
      <c r="D300">
        <v>32.010399999999997</v>
      </c>
      <c r="E300">
        <v>45.926900000000003</v>
      </c>
      <c r="F300" s="11">
        <v>33.245600000000003</v>
      </c>
      <c r="G300" s="11">
        <v>37.1023</v>
      </c>
      <c r="H300" s="11">
        <v>70.790700000000001</v>
      </c>
      <c r="I300" s="11">
        <v>33.932600000000001</v>
      </c>
      <c r="J300" s="11"/>
      <c r="L300" s="23"/>
      <c r="M300" s="19"/>
    </row>
    <row r="301" spans="4:13" x14ac:dyDescent="0.3">
      <c r="D301">
        <v>29.3992</v>
      </c>
      <c r="E301">
        <v>34.695999999999998</v>
      </c>
      <c r="F301" s="11">
        <v>55.1755</v>
      </c>
      <c r="G301" s="11">
        <v>76.095799999999997</v>
      </c>
      <c r="H301" s="11">
        <v>93.484200000000001</v>
      </c>
      <c r="I301" s="11">
        <v>29.918600000000001</v>
      </c>
      <c r="J301" s="11"/>
      <c r="L301" s="23"/>
      <c r="M301" s="19"/>
    </row>
    <row r="302" spans="4:13" x14ac:dyDescent="0.3">
      <c r="D302">
        <v>26.306000000000001</v>
      </c>
      <c r="E302">
        <v>31.770399999999999</v>
      </c>
      <c r="F302" s="11">
        <v>65.262200000000007</v>
      </c>
      <c r="G302" s="11">
        <v>71.926599999999993</v>
      </c>
      <c r="H302" s="11">
        <v>37.238900000000001</v>
      </c>
      <c r="I302" s="11">
        <v>31.28</v>
      </c>
      <c r="J302" s="11"/>
      <c r="L302" s="23"/>
      <c r="M302" s="19"/>
    </row>
    <row r="303" spans="4:13" x14ac:dyDescent="0.3">
      <c r="D303">
        <v>34.691899999999997</v>
      </c>
      <c r="E303">
        <v>29.4985</v>
      </c>
      <c r="F303" s="11">
        <v>66.706400000000002</v>
      </c>
      <c r="G303" s="11">
        <v>25.089400000000001</v>
      </c>
      <c r="H303" s="11">
        <v>47.865600000000001</v>
      </c>
      <c r="I303" s="11">
        <v>40.303199999999997</v>
      </c>
      <c r="J303" s="11"/>
      <c r="L303" s="23"/>
      <c r="M303" s="19"/>
    </row>
    <row r="304" spans="4:13" x14ac:dyDescent="0.3">
      <c r="D304">
        <v>46.483400000000003</v>
      </c>
      <c r="E304">
        <v>38.587899999999998</v>
      </c>
      <c r="F304" s="11">
        <v>47.377200000000002</v>
      </c>
      <c r="G304" s="11">
        <v>27.549499999999998</v>
      </c>
      <c r="H304" s="11">
        <v>67.593999999999994</v>
      </c>
      <c r="I304" s="11">
        <v>44.644100000000002</v>
      </c>
      <c r="J304" s="11"/>
      <c r="L304" s="23"/>
      <c r="M304" s="19"/>
    </row>
    <row r="305" spans="4:13" x14ac:dyDescent="0.3">
      <c r="D305">
        <v>34.460099999999997</v>
      </c>
      <c r="E305">
        <v>36.792000000000002</v>
      </c>
      <c r="F305" s="11">
        <v>58.796399999999998</v>
      </c>
      <c r="G305" s="11">
        <v>53.443800000000003</v>
      </c>
      <c r="H305" s="11">
        <v>59.977800000000002</v>
      </c>
      <c r="I305" s="11">
        <v>56.559699999999999</v>
      </c>
      <c r="J305" s="11"/>
      <c r="L305" s="23"/>
      <c r="M305" s="19"/>
    </row>
    <row r="306" spans="4:13" x14ac:dyDescent="0.3">
      <c r="D306">
        <v>33.578699999999998</v>
      </c>
      <c r="E306">
        <v>29.664100000000001</v>
      </c>
      <c r="F306" s="11">
        <v>65.713200000000001</v>
      </c>
      <c r="G306" s="11">
        <v>68.123599999999996</v>
      </c>
      <c r="H306" s="11">
        <v>58.277099999999997</v>
      </c>
      <c r="I306" s="11">
        <v>36.6678</v>
      </c>
      <c r="J306" s="11"/>
      <c r="L306" s="23"/>
      <c r="M306" s="19"/>
    </row>
    <row r="307" spans="4:13" x14ac:dyDescent="0.3">
      <c r="D307">
        <v>46.262</v>
      </c>
      <c r="E307">
        <v>26.734300000000001</v>
      </c>
      <c r="F307" s="11">
        <v>103.49630000000001</v>
      </c>
      <c r="G307" s="11">
        <v>27.694400000000002</v>
      </c>
      <c r="H307" s="11">
        <v>68.574799999999996</v>
      </c>
      <c r="I307" s="11">
        <v>31.807600000000001</v>
      </c>
      <c r="J307" s="11"/>
      <c r="L307" s="23"/>
      <c r="M307" s="19"/>
    </row>
    <row r="308" spans="4:13" x14ac:dyDescent="0.3">
      <c r="D308">
        <v>39.506599999999999</v>
      </c>
      <c r="E308">
        <v>26.515000000000001</v>
      </c>
      <c r="F308" s="11">
        <v>59.895099999999999</v>
      </c>
      <c r="G308" s="11">
        <v>55.100999999999999</v>
      </c>
      <c r="H308" s="11">
        <v>257.05340000000001</v>
      </c>
      <c r="I308" s="11">
        <v>43.888800000000003</v>
      </c>
      <c r="J308" s="11"/>
      <c r="L308" s="23"/>
      <c r="M308" s="19"/>
    </row>
    <row r="309" spans="4:13" x14ac:dyDescent="0.3">
      <c r="D309">
        <v>51.093299999999999</v>
      </c>
      <c r="E309">
        <v>25.499099999999999</v>
      </c>
      <c r="F309" s="11">
        <v>47.753799999999998</v>
      </c>
      <c r="G309" s="11">
        <v>31.033799999999999</v>
      </c>
      <c r="H309" s="11">
        <v>48.411799999999999</v>
      </c>
      <c r="I309" s="11">
        <v>51.008499999999998</v>
      </c>
      <c r="J309" s="11"/>
      <c r="L309" s="23"/>
      <c r="M309" s="19"/>
    </row>
    <row r="310" spans="4:13" x14ac:dyDescent="0.3">
      <c r="D310">
        <v>40.770800000000001</v>
      </c>
      <c r="E310">
        <v>40.824599999999997</v>
      </c>
      <c r="F310" s="11">
        <v>55.990699999999997</v>
      </c>
      <c r="G310" s="11">
        <v>63.859400000000001</v>
      </c>
      <c r="H310" s="11">
        <v>101.4748</v>
      </c>
      <c r="I310" s="11">
        <v>54.443100000000001</v>
      </c>
      <c r="J310" s="11"/>
      <c r="L310" s="23"/>
      <c r="M310" s="19"/>
    </row>
    <row r="311" spans="4:13" x14ac:dyDescent="0.3">
      <c r="D311">
        <v>33.533200000000001</v>
      </c>
      <c r="E311">
        <v>26.204599999999999</v>
      </c>
      <c r="F311" s="11">
        <v>57.604599999999998</v>
      </c>
      <c r="G311" s="11">
        <v>55.268599999999999</v>
      </c>
      <c r="H311" s="11">
        <v>68.458799999999997</v>
      </c>
      <c r="I311" s="11">
        <v>38.838200000000001</v>
      </c>
      <c r="J311" s="11"/>
      <c r="L311" s="23"/>
      <c r="M311" s="19"/>
    </row>
    <row r="312" spans="4:13" x14ac:dyDescent="0.3">
      <c r="D312">
        <v>41.817700000000002</v>
      </c>
      <c r="E312">
        <v>46.317900000000002</v>
      </c>
      <c r="F312" s="11">
        <v>59.069499999999998</v>
      </c>
      <c r="G312" s="11">
        <v>68.189899999999994</v>
      </c>
      <c r="H312" s="11">
        <v>43.369500000000002</v>
      </c>
      <c r="I312" s="11">
        <v>30.342700000000001</v>
      </c>
      <c r="J312" s="11"/>
      <c r="L312" s="23"/>
      <c r="M312" s="19"/>
    </row>
    <row r="313" spans="4:13" x14ac:dyDescent="0.3">
      <c r="D313">
        <v>27.791599999999999</v>
      </c>
      <c r="E313">
        <v>39.682400000000001</v>
      </c>
      <c r="F313" s="11">
        <v>117.85339999999999</v>
      </c>
      <c r="G313" s="11">
        <v>95.553100000000001</v>
      </c>
      <c r="H313" s="11">
        <v>67.107799999999997</v>
      </c>
      <c r="I313" s="11">
        <v>43.5578</v>
      </c>
      <c r="J313" s="11"/>
      <c r="L313" s="23"/>
      <c r="M313" s="19"/>
    </row>
    <row r="314" spans="4:13" x14ac:dyDescent="0.3">
      <c r="D314">
        <v>42.488100000000003</v>
      </c>
      <c r="E314">
        <v>35.722299999999997</v>
      </c>
      <c r="F314" s="11">
        <v>43.059199999999997</v>
      </c>
      <c r="G314" s="11">
        <v>82.468400000000003</v>
      </c>
      <c r="H314" s="11">
        <v>34.526299999999999</v>
      </c>
      <c r="I314" s="11">
        <v>25.894300000000001</v>
      </c>
      <c r="J314" s="11"/>
      <c r="L314" s="23"/>
      <c r="M314" s="19"/>
    </row>
    <row r="315" spans="4:13" x14ac:dyDescent="0.3">
      <c r="D315">
        <v>37.336100000000002</v>
      </c>
      <c r="E315">
        <v>43.773000000000003</v>
      </c>
      <c r="F315" s="11">
        <v>96.962199999999996</v>
      </c>
      <c r="G315" s="11">
        <v>98.890500000000003</v>
      </c>
      <c r="H315" s="11">
        <v>53.816099999999999</v>
      </c>
      <c r="I315" s="11">
        <v>44.524000000000001</v>
      </c>
      <c r="J315" s="11"/>
      <c r="L315" s="23"/>
      <c r="M315" s="19"/>
    </row>
    <row r="316" spans="4:13" x14ac:dyDescent="0.3">
      <c r="D316">
        <v>34.5822</v>
      </c>
      <c r="E316">
        <v>55.630699999999997</v>
      </c>
      <c r="F316" s="11">
        <v>53.6982</v>
      </c>
      <c r="G316" s="11">
        <v>27.230899999999998</v>
      </c>
      <c r="H316" s="11">
        <v>46.599400000000003</v>
      </c>
      <c r="I316" s="11">
        <v>54.347900000000003</v>
      </c>
      <c r="J316" s="11"/>
      <c r="L316" s="23"/>
      <c r="M316" s="19"/>
    </row>
    <row r="317" spans="4:13" x14ac:dyDescent="0.3">
      <c r="D317">
        <v>34.660800000000002</v>
      </c>
      <c r="E317">
        <v>36.380200000000002</v>
      </c>
      <c r="F317" s="11">
        <v>41.662500000000001</v>
      </c>
      <c r="G317" s="11">
        <v>78.197900000000004</v>
      </c>
      <c r="H317" s="11">
        <v>27.108799999999999</v>
      </c>
      <c r="I317" s="11">
        <v>59.013599999999997</v>
      </c>
      <c r="J317" s="5"/>
      <c r="L317" s="23"/>
      <c r="M317" s="19"/>
    </row>
    <row r="318" spans="4:13" x14ac:dyDescent="0.3">
      <c r="D318">
        <v>42.670200000000001</v>
      </c>
      <c r="E318">
        <v>31.435199999999998</v>
      </c>
      <c r="F318" s="11">
        <v>115.9085</v>
      </c>
      <c r="G318" s="11">
        <v>175.09389999999999</v>
      </c>
      <c r="H318" s="11">
        <v>69.561700000000002</v>
      </c>
      <c r="I318" s="11">
        <v>51.703699999999998</v>
      </c>
      <c r="L318" s="23"/>
      <c r="M318" s="19"/>
    </row>
    <row r="319" spans="4:13" x14ac:dyDescent="0.3">
      <c r="D319">
        <v>28.784700000000001</v>
      </c>
      <c r="E319">
        <v>44.784700000000001</v>
      </c>
      <c r="F319" s="11">
        <v>43.797800000000002</v>
      </c>
      <c r="G319" s="11">
        <v>71.200400000000002</v>
      </c>
      <c r="H319" s="11">
        <v>39.761099999999999</v>
      </c>
      <c r="I319" s="11">
        <v>49.106999999999999</v>
      </c>
      <c r="L319" s="23"/>
      <c r="M319" s="19"/>
    </row>
    <row r="320" spans="4:13" x14ac:dyDescent="0.3">
      <c r="D320">
        <v>51.815399999999997</v>
      </c>
      <c r="E320">
        <v>42.4529</v>
      </c>
      <c r="F320" s="11">
        <v>88.212199999999996</v>
      </c>
      <c r="G320" s="11">
        <v>68.976200000000006</v>
      </c>
      <c r="H320" s="11">
        <v>71.595600000000005</v>
      </c>
      <c r="I320" s="11">
        <v>65.522900000000007</v>
      </c>
      <c r="L320" s="21"/>
    </row>
    <row r="321" spans="4:12" x14ac:dyDescent="0.3">
      <c r="D321">
        <v>41.107999999999997</v>
      </c>
      <c r="E321">
        <v>29.217099999999999</v>
      </c>
      <c r="F321" s="11">
        <v>31.257200000000001</v>
      </c>
      <c r="G321" s="11">
        <v>52.843699999999998</v>
      </c>
      <c r="H321" s="11">
        <v>60.863399999999999</v>
      </c>
      <c r="I321" s="11">
        <v>57.635599999999997</v>
      </c>
      <c r="L321" s="21"/>
    </row>
    <row r="322" spans="4:12" x14ac:dyDescent="0.3">
      <c r="D322">
        <v>41.856999999999999</v>
      </c>
      <c r="E322">
        <v>43.0261</v>
      </c>
      <c r="F322" s="11">
        <v>32.374499999999998</v>
      </c>
      <c r="G322" s="11">
        <v>69.085800000000006</v>
      </c>
      <c r="H322" s="11">
        <v>106.06399999999999</v>
      </c>
      <c r="I322" s="11">
        <v>57.0501</v>
      </c>
      <c r="L322" s="21"/>
    </row>
    <row r="323" spans="4:12" x14ac:dyDescent="0.3">
      <c r="D323">
        <v>32.223500000000001</v>
      </c>
      <c r="E323">
        <v>35.931199999999997</v>
      </c>
      <c r="F323" s="11">
        <v>68.363699999999994</v>
      </c>
      <c r="G323" s="11">
        <v>70.523799999999994</v>
      </c>
      <c r="H323" s="11">
        <v>73.052199999999999</v>
      </c>
      <c r="I323" s="11">
        <v>255.53970000000001</v>
      </c>
      <c r="L323" s="21"/>
    </row>
    <row r="324" spans="4:12" x14ac:dyDescent="0.3">
      <c r="D324">
        <v>38.403700000000001</v>
      </c>
      <c r="E324">
        <v>40.251399999999997</v>
      </c>
      <c r="F324" s="11">
        <v>33.547699999999999</v>
      </c>
      <c r="G324" s="11">
        <v>27.973700000000001</v>
      </c>
      <c r="H324" s="11">
        <v>124.0462</v>
      </c>
      <c r="I324" s="11">
        <v>61.322600000000001</v>
      </c>
      <c r="L324" s="21"/>
    </row>
    <row r="325" spans="4:12" x14ac:dyDescent="0.3">
      <c r="D325">
        <v>25.736999999999998</v>
      </c>
      <c r="E325">
        <v>28.4847</v>
      </c>
      <c r="F325" s="11">
        <v>27.5184</v>
      </c>
      <c r="G325" s="11">
        <v>54.221699999999998</v>
      </c>
      <c r="H325" s="11">
        <v>76.714399999999998</v>
      </c>
      <c r="I325" s="11">
        <v>31.2241</v>
      </c>
      <c r="L325" s="21"/>
    </row>
    <row r="326" spans="4:12" x14ac:dyDescent="0.3">
      <c r="D326">
        <v>30.3841</v>
      </c>
      <c r="E326">
        <v>35.722299999999997</v>
      </c>
      <c r="F326" s="11">
        <v>59.468800000000002</v>
      </c>
      <c r="G326" s="11">
        <v>74.529499999999999</v>
      </c>
      <c r="H326" s="11">
        <v>46.373800000000003</v>
      </c>
      <c r="I326" s="11">
        <v>38.201000000000001</v>
      </c>
      <c r="L326" s="21"/>
    </row>
    <row r="327" spans="4:12" x14ac:dyDescent="0.3">
      <c r="D327">
        <v>47.207599999999999</v>
      </c>
      <c r="E327">
        <v>50.888500000000001</v>
      </c>
      <c r="F327" s="11">
        <v>34.075299999999999</v>
      </c>
      <c r="G327" s="11">
        <v>65.018000000000001</v>
      </c>
      <c r="H327" s="11">
        <v>95.613200000000006</v>
      </c>
      <c r="I327" s="11">
        <v>26.436399999999999</v>
      </c>
      <c r="L327" s="21"/>
    </row>
    <row r="328" spans="4:12" x14ac:dyDescent="0.3">
      <c r="E328">
        <v>40.3797</v>
      </c>
      <c r="F328" s="11">
        <v>27.021899999999999</v>
      </c>
      <c r="G328" s="11">
        <v>86.275499999999994</v>
      </c>
      <c r="H328" s="11">
        <v>84.7941</v>
      </c>
      <c r="I328" s="11">
        <v>59.456499999999998</v>
      </c>
      <c r="L328" s="21"/>
    </row>
    <row r="329" spans="4:12" x14ac:dyDescent="0.3">
      <c r="E329">
        <v>34.834600000000002</v>
      </c>
      <c r="F329" s="11">
        <v>39.090699999999998</v>
      </c>
      <c r="G329" s="11">
        <v>53.592700000000001</v>
      </c>
      <c r="H329" s="11">
        <v>72.094200000000001</v>
      </c>
      <c r="I329" s="11">
        <v>25.507300000000001</v>
      </c>
      <c r="L329" s="21"/>
    </row>
    <row r="330" spans="4:12" x14ac:dyDescent="0.3">
      <c r="E330">
        <v>52.353299999999997</v>
      </c>
      <c r="F330" s="11">
        <v>25.203199999999999</v>
      </c>
      <c r="G330" s="11">
        <v>38.894100000000002</v>
      </c>
      <c r="H330" s="11">
        <v>72.342500000000001</v>
      </c>
      <c r="I330" s="11">
        <v>26.711400000000001</v>
      </c>
      <c r="L330" s="21"/>
    </row>
    <row r="331" spans="4:12" x14ac:dyDescent="0.3">
      <c r="E331">
        <v>27.295000000000002</v>
      </c>
      <c r="F331" s="11">
        <v>46.272399999999998</v>
      </c>
      <c r="G331" s="11">
        <v>66.567800000000005</v>
      </c>
      <c r="H331" s="11">
        <v>54.612699999999997</v>
      </c>
      <c r="I331" s="11">
        <v>48.190399999999997</v>
      </c>
      <c r="L331" s="21"/>
    </row>
    <row r="332" spans="4:12" x14ac:dyDescent="0.3">
      <c r="E332">
        <v>34.874000000000002</v>
      </c>
      <c r="F332" s="11">
        <v>25.470099999999999</v>
      </c>
      <c r="G332" s="11">
        <v>27.9985</v>
      </c>
      <c r="H332" s="11">
        <v>32.5214</v>
      </c>
      <c r="I332" s="11">
        <v>37.499600000000001</v>
      </c>
      <c r="L332" s="21"/>
    </row>
    <row r="333" spans="4:12" x14ac:dyDescent="0.3">
      <c r="E333">
        <v>26.248100000000001</v>
      </c>
      <c r="F333" s="11">
        <v>29.823399999999999</v>
      </c>
      <c r="G333" s="11">
        <v>38.383099999999999</v>
      </c>
      <c r="H333" s="11">
        <v>113.3409</v>
      </c>
      <c r="I333" s="11">
        <v>29.8855</v>
      </c>
      <c r="L333" s="21"/>
    </row>
    <row r="334" spans="4:12" x14ac:dyDescent="0.3">
      <c r="E334">
        <v>29.748899999999999</v>
      </c>
      <c r="F334" s="11">
        <v>34.996000000000002</v>
      </c>
      <c r="G334" s="11">
        <v>27.1646</v>
      </c>
      <c r="H334" s="11">
        <v>28.451699999999999</v>
      </c>
      <c r="I334" s="11">
        <v>69.474800000000002</v>
      </c>
      <c r="L334" s="21"/>
    </row>
    <row r="335" spans="4:12" x14ac:dyDescent="0.3">
      <c r="E335">
        <v>44.313000000000002</v>
      </c>
      <c r="F335" s="11">
        <v>25.7577</v>
      </c>
      <c r="G335" s="11">
        <v>33.448399999999999</v>
      </c>
      <c r="H335" s="11">
        <v>85.112700000000004</v>
      </c>
      <c r="I335" s="11">
        <v>49.746200000000002</v>
      </c>
      <c r="L335" s="21"/>
    </row>
    <row r="336" spans="4:12" x14ac:dyDescent="0.3">
      <c r="E336">
        <v>41.273499999999999</v>
      </c>
      <c r="F336" s="11">
        <v>33.2622</v>
      </c>
      <c r="G336" s="11">
        <v>32.649700000000003</v>
      </c>
      <c r="H336" s="11">
        <v>77.622699999999995</v>
      </c>
      <c r="I336" s="11">
        <v>36.7774</v>
      </c>
      <c r="L336" s="21"/>
    </row>
    <row r="337" spans="5:12" x14ac:dyDescent="0.3">
      <c r="E337">
        <v>47.395800000000001</v>
      </c>
      <c r="F337" s="11">
        <v>26.123899999999999</v>
      </c>
      <c r="G337" s="11">
        <v>33.878799999999998</v>
      </c>
      <c r="H337" s="11">
        <v>26.870799999999999</v>
      </c>
      <c r="I337" s="11">
        <v>64.312399999999997</v>
      </c>
      <c r="L337" s="21"/>
    </row>
    <row r="338" spans="5:12" x14ac:dyDescent="0.3">
      <c r="E338">
        <v>45.159199999999998</v>
      </c>
      <c r="F338" s="11">
        <v>30.373699999999999</v>
      </c>
      <c r="G338" s="11">
        <v>27.092199999999998</v>
      </c>
      <c r="H338" s="11">
        <v>118.9915</v>
      </c>
      <c r="I338" s="11">
        <v>32.746899999999997</v>
      </c>
      <c r="L338" s="21"/>
    </row>
    <row r="339" spans="5:12" x14ac:dyDescent="0.3">
      <c r="E339">
        <v>54.9604</v>
      </c>
      <c r="F339" s="11">
        <v>25.883900000000001</v>
      </c>
      <c r="G339" s="11">
        <v>29.821300000000001</v>
      </c>
      <c r="H339" s="11">
        <v>37.847099999999998</v>
      </c>
      <c r="I339" s="11">
        <v>29.494499999999999</v>
      </c>
      <c r="L339" s="21"/>
    </row>
    <row r="340" spans="5:12" x14ac:dyDescent="0.3">
      <c r="E340">
        <v>46.212400000000002</v>
      </c>
      <c r="F340" s="11">
        <v>26.078399999999998</v>
      </c>
      <c r="G340" s="11">
        <v>24.9756</v>
      </c>
      <c r="H340" s="11">
        <v>98.971299999999999</v>
      </c>
      <c r="I340" s="11">
        <v>32.798699999999997</v>
      </c>
      <c r="L340" s="21"/>
    </row>
    <row r="341" spans="5:12" x14ac:dyDescent="0.3">
      <c r="E341">
        <v>29.595800000000001</v>
      </c>
      <c r="F341" s="11">
        <v>25.509399999999999</v>
      </c>
      <c r="G341" s="11">
        <v>27.686</v>
      </c>
      <c r="H341" s="11">
        <v>98.791300000000007</v>
      </c>
      <c r="I341" s="11">
        <v>25.718399999999999</v>
      </c>
      <c r="L341" s="21"/>
    </row>
    <row r="342" spans="5:12" x14ac:dyDescent="0.3">
      <c r="E342">
        <v>25.093499999999999</v>
      </c>
      <c r="F342" s="11">
        <v>24.694199999999999</v>
      </c>
      <c r="G342" s="11">
        <v>26.6784</v>
      </c>
      <c r="H342" s="11">
        <v>77.746899999999997</v>
      </c>
      <c r="I342" s="11">
        <v>31.048300000000001</v>
      </c>
      <c r="L342" s="21"/>
    </row>
    <row r="343" spans="5:12" x14ac:dyDescent="0.3">
      <c r="E343">
        <v>35.639499999999998</v>
      </c>
      <c r="F343" s="11">
        <v>33.158700000000003</v>
      </c>
      <c r="G343" s="11">
        <v>30.6572</v>
      </c>
      <c r="H343" s="11">
        <v>85.9238</v>
      </c>
      <c r="I343" s="11">
        <v>64.949700000000007</v>
      </c>
      <c r="L343" s="21"/>
    </row>
    <row r="344" spans="5:12" x14ac:dyDescent="0.3">
      <c r="E344">
        <v>40.574199999999998</v>
      </c>
      <c r="F344" s="11">
        <v>35.747100000000003</v>
      </c>
      <c r="G344" s="11">
        <v>31.627600000000001</v>
      </c>
      <c r="H344" s="11">
        <v>62.694499999999998</v>
      </c>
      <c r="I344" s="11">
        <v>60.486899999999999</v>
      </c>
      <c r="L344" s="21"/>
    </row>
    <row r="345" spans="5:12" x14ac:dyDescent="0.3">
      <c r="E345">
        <v>25.2529</v>
      </c>
      <c r="F345" s="11">
        <v>36.665799999999997</v>
      </c>
      <c r="G345" s="11">
        <v>25.672799999999999</v>
      </c>
      <c r="H345" s="11">
        <v>69.722999999999999</v>
      </c>
      <c r="I345" s="11">
        <v>41.083199999999998</v>
      </c>
      <c r="L345" s="21"/>
    </row>
    <row r="346" spans="5:12" x14ac:dyDescent="0.3">
      <c r="E346">
        <v>25.770099999999999</v>
      </c>
      <c r="F346" s="11">
        <v>24.731400000000001</v>
      </c>
      <c r="G346" s="11">
        <v>31.431000000000001</v>
      </c>
      <c r="H346" s="11">
        <v>86.078900000000004</v>
      </c>
      <c r="I346" s="11">
        <v>64.854500000000002</v>
      </c>
      <c r="L346" s="21"/>
    </row>
    <row r="347" spans="5:12" x14ac:dyDescent="0.3">
      <c r="E347">
        <v>28.045999999999999</v>
      </c>
      <c r="F347" s="11">
        <v>24.745899999999999</v>
      </c>
      <c r="G347" s="11">
        <v>63.431100000000001</v>
      </c>
      <c r="H347" s="11">
        <v>57.058399999999999</v>
      </c>
      <c r="I347" s="11">
        <v>35.889800000000001</v>
      </c>
      <c r="L347" s="21"/>
    </row>
    <row r="348" spans="5:12" x14ac:dyDescent="0.3">
      <c r="E348">
        <v>30.044799999999999</v>
      </c>
      <c r="F348" s="11">
        <v>25.025300000000001</v>
      </c>
      <c r="G348" s="11">
        <v>28.731000000000002</v>
      </c>
      <c r="H348" s="11">
        <v>64.896000000000001</v>
      </c>
      <c r="I348" s="11">
        <v>183.29159999999999</v>
      </c>
      <c r="L348" s="21"/>
    </row>
    <row r="349" spans="5:12" x14ac:dyDescent="0.3">
      <c r="E349">
        <v>27.208100000000002</v>
      </c>
      <c r="F349" s="11">
        <v>26.252199999999998</v>
      </c>
      <c r="G349" s="11">
        <v>32.989100000000001</v>
      </c>
      <c r="H349" s="11">
        <v>67.142899999999997</v>
      </c>
      <c r="I349" s="11">
        <v>33.138199999999998</v>
      </c>
      <c r="L349" s="21"/>
    </row>
    <row r="350" spans="5:12" x14ac:dyDescent="0.3">
      <c r="E350">
        <v>27.321899999999999</v>
      </c>
      <c r="F350" s="11">
        <v>27.501899999999999</v>
      </c>
      <c r="G350" s="11">
        <v>28.1433</v>
      </c>
      <c r="H350" s="11">
        <v>72.129400000000004</v>
      </c>
      <c r="I350" s="11">
        <v>35.376800000000003</v>
      </c>
      <c r="L350" s="21"/>
    </row>
    <row r="351" spans="5:12" x14ac:dyDescent="0.3">
      <c r="E351">
        <v>37.0899</v>
      </c>
      <c r="F351" s="11">
        <v>26.2212</v>
      </c>
      <c r="G351" s="11">
        <v>28.666799999999999</v>
      </c>
      <c r="H351" s="11">
        <v>83.6023</v>
      </c>
      <c r="I351" s="11">
        <v>64.463499999999996</v>
      </c>
      <c r="L351" s="21"/>
    </row>
    <row r="352" spans="5:12" x14ac:dyDescent="0.3">
      <c r="E352">
        <v>30.371700000000001</v>
      </c>
      <c r="F352" s="11">
        <v>39.821100000000001</v>
      </c>
      <c r="G352" s="11">
        <v>35.511200000000002</v>
      </c>
      <c r="H352" s="11">
        <v>50.7209</v>
      </c>
      <c r="I352" s="11">
        <v>91.810299999999998</v>
      </c>
      <c r="L352" s="21"/>
    </row>
    <row r="353" spans="1:12" x14ac:dyDescent="0.3">
      <c r="E353">
        <v>27.694299999999998</v>
      </c>
      <c r="F353" s="11">
        <v>28.5261</v>
      </c>
      <c r="G353" s="11">
        <v>43.468800000000002</v>
      </c>
      <c r="H353" s="11">
        <v>41.894300000000001</v>
      </c>
      <c r="I353" s="11">
        <v>44.174399999999999</v>
      </c>
      <c r="L353" s="21"/>
    </row>
    <row r="354" spans="1:12" x14ac:dyDescent="0.3">
      <c r="E354">
        <v>39.374099999999999</v>
      </c>
      <c r="F354" s="11">
        <v>33.874600000000001</v>
      </c>
      <c r="G354" s="11">
        <v>27.971599999999999</v>
      </c>
      <c r="H354" s="11">
        <v>179.71</v>
      </c>
      <c r="I354" s="11">
        <v>64.862799999999993</v>
      </c>
      <c r="L354" s="21"/>
    </row>
    <row r="355" spans="1:12" x14ac:dyDescent="0.3">
      <c r="E355">
        <v>25.188700000000001</v>
      </c>
      <c r="F355" s="11">
        <v>33.059399999999997</v>
      </c>
      <c r="G355" s="11">
        <v>26.442499999999999</v>
      </c>
      <c r="H355" s="11">
        <v>67.972700000000003</v>
      </c>
      <c r="I355" s="11">
        <v>83.730599999999995</v>
      </c>
      <c r="L355" s="21"/>
    </row>
    <row r="356" spans="1:12" x14ac:dyDescent="0.3">
      <c r="E356">
        <v>24.822500000000002</v>
      </c>
      <c r="F356" s="11">
        <v>31.749700000000001</v>
      </c>
      <c r="G356" s="11">
        <v>25.337700000000002</v>
      </c>
      <c r="H356" s="11">
        <v>41.114199999999997</v>
      </c>
      <c r="I356" s="11">
        <v>26.773599999999998</v>
      </c>
      <c r="L356" s="21"/>
    </row>
    <row r="357" spans="1:12" x14ac:dyDescent="0.3">
      <c r="E357">
        <v>40.445900000000002</v>
      </c>
      <c r="F357" s="11">
        <v>29.589600000000001</v>
      </c>
      <c r="G357" s="11">
        <v>34.576000000000001</v>
      </c>
      <c r="H357" s="11">
        <v>73.550799999999995</v>
      </c>
      <c r="I357" s="11">
        <v>38.496899999999997</v>
      </c>
      <c r="L357" s="21"/>
    </row>
    <row r="358" spans="1:12" x14ac:dyDescent="0.3">
      <c r="E358">
        <v>44.050199999999997</v>
      </c>
      <c r="F358" s="11">
        <v>30.119199999999999</v>
      </c>
      <c r="G358" s="11">
        <v>29.304099999999998</v>
      </c>
      <c r="H358" s="11">
        <v>84.438199999999995</v>
      </c>
      <c r="I358" s="11">
        <v>47.302799999999998</v>
      </c>
      <c r="L358" s="21"/>
    </row>
    <row r="359" spans="1:12" x14ac:dyDescent="0.3">
      <c r="E359">
        <v>26.401199999999999</v>
      </c>
      <c r="F359" s="11">
        <v>24.967300000000002</v>
      </c>
      <c r="G359" s="11">
        <v>42.2316</v>
      </c>
      <c r="H359" s="11">
        <v>33.820799999999998</v>
      </c>
      <c r="I359" s="11">
        <v>56.0321</v>
      </c>
      <c r="L359" s="21"/>
    </row>
    <row r="360" spans="1:12" x14ac:dyDescent="0.3">
      <c r="E360">
        <v>25.333500000000001</v>
      </c>
      <c r="F360" s="11">
        <v>39.148600000000002</v>
      </c>
      <c r="G360" s="11">
        <v>24.706600000000002</v>
      </c>
      <c r="H360" s="11">
        <v>61.655799999999999</v>
      </c>
      <c r="I360" s="11">
        <v>39.287199999999999</v>
      </c>
      <c r="L360" s="21"/>
    </row>
    <row r="361" spans="1:12" x14ac:dyDescent="0.3">
      <c r="E361">
        <v>43.152299999999997</v>
      </c>
      <c r="F361" s="11">
        <v>33.2684</v>
      </c>
      <c r="G361" s="11">
        <v>30.98</v>
      </c>
      <c r="H361" s="11">
        <v>45.287500000000001</v>
      </c>
      <c r="I361" s="11">
        <v>37.644399999999997</v>
      </c>
      <c r="L361" s="21"/>
    </row>
    <row r="362" spans="1:12" x14ac:dyDescent="0.3">
      <c r="E362">
        <v>37.8658</v>
      </c>
      <c r="F362" s="11">
        <v>31.342099999999999</v>
      </c>
      <c r="G362" s="11">
        <v>26.386700000000001</v>
      </c>
      <c r="H362" s="11">
        <v>74.510900000000007</v>
      </c>
      <c r="I362" s="11">
        <v>45.7759</v>
      </c>
      <c r="L362" s="21"/>
    </row>
    <row r="363" spans="1:12" x14ac:dyDescent="0.3">
      <c r="E363">
        <v>94.671700000000001</v>
      </c>
      <c r="F363" s="11">
        <v>27.414999999999999</v>
      </c>
      <c r="G363" s="11">
        <v>30.125399999999999</v>
      </c>
      <c r="H363" s="11">
        <v>28.168099999999999</v>
      </c>
      <c r="I363" s="11">
        <v>65.458699999999993</v>
      </c>
      <c r="L363" s="21"/>
    </row>
    <row r="364" spans="1:12" x14ac:dyDescent="0.3">
      <c r="A364" s="42"/>
      <c r="E364">
        <v>26.686699999999998</v>
      </c>
      <c r="F364" s="11">
        <v>31.228300000000001</v>
      </c>
      <c r="G364" s="11">
        <v>26.769400000000001</v>
      </c>
      <c r="H364" s="11">
        <v>27.6922</v>
      </c>
      <c r="I364" s="11">
        <v>30.837299999999999</v>
      </c>
      <c r="L364" s="21"/>
    </row>
    <row r="365" spans="1:12" x14ac:dyDescent="0.3">
      <c r="A365" s="42"/>
      <c r="E365">
        <v>27.148099999999999</v>
      </c>
      <c r="F365" s="11">
        <v>29.626799999999999</v>
      </c>
      <c r="G365" s="11">
        <v>27.307400000000001</v>
      </c>
      <c r="H365" s="11">
        <v>31.16</v>
      </c>
      <c r="I365" s="11">
        <v>64.4636</v>
      </c>
      <c r="L365" s="21"/>
    </row>
    <row r="366" spans="1:12" x14ac:dyDescent="0.3">
      <c r="A366" s="42"/>
      <c r="E366">
        <v>29.229600000000001</v>
      </c>
      <c r="F366" s="11">
        <v>35.076700000000002</v>
      </c>
      <c r="G366" s="11">
        <v>37.141599999999997</v>
      </c>
      <c r="H366" s="11">
        <v>27.104700000000001</v>
      </c>
      <c r="I366" s="11">
        <v>60.563400000000001</v>
      </c>
      <c r="L366" s="21"/>
    </row>
    <row r="367" spans="1:12" x14ac:dyDescent="0.3">
      <c r="A367" s="29"/>
      <c r="E367">
        <v>38.9086</v>
      </c>
      <c r="F367" s="11">
        <v>44.819899999999997</v>
      </c>
      <c r="G367" s="11">
        <v>26.328800000000001</v>
      </c>
      <c r="H367" s="11">
        <v>33.121499999999997</v>
      </c>
      <c r="I367" s="11">
        <v>179.69970000000001</v>
      </c>
      <c r="L367" s="21"/>
    </row>
    <row r="368" spans="1:12" x14ac:dyDescent="0.3">
      <c r="A368" s="4"/>
      <c r="E368">
        <v>28.575700000000001</v>
      </c>
      <c r="F368" s="11">
        <v>25.650099999999998</v>
      </c>
      <c r="G368" s="11">
        <v>25.685300000000002</v>
      </c>
      <c r="H368" s="11">
        <v>30.520600000000002</v>
      </c>
      <c r="I368" s="11">
        <v>58.5625</v>
      </c>
      <c r="L368" s="21"/>
    </row>
    <row r="369" spans="1:12" x14ac:dyDescent="0.3">
      <c r="A369" s="4"/>
      <c r="E369">
        <v>29.670300000000001</v>
      </c>
      <c r="F369" s="11">
        <v>26.9039</v>
      </c>
      <c r="G369" s="11">
        <v>30.214400000000001</v>
      </c>
      <c r="H369" s="11">
        <v>26.566700000000001</v>
      </c>
      <c r="I369" s="11">
        <v>38.2879</v>
      </c>
      <c r="L369" s="21"/>
    </row>
    <row r="370" spans="1:12" x14ac:dyDescent="0.3">
      <c r="A370" s="4"/>
      <c r="E370">
        <v>35.074599999999997</v>
      </c>
      <c r="F370" s="11">
        <v>41.631500000000003</v>
      </c>
      <c r="G370" s="11">
        <v>42.103299999999997</v>
      </c>
      <c r="H370" s="11">
        <v>28.1433</v>
      </c>
      <c r="I370" s="11">
        <v>43.377699999999997</v>
      </c>
      <c r="L370" s="21"/>
    </row>
    <row r="371" spans="1:12" x14ac:dyDescent="0.3">
      <c r="E371">
        <v>31.416499999999999</v>
      </c>
      <c r="F371" s="11">
        <v>48.600099999999998</v>
      </c>
      <c r="G371" s="11">
        <v>28.168199999999999</v>
      </c>
      <c r="H371" s="11">
        <v>27.741900000000001</v>
      </c>
      <c r="I371" s="11">
        <v>53.780999999999999</v>
      </c>
      <c r="L371" s="21"/>
    </row>
    <row r="372" spans="1:12" x14ac:dyDescent="0.3">
      <c r="E372">
        <v>25.401800000000001</v>
      </c>
      <c r="F372" s="11">
        <v>32.953899999999997</v>
      </c>
      <c r="G372" s="11">
        <v>28.9254</v>
      </c>
      <c r="H372" s="11">
        <v>26.558399999999999</v>
      </c>
      <c r="I372" s="11">
        <v>80.068299999999994</v>
      </c>
      <c r="L372" s="21"/>
    </row>
    <row r="373" spans="1:12" x14ac:dyDescent="0.3">
      <c r="E373">
        <v>34.474600000000002</v>
      </c>
      <c r="F373" s="11">
        <v>27.8992</v>
      </c>
      <c r="G373" s="11">
        <v>25.141200000000001</v>
      </c>
      <c r="H373" s="11">
        <v>27.261900000000001</v>
      </c>
      <c r="I373" s="11">
        <v>63.081299999999999</v>
      </c>
      <c r="L373" s="21"/>
    </row>
    <row r="374" spans="1:12" x14ac:dyDescent="0.3">
      <c r="E374">
        <v>43.493699999999997</v>
      </c>
      <c r="F374" s="11">
        <v>37.060899999999997</v>
      </c>
      <c r="G374" s="11">
        <v>33.185600000000001</v>
      </c>
      <c r="H374" s="11">
        <v>38.974899999999998</v>
      </c>
      <c r="I374" s="11">
        <v>38.447200000000002</v>
      </c>
      <c r="L374" s="21"/>
    </row>
    <row r="375" spans="1:12" x14ac:dyDescent="0.3">
      <c r="E375">
        <v>35.790599999999998</v>
      </c>
      <c r="F375" s="11">
        <v>38.273400000000002</v>
      </c>
      <c r="G375" s="11">
        <v>29.103400000000001</v>
      </c>
      <c r="H375" s="11">
        <v>27.535</v>
      </c>
      <c r="I375" s="11">
        <v>46.220599999999997</v>
      </c>
      <c r="L375" s="21"/>
    </row>
    <row r="376" spans="1:12" x14ac:dyDescent="0.3">
      <c r="E376">
        <v>26.558399999999999</v>
      </c>
      <c r="F376" s="11">
        <v>69.6858</v>
      </c>
      <c r="G376" s="11">
        <v>54.1327</v>
      </c>
      <c r="H376" s="11">
        <v>38.933399999999999</v>
      </c>
      <c r="I376" s="11">
        <v>28.846599999999999</v>
      </c>
      <c r="L376" s="21"/>
    </row>
    <row r="377" spans="1:12" x14ac:dyDescent="0.3">
      <c r="E377">
        <v>25.501100000000001</v>
      </c>
      <c r="F377" s="11">
        <v>32.7408</v>
      </c>
      <c r="G377" s="11">
        <v>28.5075</v>
      </c>
      <c r="H377" s="11">
        <v>27.539100000000001</v>
      </c>
      <c r="I377" s="11">
        <v>25.3108</v>
      </c>
      <c r="L377" s="21"/>
    </row>
    <row r="378" spans="1:12" x14ac:dyDescent="0.3">
      <c r="E378">
        <v>25.2301</v>
      </c>
      <c r="F378" s="11">
        <v>44.863399999999999</v>
      </c>
      <c r="G378" s="11">
        <v>29.848199999999999</v>
      </c>
      <c r="H378" s="11">
        <v>42.759099999999997</v>
      </c>
      <c r="I378" s="11">
        <v>71.703100000000006</v>
      </c>
      <c r="L378" s="21"/>
    </row>
    <row r="379" spans="1:12" x14ac:dyDescent="0.3">
      <c r="E379">
        <v>28.0502</v>
      </c>
      <c r="F379" s="11">
        <v>41.972900000000003</v>
      </c>
      <c r="G379" s="11">
        <v>25.497</v>
      </c>
      <c r="H379" s="11">
        <v>36.657499999999999</v>
      </c>
      <c r="I379" s="11">
        <v>73.921199999999999</v>
      </c>
      <c r="L379" s="21"/>
    </row>
    <row r="380" spans="1:12" x14ac:dyDescent="0.3">
      <c r="E380">
        <v>33.791800000000002</v>
      </c>
      <c r="F380" s="11">
        <v>57.865299999999998</v>
      </c>
      <c r="G380" s="11">
        <v>51.918799999999997</v>
      </c>
      <c r="H380" s="11">
        <v>25.0212</v>
      </c>
      <c r="I380" s="11">
        <v>75.524699999999996</v>
      </c>
      <c r="L380" s="21"/>
    </row>
    <row r="381" spans="1:12" x14ac:dyDescent="0.3">
      <c r="E381">
        <v>32.378700000000002</v>
      </c>
      <c r="F381" s="11">
        <v>32.709699999999998</v>
      </c>
      <c r="G381" s="11">
        <v>34.545000000000002</v>
      </c>
      <c r="H381" s="11">
        <v>33.524900000000002</v>
      </c>
      <c r="I381" s="11">
        <v>48.875300000000003</v>
      </c>
      <c r="L381" s="21"/>
    </row>
    <row r="382" spans="1:12" x14ac:dyDescent="0.3">
      <c r="E382">
        <v>106.2419</v>
      </c>
      <c r="F382" s="11">
        <v>37.832700000000003</v>
      </c>
      <c r="G382" s="11">
        <v>28.002600000000001</v>
      </c>
      <c r="H382" s="11">
        <v>34.000799999999998</v>
      </c>
      <c r="I382" s="11">
        <v>30.218599999999999</v>
      </c>
      <c r="L382" s="21"/>
    </row>
    <row r="383" spans="1:12" x14ac:dyDescent="0.3">
      <c r="E383">
        <v>44.275799999999997</v>
      </c>
      <c r="F383" s="11">
        <v>38.53</v>
      </c>
      <c r="G383" s="11">
        <v>25.4039</v>
      </c>
      <c r="H383" s="11">
        <v>29.442599999999999</v>
      </c>
      <c r="I383" s="11">
        <v>130.4975</v>
      </c>
      <c r="L383" s="21"/>
    </row>
    <row r="384" spans="1:12" x14ac:dyDescent="0.3">
      <c r="E384">
        <v>27.255700000000001</v>
      </c>
      <c r="F384" s="11">
        <v>46.6676</v>
      </c>
      <c r="G384" s="11">
        <v>27.6281</v>
      </c>
      <c r="H384" s="11">
        <v>47.335900000000002</v>
      </c>
      <c r="I384" s="11">
        <v>25.273499999999999</v>
      </c>
      <c r="L384" s="21"/>
    </row>
    <row r="385" spans="5:12" x14ac:dyDescent="0.3">
      <c r="E385">
        <v>32.333100000000002</v>
      </c>
      <c r="F385" s="11">
        <v>41.610799999999998</v>
      </c>
      <c r="G385" s="11">
        <v>30.119199999999999</v>
      </c>
      <c r="H385" s="11">
        <v>30.417200000000001</v>
      </c>
      <c r="I385" s="11">
        <v>55.545999999999999</v>
      </c>
      <c r="L385" s="21"/>
    </row>
    <row r="386" spans="5:12" x14ac:dyDescent="0.3">
      <c r="E386">
        <v>50.429099999999998</v>
      </c>
      <c r="F386" s="11">
        <v>48.366300000000003</v>
      </c>
      <c r="G386" s="11">
        <v>26.239799999999999</v>
      </c>
      <c r="H386" s="11">
        <v>28.1557</v>
      </c>
      <c r="I386" s="11">
        <v>89.426900000000003</v>
      </c>
      <c r="L386" s="21"/>
    </row>
    <row r="387" spans="5:12" x14ac:dyDescent="0.3">
      <c r="E387">
        <v>48.951799999999999</v>
      </c>
      <c r="F387" s="11">
        <v>35.834000000000003</v>
      </c>
      <c r="G387" s="11">
        <v>25.2011</v>
      </c>
      <c r="H387" s="11">
        <v>30.977900000000002</v>
      </c>
      <c r="I387" s="11">
        <v>104.3591</v>
      </c>
      <c r="L387" s="21"/>
    </row>
    <row r="388" spans="5:12" x14ac:dyDescent="0.3">
      <c r="E388">
        <v>26.1922</v>
      </c>
      <c r="F388" s="11">
        <v>55.651400000000002</v>
      </c>
      <c r="G388" s="11">
        <v>34.911200000000001</v>
      </c>
      <c r="H388" s="11">
        <v>44.550899999999999</v>
      </c>
      <c r="I388" s="11">
        <v>82.569800000000001</v>
      </c>
      <c r="L388" s="21"/>
    </row>
    <row r="389" spans="5:12" x14ac:dyDescent="0.3">
      <c r="E389">
        <v>36.218899999999998</v>
      </c>
      <c r="F389" s="11">
        <v>50.962899999999998</v>
      </c>
      <c r="G389" s="11">
        <v>30.671700000000001</v>
      </c>
      <c r="H389" s="11">
        <v>25.805299999999999</v>
      </c>
      <c r="I389" s="11">
        <v>41.945999999999998</v>
      </c>
      <c r="L389" s="21"/>
    </row>
    <row r="390" spans="5:12" x14ac:dyDescent="0.3">
      <c r="E390">
        <v>31.824200000000001</v>
      </c>
      <c r="F390" s="11">
        <v>44.635800000000003</v>
      </c>
      <c r="G390" s="11">
        <v>26.748799999999999</v>
      </c>
      <c r="H390" s="11">
        <v>48.537999999999997</v>
      </c>
      <c r="I390" s="11">
        <v>82.654700000000005</v>
      </c>
      <c r="L390" s="21"/>
    </row>
    <row r="391" spans="5:12" x14ac:dyDescent="0.3">
      <c r="E391">
        <v>33.046999999999997</v>
      </c>
      <c r="F391" s="11">
        <v>54.076900000000002</v>
      </c>
      <c r="G391" s="11">
        <v>30.768899999999999</v>
      </c>
      <c r="H391" s="11">
        <v>28.7102</v>
      </c>
      <c r="I391" s="11">
        <v>82.588499999999996</v>
      </c>
      <c r="L391" s="21"/>
    </row>
    <row r="392" spans="5:12" x14ac:dyDescent="0.3">
      <c r="E392">
        <v>26.061800000000002</v>
      </c>
      <c r="F392" s="11">
        <v>32.3249</v>
      </c>
      <c r="G392" s="11">
        <v>26.186</v>
      </c>
      <c r="H392" s="11">
        <v>27.435700000000001</v>
      </c>
      <c r="I392" s="11">
        <v>163.06649999999999</v>
      </c>
      <c r="L392" s="21"/>
    </row>
    <row r="393" spans="5:12" x14ac:dyDescent="0.3">
      <c r="E393">
        <v>31.058599999999998</v>
      </c>
      <c r="F393" s="11">
        <v>29.192299999999999</v>
      </c>
      <c r="G393" s="11">
        <v>27.957100000000001</v>
      </c>
      <c r="H393" s="11">
        <v>29.126100000000001</v>
      </c>
      <c r="I393" s="11">
        <v>64.062100000000001</v>
      </c>
      <c r="L393" s="21"/>
    </row>
    <row r="394" spans="5:12" x14ac:dyDescent="0.3">
      <c r="E394">
        <v>52.049199999999999</v>
      </c>
      <c r="F394" s="11">
        <v>51.281599999999997</v>
      </c>
      <c r="G394" s="11">
        <v>26.856400000000001</v>
      </c>
      <c r="H394" s="11">
        <v>34.381500000000003</v>
      </c>
      <c r="I394" s="11">
        <v>33.917999999999999</v>
      </c>
      <c r="L394" s="21"/>
    </row>
    <row r="395" spans="5:12" x14ac:dyDescent="0.3">
      <c r="E395">
        <v>27.046700000000001</v>
      </c>
      <c r="F395" s="11">
        <v>29.792400000000001</v>
      </c>
      <c r="G395" s="11">
        <v>32.509099999999997</v>
      </c>
      <c r="H395" s="11">
        <v>41.8673</v>
      </c>
      <c r="I395" s="11">
        <v>34.453899999999997</v>
      </c>
      <c r="L395" s="21"/>
    </row>
    <row r="396" spans="5:12" x14ac:dyDescent="0.3">
      <c r="E396">
        <v>32.597999999999999</v>
      </c>
      <c r="F396" s="11">
        <v>52.9285</v>
      </c>
      <c r="G396" s="11">
        <v>29.248100000000001</v>
      </c>
      <c r="H396" s="11">
        <v>43.624000000000002</v>
      </c>
      <c r="I396" s="11">
        <v>182.88810000000001</v>
      </c>
      <c r="L396" s="21"/>
    </row>
    <row r="397" spans="5:12" x14ac:dyDescent="0.3">
      <c r="E397">
        <v>34.561500000000002</v>
      </c>
      <c r="F397" s="11">
        <v>38.873399999999997</v>
      </c>
      <c r="G397" s="11">
        <v>25.174199999999999</v>
      </c>
      <c r="H397" s="11">
        <v>34.0505</v>
      </c>
      <c r="I397" s="11">
        <v>62.26</v>
      </c>
      <c r="L397" s="21"/>
    </row>
    <row r="398" spans="5:12" x14ac:dyDescent="0.3">
      <c r="E398">
        <v>28.7164</v>
      </c>
      <c r="F398" s="11">
        <v>39.264499999999998</v>
      </c>
      <c r="G398" s="11">
        <v>26.6371</v>
      </c>
      <c r="H398" s="11">
        <v>26.821200000000001</v>
      </c>
      <c r="I398" s="11">
        <v>83.165800000000004</v>
      </c>
      <c r="L398" s="21"/>
    </row>
    <row r="399" spans="5:12" x14ac:dyDescent="0.3">
      <c r="E399">
        <v>49.320099999999996</v>
      </c>
      <c r="F399" s="11">
        <v>37.000900000000001</v>
      </c>
      <c r="G399" s="11">
        <v>26.215</v>
      </c>
      <c r="H399" s="11">
        <v>31.712399999999999</v>
      </c>
      <c r="I399" s="11">
        <v>80.728399999999993</v>
      </c>
      <c r="L399" s="21"/>
    </row>
    <row r="400" spans="5:12" x14ac:dyDescent="0.3">
      <c r="E400">
        <v>26.187999999999999</v>
      </c>
      <c r="F400" s="11">
        <v>34.062899999999999</v>
      </c>
      <c r="G400" s="11">
        <v>30.553699999999999</v>
      </c>
      <c r="H400" s="11">
        <v>30.104800000000001</v>
      </c>
      <c r="I400" s="11">
        <v>39.792000000000002</v>
      </c>
      <c r="L400" s="21"/>
    </row>
    <row r="401" spans="5:12" x14ac:dyDescent="0.3">
      <c r="E401">
        <v>31.975200000000001</v>
      </c>
      <c r="F401" s="11">
        <v>55.918300000000002</v>
      </c>
      <c r="G401" s="11">
        <v>31.921399999999998</v>
      </c>
      <c r="H401" s="11">
        <v>51.258899999999997</v>
      </c>
      <c r="I401" s="11">
        <v>75.880600000000001</v>
      </c>
      <c r="L401" s="21"/>
    </row>
    <row r="402" spans="5:12" x14ac:dyDescent="0.3">
      <c r="E402">
        <v>158.8973</v>
      </c>
      <c r="F402" s="11">
        <v>25.6294</v>
      </c>
      <c r="G402" s="11">
        <v>26.4343</v>
      </c>
      <c r="H402" s="11">
        <v>27.661200000000001</v>
      </c>
      <c r="I402" s="11">
        <v>94.390299999999996</v>
      </c>
      <c r="L402" s="21"/>
    </row>
    <row r="403" spans="5:12" x14ac:dyDescent="0.3">
      <c r="E403">
        <v>67.5505</v>
      </c>
      <c r="F403" s="11">
        <v>43.814300000000003</v>
      </c>
      <c r="G403" s="11">
        <v>51.480200000000004</v>
      </c>
      <c r="H403" s="11">
        <v>48.002099999999999</v>
      </c>
      <c r="I403" s="11">
        <v>88.499700000000004</v>
      </c>
      <c r="L403" s="21"/>
    </row>
    <row r="404" spans="5:12" x14ac:dyDescent="0.3">
      <c r="E404">
        <v>179.98310000000001</v>
      </c>
      <c r="F404" s="11">
        <v>57.4846</v>
      </c>
      <c r="G404" s="11">
        <v>57.370800000000003</v>
      </c>
      <c r="H404" s="11">
        <v>53.216099999999997</v>
      </c>
      <c r="I404" s="11">
        <v>56.799799999999998</v>
      </c>
      <c r="L404" s="21"/>
    </row>
    <row r="405" spans="5:12" x14ac:dyDescent="0.3">
      <c r="E405">
        <v>33.419400000000003</v>
      </c>
      <c r="F405" s="11">
        <v>35.049799999999998</v>
      </c>
      <c r="G405" s="11">
        <v>39.2149</v>
      </c>
      <c r="H405" s="11">
        <v>28.555099999999999</v>
      </c>
      <c r="I405" s="11">
        <v>37.493499999999997</v>
      </c>
      <c r="L405" s="21"/>
    </row>
    <row r="406" spans="5:12" x14ac:dyDescent="0.3">
      <c r="E406">
        <v>37.423000000000002</v>
      </c>
      <c r="F406" s="11">
        <v>42.601900000000001</v>
      </c>
      <c r="G406" s="11">
        <v>32.3932</v>
      </c>
      <c r="H406" s="11">
        <v>48.724200000000003</v>
      </c>
      <c r="I406" s="11">
        <v>81.289100000000005</v>
      </c>
      <c r="L406" s="21"/>
    </row>
    <row r="407" spans="5:12" x14ac:dyDescent="0.3">
      <c r="E407">
        <v>41.345999999999997</v>
      </c>
      <c r="F407" s="11">
        <v>35.403599999999997</v>
      </c>
      <c r="G407" s="11">
        <v>45.862699999999997</v>
      </c>
      <c r="H407" s="11">
        <v>29.575099999999999</v>
      </c>
      <c r="I407" s="11">
        <v>79.741500000000002</v>
      </c>
      <c r="L407" s="21"/>
    </row>
    <row r="408" spans="5:12" x14ac:dyDescent="0.3">
      <c r="E408">
        <v>33.3035</v>
      </c>
      <c r="F408" s="11">
        <v>54.623100000000001</v>
      </c>
      <c r="G408" s="11">
        <v>27.9633</v>
      </c>
      <c r="H408" s="11">
        <v>69.309299999999993</v>
      </c>
      <c r="I408" s="11">
        <v>78.717200000000005</v>
      </c>
      <c r="L408" s="21"/>
    </row>
    <row r="409" spans="5:12" x14ac:dyDescent="0.3">
      <c r="E409">
        <v>46.168900000000001</v>
      </c>
      <c r="F409" s="11">
        <v>45.5792</v>
      </c>
      <c r="G409" s="11">
        <v>25.023199999999999</v>
      </c>
      <c r="H409" s="11">
        <v>25.5715</v>
      </c>
      <c r="I409" s="11">
        <v>52.092599999999997</v>
      </c>
      <c r="L409" s="21"/>
    </row>
    <row r="410" spans="5:12" x14ac:dyDescent="0.3">
      <c r="E410">
        <v>57.792900000000003</v>
      </c>
      <c r="F410" s="11">
        <v>42.003900000000002</v>
      </c>
      <c r="G410" s="11">
        <v>31.0565</v>
      </c>
      <c r="H410" s="11">
        <v>27.948799999999999</v>
      </c>
      <c r="I410" s="11">
        <v>75.425399999999996</v>
      </c>
      <c r="L410" s="21"/>
    </row>
    <row r="411" spans="5:12" x14ac:dyDescent="0.3">
      <c r="E411">
        <v>35.070500000000003</v>
      </c>
      <c r="F411" s="11">
        <v>35.556800000000003</v>
      </c>
      <c r="G411" s="11">
        <v>35.091200000000001</v>
      </c>
      <c r="H411" s="11">
        <v>30.814399999999999</v>
      </c>
      <c r="I411" s="11">
        <v>49.607700000000001</v>
      </c>
      <c r="L411" s="21"/>
    </row>
    <row r="412" spans="5:12" x14ac:dyDescent="0.3">
      <c r="E412">
        <v>35.399500000000003</v>
      </c>
      <c r="F412" s="11">
        <v>46.1524</v>
      </c>
      <c r="G412" s="11">
        <v>27.890899999999998</v>
      </c>
      <c r="H412" s="11">
        <v>47.358699999999999</v>
      </c>
      <c r="I412" s="11">
        <v>68.434100000000001</v>
      </c>
      <c r="L412" s="21"/>
    </row>
    <row r="413" spans="5:12" x14ac:dyDescent="0.3">
      <c r="E413">
        <v>47.242800000000003</v>
      </c>
      <c r="F413" s="11">
        <v>49.622199999999999</v>
      </c>
      <c r="G413" s="11">
        <v>29.101299999999998</v>
      </c>
      <c r="H413" s="11">
        <v>49.026299999999999</v>
      </c>
      <c r="I413" s="11">
        <v>178.1044</v>
      </c>
      <c r="L413" s="21"/>
    </row>
    <row r="414" spans="5:12" x14ac:dyDescent="0.3">
      <c r="E414">
        <v>26.9101</v>
      </c>
      <c r="F414" s="11">
        <v>54.941699999999997</v>
      </c>
      <c r="G414" s="11">
        <v>32.1511</v>
      </c>
      <c r="H414" s="11">
        <v>32.765599999999999</v>
      </c>
      <c r="I414" s="11">
        <v>296.06779999999998</v>
      </c>
      <c r="L414" s="21"/>
    </row>
    <row r="415" spans="5:12" x14ac:dyDescent="0.3">
      <c r="E415">
        <v>53.197499999999998</v>
      </c>
      <c r="F415" s="11">
        <v>46.733800000000002</v>
      </c>
      <c r="G415" s="11">
        <v>29.210899999999999</v>
      </c>
      <c r="H415" s="11">
        <v>27.758400000000002</v>
      </c>
      <c r="I415" s="11">
        <v>28.972899999999999</v>
      </c>
      <c r="L415" s="21"/>
    </row>
    <row r="416" spans="5:12" x14ac:dyDescent="0.3">
      <c r="E416">
        <v>34.124899999999997</v>
      </c>
      <c r="F416" s="11">
        <v>34.340200000000003</v>
      </c>
      <c r="G416" s="11">
        <v>32.777999999999999</v>
      </c>
      <c r="H416" s="11">
        <v>33.626300000000001</v>
      </c>
      <c r="I416" s="11">
        <v>60.381300000000003</v>
      </c>
      <c r="L416" s="21"/>
    </row>
    <row r="417" spans="5:12" x14ac:dyDescent="0.3">
      <c r="E417">
        <v>42.163200000000003</v>
      </c>
      <c r="F417" s="11">
        <v>41.538400000000003</v>
      </c>
      <c r="G417" s="11">
        <v>28.743300000000001</v>
      </c>
      <c r="H417" s="11">
        <v>26.922599999999999</v>
      </c>
      <c r="I417" s="11">
        <v>116.0347</v>
      </c>
      <c r="L417" s="21"/>
    </row>
    <row r="418" spans="5:12" x14ac:dyDescent="0.3">
      <c r="E418">
        <v>27.481200000000001</v>
      </c>
      <c r="F418" s="11">
        <v>45.645499999999998</v>
      </c>
      <c r="G418" s="11">
        <v>27.375699999999998</v>
      </c>
      <c r="H418" s="11">
        <v>59.919899999999998</v>
      </c>
      <c r="I418" s="11">
        <v>120.7398</v>
      </c>
      <c r="L418" s="21"/>
    </row>
    <row r="419" spans="5:12" x14ac:dyDescent="0.3">
      <c r="E419">
        <v>34.489100000000001</v>
      </c>
      <c r="F419" s="11">
        <v>56.071399999999997</v>
      </c>
      <c r="G419" s="11">
        <v>30.497900000000001</v>
      </c>
      <c r="H419" s="11">
        <v>36.984400000000001</v>
      </c>
      <c r="I419" s="11">
        <v>37.305100000000003</v>
      </c>
      <c r="L419" s="21"/>
    </row>
    <row r="420" spans="5:12" x14ac:dyDescent="0.3">
      <c r="E420">
        <v>24.985900000000001</v>
      </c>
      <c r="F420" s="11">
        <v>53.3444</v>
      </c>
      <c r="G420" s="11">
        <v>26.072199999999999</v>
      </c>
      <c r="H420" s="11">
        <v>26.697099999999999</v>
      </c>
      <c r="I420" s="11">
        <v>51.726300000000002</v>
      </c>
      <c r="L420" s="21"/>
    </row>
    <row r="421" spans="5:12" x14ac:dyDescent="0.3">
      <c r="E421">
        <v>69.903099999999995</v>
      </c>
      <c r="F421" s="11">
        <v>43.214300000000001</v>
      </c>
      <c r="G421" s="11">
        <v>27.191600000000001</v>
      </c>
      <c r="H421" s="11">
        <v>25.182500000000001</v>
      </c>
      <c r="I421" s="11">
        <v>80.9953</v>
      </c>
      <c r="L421" s="21"/>
    </row>
    <row r="422" spans="5:12" x14ac:dyDescent="0.3">
      <c r="E422">
        <v>28.095700000000001</v>
      </c>
      <c r="F422" s="11">
        <v>47.557299999999998</v>
      </c>
      <c r="G422" s="11">
        <v>28.9709</v>
      </c>
      <c r="H422" s="11">
        <v>28.8902</v>
      </c>
      <c r="I422" s="11">
        <v>82.844999999999999</v>
      </c>
      <c r="L422" s="21"/>
    </row>
    <row r="423" spans="5:12" x14ac:dyDescent="0.3">
      <c r="E423">
        <v>41.443199999999997</v>
      </c>
      <c r="F423" s="11">
        <v>42.1053</v>
      </c>
      <c r="G423" s="11">
        <v>27.870200000000001</v>
      </c>
      <c r="H423" s="11">
        <v>28.834399999999999</v>
      </c>
      <c r="I423" s="11">
        <v>27.1233</v>
      </c>
      <c r="L423" s="21"/>
    </row>
    <row r="424" spans="5:12" x14ac:dyDescent="0.3">
      <c r="E424">
        <v>31.921399999999998</v>
      </c>
      <c r="F424" s="11">
        <v>57.817700000000002</v>
      </c>
      <c r="G424" s="11">
        <v>33.853900000000003</v>
      </c>
      <c r="H424" s="11">
        <v>35.136699999999998</v>
      </c>
      <c r="I424" s="11">
        <v>54.076900000000002</v>
      </c>
      <c r="L424" s="21"/>
    </row>
    <row r="425" spans="5:12" x14ac:dyDescent="0.3">
      <c r="E425">
        <v>33.574599999999997</v>
      </c>
      <c r="F425" s="11">
        <v>41.060400000000001</v>
      </c>
      <c r="G425" s="11">
        <v>45.138599999999997</v>
      </c>
      <c r="H425" s="11">
        <v>64.891800000000003</v>
      </c>
      <c r="I425" s="11">
        <v>36.142499999999998</v>
      </c>
      <c r="L425" s="21"/>
    </row>
    <row r="426" spans="5:12" x14ac:dyDescent="0.3">
      <c r="E426">
        <v>40.195599999999999</v>
      </c>
      <c r="F426" s="11">
        <v>52.332599999999999</v>
      </c>
      <c r="G426" s="11">
        <v>29.825500000000002</v>
      </c>
      <c r="H426" s="11">
        <v>34.052500000000002</v>
      </c>
      <c r="I426" s="11">
        <v>68.202299999999994</v>
      </c>
      <c r="L426" s="21"/>
    </row>
    <row r="427" spans="5:12" x14ac:dyDescent="0.3">
      <c r="E427">
        <v>28.534400000000002</v>
      </c>
      <c r="F427" s="11">
        <v>28.888200000000001</v>
      </c>
      <c r="G427" s="11">
        <v>41.391500000000001</v>
      </c>
      <c r="H427" s="11">
        <v>31.621400000000001</v>
      </c>
      <c r="I427" s="11">
        <v>80.780100000000004</v>
      </c>
      <c r="L427" s="21"/>
    </row>
    <row r="428" spans="5:12" x14ac:dyDescent="0.3">
      <c r="E428">
        <v>43.4998</v>
      </c>
      <c r="F428" s="11">
        <v>45.664099999999998</v>
      </c>
      <c r="G428" s="11">
        <v>30.427499999999998</v>
      </c>
      <c r="H428" s="11">
        <v>25.979099999999999</v>
      </c>
      <c r="I428" s="11">
        <v>77.515100000000004</v>
      </c>
      <c r="L428" s="21"/>
    </row>
    <row r="429" spans="5:12" x14ac:dyDescent="0.3">
      <c r="E429">
        <v>41.244599999999998</v>
      </c>
      <c r="F429" s="11">
        <v>47.075200000000002</v>
      </c>
      <c r="G429" s="11">
        <v>33.915999999999997</v>
      </c>
      <c r="H429" s="11">
        <v>31.489000000000001</v>
      </c>
      <c r="I429" s="11">
        <v>68.8934</v>
      </c>
      <c r="L429" s="21"/>
    </row>
    <row r="430" spans="5:12" x14ac:dyDescent="0.3">
      <c r="E430">
        <v>48.674500000000002</v>
      </c>
      <c r="F430" s="11">
        <v>43.096400000000003</v>
      </c>
      <c r="G430" s="11">
        <v>26.039100000000001</v>
      </c>
      <c r="H430" s="11">
        <v>36.347099999999998</v>
      </c>
      <c r="I430" s="11">
        <v>27.001200000000001</v>
      </c>
      <c r="L430" s="21"/>
    </row>
    <row r="431" spans="5:12" x14ac:dyDescent="0.3">
      <c r="E431">
        <v>66.677400000000006</v>
      </c>
      <c r="F431" s="11">
        <v>49.351100000000002</v>
      </c>
      <c r="G431" s="11">
        <v>27.218399999999999</v>
      </c>
      <c r="H431" s="11">
        <v>30.810300000000002</v>
      </c>
      <c r="I431" s="11">
        <v>80.550399999999996</v>
      </c>
      <c r="L431" s="21"/>
    </row>
    <row r="432" spans="5:12" x14ac:dyDescent="0.3">
      <c r="E432">
        <v>35.542299999999997</v>
      </c>
      <c r="F432">
        <v>45.875100000000003</v>
      </c>
      <c r="G432" s="11">
        <v>27.114999999999998</v>
      </c>
      <c r="H432" s="11">
        <v>38.952100000000002</v>
      </c>
      <c r="I432" s="11">
        <v>81.365700000000004</v>
      </c>
      <c r="J432" s="5"/>
      <c r="L432" s="21"/>
    </row>
    <row r="433" spans="5:12" x14ac:dyDescent="0.3">
      <c r="E433">
        <v>27.868099999999998</v>
      </c>
      <c r="F433">
        <v>34.362900000000003</v>
      </c>
      <c r="G433" s="11">
        <v>38.337600000000002</v>
      </c>
      <c r="H433" s="11">
        <v>25.2591</v>
      </c>
      <c r="I433" s="11">
        <v>38.3065</v>
      </c>
      <c r="L433" s="21"/>
    </row>
    <row r="434" spans="5:12" x14ac:dyDescent="0.3">
      <c r="E434">
        <v>31.277899999999999</v>
      </c>
      <c r="F434">
        <v>39.012</v>
      </c>
      <c r="G434" s="11">
        <v>30.6614</v>
      </c>
      <c r="H434" s="11">
        <v>28.443300000000001</v>
      </c>
      <c r="I434" s="11">
        <v>35.302300000000002</v>
      </c>
      <c r="L434" s="21"/>
    </row>
    <row r="435" spans="5:12" x14ac:dyDescent="0.3">
      <c r="E435">
        <v>32.031100000000002</v>
      </c>
      <c r="F435">
        <v>28.358499999999999</v>
      </c>
      <c r="G435" s="11">
        <v>37.098199999999999</v>
      </c>
      <c r="H435" s="11">
        <v>27.241199999999999</v>
      </c>
      <c r="I435" s="11">
        <v>72.247299999999996</v>
      </c>
      <c r="L435" s="21"/>
    </row>
    <row r="436" spans="5:12" x14ac:dyDescent="0.3">
      <c r="E436">
        <v>25.5032</v>
      </c>
      <c r="F436">
        <v>58.419800000000002</v>
      </c>
      <c r="G436" s="11">
        <v>36.833399999999997</v>
      </c>
      <c r="H436" s="11">
        <v>34.071199999999997</v>
      </c>
      <c r="I436" s="11">
        <v>78.717299999999994</v>
      </c>
      <c r="L436" s="21"/>
    </row>
    <row r="437" spans="5:12" x14ac:dyDescent="0.3">
      <c r="E437">
        <v>29.082699999999999</v>
      </c>
      <c r="F437">
        <v>26.889500000000002</v>
      </c>
      <c r="G437" s="11">
        <v>55.092799999999997</v>
      </c>
      <c r="H437" s="11">
        <v>28.786799999999999</v>
      </c>
      <c r="I437" s="11">
        <v>66.528499999999994</v>
      </c>
      <c r="L437" s="21"/>
    </row>
    <row r="438" spans="5:12" x14ac:dyDescent="0.3">
      <c r="E438">
        <v>25.108000000000001</v>
      </c>
      <c r="F438">
        <v>25.9191</v>
      </c>
      <c r="G438" s="11">
        <v>31.7</v>
      </c>
      <c r="H438" s="11">
        <v>43.4833</v>
      </c>
      <c r="I438" s="11">
        <v>55.146599999999999</v>
      </c>
      <c r="L438" s="21"/>
    </row>
    <row r="439" spans="5:12" x14ac:dyDescent="0.3">
      <c r="E439">
        <v>27.435700000000001</v>
      </c>
      <c r="F439">
        <v>25.929400000000001</v>
      </c>
      <c r="G439" s="11">
        <v>27.232900000000001</v>
      </c>
      <c r="H439" s="11">
        <v>31.457999999999998</v>
      </c>
      <c r="I439" s="11">
        <v>95.646299999999997</v>
      </c>
      <c r="L439" s="21"/>
    </row>
    <row r="440" spans="5:12" x14ac:dyDescent="0.3">
      <c r="E440">
        <v>31.300699999999999</v>
      </c>
      <c r="F440">
        <v>28.679200000000002</v>
      </c>
      <c r="G440" s="11">
        <v>47.151699999999998</v>
      </c>
      <c r="H440" s="11">
        <v>33.415300000000002</v>
      </c>
      <c r="I440" s="11">
        <v>58.715699999999998</v>
      </c>
      <c r="L440" s="21"/>
    </row>
    <row r="441" spans="5:12" x14ac:dyDescent="0.3">
      <c r="E441">
        <v>26.835699999999999</v>
      </c>
      <c r="F441">
        <v>42.125999999999998</v>
      </c>
      <c r="G441" s="11">
        <v>47.755899999999997</v>
      </c>
      <c r="H441" s="11">
        <v>50.8367</v>
      </c>
      <c r="I441" s="11">
        <v>73.807400000000001</v>
      </c>
      <c r="L441" s="21"/>
    </row>
    <row r="442" spans="5:12" x14ac:dyDescent="0.3">
      <c r="E442">
        <v>40.427300000000002</v>
      </c>
      <c r="F442">
        <v>34.133200000000002</v>
      </c>
      <c r="G442" s="11">
        <v>40.783200000000001</v>
      </c>
      <c r="H442" s="11">
        <v>39.086599999999997</v>
      </c>
      <c r="I442" s="11">
        <v>69.116900000000001</v>
      </c>
      <c r="L442" s="21"/>
    </row>
    <row r="443" spans="5:12" x14ac:dyDescent="0.3">
      <c r="E443">
        <v>25.846599999999999</v>
      </c>
      <c r="F443">
        <v>33.673900000000003</v>
      </c>
      <c r="G443" s="11">
        <v>43.3964</v>
      </c>
      <c r="H443" s="11">
        <v>27.8888</v>
      </c>
      <c r="I443" s="11">
        <v>107.6427</v>
      </c>
      <c r="L443" s="21"/>
    </row>
    <row r="444" spans="5:12" x14ac:dyDescent="0.3">
      <c r="E444">
        <v>44.511600000000001</v>
      </c>
      <c r="F444">
        <v>27.195699999999999</v>
      </c>
      <c r="G444" s="11">
        <v>49.934600000000003</v>
      </c>
      <c r="H444" s="11">
        <v>36.245699999999999</v>
      </c>
      <c r="I444" s="11">
        <v>56.631999999999998</v>
      </c>
      <c r="L444" s="21"/>
    </row>
    <row r="445" spans="5:12" x14ac:dyDescent="0.3">
      <c r="E445">
        <v>28.4102</v>
      </c>
      <c r="F445">
        <v>28.588100000000001</v>
      </c>
      <c r="G445" s="11">
        <v>31.238600000000002</v>
      </c>
      <c r="H445" s="11">
        <v>32.579300000000003</v>
      </c>
      <c r="I445" s="11">
        <v>75.563999999999993</v>
      </c>
      <c r="L445" s="21"/>
    </row>
    <row r="446" spans="5:12" x14ac:dyDescent="0.3">
      <c r="E446">
        <v>36.328499999999998</v>
      </c>
      <c r="F446">
        <v>32.333199999999998</v>
      </c>
      <c r="G446" s="11">
        <v>26.531500000000001</v>
      </c>
      <c r="H446" s="11">
        <v>31.6235</v>
      </c>
      <c r="I446" s="11">
        <v>74.001900000000006</v>
      </c>
      <c r="L446" s="21"/>
    </row>
    <row r="447" spans="5:12" x14ac:dyDescent="0.3">
      <c r="E447">
        <v>29.566800000000001</v>
      </c>
      <c r="F447">
        <v>34.013199999999998</v>
      </c>
      <c r="G447" s="11">
        <v>64.0518</v>
      </c>
      <c r="H447" s="11">
        <v>31.998000000000001</v>
      </c>
      <c r="I447" s="11">
        <v>73.021199999999993</v>
      </c>
      <c r="L447" s="21"/>
    </row>
    <row r="448" spans="5:12" x14ac:dyDescent="0.3">
      <c r="E448">
        <v>25.405899999999999</v>
      </c>
      <c r="F448">
        <v>26.6556</v>
      </c>
      <c r="G448" s="11">
        <v>42.132199999999997</v>
      </c>
      <c r="H448" s="11">
        <v>31.6587</v>
      </c>
      <c r="I448" s="11">
        <v>69.700199999999995</v>
      </c>
      <c r="L448" s="21"/>
    </row>
    <row r="449" spans="5:12" x14ac:dyDescent="0.3">
      <c r="E449">
        <v>34.276000000000003</v>
      </c>
      <c r="F449">
        <v>28.364699999999999</v>
      </c>
      <c r="G449" s="11">
        <v>85.301000000000002</v>
      </c>
      <c r="H449" s="11">
        <v>36.9223</v>
      </c>
      <c r="I449" s="11">
        <v>74.537700000000001</v>
      </c>
      <c r="L449" s="21"/>
    </row>
    <row r="450" spans="5:12" x14ac:dyDescent="0.3">
      <c r="E450">
        <v>39.641100000000002</v>
      </c>
      <c r="F450">
        <v>31.422799999999999</v>
      </c>
      <c r="G450" s="11">
        <v>31.2469</v>
      </c>
      <c r="H450" s="11">
        <v>31.203399999999998</v>
      </c>
      <c r="I450" s="11">
        <v>82.096000000000004</v>
      </c>
      <c r="L450" s="21"/>
    </row>
    <row r="451" spans="5:12" x14ac:dyDescent="0.3">
      <c r="E451">
        <v>25.1494</v>
      </c>
      <c r="F451">
        <v>26.593599999999999</v>
      </c>
      <c r="G451" s="11">
        <v>58.484000000000002</v>
      </c>
      <c r="H451" s="11">
        <v>41.161799999999999</v>
      </c>
      <c r="I451" s="11">
        <v>76.379199999999997</v>
      </c>
      <c r="L451" s="21"/>
    </row>
    <row r="452" spans="5:12" x14ac:dyDescent="0.3">
      <c r="E452">
        <v>35.389099999999999</v>
      </c>
      <c r="F452">
        <v>27.028099999999998</v>
      </c>
      <c r="G452" s="11">
        <v>49.152500000000003</v>
      </c>
      <c r="H452" s="11">
        <v>42.641199999999998</v>
      </c>
      <c r="I452" s="11">
        <v>142.22280000000001</v>
      </c>
      <c r="L452" s="21"/>
    </row>
    <row r="453" spans="5:12" x14ac:dyDescent="0.3">
      <c r="E453">
        <v>26.999099999999999</v>
      </c>
      <c r="F453">
        <v>28.557099999999998</v>
      </c>
      <c r="G453" s="11">
        <v>31.8842</v>
      </c>
      <c r="H453" s="11">
        <v>31.2883</v>
      </c>
      <c r="I453" s="11">
        <v>37.875999999999998</v>
      </c>
      <c r="L453" s="21"/>
    </row>
    <row r="454" spans="5:12" x14ac:dyDescent="0.3">
      <c r="E454">
        <v>32.326900000000002</v>
      </c>
      <c r="F454">
        <v>41.563200000000002</v>
      </c>
      <c r="G454" s="11">
        <v>52.355400000000003</v>
      </c>
      <c r="H454" s="11">
        <v>26.407399999999999</v>
      </c>
      <c r="I454" s="11">
        <v>34.551200000000001</v>
      </c>
      <c r="L454" s="21"/>
    </row>
    <row r="455" spans="5:12" x14ac:dyDescent="0.3">
      <c r="E455">
        <v>25.422499999999999</v>
      </c>
      <c r="F455">
        <v>26.152899999999999</v>
      </c>
      <c r="G455" s="11">
        <v>45.883400000000002</v>
      </c>
      <c r="H455" s="11">
        <v>32.838000000000001</v>
      </c>
      <c r="I455" s="11">
        <v>62.622100000000003</v>
      </c>
      <c r="L455" s="21"/>
    </row>
    <row r="456" spans="5:12" x14ac:dyDescent="0.3">
      <c r="E456">
        <v>32.084899999999998</v>
      </c>
      <c r="F456">
        <v>59.5351</v>
      </c>
      <c r="G456" s="11">
        <v>26.473600000000001</v>
      </c>
      <c r="H456" s="11">
        <v>25.7639</v>
      </c>
      <c r="I456" s="11">
        <v>130.92580000000001</v>
      </c>
      <c r="L456" s="21"/>
    </row>
    <row r="457" spans="5:12" x14ac:dyDescent="0.3">
      <c r="E457">
        <v>33.909700000000001</v>
      </c>
      <c r="F457">
        <v>42.074199999999998</v>
      </c>
      <c r="G457" s="11">
        <v>32.024900000000002</v>
      </c>
      <c r="H457" s="11">
        <v>36.870600000000003</v>
      </c>
      <c r="I457" s="11">
        <v>45.045400000000001</v>
      </c>
      <c r="L457" s="21"/>
    </row>
    <row r="458" spans="5:12" x14ac:dyDescent="0.3">
      <c r="E458">
        <v>28.929500000000001</v>
      </c>
      <c r="F458">
        <v>24.7439</v>
      </c>
      <c r="G458" s="11">
        <v>37.729300000000002</v>
      </c>
      <c r="H458" s="11">
        <v>35.7119</v>
      </c>
      <c r="I458" s="11">
        <v>80.542199999999994</v>
      </c>
      <c r="L458" s="21"/>
    </row>
    <row r="459" spans="5:12" x14ac:dyDescent="0.3">
      <c r="E459">
        <v>26.028700000000001</v>
      </c>
      <c r="F459">
        <v>24.880400000000002</v>
      </c>
      <c r="G459" s="11">
        <v>82.081500000000005</v>
      </c>
      <c r="H459" s="11">
        <v>25.855</v>
      </c>
      <c r="I459" s="11">
        <v>82.816000000000003</v>
      </c>
      <c r="L459" s="21"/>
    </row>
    <row r="460" spans="5:12" x14ac:dyDescent="0.3">
      <c r="E460">
        <v>43.139800000000001</v>
      </c>
      <c r="F460">
        <v>32.453200000000002</v>
      </c>
      <c r="G460" s="11">
        <v>41.732900000000001</v>
      </c>
      <c r="H460" s="11">
        <v>26.1343</v>
      </c>
      <c r="I460" s="11">
        <v>83.412000000000006</v>
      </c>
      <c r="L460" s="21"/>
    </row>
    <row r="461" spans="5:12" x14ac:dyDescent="0.3">
      <c r="E461">
        <v>45.266800000000003</v>
      </c>
      <c r="F461">
        <v>54.236199999999997</v>
      </c>
      <c r="G461" s="11">
        <v>53.644399999999997</v>
      </c>
      <c r="H461" s="11">
        <v>26.045300000000001</v>
      </c>
      <c r="I461" s="11">
        <v>30.011600000000001</v>
      </c>
      <c r="L461" s="21"/>
    </row>
    <row r="462" spans="5:12" x14ac:dyDescent="0.3">
      <c r="E462">
        <v>31.470400000000001</v>
      </c>
      <c r="F462">
        <v>39.043100000000003</v>
      </c>
      <c r="G462" s="11">
        <v>52.432000000000002</v>
      </c>
      <c r="H462" s="11">
        <v>47.002699999999997</v>
      </c>
      <c r="I462" s="11">
        <v>85.847200000000001</v>
      </c>
      <c r="L462" s="21"/>
    </row>
    <row r="463" spans="5:12" x14ac:dyDescent="0.3">
      <c r="E463">
        <v>30.2041</v>
      </c>
      <c r="F463">
        <v>46.282699999999998</v>
      </c>
      <c r="G463" s="11">
        <v>123.8206</v>
      </c>
      <c r="H463" s="11">
        <v>26.274999999999999</v>
      </c>
      <c r="I463" s="11">
        <v>31.8903</v>
      </c>
      <c r="L463" s="21"/>
    </row>
    <row r="464" spans="5:12" x14ac:dyDescent="0.3">
      <c r="E464">
        <v>72.232799999999997</v>
      </c>
      <c r="F464">
        <v>27.466699999999999</v>
      </c>
      <c r="G464" s="11">
        <v>41.1721</v>
      </c>
      <c r="H464" s="11">
        <v>27.994299999999999</v>
      </c>
      <c r="I464" s="11">
        <v>78.951099999999997</v>
      </c>
      <c r="L464" s="21"/>
    </row>
    <row r="465" spans="5:12" x14ac:dyDescent="0.3">
      <c r="E465">
        <v>25.335599999999999</v>
      </c>
      <c r="F465">
        <v>32.680799999999998</v>
      </c>
      <c r="G465" s="11">
        <v>52.957500000000003</v>
      </c>
      <c r="H465" s="11">
        <v>33.479399999999998</v>
      </c>
      <c r="I465" s="11">
        <v>78.253799999999998</v>
      </c>
      <c r="L465" s="21"/>
    </row>
    <row r="466" spans="5:12" x14ac:dyDescent="0.3">
      <c r="E466">
        <v>36.874699999999997</v>
      </c>
      <c r="F466">
        <v>26.2315</v>
      </c>
      <c r="G466" s="11">
        <v>32.084899999999998</v>
      </c>
      <c r="H466" s="11">
        <v>36.696800000000003</v>
      </c>
      <c r="I466" s="11">
        <v>72.791399999999996</v>
      </c>
      <c r="L466" s="21"/>
    </row>
    <row r="467" spans="5:12" x14ac:dyDescent="0.3">
      <c r="E467">
        <v>25.654199999999999</v>
      </c>
      <c r="F467">
        <v>40.0259</v>
      </c>
      <c r="G467" s="11">
        <v>61.767499999999998</v>
      </c>
      <c r="H467" s="11">
        <v>33.266300000000001</v>
      </c>
      <c r="I467" s="11">
        <v>84.698899999999995</v>
      </c>
      <c r="L467" s="21"/>
    </row>
    <row r="468" spans="5:12" x14ac:dyDescent="0.3">
      <c r="E468">
        <v>25.935600000000001</v>
      </c>
      <c r="F468">
        <v>32.113799999999998</v>
      </c>
      <c r="G468" s="11">
        <v>40.255600000000001</v>
      </c>
      <c r="H468" s="11">
        <v>33.7898</v>
      </c>
      <c r="I468" s="11">
        <v>95.228200000000001</v>
      </c>
      <c r="L468" s="21"/>
    </row>
    <row r="469" spans="5:12" x14ac:dyDescent="0.3">
      <c r="E469">
        <v>25.594200000000001</v>
      </c>
      <c r="F469">
        <v>28.4557</v>
      </c>
      <c r="G469" s="11">
        <v>30.5517</v>
      </c>
      <c r="H469" s="11">
        <v>38.672699999999999</v>
      </c>
      <c r="I469" s="11">
        <v>70.412099999999995</v>
      </c>
      <c r="L469" s="21"/>
    </row>
    <row r="470" spans="5:12" x14ac:dyDescent="0.3">
      <c r="E470">
        <v>29.831700000000001</v>
      </c>
      <c r="F470">
        <v>25.761800000000001</v>
      </c>
      <c r="G470" s="11">
        <v>49.0428</v>
      </c>
      <c r="H470" s="11">
        <v>38.459699999999998</v>
      </c>
      <c r="I470" s="11">
        <v>81.349100000000007</v>
      </c>
      <c r="L470" s="21"/>
    </row>
    <row r="471" spans="5:12" x14ac:dyDescent="0.3">
      <c r="E471">
        <v>31.598600000000001</v>
      </c>
      <c r="F471">
        <v>25.130800000000001</v>
      </c>
      <c r="G471" s="11">
        <v>37.994100000000003</v>
      </c>
      <c r="H471" s="11">
        <v>35.287700000000001</v>
      </c>
      <c r="I471" s="11">
        <v>73.674899999999994</v>
      </c>
      <c r="L471" s="21"/>
    </row>
    <row r="472" spans="5:12" x14ac:dyDescent="0.3">
      <c r="E472">
        <v>30.582699999999999</v>
      </c>
      <c r="F472">
        <v>33.626300000000001</v>
      </c>
      <c r="G472" s="11">
        <v>44.5137</v>
      </c>
      <c r="H472" s="11">
        <v>25.478400000000001</v>
      </c>
      <c r="I472" s="11">
        <v>80.291799999999995</v>
      </c>
      <c r="L472" s="21"/>
    </row>
    <row r="473" spans="5:12" x14ac:dyDescent="0.3">
      <c r="E473">
        <v>25.2301</v>
      </c>
      <c r="F473">
        <v>25.900500000000001</v>
      </c>
      <c r="G473" s="11">
        <v>58.0122</v>
      </c>
      <c r="H473" s="11">
        <v>39.479700000000001</v>
      </c>
      <c r="I473" s="11">
        <v>79.329700000000003</v>
      </c>
      <c r="L473" s="21"/>
    </row>
    <row r="474" spans="5:12" x14ac:dyDescent="0.3">
      <c r="E474">
        <v>41.5321</v>
      </c>
      <c r="F474">
        <v>29.3889</v>
      </c>
      <c r="G474" s="11">
        <v>51.678800000000003</v>
      </c>
      <c r="H474" s="11">
        <v>32.6145</v>
      </c>
      <c r="I474" s="11">
        <v>96.418099999999995</v>
      </c>
      <c r="L474" s="21"/>
    </row>
    <row r="475" spans="5:12" x14ac:dyDescent="0.3">
      <c r="E475">
        <v>40.613500000000002</v>
      </c>
      <c r="F475">
        <v>25.718399999999999</v>
      </c>
      <c r="G475" s="11">
        <v>34.149799999999999</v>
      </c>
      <c r="H475" s="11">
        <v>43.040500000000002</v>
      </c>
      <c r="I475" s="11">
        <v>64.262799999999999</v>
      </c>
      <c r="L475" s="21"/>
    </row>
    <row r="476" spans="5:12" x14ac:dyDescent="0.3">
      <c r="E476">
        <v>39.376199999999997</v>
      </c>
      <c r="F476">
        <v>38.3996</v>
      </c>
      <c r="G476" s="11">
        <v>53.135399999999997</v>
      </c>
      <c r="H476" s="11">
        <v>43.406700000000001</v>
      </c>
      <c r="I476" s="11">
        <v>69.091999999999999</v>
      </c>
      <c r="L476" s="21"/>
    </row>
    <row r="477" spans="5:12" x14ac:dyDescent="0.3">
      <c r="E477">
        <v>53.013399999999997</v>
      </c>
      <c r="F477">
        <v>43.239100000000001</v>
      </c>
      <c r="G477" s="11">
        <v>52.119500000000002</v>
      </c>
      <c r="H477" s="11">
        <v>53.226500000000001</v>
      </c>
      <c r="I477" s="11">
        <v>73.0274</v>
      </c>
      <c r="L477" s="21"/>
    </row>
    <row r="478" spans="5:12" x14ac:dyDescent="0.3">
      <c r="E478">
        <v>32</v>
      </c>
      <c r="F478">
        <v>25.108000000000001</v>
      </c>
      <c r="G478" s="11">
        <v>51.113999999999997</v>
      </c>
      <c r="H478" s="11">
        <v>30.373799999999999</v>
      </c>
      <c r="I478" s="11">
        <v>68.442400000000006</v>
      </c>
      <c r="L478" s="21"/>
    </row>
    <row r="479" spans="5:12" x14ac:dyDescent="0.3">
      <c r="E479">
        <v>30.156500000000001</v>
      </c>
      <c r="F479">
        <v>29.051600000000001</v>
      </c>
      <c r="G479" s="11">
        <v>42.020499999999998</v>
      </c>
      <c r="H479" s="11">
        <v>32.835900000000002</v>
      </c>
      <c r="I479" s="11">
        <v>81.218699999999998</v>
      </c>
      <c r="L479" s="21"/>
    </row>
    <row r="480" spans="5:12" x14ac:dyDescent="0.3">
      <c r="E480">
        <v>34.013199999999998</v>
      </c>
      <c r="F480">
        <v>31.673100000000002</v>
      </c>
      <c r="G480" s="11">
        <v>48.444899999999997</v>
      </c>
      <c r="H480" s="11">
        <v>41.877699999999997</v>
      </c>
      <c r="I480" s="11">
        <v>76.784800000000004</v>
      </c>
      <c r="L480" s="21"/>
    </row>
    <row r="481" spans="5:12" x14ac:dyDescent="0.3">
      <c r="E481">
        <v>39.97</v>
      </c>
      <c r="F481">
        <v>33.266300000000001</v>
      </c>
      <c r="G481" s="11">
        <v>42.641199999999998</v>
      </c>
      <c r="H481" s="11">
        <v>28.921199999999999</v>
      </c>
      <c r="I481" s="11">
        <v>72.222499999999997</v>
      </c>
      <c r="L481" s="21"/>
    </row>
    <row r="482" spans="5:12" x14ac:dyDescent="0.3">
      <c r="E482">
        <v>40.613500000000002</v>
      </c>
      <c r="F482">
        <v>24.700399999999998</v>
      </c>
      <c r="G482" s="11">
        <v>55.132100000000001</v>
      </c>
      <c r="H482" s="11">
        <v>48.7408</v>
      </c>
      <c r="I482" s="11">
        <v>67.829800000000006</v>
      </c>
      <c r="L482" s="21"/>
    </row>
    <row r="483" spans="5:12" x14ac:dyDescent="0.3">
      <c r="E483">
        <v>31.16</v>
      </c>
      <c r="F483">
        <v>28.646100000000001</v>
      </c>
      <c r="G483" s="11">
        <v>32.6083</v>
      </c>
      <c r="H483" s="11">
        <v>55.4983</v>
      </c>
      <c r="I483" s="11">
        <v>125.5151</v>
      </c>
      <c r="L483" s="21"/>
    </row>
    <row r="484" spans="5:12" x14ac:dyDescent="0.3">
      <c r="E484">
        <v>35.6023</v>
      </c>
      <c r="F484">
        <v>33.2104</v>
      </c>
      <c r="G484" s="11">
        <v>95.226299999999995</v>
      </c>
      <c r="H484" s="11">
        <v>64.629000000000005</v>
      </c>
      <c r="I484" s="11">
        <v>71.970100000000002</v>
      </c>
      <c r="L484" s="21"/>
    </row>
    <row r="485" spans="5:12" x14ac:dyDescent="0.3">
      <c r="E485">
        <v>30.2683</v>
      </c>
      <c r="F485">
        <v>25.788699999999999</v>
      </c>
      <c r="G485" s="11">
        <v>50.141500000000001</v>
      </c>
      <c r="H485" s="11">
        <v>35.970500000000001</v>
      </c>
      <c r="I485" s="11">
        <v>81.475300000000004</v>
      </c>
      <c r="L485" s="21"/>
    </row>
    <row r="486" spans="5:12" x14ac:dyDescent="0.3">
      <c r="E486">
        <v>29.504799999999999</v>
      </c>
      <c r="F486">
        <v>24.723099999999999</v>
      </c>
      <c r="G486" s="11">
        <v>43.959200000000003</v>
      </c>
      <c r="H486" s="11">
        <v>51.4161</v>
      </c>
      <c r="I486" s="11">
        <v>121.8323</v>
      </c>
      <c r="L486" s="21"/>
    </row>
    <row r="487" spans="5:12" x14ac:dyDescent="0.3">
      <c r="E487">
        <v>34.3277</v>
      </c>
      <c r="F487">
        <v>47.786900000000003</v>
      </c>
      <c r="G487" s="11">
        <v>45.755099999999999</v>
      </c>
      <c r="H487" s="11">
        <v>28.054300000000001</v>
      </c>
      <c r="I487" s="11">
        <v>66.207700000000003</v>
      </c>
      <c r="L487" s="21"/>
    </row>
    <row r="488" spans="5:12" x14ac:dyDescent="0.3">
      <c r="E488">
        <v>25.8611</v>
      </c>
      <c r="F488">
        <v>42.928800000000003</v>
      </c>
      <c r="G488" s="11">
        <v>26.1694</v>
      </c>
      <c r="H488" s="11">
        <v>29.471699999999998</v>
      </c>
      <c r="I488" s="11">
        <v>117.0176</v>
      </c>
      <c r="L488" s="21"/>
    </row>
    <row r="489" spans="5:12" x14ac:dyDescent="0.3">
      <c r="E489">
        <v>48.662100000000002</v>
      </c>
      <c r="F489">
        <v>27.1005</v>
      </c>
      <c r="G489" s="11">
        <v>58.738399999999999</v>
      </c>
      <c r="H489" s="11">
        <v>56.890799999999999</v>
      </c>
      <c r="I489" s="11">
        <v>134.3914</v>
      </c>
      <c r="L489" s="21"/>
    </row>
    <row r="490" spans="5:12" x14ac:dyDescent="0.3">
      <c r="E490">
        <v>84.682299999999998</v>
      </c>
      <c r="F490">
        <v>28.747499999999999</v>
      </c>
      <c r="G490" s="11">
        <v>39.800400000000003</v>
      </c>
      <c r="H490" s="11">
        <v>24.733599999999999</v>
      </c>
      <c r="I490" s="11">
        <v>106.4323</v>
      </c>
      <c r="L490" s="21"/>
    </row>
    <row r="491" spans="5:12" x14ac:dyDescent="0.3">
      <c r="E491">
        <v>37.503700000000002</v>
      </c>
      <c r="F491">
        <v>37.694099999999999</v>
      </c>
      <c r="G491" s="11">
        <v>32.6145</v>
      </c>
      <c r="H491" s="11">
        <v>27.139800000000001</v>
      </c>
      <c r="I491" s="11">
        <v>62.367600000000003</v>
      </c>
      <c r="J491" s="5"/>
      <c r="L491" s="21"/>
    </row>
    <row r="492" spans="5:12" x14ac:dyDescent="0.3">
      <c r="E492">
        <v>36.438099999999999</v>
      </c>
      <c r="F492">
        <v>27.839200000000002</v>
      </c>
      <c r="G492" s="11">
        <v>41.0501</v>
      </c>
      <c r="H492" s="11">
        <v>39.922499999999999</v>
      </c>
      <c r="I492" s="11">
        <v>29.103400000000001</v>
      </c>
      <c r="L492" s="21"/>
    </row>
    <row r="493" spans="5:12" x14ac:dyDescent="0.3">
      <c r="E493">
        <v>30.084099999999999</v>
      </c>
      <c r="F493">
        <v>28.1433</v>
      </c>
      <c r="G493" s="11">
        <v>46.549599999999998</v>
      </c>
      <c r="H493" s="11">
        <v>43.570099999999996</v>
      </c>
      <c r="I493" s="11">
        <v>74.277100000000004</v>
      </c>
      <c r="L493" s="21"/>
    </row>
    <row r="494" spans="5:12" x14ac:dyDescent="0.3">
      <c r="E494">
        <v>46.837200000000003</v>
      </c>
      <c r="F494">
        <v>40.1252</v>
      </c>
      <c r="G494" s="11">
        <v>38.281700000000001</v>
      </c>
      <c r="H494" s="11">
        <v>41.308700000000002</v>
      </c>
      <c r="I494" s="11">
        <v>93.279300000000006</v>
      </c>
      <c r="L494" s="21"/>
    </row>
    <row r="495" spans="5:12" x14ac:dyDescent="0.3">
      <c r="E495">
        <v>51.372599999999998</v>
      </c>
      <c r="F495">
        <v>32.804900000000004</v>
      </c>
      <c r="G495" s="11">
        <v>51.126399999999997</v>
      </c>
      <c r="H495" s="11">
        <v>31.052399999999999</v>
      </c>
      <c r="I495" s="11">
        <v>72.268000000000001</v>
      </c>
      <c r="L495" s="21"/>
    </row>
    <row r="496" spans="5:12" x14ac:dyDescent="0.3">
      <c r="E496">
        <v>39.0824</v>
      </c>
      <c r="F496">
        <v>26.7136</v>
      </c>
      <c r="G496" s="11">
        <v>25.006699999999999</v>
      </c>
      <c r="H496" s="11">
        <v>38.107900000000001</v>
      </c>
      <c r="I496" s="11">
        <v>32.049799999999998</v>
      </c>
      <c r="L496" s="21"/>
    </row>
    <row r="497" spans="5:12" x14ac:dyDescent="0.3">
      <c r="E497">
        <v>35.082900000000002</v>
      </c>
      <c r="F497">
        <v>26.934999999999999</v>
      </c>
      <c r="G497" s="11">
        <v>26.8584</v>
      </c>
      <c r="H497" s="11">
        <v>45.492400000000004</v>
      </c>
      <c r="I497" s="11">
        <v>30.4648</v>
      </c>
      <c r="L497" s="21"/>
    </row>
    <row r="498" spans="5:12" x14ac:dyDescent="0.3">
      <c r="E498">
        <v>71.167299999999997</v>
      </c>
      <c r="F498">
        <v>27.452300000000001</v>
      </c>
      <c r="G498" s="11">
        <v>30.862100000000002</v>
      </c>
      <c r="H498" s="11">
        <v>52.034700000000001</v>
      </c>
      <c r="I498" s="11">
        <v>71.036900000000003</v>
      </c>
      <c r="L498" s="21"/>
    </row>
    <row r="499" spans="5:12" x14ac:dyDescent="0.3">
      <c r="E499">
        <v>58.432200000000002</v>
      </c>
      <c r="F499">
        <v>24.925899999999999</v>
      </c>
      <c r="G499" s="11">
        <v>29.053699999999999</v>
      </c>
      <c r="H499" s="11">
        <v>106.3806</v>
      </c>
      <c r="I499" s="11">
        <v>165.2038</v>
      </c>
      <c r="L499" s="21"/>
    </row>
    <row r="500" spans="5:12" x14ac:dyDescent="0.3">
      <c r="E500">
        <v>47.435200000000002</v>
      </c>
      <c r="F500">
        <v>27.321899999999999</v>
      </c>
      <c r="G500" s="11">
        <v>31.9649</v>
      </c>
      <c r="H500" s="11">
        <v>37.087899999999998</v>
      </c>
      <c r="I500" s="11">
        <v>93.1614</v>
      </c>
      <c r="L500" s="21"/>
    </row>
    <row r="501" spans="5:12" x14ac:dyDescent="0.3">
      <c r="E501">
        <v>31.2407</v>
      </c>
      <c r="F501">
        <v>31.966899999999999</v>
      </c>
      <c r="G501" s="11">
        <v>29.446899999999999</v>
      </c>
      <c r="H501" s="11">
        <v>43.932299999999998</v>
      </c>
      <c r="I501" s="11">
        <v>88.152199999999993</v>
      </c>
      <c r="L501" s="21"/>
    </row>
    <row r="502" spans="5:12" x14ac:dyDescent="0.3">
      <c r="E502">
        <v>40.783200000000001</v>
      </c>
      <c r="F502">
        <v>47.011000000000003</v>
      </c>
      <c r="G502" s="11">
        <v>29.831600000000002</v>
      </c>
      <c r="H502" s="11">
        <v>45.519199999999998</v>
      </c>
      <c r="I502" s="11">
        <v>78.742099999999994</v>
      </c>
      <c r="L502" s="21"/>
    </row>
    <row r="503" spans="5:12" x14ac:dyDescent="0.3">
      <c r="E503">
        <v>29.132300000000001</v>
      </c>
      <c r="F503">
        <v>42.177700000000002</v>
      </c>
      <c r="G503" s="11">
        <v>27.504000000000001</v>
      </c>
      <c r="H503" s="11">
        <v>43.499899999999997</v>
      </c>
      <c r="I503" s="11">
        <v>89.741200000000006</v>
      </c>
      <c r="L503" s="21"/>
    </row>
    <row r="504" spans="5:12" x14ac:dyDescent="0.3">
      <c r="E504">
        <v>24.812100000000001</v>
      </c>
      <c r="F504">
        <v>37.658900000000003</v>
      </c>
      <c r="G504" s="11">
        <v>27.648800000000001</v>
      </c>
      <c r="H504" s="11">
        <v>47.666899999999998</v>
      </c>
      <c r="I504" s="11">
        <v>216.6551</v>
      </c>
      <c r="L504" s="21"/>
    </row>
    <row r="505" spans="5:12" x14ac:dyDescent="0.3">
      <c r="E505">
        <v>37.702300000000001</v>
      </c>
      <c r="F505">
        <v>48.078699999999998</v>
      </c>
      <c r="G505" s="11">
        <v>43.214399999999998</v>
      </c>
      <c r="H505" s="11">
        <v>46.742100000000001</v>
      </c>
      <c r="I505" s="11">
        <v>89.517799999999994</v>
      </c>
      <c r="L505" s="21"/>
    </row>
    <row r="506" spans="5:12" x14ac:dyDescent="0.3">
      <c r="E506">
        <v>25.7453</v>
      </c>
      <c r="F506">
        <v>27.040500000000002</v>
      </c>
      <c r="G506" s="11">
        <v>32.463500000000003</v>
      </c>
      <c r="H506" s="11">
        <v>31.4</v>
      </c>
      <c r="I506" s="11">
        <v>89.499099999999999</v>
      </c>
      <c r="L506" s="21"/>
    </row>
    <row r="507" spans="5:12" x14ac:dyDescent="0.3">
      <c r="E507">
        <v>32.047600000000003</v>
      </c>
      <c r="F507">
        <v>43.164700000000003</v>
      </c>
      <c r="G507" s="11">
        <v>28.118500000000001</v>
      </c>
      <c r="H507" s="11">
        <v>38.465800000000002</v>
      </c>
      <c r="I507" s="11">
        <v>82.555400000000006</v>
      </c>
      <c r="L507" s="21"/>
    </row>
    <row r="508" spans="5:12" x14ac:dyDescent="0.3">
      <c r="E508">
        <v>30.276499999999999</v>
      </c>
      <c r="F508">
        <v>43.855699999999999</v>
      </c>
      <c r="G508" s="11">
        <v>25.517700000000001</v>
      </c>
      <c r="H508" s="11">
        <v>31.3339</v>
      </c>
      <c r="I508" s="11">
        <v>25.720400000000001</v>
      </c>
      <c r="L508" s="21"/>
    </row>
    <row r="509" spans="5:12" x14ac:dyDescent="0.3">
      <c r="E509">
        <v>41.097700000000003</v>
      </c>
      <c r="F509">
        <v>38.494799999999998</v>
      </c>
      <c r="G509" s="11">
        <v>25.414100000000001</v>
      </c>
      <c r="H509" s="11">
        <v>29.188199999999998</v>
      </c>
      <c r="I509" s="11">
        <v>29.554400000000001</v>
      </c>
      <c r="L509" s="21"/>
    </row>
    <row r="510" spans="5:12" x14ac:dyDescent="0.3">
      <c r="E510">
        <v>36.520899999999997</v>
      </c>
      <c r="F510">
        <v>28.4392</v>
      </c>
      <c r="G510" s="11">
        <v>25.209399999999999</v>
      </c>
      <c r="H510" s="11">
        <v>45.6434</v>
      </c>
      <c r="I510" s="11">
        <v>28.470199999999998</v>
      </c>
      <c r="L510" s="21"/>
    </row>
    <row r="511" spans="5:12" x14ac:dyDescent="0.3">
      <c r="E511">
        <v>32.0642</v>
      </c>
      <c r="F511">
        <v>29.6889</v>
      </c>
      <c r="G511" s="11">
        <v>47.259300000000003</v>
      </c>
      <c r="H511" s="11">
        <v>28.9316</v>
      </c>
      <c r="I511" s="11">
        <v>71.338999999999999</v>
      </c>
      <c r="L511" s="21"/>
    </row>
    <row r="512" spans="5:12" x14ac:dyDescent="0.3">
      <c r="E512">
        <v>26.3825</v>
      </c>
      <c r="F512">
        <v>37.845100000000002</v>
      </c>
      <c r="G512" s="11">
        <v>31.331700000000001</v>
      </c>
      <c r="H512" s="11">
        <v>33.620100000000001</v>
      </c>
      <c r="I512" s="11">
        <v>39.680300000000003</v>
      </c>
      <c r="L512" s="21"/>
    </row>
    <row r="513" spans="2:12" x14ac:dyDescent="0.3">
      <c r="E513">
        <v>36.715400000000002</v>
      </c>
      <c r="F513">
        <v>25.8611</v>
      </c>
      <c r="G513" s="11">
        <v>26.657699999999998</v>
      </c>
      <c r="H513" s="11">
        <v>25.559100000000001</v>
      </c>
      <c r="I513" s="11">
        <v>33.537399999999998</v>
      </c>
      <c r="L513" s="21"/>
    </row>
    <row r="514" spans="2:12" x14ac:dyDescent="0.3">
      <c r="E514">
        <v>47.751800000000003</v>
      </c>
      <c r="F514">
        <v>39.063800000000001</v>
      </c>
      <c r="G514" s="11">
        <v>25.3749</v>
      </c>
      <c r="H514" s="11">
        <v>29.014399999999998</v>
      </c>
      <c r="I514" s="11">
        <v>32.941499999999998</v>
      </c>
      <c r="L514" s="21"/>
    </row>
    <row r="515" spans="2:12" x14ac:dyDescent="0.3">
      <c r="E515">
        <v>40.005200000000002</v>
      </c>
      <c r="F515">
        <v>44.561300000000003</v>
      </c>
      <c r="G515" s="11">
        <v>34.4084</v>
      </c>
      <c r="H515" s="11">
        <v>45.086799999999997</v>
      </c>
      <c r="I515" s="11">
        <v>32.517299999999999</v>
      </c>
      <c r="L515" s="21"/>
    </row>
    <row r="516" spans="2:12" x14ac:dyDescent="0.3">
      <c r="E516">
        <v>38.850700000000003</v>
      </c>
      <c r="F516">
        <v>65.274600000000007</v>
      </c>
      <c r="G516" s="11">
        <v>32.455199999999998</v>
      </c>
      <c r="H516" s="11">
        <v>60.592300000000002</v>
      </c>
      <c r="I516" s="11">
        <v>37.741700000000002</v>
      </c>
      <c r="L516" s="21"/>
    </row>
    <row r="517" spans="2:12" x14ac:dyDescent="0.3">
      <c r="E517">
        <v>46.700699999999998</v>
      </c>
      <c r="F517">
        <v>24.903099999999998</v>
      </c>
      <c r="G517">
        <v>34.300800000000002</v>
      </c>
      <c r="H517" s="11">
        <v>39.715600000000002</v>
      </c>
      <c r="I517" s="11">
        <v>28.389600000000002</v>
      </c>
      <c r="L517" s="21"/>
    </row>
    <row r="518" spans="2:12" x14ac:dyDescent="0.3">
      <c r="B518" s="42"/>
      <c r="E518">
        <v>29.448899999999998</v>
      </c>
      <c r="F518">
        <v>30.758600000000001</v>
      </c>
      <c r="G518">
        <v>38.834099999999999</v>
      </c>
      <c r="H518" s="11">
        <v>67.995400000000004</v>
      </c>
      <c r="I518" s="11">
        <v>41.308700000000002</v>
      </c>
      <c r="L518" s="21"/>
    </row>
    <row r="519" spans="2:12" x14ac:dyDescent="0.3">
      <c r="B519" s="42"/>
      <c r="E519">
        <v>44.888199999999998</v>
      </c>
      <c r="F519">
        <v>33.481499999999997</v>
      </c>
      <c r="G519">
        <v>29.088899999999999</v>
      </c>
      <c r="H519" s="11">
        <v>43.518500000000003</v>
      </c>
      <c r="I519" s="11">
        <v>27.375699999999998</v>
      </c>
      <c r="L519" s="21"/>
    </row>
    <row r="520" spans="2:12" x14ac:dyDescent="0.3">
      <c r="B520" s="42"/>
      <c r="E520">
        <v>51.583599999999997</v>
      </c>
      <c r="F520">
        <v>31.567599999999999</v>
      </c>
      <c r="G520">
        <v>25.426600000000001</v>
      </c>
      <c r="H520" s="11">
        <v>44.221899999999998</v>
      </c>
      <c r="I520" s="11">
        <v>73.364500000000007</v>
      </c>
      <c r="L520" s="21"/>
    </row>
    <row r="521" spans="2:12" x14ac:dyDescent="0.3">
      <c r="B521" s="29"/>
      <c r="E521">
        <v>25.167999999999999</v>
      </c>
      <c r="F521">
        <v>40.416899999999998</v>
      </c>
      <c r="G521">
        <v>32.146999999999998</v>
      </c>
      <c r="H521" s="11">
        <v>28.366700000000002</v>
      </c>
      <c r="I521" s="11">
        <v>72.048699999999997</v>
      </c>
      <c r="L521" s="21"/>
    </row>
    <row r="522" spans="2:12" x14ac:dyDescent="0.3">
      <c r="B522" s="4"/>
      <c r="E522">
        <v>39.920400000000001</v>
      </c>
      <c r="F522">
        <v>50.480800000000002</v>
      </c>
      <c r="G522">
        <v>43.146000000000001</v>
      </c>
      <c r="H522" s="11">
        <v>29.790299999999998</v>
      </c>
      <c r="I522" s="11">
        <v>79.327600000000004</v>
      </c>
      <c r="L522" s="21"/>
    </row>
    <row r="523" spans="2:12" x14ac:dyDescent="0.3">
      <c r="B523" s="4"/>
      <c r="E523">
        <v>49.758699999999997</v>
      </c>
      <c r="F523">
        <v>50.027700000000003</v>
      </c>
      <c r="G523">
        <v>34.851199999999999</v>
      </c>
      <c r="H523" s="11">
        <v>61.581299999999999</v>
      </c>
      <c r="I523" s="11">
        <v>54.594200000000001</v>
      </c>
      <c r="L523" s="21"/>
    </row>
    <row r="524" spans="2:12" x14ac:dyDescent="0.3">
      <c r="B524" s="4"/>
      <c r="E524">
        <v>49.535299999999999</v>
      </c>
      <c r="F524">
        <v>44.931600000000003</v>
      </c>
      <c r="G524">
        <v>39.674100000000003</v>
      </c>
      <c r="H524" s="11">
        <v>52.616100000000003</v>
      </c>
      <c r="I524" s="11">
        <v>62.1813</v>
      </c>
      <c r="L524" s="21"/>
    </row>
    <row r="525" spans="2:12" x14ac:dyDescent="0.3">
      <c r="E525">
        <v>41.085299999999997</v>
      </c>
      <c r="F525">
        <v>25.339700000000001</v>
      </c>
      <c r="G525">
        <v>25.130800000000001</v>
      </c>
      <c r="H525" s="11">
        <v>26.419799999999999</v>
      </c>
      <c r="I525" s="11">
        <v>39.843800000000002</v>
      </c>
      <c r="L525" s="21"/>
    </row>
    <row r="526" spans="2:12" x14ac:dyDescent="0.3">
      <c r="E526">
        <v>41.563200000000002</v>
      </c>
      <c r="F526">
        <v>51.085000000000001</v>
      </c>
      <c r="G526">
        <v>26.0412</v>
      </c>
      <c r="H526" s="11">
        <v>37.940300000000001</v>
      </c>
      <c r="I526" s="11">
        <v>66.275999999999996</v>
      </c>
      <c r="L526" s="21"/>
    </row>
    <row r="527" spans="2:12" x14ac:dyDescent="0.3">
      <c r="E527">
        <v>39.2624</v>
      </c>
      <c r="F527">
        <v>45.430300000000003</v>
      </c>
      <c r="G527">
        <v>37.023699999999998</v>
      </c>
      <c r="H527" s="11">
        <v>49.835299999999997</v>
      </c>
      <c r="I527" s="11">
        <v>69.75</v>
      </c>
      <c r="L527" s="21"/>
    </row>
    <row r="528" spans="2:12" x14ac:dyDescent="0.3">
      <c r="E528">
        <v>44.933700000000002</v>
      </c>
      <c r="F528">
        <v>43.686100000000003</v>
      </c>
      <c r="G528">
        <v>28.176500000000001</v>
      </c>
      <c r="H528" s="11">
        <v>47.979399999999998</v>
      </c>
      <c r="I528" s="11">
        <v>68.7072</v>
      </c>
      <c r="L528" s="21"/>
    </row>
    <row r="529" spans="5:12" x14ac:dyDescent="0.3">
      <c r="E529">
        <v>36.823</v>
      </c>
      <c r="F529">
        <v>31.956600000000002</v>
      </c>
      <c r="G529">
        <v>28.4909</v>
      </c>
      <c r="H529" s="11">
        <v>42.839799999999997</v>
      </c>
      <c r="I529" s="11">
        <v>29.1282</v>
      </c>
      <c r="L529" s="21"/>
    </row>
    <row r="530" spans="5:12" x14ac:dyDescent="0.3">
      <c r="E530">
        <v>40.439700000000002</v>
      </c>
      <c r="F530">
        <v>27.508099999999999</v>
      </c>
      <c r="G530">
        <v>28.517800000000001</v>
      </c>
      <c r="H530" s="11">
        <v>53.776899999999998</v>
      </c>
      <c r="I530" s="11">
        <v>33.676000000000002</v>
      </c>
      <c r="L530" s="21"/>
    </row>
    <row r="531" spans="5:12" x14ac:dyDescent="0.3">
      <c r="E531">
        <v>38.941699999999997</v>
      </c>
      <c r="F531">
        <v>27.729500000000002</v>
      </c>
      <c r="G531">
        <v>28.610900000000001</v>
      </c>
      <c r="H531" s="11">
        <v>28.070900000000002</v>
      </c>
      <c r="I531" s="11">
        <v>84.879800000000003</v>
      </c>
      <c r="L531" s="21"/>
    </row>
    <row r="532" spans="5:12" x14ac:dyDescent="0.3">
      <c r="E532">
        <v>43.613599999999998</v>
      </c>
      <c r="F532">
        <v>52.049199999999999</v>
      </c>
      <c r="G532">
        <v>27.729500000000002</v>
      </c>
      <c r="H532" s="11">
        <v>58.990900000000003</v>
      </c>
      <c r="I532" s="11">
        <v>68.501999999999995</v>
      </c>
      <c r="L532" s="21"/>
    </row>
    <row r="533" spans="5:12" x14ac:dyDescent="0.3">
      <c r="E533">
        <v>31.863499999999998</v>
      </c>
      <c r="F533">
        <v>42.330800000000004</v>
      </c>
      <c r="G533">
        <v>61.471699999999998</v>
      </c>
      <c r="H533" s="11">
        <v>42.895699999999998</v>
      </c>
      <c r="I533" s="11">
        <v>24.845300000000002</v>
      </c>
      <c r="L533" s="21"/>
    </row>
    <row r="534" spans="5:12" x14ac:dyDescent="0.3">
      <c r="E534">
        <v>38.4617</v>
      </c>
      <c r="F534">
        <v>26.8812</v>
      </c>
      <c r="G534">
        <v>31.9193</v>
      </c>
      <c r="H534" s="11">
        <v>33.723599999999998</v>
      </c>
      <c r="I534" s="11">
        <v>60.704000000000001</v>
      </c>
      <c r="L534" s="21"/>
    </row>
    <row r="535" spans="5:12" x14ac:dyDescent="0.3">
      <c r="E535">
        <v>39.7776</v>
      </c>
      <c r="F535">
        <v>86.685199999999995</v>
      </c>
      <c r="G535">
        <v>44.306699999999999</v>
      </c>
      <c r="H535" s="11">
        <v>27.3674</v>
      </c>
      <c r="I535" s="11">
        <v>33.8767</v>
      </c>
      <c r="L535" s="21"/>
    </row>
    <row r="536" spans="5:12" x14ac:dyDescent="0.3">
      <c r="E536">
        <v>35.821599999999997</v>
      </c>
      <c r="F536">
        <v>38.9893</v>
      </c>
      <c r="G536">
        <v>28.430800000000001</v>
      </c>
      <c r="H536" s="11">
        <v>26.194299999999998</v>
      </c>
      <c r="I536" s="11">
        <v>34.792000000000002</v>
      </c>
      <c r="L536" s="21"/>
    </row>
    <row r="537" spans="5:12" x14ac:dyDescent="0.3">
      <c r="E537">
        <v>53.87</v>
      </c>
      <c r="F537">
        <v>56.1128</v>
      </c>
      <c r="G537">
        <v>32.869</v>
      </c>
      <c r="H537" s="11">
        <v>46.311700000000002</v>
      </c>
      <c r="I537" s="11">
        <v>66.180800000000005</v>
      </c>
      <c r="L537" s="21"/>
    </row>
    <row r="538" spans="5:12" x14ac:dyDescent="0.3">
      <c r="E538">
        <v>29.233699999999999</v>
      </c>
      <c r="F538">
        <v>45.664099999999998</v>
      </c>
      <c r="G538">
        <v>40.870100000000001</v>
      </c>
      <c r="H538" s="11">
        <v>33.915999999999997</v>
      </c>
      <c r="I538" s="11">
        <v>28.5075</v>
      </c>
      <c r="L538" s="21"/>
    </row>
    <row r="539" spans="5:12" x14ac:dyDescent="0.3">
      <c r="E539">
        <v>46.115099999999998</v>
      </c>
      <c r="F539">
        <v>31.9359</v>
      </c>
      <c r="G539">
        <v>38.453400000000002</v>
      </c>
      <c r="H539" s="11">
        <v>41.494900000000001</v>
      </c>
      <c r="I539" s="11">
        <v>26.767399999999999</v>
      </c>
      <c r="L539" s="21"/>
    </row>
    <row r="540" spans="5:12" x14ac:dyDescent="0.3">
      <c r="E540">
        <v>42.241900000000001</v>
      </c>
      <c r="F540">
        <v>44.9482</v>
      </c>
      <c r="G540">
        <v>27.443999999999999</v>
      </c>
      <c r="H540" s="11">
        <v>32.560699999999997</v>
      </c>
      <c r="I540" s="11">
        <v>32.674500000000002</v>
      </c>
      <c r="L540" s="21"/>
    </row>
    <row r="541" spans="5:12" x14ac:dyDescent="0.3">
      <c r="E541">
        <v>45.707500000000003</v>
      </c>
      <c r="F541">
        <v>30.427600000000002</v>
      </c>
      <c r="G541">
        <v>31.946200000000001</v>
      </c>
      <c r="H541" s="11">
        <v>25.9129</v>
      </c>
      <c r="I541" s="11">
        <v>106.27290000000001</v>
      </c>
      <c r="J541" s="13"/>
      <c r="L541" s="21"/>
    </row>
    <row r="542" spans="5:12" x14ac:dyDescent="0.3">
      <c r="E542">
        <v>37.956800000000001</v>
      </c>
      <c r="F542">
        <v>48.275199999999998</v>
      </c>
      <c r="G542">
        <v>32.171799999999998</v>
      </c>
      <c r="H542" s="11">
        <v>39.425899999999999</v>
      </c>
      <c r="I542" s="11">
        <v>36.986499999999999</v>
      </c>
      <c r="L542" s="21"/>
    </row>
    <row r="543" spans="5:12" x14ac:dyDescent="0.3">
      <c r="E543">
        <v>45.947499999999998</v>
      </c>
      <c r="F543">
        <v>39.616199999999999</v>
      </c>
      <c r="G543">
        <v>29.4282</v>
      </c>
      <c r="H543" s="11">
        <v>35.229799999999997</v>
      </c>
      <c r="I543" s="11">
        <v>54.156399999999998</v>
      </c>
      <c r="L543" s="21"/>
    </row>
    <row r="544" spans="5:12" x14ac:dyDescent="0.3">
      <c r="E544">
        <v>41.083199999999998</v>
      </c>
      <c r="F544">
        <v>58.3536</v>
      </c>
      <c r="G544">
        <v>54.701700000000002</v>
      </c>
      <c r="H544" s="11">
        <v>38.976900000000001</v>
      </c>
      <c r="I544" s="11">
        <v>28.964700000000001</v>
      </c>
      <c r="L544" s="21"/>
    </row>
    <row r="545" spans="5:12" x14ac:dyDescent="0.3">
      <c r="E545">
        <v>51.445</v>
      </c>
      <c r="F545">
        <v>51.387099999999997</v>
      </c>
      <c r="G545">
        <v>30.063400000000001</v>
      </c>
      <c r="H545" s="11">
        <v>44.499200000000002</v>
      </c>
      <c r="I545" s="11">
        <v>32.635199999999998</v>
      </c>
      <c r="L545" s="21"/>
    </row>
    <row r="546" spans="5:12" x14ac:dyDescent="0.3">
      <c r="E546">
        <v>45.254399999999997</v>
      </c>
      <c r="F546">
        <v>29.2254</v>
      </c>
      <c r="G546">
        <v>45.962000000000003</v>
      </c>
      <c r="H546" s="11">
        <v>27.5061</v>
      </c>
      <c r="I546" s="11">
        <v>34.36</v>
      </c>
      <c r="L546" s="21"/>
    </row>
    <row r="547" spans="5:12" x14ac:dyDescent="0.3">
      <c r="E547">
        <v>44.145400000000002</v>
      </c>
      <c r="F547">
        <v>35.670499999999997</v>
      </c>
      <c r="G547">
        <v>30.495799999999999</v>
      </c>
      <c r="H547" s="11">
        <v>41.412199999999999</v>
      </c>
      <c r="I547" s="11">
        <v>48.587699999999998</v>
      </c>
      <c r="L547" s="21"/>
    </row>
    <row r="548" spans="5:12" x14ac:dyDescent="0.3">
      <c r="E548">
        <v>38.629300000000001</v>
      </c>
      <c r="F548">
        <v>34.369100000000003</v>
      </c>
      <c r="G548">
        <v>25.648</v>
      </c>
      <c r="H548" s="11">
        <v>45.432400000000001</v>
      </c>
      <c r="I548" s="11">
        <v>29.2834</v>
      </c>
    </row>
    <row r="549" spans="5:12" x14ac:dyDescent="0.3">
      <c r="E549">
        <v>34.9298</v>
      </c>
      <c r="F549">
        <v>42.250100000000003</v>
      </c>
      <c r="G549">
        <v>36.516800000000003</v>
      </c>
      <c r="H549" s="11">
        <v>33.113199999999999</v>
      </c>
      <c r="I549" s="11">
        <v>26.123899999999999</v>
      </c>
    </row>
    <row r="550" spans="5:12" x14ac:dyDescent="0.3">
      <c r="E550">
        <v>36.8292</v>
      </c>
      <c r="F550">
        <v>48.678699999999999</v>
      </c>
      <c r="G550">
        <v>26.721900000000002</v>
      </c>
      <c r="H550" s="11">
        <v>33.228999999999999</v>
      </c>
      <c r="I550" s="11">
        <v>39.548499999999997</v>
      </c>
    </row>
    <row r="551" spans="5:12" x14ac:dyDescent="0.3">
      <c r="E551">
        <v>45.204700000000003</v>
      </c>
      <c r="F551">
        <v>49.512500000000003</v>
      </c>
      <c r="G551">
        <v>32.8277</v>
      </c>
      <c r="H551" s="11">
        <v>33.402900000000002</v>
      </c>
      <c r="I551" s="11">
        <v>26.049399999999999</v>
      </c>
    </row>
    <row r="552" spans="5:12" x14ac:dyDescent="0.3">
      <c r="E552">
        <v>33.156599999999997</v>
      </c>
      <c r="F552">
        <v>42.848100000000002</v>
      </c>
      <c r="G552">
        <v>35.751199999999997</v>
      </c>
      <c r="H552" s="11">
        <v>42.746699999999997</v>
      </c>
      <c r="I552" s="11">
        <v>32.6952</v>
      </c>
    </row>
    <row r="553" spans="5:12" x14ac:dyDescent="0.3">
      <c r="F553">
        <v>39.783799999999999</v>
      </c>
      <c r="G553">
        <v>31.4</v>
      </c>
      <c r="H553" s="11">
        <v>26.4405</v>
      </c>
      <c r="I553" s="11">
        <v>25.921199999999999</v>
      </c>
    </row>
    <row r="554" spans="5:12" x14ac:dyDescent="0.3">
      <c r="F554">
        <v>37.814100000000003</v>
      </c>
      <c r="G554">
        <v>37.371299999999998</v>
      </c>
      <c r="H554" s="11">
        <v>36.125700000000002</v>
      </c>
      <c r="I554" s="11">
        <v>28.569500000000001</v>
      </c>
    </row>
    <row r="555" spans="5:12" x14ac:dyDescent="0.3">
      <c r="F555">
        <v>40.499699999999997</v>
      </c>
      <c r="G555">
        <v>36.616100000000003</v>
      </c>
      <c r="H555" s="11">
        <v>45.945500000000003</v>
      </c>
      <c r="I555" s="11">
        <v>49.5122</v>
      </c>
    </row>
    <row r="556" spans="5:12" x14ac:dyDescent="0.3">
      <c r="F556">
        <v>44.141300000000001</v>
      </c>
      <c r="G556">
        <v>34.861600000000003</v>
      </c>
      <c r="H556" s="11">
        <v>30.404800000000002</v>
      </c>
      <c r="I556" s="11">
        <v>26.748799999999999</v>
      </c>
    </row>
    <row r="557" spans="5:12" x14ac:dyDescent="0.3">
      <c r="F557">
        <v>35.774000000000001</v>
      </c>
      <c r="G557">
        <v>53.944499999999998</v>
      </c>
      <c r="H557" s="11">
        <v>40.443800000000003</v>
      </c>
      <c r="I557" s="11">
        <v>29.3992</v>
      </c>
    </row>
    <row r="558" spans="5:12" x14ac:dyDescent="0.3">
      <c r="F558">
        <v>33.404899999999998</v>
      </c>
      <c r="G558">
        <v>32.337299999999999</v>
      </c>
      <c r="H558" s="11">
        <v>27.024000000000001</v>
      </c>
      <c r="I558" s="11">
        <v>31.395900000000001</v>
      </c>
    </row>
    <row r="559" spans="5:12" x14ac:dyDescent="0.3">
      <c r="F559">
        <v>38.074800000000003</v>
      </c>
      <c r="G559">
        <v>35.8919</v>
      </c>
      <c r="H559" s="11">
        <v>32.883499999999998</v>
      </c>
      <c r="I559" s="11">
        <v>26.815000000000001</v>
      </c>
    </row>
    <row r="560" spans="5:12" x14ac:dyDescent="0.3">
      <c r="F560">
        <v>55.355499999999999</v>
      </c>
      <c r="G560">
        <v>25.176300000000001</v>
      </c>
      <c r="H560" s="11">
        <v>28.184699999999999</v>
      </c>
      <c r="I560" s="11">
        <v>40.158299999999997</v>
      </c>
    </row>
    <row r="561" spans="6:9" x14ac:dyDescent="0.3">
      <c r="F561">
        <v>40.739699999999999</v>
      </c>
      <c r="G561">
        <v>31.106200000000001</v>
      </c>
      <c r="H561" s="11">
        <v>36.804400000000001</v>
      </c>
      <c r="I561" s="11">
        <v>33.015900000000002</v>
      </c>
    </row>
    <row r="562" spans="6:9" x14ac:dyDescent="0.3">
      <c r="F562">
        <v>41.892200000000003</v>
      </c>
      <c r="G562">
        <v>28.356400000000001</v>
      </c>
      <c r="H562" s="11">
        <v>29.7883</v>
      </c>
      <c r="I562" s="11">
        <v>279.5299</v>
      </c>
    </row>
    <row r="563" spans="6:9" x14ac:dyDescent="0.3">
      <c r="F563">
        <v>48.490400000000001</v>
      </c>
      <c r="G563">
        <v>32.569000000000003</v>
      </c>
      <c r="H563" s="11">
        <v>34.062800000000003</v>
      </c>
      <c r="I563" s="11">
        <v>38.325200000000002</v>
      </c>
    </row>
    <row r="564" spans="6:9" x14ac:dyDescent="0.3">
      <c r="F564">
        <v>48.066299999999998</v>
      </c>
      <c r="G564">
        <v>40.747999999999998</v>
      </c>
      <c r="H564" s="11">
        <v>33.096600000000002</v>
      </c>
      <c r="I564" s="11">
        <v>43.361199999999997</v>
      </c>
    </row>
    <row r="565" spans="6:9" x14ac:dyDescent="0.3">
      <c r="F565">
        <v>32.709699999999998</v>
      </c>
      <c r="G565">
        <v>30.057200000000002</v>
      </c>
      <c r="H565" s="11">
        <v>32.877299999999998</v>
      </c>
      <c r="I565" s="11">
        <v>56.278300000000002</v>
      </c>
    </row>
    <row r="566" spans="6:9" x14ac:dyDescent="0.3">
      <c r="F566">
        <v>51.523600000000002</v>
      </c>
      <c r="G566">
        <v>27.892900000000001</v>
      </c>
      <c r="H566" s="11">
        <v>27.7605</v>
      </c>
      <c r="I566" s="11">
        <v>25.130800000000001</v>
      </c>
    </row>
    <row r="567" spans="6:9" x14ac:dyDescent="0.3">
      <c r="F567">
        <v>40.654899999999998</v>
      </c>
      <c r="G567">
        <v>27.584700000000002</v>
      </c>
      <c r="H567" s="11">
        <v>35.507100000000001</v>
      </c>
      <c r="I567" s="11">
        <v>29.049600000000002</v>
      </c>
    </row>
    <row r="568" spans="6:9" x14ac:dyDescent="0.3">
      <c r="F568">
        <v>45.759300000000003</v>
      </c>
      <c r="G568">
        <v>28.6875</v>
      </c>
      <c r="H568" s="11">
        <v>24.834900000000001</v>
      </c>
      <c r="I568" s="11">
        <v>49.137999999999998</v>
      </c>
    </row>
    <row r="569" spans="6:9" x14ac:dyDescent="0.3">
      <c r="F569">
        <v>45.7241</v>
      </c>
      <c r="G569">
        <v>25.718399999999999</v>
      </c>
      <c r="H569" s="11">
        <v>30.1006</v>
      </c>
      <c r="I569" s="11">
        <v>24.812100000000001</v>
      </c>
    </row>
    <row r="570" spans="6:9" x14ac:dyDescent="0.3">
      <c r="F570">
        <v>50.760199999999998</v>
      </c>
      <c r="G570">
        <v>34.104300000000002</v>
      </c>
      <c r="H570" s="11">
        <v>32.720199999999998</v>
      </c>
      <c r="I570" s="11">
        <v>32.190399999999997</v>
      </c>
    </row>
    <row r="571" spans="6:9" x14ac:dyDescent="0.3">
      <c r="F571">
        <v>41.873600000000003</v>
      </c>
      <c r="G571">
        <v>28.254999999999999</v>
      </c>
      <c r="H571" s="11">
        <v>25.788699999999999</v>
      </c>
      <c r="I571" s="11">
        <v>31.586200000000002</v>
      </c>
    </row>
    <row r="572" spans="6:9" x14ac:dyDescent="0.3">
      <c r="F572">
        <v>50.151899999999998</v>
      </c>
      <c r="G572">
        <v>36.554000000000002</v>
      </c>
      <c r="H572" s="11">
        <v>24.698399999999999</v>
      </c>
      <c r="I572" s="11">
        <v>29.064</v>
      </c>
    </row>
    <row r="573" spans="6:9" x14ac:dyDescent="0.3">
      <c r="F573">
        <v>45.548200000000001</v>
      </c>
      <c r="G573">
        <v>42.817100000000003</v>
      </c>
      <c r="H573" s="11">
        <v>35.480200000000004</v>
      </c>
      <c r="I573" s="11">
        <v>39.750700000000002</v>
      </c>
    </row>
    <row r="574" spans="6:9" x14ac:dyDescent="0.3">
      <c r="F574">
        <v>41.0501</v>
      </c>
      <c r="G574">
        <v>25.6873</v>
      </c>
      <c r="H574" s="11">
        <v>29.6661</v>
      </c>
      <c r="I574" s="11">
        <v>36.142299999999999</v>
      </c>
    </row>
    <row r="575" spans="6:9" x14ac:dyDescent="0.3">
      <c r="F575">
        <v>51.157400000000003</v>
      </c>
      <c r="G575">
        <v>44.790900000000001</v>
      </c>
      <c r="H575" s="11">
        <v>142.2765</v>
      </c>
      <c r="I575" s="11">
        <v>64.391099999999994</v>
      </c>
    </row>
    <row r="576" spans="6:9" x14ac:dyDescent="0.3">
      <c r="F576">
        <v>40.630099999999999</v>
      </c>
      <c r="G576">
        <v>35.323</v>
      </c>
      <c r="H576" s="11">
        <v>30.948899999999998</v>
      </c>
      <c r="I576" s="11">
        <v>46.427599999999998</v>
      </c>
    </row>
    <row r="577" spans="4:9" x14ac:dyDescent="0.3">
      <c r="F577">
        <v>52.634700000000002</v>
      </c>
      <c r="G577">
        <v>48.9435</v>
      </c>
      <c r="H577" s="11">
        <v>25.898399999999999</v>
      </c>
      <c r="I577" s="11">
        <v>28.704000000000001</v>
      </c>
    </row>
    <row r="578" spans="4:9" x14ac:dyDescent="0.3">
      <c r="F578">
        <v>53.857500000000002</v>
      </c>
      <c r="G578">
        <v>28.619199999999999</v>
      </c>
      <c r="H578" s="11">
        <v>26.039100000000001</v>
      </c>
      <c r="I578" s="11">
        <v>37.768500000000003</v>
      </c>
    </row>
    <row r="579" spans="4:9" x14ac:dyDescent="0.3">
      <c r="F579">
        <v>65.572500000000005</v>
      </c>
      <c r="G579">
        <v>25.279699999999998</v>
      </c>
      <c r="H579" s="11">
        <v>57.819800000000001</v>
      </c>
      <c r="I579" s="11">
        <v>44.900599999999997</v>
      </c>
    </row>
    <row r="580" spans="4:9" x14ac:dyDescent="0.3">
      <c r="G580">
        <v>27.017700000000001</v>
      </c>
      <c r="H580" s="11">
        <v>46.948999999999998</v>
      </c>
      <c r="I580" s="11">
        <v>50.449800000000003</v>
      </c>
    </row>
    <row r="581" spans="4:9" x14ac:dyDescent="0.3">
      <c r="G581">
        <v>25.7743</v>
      </c>
      <c r="H581" s="11">
        <v>44.697800000000001</v>
      </c>
      <c r="I581" s="11">
        <v>33.0595</v>
      </c>
    </row>
    <row r="582" spans="4:9" x14ac:dyDescent="0.3">
      <c r="G582">
        <v>27.2516</v>
      </c>
      <c r="H582" s="11">
        <v>44.041899999999998</v>
      </c>
      <c r="I582" s="11">
        <v>46.148299999999999</v>
      </c>
    </row>
    <row r="583" spans="4:9" x14ac:dyDescent="0.3">
      <c r="G583">
        <v>25.3583</v>
      </c>
      <c r="H583" s="11">
        <v>56.3797</v>
      </c>
      <c r="I583" s="11">
        <v>32.186199999999999</v>
      </c>
    </row>
    <row r="584" spans="4:9" x14ac:dyDescent="0.3">
      <c r="G584">
        <v>26.341200000000001</v>
      </c>
      <c r="H584" s="11">
        <v>30.411000000000001</v>
      </c>
      <c r="I584" s="11">
        <v>39.541800000000002</v>
      </c>
    </row>
    <row r="585" spans="4:9" x14ac:dyDescent="0.3">
      <c r="G585">
        <v>27.330200000000001</v>
      </c>
      <c r="H585" s="11">
        <v>57.048099999999998</v>
      </c>
      <c r="I585" s="11">
        <v>29.3475</v>
      </c>
    </row>
    <row r="586" spans="4:9" x14ac:dyDescent="0.3">
      <c r="G586">
        <v>37.714799999999997</v>
      </c>
      <c r="H586" s="11">
        <v>38.252800000000001</v>
      </c>
      <c r="I586" s="11">
        <v>31.2883</v>
      </c>
    </row>
    <row r="587" spans="4:9" x14ac:dyDescent="0.3">
      <c r="G587">
        <v>32.004199999999997</v>
      </c>
      <c r="H587" s="11">
        <v>26.5853</v>
      </c>
      <c r="I587" s="11">
        <v>32.221400000000003</v>
      </c>
    </row>
    <row r="588" spans="4:9" x14ac:dyDescent="0.3">
      <c r="D588" s="13"/>
      <c r="G588">
        <v>30.26</v>
      </c>
      <c r="H588" s="11">
        <v>35.391199999999998</v>
      </c>
      <c r="I588" s="11">
        <v>30.599299999999999</v>
      </c>
    </row>
    <row r="589" spans="4:9" x14ac:dyDescent="0.3">
      <c r="G589">
        <v>28.8095</v>
      </c>
      <c r="H589" s="11">
        <v>36.080199999999998</v>
      </c>
      <c r="I589" s="11">
        <v>53.8782</v>
      </c>
    </row>
    <row r="590" spans="4:9" x14ac:dyDescent="0.3">
      <c r="G590">
        <v>25.596299999999999</v>
      </c>
      <c r="H590" s="11">
        <v>43.8598</v>
      </c>
      <c r="I590" s="11">
        <v>28.2592</v>
      </c>
    </row>
    <row r="591" spans="4:9" x14ac:dyDescent="0.3">
      <c r="G591">
        <v>31.0731</v>
      </c>
      <c r="H591" s="11">
        <v>29.9682</v>
      </c>
      <c r="I591" s="11">
        <v>31.207599999999999</v>
      </c>
    </row>
    <row r="592" spans="4:9" x14ac:dyDescent="0.3">
      <c r="G592">
        <v>25.627300000000002</v>
      </c>
      <c r="H592" s="11">
        <v>25.058299999999999</v>
      </c>
      <c r="I592" s="11">
        <v>25.424600000000002</v>
      </c>
    </row>
    <row r="593" spans="7:9" x14ac:dyDescent="0.3">
      <c r="G593">
        <v>25.2942</v>
      </c>
      <c r="H593" s="11">
        <v>28.776499999999999</v>
      </c>
      <c r="I593" s="11">
        <v>34.182899999999997</v>
      </c>
    </row>
    <row r="594" spans="7:9" x14ac:dyDescent="0.3">
      <c r="G594">
        <v>47.9711</v>
      </c>
      <c r="H594" s="11">
        <v>30.5807</v>
      </c>
      <c r="I594" s="11">
        <v>59.822600000000001</v>
      </c>
    </row>
    <row r="595" spans="7:9" x14ac:dyDescent="0.3">
      <c r="G595">
        <v>32.037300000000002</v>
      </c>
      <c r="H595" s="11">
        <v>50.973199999999999</v>
      </c>
      <c r="I595" s="11">
        <v>46.402700000000003</v>
      </c>
    </row>
    <row r="596" spans="7:9" x14ac:dyDescent="0.3">
      <c r="G596">
        <v>27.365300000000001</v>
      </c>
      <c r="H596" s="11">
        <v>26.4239</v>
      </c>
      <c r="I596" s="11">
        <v>25.956299999999999</v>
      </c>
    </row>
    <row r="597" spans="7:9" x14ac:dyDescent="0.3">
      <c r="G597">
        <v>29.641300000000001</v>
      </c>
      <c r="H597" s="11">
        <v>31.544799999999999</v>
      </c>
      <c r="I597" s="11">
        <v>30.450299999999999</v>
      </c>
    </row>
    <row r="598" spans="7:9" x14ac:dyDescent="0.3">
      <c r="G598">
        <v>25.956299999999999</v>
      </c>
      <c r="H598" s="11">
        <v>41.722499999999997</v>
      </c>
      <c r="I598" s="11">
        <v>29.304099999999998</v>
      </c>
    </row>
    <row r="599" spans="7:9" x14ac:dyDescent="0.3">
      <c r="G599">
        <v>30.069600000000001</v>
      </c>
      <c r="H599" s="11">
        <v>27.555700000000002</v>
      </c>
      <c r="I599" s="11">
        <v>30.982099999999999</v>
      </c>
    </row>
    <row r="600" spans="7:9" x14ac:dyDescent="0.3">
      <c r="G600">
        <v>39.403100000000002</v>
      </c>
      <c r="H600" s="11">
        <v>51.5899</v>
      </c>
      <c r="I600" s="11">
        <v>45.914400000000001</v>
      </c>
    </row>
    <row r="601" spans="7:9" x14ac:dyDescent="0.3">
      <c r="G601">
        <v>31.410299999999999</v>
      </c>
      <c r="H601" s="11">
        <v>29.024699999999999</v>
      </c>
      <c r="I601" s="11">
        <v>35.527700000000003</v>
      </c>
    </row>
    <row r="602" spans="7:9" x14ac:dyDescent="0.3">
      <c r="G602">
        <v>28.228200000000001</v>
      </c>
      <c r="H602" s="11">
        <v>32.964199999999998</v>
      </c>
      <c r="I602" s="11">
        <v>31.691700000000001</v>
      </c>
    </row>
    <row r="603" spans="7:9" x14ac:dyDescent="0.3">
      <c r="G603">
        <v>30.777200000000001</v>
      </c>
      <c r="H603" s="11">
        <v>30.202000000000002</v>
      </c>
      <c r="I603" s="11">
        <v>26.206700000000001</v>
      </c>
    </row>
    <row r="604" spans="7:9" x14ac:dyDescent="0.3">
      <c r="G604">
        <v>29.101299999999998</v>
      </c>
      <c r="H604" s="11">
        <v>31.551100000000002</v>
      </c>
      <c r="I604" s="11">
        <v>49.388399999999997</v>
      </c>
    </row>
    <row r="605" spans="7:9" x14ac:dyDescent="0.3">
      <c r="G605">
        <v>29.066099999999999</v>
      </c>
      <c r="H605" s="11">
        <v>46.510300000000001</v>
      </c>
      <c r="I605" s="11">
        <v>28.190899999999999</v>
      </c>
    </row>
    <row r="606" spans="7:9" x14ac:dyDescent="0.3">
      <c r="G606">
        <v>29.616499999999998</v>
      </c>
      <c r="H606" s="11">
        <v>44.116399999999999</v>
      </c>
      <c r="I606" s="11">
        <v>24.963100000000001</v>
      </c>
    </row>
    <row r="607" spans="7:9" x14ac:dyDescent="0.3">
      <c r="G607">
        <v>30.053100000000001</v>
      </c>
      <c r="H607" s="11">
        <v>36.332599999999999</v>
      </c>
      <c r="I607" s="11">
        <v>43.522500000000001</v>
      </c>
    </row>
    <row r="608" spans="7:9" x14ac:dyDescent="0.3">
      <c r="G608">
        <v>29.957899999999999</v>
      </c>
      <c r="H608" s="11">
        <v>35.447099999999999</v>
      </c>
      <c r="I608" s="11">
        <v>26.4177</v>
      </c>
    </row>
    <row r="609" spans="3:9" x14ac:dyDescent="0.3">
      <c r="G609">
        <v>25.016999999999999</v>
      </c>
      <c r="H609" s="11">
        <v>29.697199999999999</v>
      </c>
      <c r="I609" s="11">
        <v>36.537500000000001</v>
      </c>
    </row>
    <row r="610" spans="3:9" x14ac:dyDescent="0.3">
      <c r="G610">
        <v>34.760199999999998</v>
      </c>
      <c r="H610" s="11">
        <v>35.227699999999999</v>
      </c>
      <c r="I610" s="11">
        <v>30.197900000000001</v>
      </c>
    </row>
    <row r="611" spans="3:9" x14ac:dyDescent="0.3">
      <c r="G611">
        <v>33.553899999999999</v>
      </c>
      <c r="H611" s="11">
        <v>45.577199999999998</v>
      </c>
      <c r="I611" s="11">
        <v>32.016599999999997</v>
      </c>
    </row>
    <row r="612" spans="3:9" x14ac:dyDescent="0.3">
      <c r="G612">
        <v>29.583400000000001</v>
      </c>
      <c r="H612" s="11">
        <v>24.942499999999999</v>
      </c>
      <c r="I612" s="11">
        <v>43.839100000000002</v>
      </c>
    </row>
    <row r="613" spans="3:9" x14ac:dyDescent="0.3">
      <c r="G613">
        <v>25.2197</v>
      </c>
      <c r="H613" s="11">
        <v>50.435400000000001</v>
      </c>
      <c r="I613" s="11">
        <v>27.0901</v>
      </c>
    </row>
    <row r="614" spans="3:9" x14ac:dyDescent="0.3">
      <c r="C614" s="42"/>
      <c r="G614">
        <v>30.768899999999999</v>
      </c>
      <c r="H614" s="11">
        <v>37.251300000000001</v>
      </c>
      <c r="I614" s="11">
        <v>26.4756</v>
      </c>
    </row>
    <row r="615" spans="3:9" x14ac:dyDescent="0.3">
      <c r="C615" s="42"/>
      <c r="G615">
        <v>27.5702</v>
      </c>
      <c r="H615" s="11">
        <v>32.149000000000001</v>
      </c>
      <c r="I615" s="11">
        <v>42.428100000000001</v>
      </c>
    </row>
    <row r="616" spans="3:9" x14ac:dyDescent="0.3">
      <c r="C616" s="42"/>
      <c r="G616">
        <v>29.093</v>
      </c>
      <c r="H616" s="11">
        <v>29.103400000000001</v>
      </c>
      <c r="I616" s="11">
        <v>26.428100000000001</v>
      </c>
    </row>
    <row r="617" spans="3:9" x14ac:dyDescent="0.3">
      <c r="C617" s="29"/>
      <c r="G617">
        <v>31.284099999999999</v>
      </c>
      <c r="H617" s="11">
        <v>30.015799999999999</v>
      </c>
      <c r="I617" s="11">
        <v>33.009799999999998</v>
      </c>
    </row>
    <row r="618" spans="3:9" x14ac:dyDescent="0.3">
      <c r="C618" s="19"/>
      <c r="G618">
        <v>37.551299999999998</v>
      </c>
      <c r="H618" s="11">
        <v>40.696300000000001</v>
      </c>
      <c r="I618" s="11">
        <v>27.659099999999999</v>
      </c>
    </row>
    <row r="619" spans="3:9" x14ac:dyDescent="0.3">
      <c r="C619" s="19"/>
      <c r="G619">
        <v>27.652999999999999</v>
      </c>
      <c r="H619" s="11">
        <v>46.601399999999998</v>
      </c>
      <c r="I619" s="11">
        <v>50.545099999999998</v>
      </c>
    </row>
    <row r="620" spans="3:9" x14ac:dyDescent="0.3">
      <c r="C620" s="19"/>
      <c r="G620">
        <v>24.913499999999999</v>
      </c>
      <c r="H620" s="11">
        <v>34.216000000000001</v>
      </c>
      <c r="I620" s="11">
        <v>47.4559</v>
      </c>
    </row>
    <row r="621" spans="3:9" x14ac:dyDescent="0.3">
      <c r="G621">
        <v>25.877700000000001</v>
      </c>
      <c r="H621">
        <v>26.6494</v>
      </c>
      <c r="I621" s="11">
        <v>35.039499999999997</v>
      </c>
    </row>
    <row r="622" spans="3:9" x14ac:dyDescent="0.3">
      <c r="G622">
        <v>30.849699999999999</v>
      </c>
      <c r="H622">
        <v>45.0227</v>
      </c>
      <c r="I622" s="11">
        <v>34.261499999999998</v>
      </c>
    </row>
    <row r="623" spans="3:9" x14ac:dyDescent="0.3">
      <c r="G623">
        <v>25.7453</v>
      </c>
      <c r="H623">
        <v>29.761299999999999</v>
      </c>
      <c r="I623" s="11">
        <v>31.933800000000002</v>
      </c>
    </row>
    <row r="624" spans="3:9" x14ac:dyDescent="0.3">
      <c r="G624">
        <v>29.171600000000002</v>
      </c>
      <c r="H624">
        <v>25.819800000000001</v>
      </c>
      <c r="I624" s="11">
        <v>31.484999999999999</v>
      </c>
    </row>
    <row r="625" spans="7:9" x14ac:dyDescent="0.3">
      <c r="G625">
        <v>30.653099999999998</v>
      </c>
      <c r="H625">
        <v>26.332899999999999</v>
      </c>
      <c r="I625" s="11">
        <v>30.379899999999999</v>
      </c>
    </row>
    <row r="626" spans="7:9" x14ac:dyDescent="0.3">
      <c r="G626">
        <v>44.323300000000003</v>
      </c>
      <c r="H626">
        <v>34.865699999999997</v>
      </c>
      <c r="I626" s="11">
        <v>29.3247</v>
      </c>
    </row>
    <row r="627" spans="7:9" x14ac:dyDescent="0.3">
      <c r="G627">
        <v>28.879899999999999</v>
      </c>
      <c r="H627">
        <v>30.479199999999999</v>
      </c>
      <c r="I627" s="11">
        <v>28.126799999999999</v>
      </c>
    </row>
    <row r="628" spans="7:9" x14ac:dyDescent="0.3">
      <c r="G628">
        <v>39.049300000000002</v>
      </c>
      <c r="H628">
        <v>33.878799999999998</v>
      </c>
      <c r="I628" s="11">
        <v>52.599499999999999</v>
      </c>
    </row>
    <row r="629" spans="7:9" x14ac:dyDescent="0.3">
      <c r="G629">
        <v>28.308800000000002</v>
      </c>
      <c r="H629">
        <v>37.849299999999999</v>
      </c>
      <c r="I629" s="11">
        <v>36.134</v>
      </c>
    </row>
    <row r="630" spans="7:9" x14ac:dyDescent="0.3">
      <c r="G630">
        <v>32.322800000000001</v>
      </c>
      <c r="H630">
        <v>37.644500000000001</v>
      </c>
      <c r="I630" s="11">
        <v>33.148299999999999</v>
      </c>
    </row>
    <row r="631" spans="7:9" x14ac:dyDescent="0.3">
      <c r="G631">
        <v>38.6935</v>
      </c>
      <c r="H631">
        <v>26.767399999999999</v>
      </c>
      <c r="I631" s="11">
        <v>33.427700000000002</v>
      </c>
    </row>
    <row r="632" spans="7:9" x14ac:dyDescent="0.3">
      <c r="G632">
        <v>29.119900000000001</v>
      </c>
      <c r="H632">
        <v>32.124200000000002</v>
      </c>
      <c r="I632" s="11">
        <v>34.532600000000002</v>
      </c>
    </row>
    <row r="633" spans="7:9" x14ac:dyDescent="0.3">
      <c r="G633">
        <v>31.071000000000002</v>
      </c>
      <c r="H633">
        <v>39.293399999999998</v>
      </c>
      <c r="I633" s="11">
        <v>40.404499999999999</v>
      </c>
    </row>
    <row r="634" spans="7:9" x14ac:dyDescent="0.3">
      <c r="G634">
        <v>43.0488</v>
      </c>
      <c r="H634">
        <v>57.294199999999996</v>
      </c>
      <c r="I634" s="11">
        <v>24.776900000000001</v>
      </c>
    </row>
    <row r="635" spans="7:9" x14ac:dyDescent="0.3">
      <c r="G635">
        <v>30.067499999999999</v>
      </c>
      <c r="H635">
        <v>39.891399999999997</v>
      </c>
      <c r="I635" s="11">
        <v>37.152000000000001</v>
      </c>
    </row>
    <row r="636" spans="7:9" x14ac:dyDescent="0.3">
      <c r="G636">
        <v>38.6997</v>
      </c>
      <c r="H636">
        <v>34.673200000000001</v>
      </c>
      <c r="I636" s="11">
        <v>40.739699999999999</v>
      </c>
    </row>
    <row r="637" spans="7:9" x14ac:dyDescent="0.3">
      <c r="G637">
        <v>29.964099999999998</v>
      </c>
      <c r="H637">
        <v>37.514099999999999</v>
      </c>
      <c r="I637" s="11">
        <v>30.988299999999999</v>
      </c>
    </row>
    <row r="638" spans="7:9" x14ac:dyDescent="0.3">
      <c r="G638">
        <v>34.023600000000002</v>
      </c>
      <c r="H638">
        <v>33.6449</v>
      </c>
      <c r="I638" s="11">
        <v>37.267800000000001</v>
      </c>
    </row>
    <row r="639" spans="7:9" x14ac:dyDescent="0.3">
      <c r="G639">
        <v>53.354799999999997</v>
      </c>
      <c r="H639">
        <v>35.2547</v>
      </c>
      <c r="I639" s="11">
        <v>39.558300000000003</v>
      </c>
    </row>
    <row r="640" spans="7:9" x14ac:dyDescent="0.3">
      <c r="G640">
        <v>48.734499999999997</v>
      </c>
      <c r="H640">
        <v>39.930700000000002</v>
      </c>
      <c r="I640" s="11">
        <v>36.189799999999998</v>
      </c>
    </row>
    <row r="641" spans="7:9" x14ac:dyDescent="0.3">
      <c r="G641">
        <v>40.0321</v>
      </c>
      <c r="H641">
        <v>26.825299999999999</v>
      </c>
      <c r="I641" s="11">
        <v>34.383600000000001</v>
      </c>
    </row>
    <row r="642" spans="7:9" x14ac:dyDescent="0.3">
      <c r="G642">
        <v>40.495600000000003</v>
      </c>
      <c r="H642">
        <v>24.967300000000002</v>
      </c>
      <c r="I642" s="11">
        <v>58.008099999999999</v>
      </c>
    </row>
    <row r="643" spans="7:9" x14ac:dyDescent="0.3">
      <c r="G643">
        <v>29.517199999999999</v>
      </c>
      <c r="H643">
        <v>33.061500000000002</v>
      </c>
      <c r="I643" s="11">
        <v>31.908999999999999</v>
      </c>
    </row>
    <row r="644" spans="7:9" x14ac:dyDescent="0.3">
      <c r="G644">
        <v>52.502299999999998</v>
      </c>
      <c r="H644">
        <v>38.7059</v>
      </c>
      <c r="I644" s="11">
        <v>30.744199999999999</v>
      </c>
    </row>
    <row r="645" spans="7:9" x14ac:dyDescent="0.3">
      <c r="G645">
        <v>65.771199999999993</v>
      </c>
      <c r="H645">
        <v>42.471499999999999</v>
      </c>
      <c r="I645" s="11">
        <v>37.528599999999997</v>
      </c>
    </row>
    <row r="646" spans="7:9" x14ac:dyDescent="0.3">
      <c r="G646">
        <v>34.882199999999997</v>
      </c>
      <c r="H646">
        <v>33.543500000000002</v>
      </c>
      <c r="I646" s="11">
        <v>37.180999999999997</v>
      </c>
    </row>
    <row r="647" spans="7:9" x14ac:dyDescent="0.3">
      <c r="G647">
        <v>28.759899999999998</v>
      </c>
      <c r="H647">
        <v>25.232099999999999</v>
      </c>
      <c r="I647" s="11">
        <v>70.2303</v>
      </c>
    </row>
    <row r="648" spans="7:9" x14ac:dyDescent="0.3">
      <c r="G648">
        <v>27.1005</v>
      </c>
      <c r="H648">
        <v>28.292300000000001</v>
      </c>
      <c r="I648" s="11">
        <v>52.043799999999997</v>
      </c>
    </row>
    <row r="649" spans="7:9" x14ac:dyDescent="0.3">
      <c r="G649">
        <v>50.851199999999999</v>
      </c>
      <c r="H649">
        <v>25.0108</v>
      </c>
      <c r="I649" s="11">
        <v>36.808500000000002</v>
      </c>
    </row>
    <row r="650" spans="7:9" x14ac:dyDescent="0.3">
      <c r="G650">
        <v>47.093800000000002</v>
      </c>
      <c r="H650">
        <v>35.902299999999997</v>
      </c>
      <c r="I650" s="11">
        <v>28.534400000000002</v>
      </c>
    </row>
    <row r="651" spans="7:9" x14ac:dyDescent="0.3">
      <c r="G651">
        <v>39.622399999999999</v>
      </c>
      <c r="H651">
        <v>27.1646</v>
      </c>
      <c r="I651" s="11">
        <v>27.679300000000001</v>
      </c>
    </row>
    <row r="652" spans="7:9" x14ac:dyDescent="0.3">
      <c r="G652">
        <v>46.017899999999997</v>
      </c>
      <c r="H652">
        <v>25.7742</v>
      </c>
      <c r="I652" s="11">
        <v>31.290299999999998</v>
      </c>
    </row>
    <row r="653" spans="7:9" x14ac:dyDescent="0.3">
      <c r="G653">
        <v>37.365099999999998</v>
      </c>
      <c r="H653">
        <v>26.006</v>
      </c>
      <c r="I653" s="11">
        <v>52.1282</v>
      </c>
    </row>
    <row r="654" spans="7:9" x14ac:dyDescent="0.3">
      <c r="G654">
        <v>52.564399999999999</v>
      </c>
      <c r="H654">
        <v>26.0474</v>
      </c>
      <c r="I654" s="11">
        <v>24.7087</v>
      </c>
    </row>
    <row r="655" spans="7:9" x14ac:dyDescent="0.3">
      <c r="G655">
        <v>47.453800000000001</v>
      </c>
      <c r="H655">
        <v>27.292899999999999</v>
      </c>
      <c r="I655" s="11">
        <v>112.2885</v>
      </c>
    </row>
    <row r="656" spans="7:9" x14ac:dyDescent="0.3">
      <c r="G656">
        <v>37.710599999999999</v>
      </c>
      <c r="H656">
        <v>26.223199999999999</v>
      </c>
      <c r="I656" s="11">
        <v>48.200800000000001</v>
      </c>
    </row>
    <row r="657" spans="7:9" x14ac:dyDescent="0.3">
      <c r="G657">
        <v>44.677100000000003</v>
      </c>
      <c r="H657">
        <v>28.9771</v>
      </c>
      <c r="I657" s="11">
        <v>32.405500000000004</v>
      </c>
    </row>
    <row r="658" spans="7:9" x14ac:dyDescent="0.3">
      <c r="G658">
        <v>43.040500000000002</v>
      </c>
      <c r="H658">
        <v>34.9236</v>
      </c>
      <c r="I658" s="11">
        <v>41.673099999999998</v>
      </c>
    </row>
    <row r="659" spans="7:9" x14ac:dyDescent="0.3">
      <c r="G659">
        <v>48.5214</v>
      </c>
      <c r="H659">
        <v>27.814299999999999</v>
      </c>
      <c r="I659" s="11">
        <v>37.745800000000003</v>
      </c>
    </row>
    <row r="660" spans="7:9" x14ac:dyDescent="0.3">
      <c r="G660">
        <v>58.978400000000001</v>
      </c>
      <c r="H660">
        <v>38.343699999999998</v>
      </c>
      <c r="I660" s="11">
        <v>28.573599999999999</v>
      </c>
    </row>
    <row r="661" spans="7:9" x14ac:dyDescent="0.3">
      <c r="G661">
        <v>54.616900000000001</v>
      </c>
      <c r="H661">
        <v>27.3157</v>
      </c>
      <c r="I661" s="11">
        <v>150.0908</v>
      </c>
    </row>
    <row r="662" spans="7:9" x14ac:dyDescent="0.3">
      <c r="G662">
        <v>42.935000000000002</v>
      </c>
      <c r="H662">
        <v>27.439800000000002</v>
      </c>
      <c r="I662" s="11">
        <v>36.4816</v>
      </c>
    </row>
    <row r="663" spans="7:9" x14ac:dyDescent="0.3">
      <c r="G663">
        <v>39.045200000000001</v>
      </c>
      <c r="H663">
        <v>31.538599999999999</v>
      </c>
      <c r="I663" s="11">
        <v>172.93899999999999</v>
      </c>
    </row>
    <row r="664" spans="7:9" x14ac:dyDescent="0.3">
      <c r="G664">
        <v>48.068300000000001</v>
      </c>
      <c r="H664">
        <v>25.106000000000002</v>
      </c>
      <c r="I664" s="11">
        <v>61.6372</v>
      </c>
    </row>
    <row r="665" spans="7:9" x14ac:dyDescent="0.3">
      <c r="G665">
        <v>34.509799999999998</v>
      </c>
      <c r="H665">
        <v>33.289099999999998</v>
      </c>
      <c r="I665" s="11">
        <v>54.354100000000003</v>
      </c>
    </row>
    <row r="666" spans="7:9" x14ac:dyDescent="0.3">
      <c r="G666">
        <v>44.3979</v>
      </c>
      <c r="H666">
        <v>26.1053</v>
      </c>
      <c r="I666" s="11">
        <v>29.477799999999998</v>
      </c>
    </row>
    <row r="667" spans="7:9" x14ac:dyDescent="0.3">
      <c r="G667">
        <v>46.1586</v>
      </c>
      <c r="H667">
        <v>25.627300000000002</v>
      </c>
      <c r="I667" s="11">
        <v>29.332999999999998</v>
      </c>
    </row>
    <row r="668" spans="7:9" x14ac:dyDescent="0.3">
      <c r="G668">
        <v>55.415500000000002</v>
      </c>
      <c r="H668">
        <v>31.6173</v>
      </c>
      <c r="I668" s="11">
        <v>25.35</v>
      </c>
    </row>
    <row r="669" spans="7:9" x14ac:dyDescent="0.3">
      <c r="G669">
        <v>40.925899999999999</v>
      </c>
      <c r="H669">
        <v>26.345300000000002</v>
      </c>
      <c r="I669" s="11">
        <v>524.36770000000001</v>
      </c>
    </row>
    <row r="670" spans="7:9" x14ac:dyDescent="0.3">
      <c r="G670">
        <v>49.353200000000001</v>
      </c>
      <c r="H670">
        <v>25.720400000000001</v>
      </c>
      <c r="I670" s="11">
        <v>59.930300000000003</v>
      </c>
    </row>
    <row r="671" spans="7:9" x14ac:dyDescent="0.3">
      <c r="G671">
        <v>63.468299999999999</v>
      </c>
      <c r="H671">
        <v>47.615200000000002</v>
      </c>
      <c r="I671" s="11">
        <v>30.4358</v>
      </c>
    </row>
    <row r="672" spans="7:9" x14ac:dyDescent="0.3">
      <c r="G672">
        <v>44.931600000000003</v>
      </c>
      <c r="H672">
        <v>42.651499999999999</v>
      </c>
      <c r="I672" s="11">
        <v>26.663699999999999</v>
      </c>
    </row>
    <row r="673" spans="4:9" x14ac:dyDescent="0.3">
      <c r="G673">
        <v>44.503300000000003</v>
      </c>
      <c r="H673">
        <v>32.333199999999998</v>
      </c>
      <c r="I673" s="11">
        <v>63.120699999999999</v>
      </c>
    </row>
    <row r="674" spans="4:9" x14ac:dyDescent="0.3">
      <c r="G674">
        <v>32.438699999999997</v>
      </c>
      <c r="H674">
        <v>31.104099999999999</v>
      </c>
      <c r="I674" s="11">
        <v>75.062100000000001</v>
      </c>
    </row>
    <row r="675" spans="4:9" x14ac:dyDescent="0.3">
      <c r="G675">
        <v>49.278700000000001</v>
      </c>
      <c r="H675">
        <v>30.851700000000001</v>
      </c>
      <c r="I675" s="11">
        <v>56.907400000000003</v>
      </c>
    </row>
    <row r="676" spans="4:9" x14ac:dyDescent="0.3">
      <c r="G676">
        <v>33.953200000000002</v>
      </c>
      <c r="H676">
        <v>24.789400000000001</v>
      </c>
      <c r="I676" s="11">
        <v>42.297699999999999</v>
      </c>
    </row>
    <row r="677" spans="4:9" x14ac:dyDescent="0.3">
      <c r="G677">
        <v>52.558199999999999</v>
      </c>
      <c r="H677">
        <v>26.870799999999999</v>
      </c>
      <c r="I677" s="11">
        <v>38.258899999999997</v>
      </c>
    </row>
    <row r="678" spans="4:9" x14ac:dyDescent="0.3">
      <c r="G678">
        <v>25.2818</v>
      </c>
      <c r="H678">
        <v>32.362099999999998</v>
      </c>
      <c r="I678" s="11">
        <v>74.531499999999994</v>
      </c>
    </row>
    <row r="679" spans="4:9" x14ac:dyDescent="0.3">
      <c r="G679">
        <v>39.5749</v>
      </c>
      <c r="H679">
        <v>36.868499999999997</v>
      </c>
      <c r="I679" s="11">
        <v>54.3996</v>
      </c>
    </row>
    <row r="680" spans="4:9" x14ac:dyDescent="0.3">
      <c r="G680">
        <v>47.1434</v>
      </c>
      <c r="H680">
        <v>37.319600000000001</v>
      </c>
      <c r="I680" s="11">
        <v>28.946100000000001</v>
      </c>
    </row>
    <row r="681" spans="4:9" x14ac:dyDescent="0.3">
      <c r="D681" s="42"/>
      <c r="G681">
        <v>37.702399999999997</v>
      </c>
      <c r="H681">
        <v>37.847200000000001</v>
      </c>
      <c r="I681" s="11">
        <v>25.2363</v>
      </c>
    </row>
    <row r="682" spans="4:9" x14ac:dyDescent="0.3">
      <c r="D682" s="42"/>
      <c r="G682">
        <v>43.797800000000002</v>
      </c>
      <c r="H682">
        <v>38.923099999999998</v>
      </c>
      <c r="I682">
        <v>41.242600000000003</v>
      </c>
    </row>
    <row r="683" spans="4:9" x14ac:dyDescent="0.3">
      <c r="D683" s="42"/>
      <c r="G683">
        <v>50.801499999999997</v>
      </c>
      <c r="H683">
        <v>27.2102</v>
      </c>
      <c r="I683">
        <v>26.8337</v>
      </c>
    </row>
    <row r="684" spans="4:9" x14ac:dyDescent="0.3">
      <c r="D684" s="29"/>
      <c r="G684">
        <v>42.891599999999997</v>
      </c>
      <c r="H684">
        <v>25.159700000000001</v>
      </c>
      <c r="I684">
        <v>26.516999999999999</v>
      </c>
    </row>
    <row r="685" spans="4:9" x14ac:dyDescent="0.3">
      <c r="D685" s="4"/>
      <c r="G685">
        <v>54.492699999999999</v>
      </c>
      <c r="H685">
        <v>31.669</v>
      </c>
      <c r="I685">
        <v>60.223999999999997</v>
      </c>
    </row>
    <row r="686" spans="4:9" x14ac:dyDescent="0.3">
      <c r="D686" s="4"/>
      <c r="G686">
        <v>25.8611</v>
      </c>
      <c r="H686">
        <v>50.342199999999998</v>
      </c>
      <c r="I686">
        <v>37.313400000000001</v>
      </c>
    </row>
    <row r="687" spans="4:9" x14ac:dyDescent="0.3">
      <c r="D687" s="4"/>
      <c r="G687">
        <v>57.883899999999997</v>
      </c>
      <c r="H687">
        <v>26.399100000000001</v>
      </c>
      <c r="I687">
        <v>36.340899999999998</v>
      </c>
    </row>
    <row r="688" spans="4:9" x14ac:dyDescent="0.3">
      <c r="G688">
        <v>31.205500000000001</v>
      </c>
      <c r="H688">
        <v>32.641500000000001</v>
      </c>
      <c r="I688">
        <v>40.729500000000002</v>
      </c>
    </row>
    <row r="689" spans="7:9" x14ac:dyDescent="0.3">
      <c r="G689">
        <v>50.412599999999998</v>
      </c>
      <c r="H689">
        <v>36.396799999999999</v>
      </c>
      <c r="I689">
        <v>46.183399999999999</v>
      </c>
    </row>
    <row r="690" spans="7:9" x14ac:dyDescent="0.3">
      <c r="G690">
        <v>95.470399999999998</v>
      </c>
      <c r="H690">
        <v>25.761800000000001</v>
      </c>
      <c r="I690">
        <v>35.2836</v>
      </c>
    </row>
    <row r="691" spans="7:9" x14ac:dyDescent="0.3">
      <c r="G691">
        <v>26.111499999999999</v>
      </c>
      <c r="H691">
        <v>31.315200000000001</v>
      </c>
      <c r="I691">
        <v>26.684799999999999</v>
      </c>
    </row>
    <row r="692" spans="7:9" x14ac:dyDescent="0.3">
      <c r="G692">
        <v>48.641500000000001</v>
      </c>
      <c r="H692">
        <v>32.426299999999998</v>
      </c>
      <c r="I692">
        <v>52.1175</v>
      </c>
    </row>
    <row r="693" spans="7:9" x14ac:dyDescent="0.3">
      <c r="G693">
        <v>39.655500000000004</v>
      </c>
      <c r="H693">
        <v>32.242100000000001</v>
      </c>
      <c r="I693">
        <v>45.455100000000002</v>
      </c>
    </row>
    <row r="694" spans="7:9" x14ac:dyDescent="0.3">
      <c r="G694">
        <v>46.5869</v>
      </c>
      <c r="H694">
        <v>32.672499999999999</v>
      </c>
      <c r="I694">
        <v>45.374400000000001</v>
      </c>
    </row>
    <row r="695" spans="7:9" x14ac:dyDescent="0.3">
      <c r="G695">
        <v>36.494</v>
      </c>
      <c r="H695">
        <v>41.548699999999997</v>
      </c>
      <c r="I695">
        <v>34.348500000000001</v>
      </c>
    </row>
    <row r="696" spans="7:9" x14ac:dyDescent="0.3">
      <c r="G696">
        <v>46.742100000000001</v>
      </c>
      <c r="H696">
        <v>39.494199999999999</v>
      </c>
      <c r="I696">
        <v>52.5623</v>
      </c>
    </row>
    <row r="697" spans="7:9" x14ac:dyDescent="0.3">
      <c r="G697">
        <v>30.9283</v>
      </c>
      <c r="H697">
        <v>32.496600000000001</v>
      </c>
      <c r="I697">
        <v>45.010100000000001</v>
      </c>
    </row>
    <row r="698" spans="7:9" x14ac:dyDescent="0.3">
      <c r="G698">
        <v>39.380299999999998</v>
      </c>
      <c r="H698">
        <v>36.566400000000002</v>
      </c>
      <c r="I698">
        <v>49.913899999999998</v>
      </c>
    </row>
    <row r="699" spans="7:9" x14ac:dyDescent="0.3">
      <c r="G699">
        <v>46.669600000000003</v>
      </c>
      <c r="H699">
        <v>55.386600000000001</v>
      </c>
      <c r="I699">
        <v>34.667200000000001</v>
      </c>
    </row>
    <row r="700" spans="7:9" x14ac:dyDescent="0.3">
      <c r="G700">
        <v>62.553800000000003</v>
      </c>
      <c r="H700">
        <v>31.747599999999998</v>
      </c>
      <c r="I700">
        <v>32.608199999999997</v>
      </c>
    </row>
    <row r="701" spans="7:9" x14ac:dyDescent="0.3">
      <c r="G701">
        <v>47.668999999999997</v>
      </c>
      <c r="H701">
        <v>38.097499999999997</v>
      </c>
      <c r="I701">
        <v>43.024000000000001</v>
      </c>
    </row>
    <row r="702" spans="7:9" x14ac:dyDescent="0.3">
      <c r="G702">
        <v>44.898499999999999</v>
      </c>
      <c r="H702">
        <v>62.469000000000001</v>
      </c>
      <c r="I702">
        <v>39.543799999999997</v>
      </c>
    </row>
    <row r="703" spans="7:9" x14ac:dyDescent="0.3">
      <c r="G703">
        <v>56.160400000000003</v>
      </c>
      <c r="H703">
        <v>32.9497</v>
      </c>
      <c r="I703">
        <v>27.545400000000001</v>
      </c>
    </row>
    <row r="704" spans="7:9" x14ac:dyDescent="0.3">
      <c r="G704">
        <v>36.367800000000003</v>
      </c>
      <c r="H704">
        <v>54.4741</v>
      </c>
      <c r="I704">
        <v>26.864599999999999</v>
      </c>
    </row>
    <row r="705" spans="7:9" x14ac:dyDescent="0.3">
      <c r="G705">
        <v>51.095399999999998</v>
      </c>
      <c r="H705">
        <v>27.797799999999999</v>
      </c>
      <c r="I705">
        <v>30.642900000000001</v>
      </c>
    </row>
    <row r="706" spans="7:9" x14ac:dyDescent="0.3">
      <c r="G706">
        <v>50.816000000000003</v>
      </c>
      <c r="H706">
        <v>37.553400000000003</v>
      </c>
      <c r="I706">
        <v>38.771999999999998</v>
      </c>
    </row>
    <row r="707" spans="7:9" x14ac:dyDescent="0.3">
      <c r="G707">
        <v>58.997100000000003</v>
      </c>
      <c r="H707">
        <v>32.250399999999999</v>
      </c>
      <c r="I707">
        <v>45.167499999999997</v>
      </c>
    </row>
    <row r="708" spans="7:9" x14ac:dyDescent="0.3">
      <c r="G708">
        <v>44.271599999999999</v>
      </c>
      <c r="H708">
        <v>44.3399</v>
      </c>
      <c r="I708">
        <v>34.348300000000002</v>
      </c>
    </row>
    <row r="709" spans="7:9" x14ac:dyDescent="0.3">
      <c r="G709">
        <v>51.840200000000003</v>
      </c>
      <c r="H709">
        <v>33.849699999999999</v>
      </c>
      <c r="I709">
        <v>37.722999999999999</v>
      </c>
    </row>
    <row r="710" spans="7:9" x14ac:dyDescent="0.3">
      <c r="G710">
        <v>29.302</v>
      </c>
      <c r="H710">
        <v>40.121099999999998</v>
      </c>
      <c r="I710">
        <v>45.871000000000002</v>
      </c>
    </row>
    <row r="711" spans="7:9" x14ac:dyDescent="0.3">
      <c r="G711">
        <v>42.337000000000003</v>
      </c>
      <c r="H711">
        <v>36.485700000000001</v>
      </c>
      <c r="I711">
        <v>44.7806</v>
      </c>
    </row>
    <row r="712" spans="7:9" x14ac:dyDescent="0.3">
      <c r="G712">
        <v>41.031500000000001</v>
      </c>
      <c r="H712">
        <v>42.957799999999999</v>
      </c>
      <c r="I712">
        <v>31.7746</v>
      </c>
    </row>
    <row r="713" spans="7:9" x14ac:dyDescent="0.3">
      <c r="H713">
        <v>48.794499999999999</v>
      </c>
      <c r="I713">
        <v>42.688699999999997</v>
      </c>
    </row>
    <row r="714" spans="7:9" x14ac:dyDescent="0.3">
      <c r="H714">
        <v>51.339500000000001</v>
      </c>
      <c r="I714">
        <v>32.986800000000002</v>
      </c>
    </row>
    <row r="715" spans="7:9" x14ac:dyDescent="0.3">
      <c r="H715">
        <v>185.08330000000001</v>
      </c>
      <c r="I715">
        <v>56.5184</v>
      </c>
    </row>
    <row r="716" spans="7:9" x14ac:dyDescent="0.3">
      <c r="H716">
        <v>51.645699999999998</v>
      </c>
      <c r="I716">
        <v>41.672699999999999</v>
      </c>
    </row>
    <row r="717" spans="7:9" x14ac:dyDescent="0.3">
      <c r="H717">
        <v>27.549499999999998</v>
      </c>
      <c r="I717">
        <v>55.518999999999998</v>
      </c>
    </row>
    <row r="718" spans="7:9" x14ac:dyDescent="0.3">
      <c r="H718">
        <v>37.567900000000002</v>
      </c>
      <c r="I718">
        <v>53.727200000000003</v>
      </c>
    </row>
    <row r="719" spans="7:9" x14ac:dyDescent="0.3">
      <c r="H719">
        <v>39.148600000000002</v>
      </c>
      <c r="I719">
        <v>32.587699999999998</v>
      </c>
    </row>
    <row r="720" spans="7:9" x14ac:dyDescent="0.3">
      <c r="H720">
        <v>43.708799999999997</v>
      </c>
      <c r="I720">
        <v>45.262900000000002</v>
      </c>
    </row>
    <row r="721" spans="8:10" x14ac:dyDescent="0.3">
      <c r="H721">
        <v>51.649900000000002</v>
      </c>
      <c r="I721">
        <v>62.090299999999999</v>
      </c>
    </row>
    <row r="722" spans="8:10" x14ac:dyDescent="0.3">
      <c r="H722">
        <v>42.839799999999997</v>
      </c>
      <c r="I722">
        <v>28.103999999999999</v>
      </c>
    </row>
    <row r="723" spans="8:10" x14ac:dyDescent="0.3">
      <c r="H723">
        <v>29.136399999999998</v>
      </c>
      <c r="I723">
        <v>40.011499999999998</v>
      </c>
    </row>
    <row r="724" spans="8:10" x14ac:dyDescent="0.3">
      <c r="H724">
        <v>52.860300000000002</v>
      </c>
      <c r="I724">
        <v>34.844799999999999</v>
      </c>
    </row>
    <row r="725" spans="8:10" x14ac:dyDescent="0.3">
      <c r="H725">
        <v>34.172600000000003</v>
      </c>
      <c r="I725">
        <v>57.569400000000002</v>
      </c>
    </row>
    <row r="726" spans="8:10" x14ac:dyDescent="0.3">
      <c r="H726">
        <v>27.059200000000001</v>
      </c>
      <c r="I726">
        <v>36.156700000000001</v>
      </c>
    </row>
    <row r="727" spans="8:10" x14ac:dyDescent="0.3">
      <c r="H727">
        <v>46.502000000000002</v>
      </c>
      <c r="I727">
        <v>30.5869</v>
      </c>
    </row>
    <row r="728" spans="8:10" x14ac:dyDescent="0.3">
      <c r="H728">
        <v>70.360299999999995</v>
      </c>
      <c r="I728">
        <v>46.292999999999999</v>
      </c>
    </row>
    <row r="729" spans="8:10" x14ac:dyDescent="0.3">
      <c r="H729">
        <v>26.0825</v>
      </c>
      <c r="I729">
        <v>42.345300000000002</v>
      </c>
    </row>
    <row r="730" spans="8:10" x14ac:dyDescent="0.3">
      <c r="H730">
        <v>25.910799999999998</v>
      </c>
      <c r="I730">
        <v>42.924700000000001</v>
      </c>
    </row>
    <row r="731" spans="8:10" x14ac:dyDescent="0.3">
      <c r="H731">
        <v>153.3357</v>
      </c>
      <c r="I731">
        <v>36.392600000000002</v>
      </c>
    </row>
    <row r="732" spans="8:10" x14ac:dyDescent="0.3">
      <c r="H732">
        <v>44.306800000000003</v>
      </c>
      <c r="I732">
        <v>35.1616</v>
      </c>
    </row>
    <row r="733" spans="8:10" x14ac:dyDescent="0.3">
      <c r="H733">
        <v>41.637700000000002</v>
      </c>
      <c r="I733">
        <v>54.120399999999997</v>
      </c>
    </row>
    <row r="734" spans="8:10" x14ac:dyDescent="0.3">
      <c r="H734">
        <v>55.146599999999999</v>
      </c>
      <c r="I734">
        <v>49.388399999999997</v>
      </c>
    </row>
    <row r="735" spans="8:10" x14ac:dyDescent="0.3">
      <c r="H735">
        <v>36.831299999999999</v>
      </c>
      <c r="I735">
        <v>30.2166</v>
      </c>
    </row>
    <row r="736" spans="8:10" x14ac:dyDescent="0.3">
      <c r="H736">
        <v>40.756300000000003</v>
      </c>
      <c r="I736">
        <v>64.047600000000003</v>
      </c>
      <c r="J736" s="5"/>
    </row>
    <row r="737" spans="8:9" x14ac:dyDescent="0.3">
      <c r="H737">
        <v>60.939900000000002</v>
      </c>
      <c r="I737">
        <v>28.4681</v>
      </c>
    </row>
    <row r="738" spans="8:9" x14ac:dyDescent="0.3">
      <c r="H738">
        <v>30.7441</v>
      </c>
      <c r="I738">
        <v>49.547499999999999</v>
      </c>
    </row>
    <row r="739" spans="8:9" x14ac:dyDescent="0.3">
      <c r="H739">
        <v>29.3827</v>
      </c>
      <c r="I739">
        <v>55.080300000000001</v>
      </c>
    </row>
    <row r="740" spans="8:9" x14ac:dyDescent="0.3">
      <c r="H740">
        <v>62.123399999999997</v>
      </c>
      <c r="I740">
        <v>33.061500000000002</v>
      </c>
    </row>
    <row r="741" spans="8:9" x14ac:dyDescent="0.3">
      <c r="H741">
        <v>43.278500000000001</v>
      </c>
      <c r="I741">
        <v>47.631799999999998</v>
      </c>
    </row>
    <row r="742" spans="8:9" x14ac:dyDescent="0.3">
      <c r="H742">
        <v>38.0334</v>
      </c>
      <c r="I742">
        <v>44.768300000000004</v>
      </c>
    </row>
    <row r="743" spans="8:9" x14ac:dyDescent="0.3">
      <c r="H743">
        <v>55.0473</v>
      </c>
      <c r="I743">
        <v>40.776899999999998</v>
      </c>
    </row>
    <row r="744" spans="8:9" x14ac:dyDescent="0.3">
      <c r="H744">
        <v>63.457999999999998</v>
      </c>
      <c r="I744">
        <v>33.318100000000001</v>
      </c>
    </row>
    <row r="745" spans="8:9" x14ac:dyDescent="0.3">
      <c r="H745">
        <v>58.901899999999998</v>
      </c>
      <c r="I745">
        <v>25.730799999999999</v>
      </c>
    </row>
    <row r="746" spans="8:9" x14ac:dyDescent="0.3">
      <c r="H746">
        <v>56.977699999999999</v>
      </c>
      <c r="I746">
        <v>63.921599999999998</v>
      </c>
    </row>
    <row r="747" spans="8:9" x14ac:dyDescent="0.3">
      <c r="H747">
        <v>55.620399999999997</v>
      </c>
      <c r="I747">
        <v>49.309699999999999</v>
      </c>
    </row>
    <row r="748" spans="8:9" x14ac:dyDescent="0.3">
      <c r="H748">
        <v>35.279499999999999</v>
      </c>
      <c r="I748">
        <v>1.9428000000000001</v>
      </c>
    </row>
    <row r="749" spans="8:9" x14ac:dyDescent="0.3">
      <c r="H749">
        <v>28.077100000000002</v>
      </c>
      <c r="I749">
        <v>90.077100000000002</v>
      </c>
    </row>
    <row r="750" spans="8:9" x14ac:dyDescent="0.3">
      <c r="H750">
        <v>43.119100000000003</v>
      </c>
      <c r="I750">
        <v>55.925899999999999</v>
      </c>
    </row>
    <row r="751" spans="8:9" x14ac:dyDescent="0.3">
      <c r="H751">
        <v>29.953700000000001</v>
      </c>
      <c r="I751">
        <v>25.495000000000001</v>
      </c>
    </row>
    <row r="752" spans="8:9" x14ac:dyDescent="0.3">
      <c r="H752">
        <v>40.688000000000002</v>
      </c>
      <c r="I752">
        <v>42.6554</v>
      </c>
    </row>
    <row r="753" spans="5:9" x14ac:dyDescent="0.3">
      <c r="H753">
        <v>39.723799999999997</v>
      </c>
      <c r="I753">
        <v>36.264299999999999</v>
      </c>
    </row>
    <row r="754" spans="5:9" x14ac:dyDescent="0.3">
      <c r="H754">
        <v>49.543599999999998</v>
      </c>
      <c r="I754">
        <v>26.976600000000001</v>
      </c>
    </row>
    <row r="755" spans="5:9" x14ac:dyDescent="0.3">
      <c r="H755">
        <v>53.321599999999997</v>
      </c>
      <c r="I755">
        <v>36.028500000000001</v>
      </c>
    </row>
    <row r="756" spans="5:9" x14ac:dyDescent="0.3">
      <c r="H756">
        <v>59.162599999999998</v>
      </c>
      <c r="I756">
        <v>30.967600000000001</v>
      </c>
    </row>
    <row r="757" spans="5:9" x14ac:dyDescent="0.3">
      <c r="H757">
        <v>52.2913</v>
      </c>
      <c r="I757">
        <v>36.272599999999997</v>
      </c>
    </row>
    <row r="758" spans="5:9" x14ac:dyDescent="0.3">
      <c r="H758">
        <v>44.075000000000003</v>
      </c>
      <c r="I758">
        <v>50.731200000000001</v>
      </c>
    </row>
    <row r="759" spans="5:9" x14ac:dyDescent="0.3">
      <c r="H759">
        <v>70.157600000000002</v>
      </c>
      <c r="I759">
        <v>33.611899999999999</v>
      </c>
    </row>
    <row r="760" spans="5:9" x14ac:dyDescent="0.3">
      <c r="H760">
        <v>44.269599999999997</v>
      </c>
      <c r="I760">
        <v>30.168900000000001</v>
      </c>
    </row>
    <row r="761" spans="5:9" x14ac:dyDescent="0.3">
      <c r="H761">
        <v>45.850299999999997</v>
      </c>
      <c r="I761">
        <v>32.326900000000002</v>
      </c>
    </row>
    <row r="762" spans="5:9" x14ac:dyDescent="0.3">
      <c r="H762">
        <v>40.253500000000003</v>
      </c>
      <c r="I762">
        <v>34.451900000000002</v>
      </c>
    </row>
    <row r="763" spans="5:9" x14ac:dyDescent="0.3">
      <c r="E763" s="42"/>
      <c r="H763">
        <v>58.264600000000002</v>
      </c>
      <c r="I763">
        <v>82.097300000000004</v>
      </c>
    </row>
    <row r="764" spans="5:9" x14ac:dyDescent="0.3">
      <c r="E764" s="42"/>
      <c r="H764">
        <v>33.541499999999999</v>
      </c>
      <c r="I764">
        <v>29.248100000000001</v>
      </c>
    </row>
    <row r="765" spans="5:9" x14ac:dyDescent="0.3">
      <c r="E765" s="42"/>
      <c r="H765">
        <v>64.314599999999999</v>
      </c>
      <c r="I765">
        <v>27.963200000000001</v>
      </c>
    </row>
    <row r="766" spans="5:9" x14ac:dyDescent="0.3">
      <c r="E766" s="29"/>
      <c r="H766">
        <v>57.749400000000001</v>
      </c>
      <c r="I766">
        <v>37.960900000000002</v>
      </c>
    </row>
    <row r="767" spans="5:9" x14ac:dyDescent="0.3">
      <c r="E767" s="4"/>
      <c r="H767">
        <v>53.3506</v>
      </c>
      <c r="I767">
        <v>71.986500000000007</v>
      </c>
    </row>
    <row r="768" spans="5:9" x14ac:dyDescent="0.3">
      <c r="E768" s="4"/>
      <c r="H768">
        <v>39.367899999999999</v>
      </c>
      <c r="I768">
        <v>31.437200000000001</v>
      </c>
    </row>
    <row r="769" spans="5:9" x14ac:dyDescent="0.3">
      <c r="E769" s="4"/>
      <c r="H769">
        <v>36.340899999999998</v>
      </c>
      <c r="I769">
        <v>26.097000000000001</v>
      </c>
    </row>
    <row r="770" spans="5:9" x14ac:dyDescent="0.3">
      <c r="H770">
        <v>84.254099999999994</v>
      </c>
      <c r="I770">
        <v>30.617799999999999</v>
      </c>
    </row>
    <row r="771" spans="5:9" x14ac:dyDescent="0.3">
      <c r="H771">
        <v>52.1982</v>
      </c>
      <c r="I771">
        <v>27.748000000000001</v>
      </c>
    </row>
    <row r="772" spans="5:9" x14ac:dyDescent="0.3">
      <c r="H772">
        <v>56.719000000000001</v>
      </c>
      <c r="I772">
        <v>31.199300000000001</v>
      </c>
    </row>
    <row r="773" spans="5:9" x14ac:dyDescent="0.3">
      <c r="H773">
        <v>44.846800000000002</v>
      </c>
      <c r="I773">
        <v>44.379199999999997</v>
      </c>
    </row>
    <row r="774" spans="5:9" x14ac:dyDescent="0.3">
      <c r="H774">
        <v>58.492199999999997</v>
      </c>
      <c r="I774">
        <v>29.008199999999999</v>
      </c>
    </row>
    <row r="775" spans="5:9" x14ac:dyDescent="0.3">
      <c r="H775">
        <v>45.459200000000003</v>
      </c>
      <c r="I775">
        <v>29.510999999999999</v>
      </c>
    </row>
    <row r="776" spans="5:9" x14ac:dyDescent="0.3">
      <c r="H776">
        <v>46.026200000000003</v>
      </c>
      <c r="I776">
        <v>31.7393</v>
      </c>
    </row>
    <row r="777" spans="5:9" x14ac:dyDescent="0.3">
      <c r="H777">
        <v>49.185600000000001</v>
      </c>
      <c r="I777">
        <v>34.729199999999999</v>
      </c>
    </row>
    <row r="778" spans="5:9" x14ac:dyDescent="0.3">
      <c r="H778">
        <v>36.0533</v>
      </c>
      <c r="I778">
        <v>32.184199999999997</v>
      </c>
    </row>
    <row r="779" spans="5:9" x14ac:dyDescent="0.3">
      <c r="H779">
        <v>80.566999999999993</v>
      </c>
      <c r="I779">
        <v>36.330599999999997</v>
      </c>
    </row>
    <row r="780" spans="5:9" x14ac:dyDescent="0.3">
      <c r="H780">
        <v>43.822600000000001</v>
      </c>
      <c r="I780">
        <v>45.6599</v>
      </c>
    </row>
    <row r="781" spans="5:9" x14ac:dyDescent="0.3">
      <c r="H781">
        <v>55.806600000000003</v>
      </c>
      <c r="I781">
        <v>31.7104</v>
      </c>
    </row>
    <row r="782" spans="5:9" x14ac:dyDescent="0.3">
      <c r="H782">
        <v>31.8428</v>
      </c>
      <c r="I782">
        <v>26.877099999999999</v>
      </c>
    </row>
    <row r="783" spans="5:9" x14ac:dyDescent="0.3">
      <c r="H783">
        <v>62.388300000000001</v>
      </c>
      <c r="I783">
        <v>29.829499999999999</v>
      </c>
    </row>
    <row r="784" spans="5:9" x14ac:dyDescent="0.3">
      <c r="H784">
        <v>55.007899999999999</v>
      </c>
      <c r="I784">
        <v>36.9574</v>
      </c>
    </row>
    <row r="785" spans="8:9" x14ac:dyDescent="0.3">
      <c r="H785">
        <v>54.3003</v>
      </c>
      <c r="I785">
        <v>25.891999999999999</v>
      </c>
    </row>
    <row r="786" spans="8:9" x14ac:dyDescent="0.3">
      <c r="H786">
        <v>48.440800000000003</v>
      </c>
      <c r="I786">
        <v>33.320099999999996</v>
      </c>
    </row>
    <row r="787" spans="8:9" x14ac:dyDescent="0.3">
      <c r="H787">
        <v>41.2239</v>
      </c>
      <c r="I787">
        <v>29.7075</v>
      </c>
    </row>
    <row r="788" spans="8:9" x14ac:dyDescent="0.3">
      <c r="H788">
        <v>51.1098</v>
      </c>
      <c r="I788">
        <v>45.488199999999999</v>
      </c>
    </row>
    <row r="789" spans="8:9" x14ac:dyDescent="0.3">
      <c r="H789">
        <v>46.398600000000002</v>
      </c>
      <c r="I789">
        <v>43.336399999999998</v>
      </c>
    </row>
    <row r="790" spans="8:9" x14ac:dyDescent="0.3">
      <c r="H790">
        <v>44.7971</v>
      </c>
      <c r="I790">
        <v>31.321400000000001</v>
      </c>
    </row>
    <row r="791" spans="8:9" x14ac:dyDescent="0.3">
      <c r="H791">
        <v>49.882899999999999</v>
      </c>
      <c r="I791">
        <v>28.962700000000002</v>
      </c>
    </row>
    <row r="792" spans="8:9" x14ac:dyDescent="0.3">
      <c r="H792">
        <v>46.864100000000001</v>
      </c>
      <c r="I792">
        <v>28.677199999999999</v>
      </c>
    </row>
    <row r="793" spans="8:9" x14ac:dyDescent="0.3">
      <c r="H793">
        <v>49.018000000000001</v>
      </c>
      <c r="I793">
        <v>31.081299999999999</v>
      </c>
    </row>
    <row r="794" spans="8:9" x14ac:dyDescent="0.3">
      <c r="H794">
        <v>49.671799999999998</v>
      </c>
      <c r="I794">
        <v>31.290299999999998</v>
      </c>
    </row>
    <row r="795" spans="8:9" x14ac:dyDescent="0.3">
      <c r="H795">
        <v>50.338099999999997</v>
      </c>
      <c r="I795">
        <v>28.329499999999999</v>
      </c>
    </row>
    <row r="796" spans="8:9" x14ac:dyDescent="0.3">
      <c r="H796">
        <v>102.76179999999999</v>
      </c>
      <c r="I796">
        <v>31.5717</v>
      </c>
    </row>
    <row r="797" spans="8:9" x14ac:dyDescent="0.3">
      <c r="H797">
        <v>59.179200000000002</v>
      </c>
      <c r="I797">
        <v>38.782400000000003</v>
      </c>
    </row>
    <row r="798" spans="8:9" x14ac:dyDescent="0.3">
      <c r="H798">
        <v>48.2607</v>
      </c>
      <c r="I798">
        <v>35.608499999999999</v>
      </c>
    </row>
    <row r="799" spans="8:9" x14ac:dyDescent="0.3">
      <c r="H799">
        <v>49.038699999999999</v>
      </c>
      <c r="I799">
        <v>37.129199999999997</v>
      </c>
    </row>
    <row r="800" spans="8:9" x14ac:dyDescent="0.3">
      <c r="H800">
        <v>39.123800000000003</v>
      </c>
      <c r="I800">
        <v>34.170499999999997</v>
      </c>
    </row>
    <row r="801" spans="8:9" x14ac:dyDescent="0.3">
      <c r="H801">
        <v>42.8626</v>
      </c>
      <c r="I801">
        <v>41.689500000000002</v>
      </c>
    </row>
    <row r="802" spans="8:9" x14ac:dyDescent="0.3">
      <c r="H802">
        <v>48.788400000000003</v>
      </c>
      <c r="I802">
        <v>35.147100000000002</v>
      </c>
    </row>
    <row r="803" spans="8:9" x14ac:dyDescent="0.3">
      <c r="H803">
        <v>58.262599999999999</v>
      </c>
      <c r="I803">
        <v>31.296600000000002</v>
      </c>
    </row>
    <row r="804" spans="8:9" x14ac:dyDescent="0.3">
      <c r="H804">
        <v>51.933399999999999</v>
      </c>
      <c r="I804">
        <v>35.0871</v>
      </c>
    </row>
    <row r="805" spans="8:9" x14ac:dyDescent="0.3">
      <c r="H805">
        <v>43.241199999999999</v>
      </c>
      <c r="I805">
        <v>32.091099999999997</v>
      </c>
    </row>
    <row r="806" spans="8:9" x14ac:dyDescent="0.3">
      <c r="H806">
        <v>56.723199999999999</v>
      </c>
      <c r="I806">
        <v>28.6523</v>
      </c>
    </row>
    <row r="807" spans="8:9" x14ac:dyDescent="0.3">
      <c r="H807">
        <v>44.666800000000002</v>
      </c>
      <c r="I807">
        <v>25.8963</v>
      </c>
    </row>
    <row r="808" spans="8:9" x14ac:dyDescent="0.3">
      <c r="H808">
        <v>54.8217</v>
      </c>
      <c r="I808">
        <v>38.391300000000001</v>
      </c>
    </row>
    <row r="809" spans="8:9" x14ac:dyDescent="0.3">
      <c r="H809">
        <v>62.377899999999997</v>
      </c>
      <c r="I809">
        <v>34.664900000000003</v>
      </c>
    </row>
    <row r="810" spans="8:9" x14ac:dyDescent="0.3">
      <c r="H810">
        <v>45.091000000000001</v>
      </c>
      <c r="I810">
        <v>26.966000000000001</v>
      </c>
    </row>
    <row r="811" spans="8:9" x14ac:dyDescent="0.3">
      <c r="H811">
        <v>48.293900000000001</v>
      </c>
      <c r="I811">
        <v>26.080500000000001</v>
      </c>
    </row>
    <row r="812" spans="8:9" x14ac:dyDescent="0.3">
      <c r="H812">
        <v>57.703899999999997</v>
      </c>
      <c r="I812">
        <v>44.652299999999997</v>
      </c>
    </row>
    <row r="813" spans="8:9" x14ac:dyDescent="0.3">
      <c r="H813">
        <v>51.732599999999998</v>
      </c>
      <c r="I813">
        <v>39.117600000000003</v>
      </c>
    </row>
    <row r="814" spans="8:9" x14ac:dyDescent="0.3">
      <c r="H814">
        <v>58.231499999999997</v>
      </c>
      <c r="I814">
        <v>25.0977</v>
      </c>
    </row>
    <row r="815" spans="8:9" x14ac:dyDescent="0.3">
      <c r="I815">
        <v>27.7212</v>
      </c>
    </row>
    <row r="816" spans="8:9" x14ac:dyDescent="0.3">
      <c r="I816">
        <v>31.6938</v>
      </c>
    </row>
    <row r="817" spans="6:9" x14ac:dyDescent="0.3">
      <c r="I817">
        <v>24.892700000000001</v>
      </c>
    </row>
    <row r="818" spans="6:9" x14ac:dyDescent="0.3">
      <c r="F818" s="42"/>
      <c r="I818">
        <v>24.7666</v>
      </c>
    </row>
    <row r="819" spans="6:9" x14ac:dyDescent="0.3">
      <c r="F819" s="42"/>
      <c r="I819">
        <v>36.510599999999997</v>
      </c>
    </row>
    <row r="820" spans="6:9" x14ac:dyDescent="0.3">
      <c r="F820" s="42"/>
      <c r="I820">
        <v>53.325800000000001</v>
      </c>
    </row>
    <row r="821" spans="6:9" x14ac:dyDescent="0.3">
      <c r="F821" s="29"/>
      <c r="I821">
        <v>29.3599</v>
      </c>
    </row>
    <row r="822" spans="6:9" x14ac:dyDescent="0.3">
      <c r="F822" s="4"/>
      <c r="I822">
        <v>56.642499999999998</v>
      </c>
    </row>
    <row r="823" spans="6:9" x14ac:dyDescent="0.3">
      <c r="F823" s="4"/>
      <c r="I823">
        <v>24.6983</v>
      </c>
    </row>
    <row r="824" spans="6:9" x14ac:dyDescent="0.3">
      <c r="F824" s="4"/>
      <c r="I824">
        <v>37.348599999999998</v>
      </c>
    </row>
    <row r="825" spans="6:9" x14ac:dyDescent="0.3">
      <c r="I825">
        <v>30.4194</v>
      </c>
    </row>
    <row r="826" spans="6:9" x14ac:dyDescent="0.3">
      <c r="I826">
        <v>40.890799999999999</v>
      </c>
    </row>
    <row r="827" spans="6:9" x14ac:dyDescent="0.3">
      <c r="I827">
        <v>38.279600000000002</v>
      </c>
    </row>
    <row r="828" spans="6:9" x14ac:dyDescent="0.3">
      <c r="I828">
        <v>32.124200000000002</v>
      </c>
    </row>
    <row r="829" spans="6:9" x14ac:dyDescent="0.3">
      <c r="I829">
        <v>28.3109</v>
      </c>
    </row>
    <row r="830" spans="6:9" x14ac:dyDescent="0.3">
      <c r="I830">
        <v>32.18</v>
      </c>
    </row>
    <row r="831" spans="6:9" x14ac:dyDescent="0.3">
      <c r="I831">
        <v>25.5032</v>
      </c>
    </row>
    <row r="832" spans="6:9" x14ac:dyDescent="0.3">
      <c r="I832">
        <v>40.305199999999999</v>
      </c>
    </row>
    <row r="833" spans="9:10" x14ac:dyDescent="0.3">
      <c r="I833">
        <v>25.4452</v>
      </c>
    </row>
    <row r="834" spans="9:10" x14ac:dyDescent="0.3">
      <c r="I834">
        <v>32.471800000000002</v>
      </c>
    </row>
    <row r="835" spans="9:10" x14ac:dyDescent="0.3">
      <c r="I835">
        <v>27.551600000000001</v>
      </c>
    </row>
    <row r="836" spans="9:10" x14ac:dyDescent="0.3">
      <c r="I836">
        <v>44.170200000000001</v>
      </c>
    </row>
    <row r="837" spans="9:10" x14ac:dyDescent="0.3">
      <c r="I837">
        <v>26.841799999999999</v>
      </c>
    </row>
    <row r="838" spans="9:10" x14ac:dyDescent="0.3">
      <c r="I838">
        <v>39.012099999999997</v>
      </c>
    </row>
    <row r="839" spans="9:10" x14ac:dyDescent="0.3">
      <c r="I839">
        <v>33.334600000000002</v>
      </c>
    </row>
    <row r="840" spans="9:10" x14ac:dyDescent="0.3">
      <c r="I840">
        <v>30.218599999999999</v>
      </c>
    </row>
    <row r="841" spans="9:10" x14ac:dyDescent="0.3">
      <c r="I841">
        <v>30.185500000000001</v>
      </c>
    </row>
    <row r="842" spans="9:10" x14ac:dyDescent="0.3">
      <c r="I842">
        <v>39.614100000000001</v>
      </c>
    </row>
    <row r="843" spans="9:10" x14ac:dyDescent="0.3">
      <c r="I843">
        <v>25.350100000000001</v>
      </c>
    </row>
    <row r="844" spans="9:10" x14ac:dyDescent="0.3">
      <c r="I844">
        <v>80.413899999999998</v>
      </c>
    </row>
    <row r="845" spans="9:10" x14ac:dyDescent="0.3">
      <c r="I845">
        <v>39.982399999999998</v>
      </c>
      <c r="J845" s="5"/>
    </row>
    <row r="846" spans="9:10" x14ac:dyDescent="0.3">
      <c r="I846">
        <v>47.120699999999999</v>
      </c>
    </row>
    <row r="847" spans="9:10" x14ac:dyDescent="0.3">
      <c r="I847">
        <v>25.7288</v>
      </c>
    </row>
    <row r="848" spans="9:10" x14ac:dyDescent="0.3">
      <c r="I848">
        <v>29.1447</v>
      </c>
    </row>
    <row r="849" spans="7:9" x14ac:dyDescent="0.3">
      <c r="I849">
        <v>32.5732</v>
      </c>
    </row>
    <row r="850" spans="7:9" x14ac:dyDescent="0.3">
      <c r="I850">
        <v>35.523600000000002</v>
      </c>
    </row>
    <row r="851" spans="7:9" x14ac:dyDescent="0.3">
      <c r="I851">
        <v>43.1233</v>
      </c>
    </row>
    <row r="852" spans="7:9" x14ac:dyDescent="0.3">
      <c r="I852">
        <v>50.412599999999998</v>
      </c>
    </row>
    <row r="853" spans="7:9" x14ac:dyDescent="0.3">
      <c r="I853">
        <v>31.083400000000001</v>
      </c>
    </row>
    <row r="854" spans="7:9" x14ac:dyDescent="0.3">
      <c r="I854">
        <v>46.222700000000003</v>
      </c>
    </row>
    <row r="855" spans="7:9" x14ac:dyDescent="0.3">
      <c r="I855">
        <v>34.197400000000002</v>
      </c>
    </row>
    <row r="856" spans="7:9" x14ac:dyDescent="0.3">
      <c r="I856">
        <v>32.370399999999997</v>
      </c>
    </row>
    <row r="857" spans="7:9" x14ac:dyDescent="0.3">
      <c r="G857" s="42"/>
      <c r="I857">
        <v>28.077100000000002</v>
      </c>
    </row>
    <row r="858" spans="7:9" x14ac:dyDescent="0.3">
      <c r="G858" s="42"/>
      <c r="I858">
        <v>77.918599999999998</v>
      </c>
    </row>
    <row r="859" spans="7:9" x14ac:dyDescent="0.3">
      <c r="G859" s="42"/>
      <c r="I859">
        <v>48.283499999999997</v>
      </c>
    </row>
    <row r="860" spans="7:9" x14ac:dyDescent="0.3">
      <c r="G860" s="29"/>
      <c r="I860">
        <v>35.308500000000002</v>
      </c>
    </row>
    <row r="861" spans="7:9" x14ac:dyDescent="0.3">
      <c r="G861" s="4"/>
      <c r="I861">
        <v>50.484999999999999</v>
      </c>
    </row>
    <row r="862" spans="7:9" x14ac:dyDescent="0.3">
      <c r="G862" s="4"/>
      <c r="I862">
        <v>26.1633</v>
      </c>
    </row>
    <row r="863" spans="7:9" x14ac:dyDescent="0.3">
      <c r="G863" s="4"/>
      <c r="I863">
        <v>34.406300000000002</v>
      </c>
    </row>
    <row r="864" spans="7:9" x14ac:dyDescent="0.3">
      <c r="I864">
        <v>56.191400000000002</v>
      </c>
    </row>
    <row r="865" spans="9:9" x14ac:dyDescent="0.3">
      <c r="I865">
        <v>34.576099999999997</v>
      </c>
    </row>
    <row r="866" spans="9:9" x14ac:dyDescent="0.3">
      <c r="I866">
        <v>28.197099999999999</v>
      </c>
    </row>
    <row r="867" spans="9:9" x14ac:dyDescent="0.3">
      <c r="I867">
        <v>41.252800000000001</v>
      </c>
    </row>
    <row r="868" spans="9:9" x14ac:dyDescent="0.3">
      <c r="I868">
        <v>30.787600000000001</v>
      </c>
    </row>
    <row r="869" spans="9:9" x14ac:dyDescent="0.3">
      <c r="I869">
        <v>25.1266</v>
      </c>
    </row>
    <row r="870" spans="9:9" x14ac:dyDescent="0.3">
      <c r="I870">
        <v>34.075299999999999</v>
      </c>
    </row>
    <row r="871" spans="9:9" x14ac:dyDescent="0.3">
      <c r="I871">
        <v>26.227399999999999</v>
      </c>
    </row>
    <row r="872" spans="9:9" x14ac:dyDescent="0.3">
      <c r="I872">
        <v>25.3459</v>
      </c>
    </row>
    <row r="873" spans="9:9" x14ac:dyDescent="0.3">
      <c r="I873">
        <v>53.7438</v>
      </c>
    </row>
    <row r="874" spans="9:9" x14ac:dyDescent="0.3">
      <c r="I874">
        <v>48.182099999999998</v>
      </c>
    </row>
    <row r="875" spans="9:9" x14ac:dyDescent="0.3">
      <c r="I875">
        <v>37.6175</v>
      </c>
    </row>
    <row r="876" spans="9:9" x14ac:dyDescent="0.3">
      <c r="I876">
        <v>43.286700000000003</v>
      </c>
    </row>
    <row r="877" spans="9:9" x14ac:dyDescent="0.3">
      <c r="I877">
        <v>31.215900000000001</v>
      </c>
    </row>
    <row r="878" spans="9:9" x14ac:dyDescent="0.3">
      <c r="I878">
        <v>34.571899999999999</v>
      </c>
    </row>
    <row r="879" spans="9:9" x14ac:dyDescent="0.3">
      <c r="I879">
        <v>42.633000000000003</v>
      </c>
    </row>
    <row r="880" spans="9:9" x14ac:dyDescent="0.3">
      <c r="I880">
        <v>66.737399999999994</v>
      </c>
    </row>
    <row r="881" spans="9:9" x14ac:dyDescent="0.3">
      <c r="I881">
        <v>469.81580000000002</v>
      </c>
    </row>
    <row r="882" spans="9:9" x14ac:dyDescent="0.3">
      <c r="I882">
        <v>25.593499999999999</v>
      </c>
    </row>
    <row r="883" spans="9:9" x14ac:dyDescent="0.3">
      <c r="I883">
        <v>79.796300000000002</v>
      </c>
    </row>
    <row r="884" spans="9:9" x14ac:dyDescent="0.3">
      <c r="I884">
        <v>146.1285</v>
      </c>
    </row>
    <row r="885" spans="9:9" x14ac:dyDescent="0.3">
      <c r="I885">
        <v>33.670900000000003</v>
      </c>
    </row>
    <row r="886" spans="9:9" x14ac:dyDescent="0.3">
      <c r="I886">
        <v>26.3246</v>
      </c>
    </row>
    <row r="887" spans="9:9" x14ac:dyDescent="0.3">
      <c r="I887">
        <v>336.61849999999998</v>
      </c>
    </row>
    <row r="888" spans="9:9" x14ac:dyDescent="0.3">
      <c r="I888">
        <v>26.367100000000001</v>
      </c>
    </row>
    <row r="889" spans="9:9" x14ac:dyDescent="0.3">
      <c r="I889">
        <v>26.574999999999999</v>
      </c>
    </row>
    <row r="890" spans="9:9" x14ac:dyDescent="0.3">
      <c r="I890">
        <v>59.959099999999999</v>
      </c>
    </row>
    <row r="891" spans="9:9" x14ac:dyDescent="0.3">
      <c r="I891">
        <v>31.2241</v>
      </c>
    </row>
    <row r="892" spans="9:9" x14ac:dyDescent="0.3">
      <c r="I892">
        <v>339.23160000000001</v>
      </c>
    </row>
    <row r="893" spans="9:9" x14ac:dyDescent="0.3">
      <c r="I893">
        <v>83.665199999999999</v>
      </c>
    </row>
    <row r="894" spans="9:9" x14ac:dyDescent="0.3">
      <c r="I894">
        <v>26.169499999999999</v>
      </c>
    </row>
    <row r="895" spans="9:9" x14ac:dyDescent="0.3">
      <c r="I895">
        <v>29.5337</v>
      </c>
    </row>
    <row r="896" spans="9:9" x14ac:dyDescent="0.3">
      <c r="I896">
        <v>621.83989999999994</v>
      </c>
    </row>
    <row r="897" spans="8:9" x14ac:dyDescent="0.3">
      <c r="I897">
        <v>30.878599999999999</v>
      </c>
    </row>
    <row r="898" spans="8:9" x14ac:dyDescent="0.3">
      <c r="I898">
        <v>27.723400000000002</v>
      </c>
    </row>
    <row r="899" spans="8:9" x14ac:dyDescent="0.3">
      <c r="I899">
        <v>30.439900000000002</v>
      </c>
    </row>
    <row r="900" spans="8:9" x14ac:dyDescent="0.3">
      <c r="I900">
        <v>30.0136</v>
      </c>
    </row>
    <row r="901" spans="8:9" x14ac:dyDescent="0.3">
      <c r="H901" s="42"/>
      <c r="I901">
        <v>96.415899999999993</v>
      </c>
    </row>
    <row r="902" spans="8:9" x14ac:dyDescent="0.3">
      <c r="H902" s="42"/>
      <c r="I902">
        <v>77.197299999999998</v>
      </c>
    </row>
    <row r="903" spans="8:9" x14ac:dyDescent="0.3">
      <c r="H903" s="42"/>
      <c r="I903">
        <v>81.717200000000005</v>
      </c>
    </row>
    <row r="904" spans="8:9" x14ac:dyDescent="0.3">
      <c r="H904" s="29"/>
      <c r="I904">
        <v>57.784599999999998</v>
      </c>
    </row>
    <row r="905" spans="8:9" x14ac:dyDescent="0.3">
      <c r="H905" s="4"/>
      <c r="I905">
        <v>793.83429999999998</v>
      </c>
    </row>
    <row r="906" spans="8:9" x14ac:dyDescent="0.3">
      <c r="H906" s="4"/>
      <c r="I906">
        <v>54.460700000000003</v>
      </c>
    </row>
    <row r="907" spans="8:9" x14ac:dyDescent="0.3">
      <c r="H907" s="4"/>
      <c r="I907">
        <v>157.98830000000001</v>
      </c>
    </row>
    <row r="908" spans="8:9" x14ac:dyDescent="0.3">
      <c r="I908">
        <v>50.074800000000003</v>
      </c>
    </row>
    <row r="909" spans="8:9" x14ac:dyDescent="0.3">
      <c r="I909">
        <v>89.334199999999996</v>
      </c>
    </row>
    <row r="910" spans="8:9" x14ac:dyDescent="0.3">
      <c r="I910">
        <v>94.6006</v>
      </c>
    </row>
    <row r="911" spans="8:9" x14ac:dyDescent="0.3">
      <c r="I911">
        <v>45.430300000000003</v>
      </c>
    </row>
    <row r="912" spans="8:9" x14ac:dyDescent="0.3">
      <c r="I912">
        <v>29.935099999999998</v>
      </c>
    </row>
    <row r="913" spans="9:9" x14ac:dyDescent="0.3">
      <c r="I913">
        <v>32.537999999999997</v>
      </c>
    </row>
    <row r="914" spans="9:9" x14ac:dyDescent="0.3">
      <c r="I914">
        <v>30.02</v>
      </c>
    </row>
    <row r="915" spans="9:9" x14ac:dyDescent="0.3">
      <c r="I915">
        <v>502.08339999999998</v>
      </c>
    </row>
    <row r="916" spans="9:9" x14ac:dyDescent="0.3">
      <c r="I916">
        <v>36.571300000000001</v>
      </c>
    </row>
    <row r="917" spans="9:9" x14ac:dyDescent="0.3">
      <c r="I917">
        <v>69.854600000000005</v>
      </c>
    </row>
    <row r="918" spans="9:9" x14ac:dyDescent="0.3">
      <c r="I918">
        <v>37.8765</v>
      </c>
    </row>
    <row r="919" spans="9:9" x14ac:dyDescent="0.3">
      <c r="I919">
        <v>87.994399999999999</v>
      </c>
    </row>
    <row r="920" spans="9:9" x14ac:dyDescent="0.3">
      <c r="I920">
        <v>28.099900000000002</v>
      </c>
    </row>
    <row r="921" spans="9:9" x14ac:dyDescent="0.3">
      <c r="I921">
        <v>26.126000000000001</v>
      </c>
    </row>
    <row r="922" spans="9:9" x14ac:dyDescent="0.3">
      <c r="I922">
        <v>55.5914</v>
      </c>
    </row>
    <row r="923" spans="9:9" x14ac:dyDescent="0.3">
      <c r="I923">
        <v>29.2026</v>
      </c>
    </row>
    <row r="924" spans="9:9" x14ac:dyDescent="0.3">
      <c r="I924">
        <v>28.2302</v>
      </c>
    </row>
    <row r="925" spans="9:9" x14ac:dyDescent="0.3">
      <c r="I925">
        <v>25.064599999999999</v>
      </c>
    </row>
    <row r="926" spans="9:9" x14ac:dyDescent="0.3">
      <c r="I926">
        <v>146.0155</v>
      </c>
    </row>
    <row r="927" spans="9:9" x14ac:dyDescent="0.3">
      <c r="I927">
        <v>132.14930000000001</v>
      </c>
    </row>
    <row r="928" spans="9:9" x14ac:dyDescent="0.3">
      <c r="I928">
        <v>376.35359999999997</v>
      </c>
    </row>
    <row r="929" spans="9:9" x14ac:dyDescent="0.3">
      <c r="I929">
        <v>27.08</v>
      </c>
    </row>
    <row r="930" spans="9:9" x14ac:dyDescent="0.3">
      <c r="I930">
        <v>29.583400000000001</v>
      </c>
    </row>
    <row r="931" spans="9:9" x14ac:dyDescent="0.3">
      <c r="I931">
        <v>52.175400000000003</v>
      </c>
    </row>
    <row r="932" spans="9:9" x14ac:dyDescent="0.3">
      <c r="I932">
        <v>26.457000000000001</v>
      </c>
    </row>
    <row r="933" spans="9:9" x14ac:dyDescent="0.3">
      <c r="I933">
        <v>40.737699999999997</v>
      </c>
    </row>
    <row r="934" spans="9:9" x14ac:dyDescent="0.3">
      <c r="I934">
        <v>27.7103</v>
      </c>
    </row>
    <row r="935" spans="9:9" x14ac:dyDescent="0.3">
      <c r="I935">
        <v>82.520200000000003</v>
      </c>
    </row>
    <row r="936" spans="9:9" x14ac:dyDescent="0.3">
      <c r="I936">
        <v>30.150099999999998</v>
      </c>
    </row>
    <row r="937" spans="9:9" x14ac:dyDescent="0.3">
      <c r="I937">
        <v>34.909100000000002</v>
      </c>
    </row>
    <row r="938" spans="9:9" x14ac:dyDescent="0.3">
      <c r="I938">
        <v>55.783900000000003</v>
      </c>
    </row>
    <row r="939" spans="9:9" x14ac:dyDescent="0.3">
      <c r="I939">
        <v>46.231000000000002</v>
      </c>
    </row>
    <row r="940" spans="9:9" x14ac:dyDescent="0.3">
      <c r="I940">
        <v>506.9409</v>
      </c>
    </row>
    <row r="941" spans="9:9" x14ac:dyDescent="0.3">
      <c r="I941">
        <v>91.605400000000003</v>
      </c>
    </row>
    <row r="942" spans="9:9" x14ac:dyDescent="0.3">
      <c r="I942">
        <v>74.268299999999996</v>
      </c>
    </row>
    <row r="943" spans="9:9" x14ac:dyDescent="0.3">
      <c r="I943">
        <v>31.656500000000001</v>
      </c>
    </row>
    <row r="944" spans="9:9" x14ac:dyDescent="0.3">
      <c r="I944">
        <v>30.938600000000001</v>
      </c>
    </row>
    <row r="945" spans="9:9" x14ac:dyDescent="0.3">
      <c r="I945">
        <v>25.8612</v>
      </c>
    </row>
    <row r="946" spans="9:9" x14ac:dyDescent="0.3">
      <c r="I946">
        <v>29.0702</v>
      </c>
    </row>
    <row r="947" spans="9:9" x14ac:dyDescent="0.3">
      <c r="I947">
        <v>47.8035</v>
      </c>
    </row>
    <row r="948" spans="9:9" x14ac:dyDescent="0.3">
      <c r="I948">
        <v>28.811599999999999</v>
      </c>
    </row>
    <row r="949" spans="9:9" x14ac:dyDescent="0.3">
      <c r="I949">
        <v>30.595099999999999</v>
      </c>
    </row>
    <row r="950" spans="9:9" x14ac:dyDescent="0.3">
      <c r="I950">
        <v>407.4101</v>
      </c>
    </row>
    <row r="951" spans="9:9" x14ac:dyDescent="0.3">
      <c r="I951">
        <v>34.216000000000001</v>
      </c>
    </row>
    <row r="952" spans="9:9" x14ac:dyDescent="0.3">
      <c r="I952">
        <v>28.035699999999999</v>
      </c>
    </row>
    <row r="953" spans="9:9" x14ac:dyDescent="0.3">
      <c r="I953">
        <v>27.5061</v>
      </c>
    </row>
    <row r="954" spans="9:9" x14ac:dyDescent="0.3">
      <c r="I954">
        <v>29.5792</v>
      </c>
    </row>
    <row r="955" spans="9:9" x14ac:dyDescent="0.3">
      <c r="I955">
        <v>24.834900000000001</v>
      </c>
    </row>
    <row r="956" spans="9:9" x14ac:dyDescent="0.3">
      <c r="I956">
        <v>34.497399999999999</v>
      </c>
    </row>
    <row r="957" spans="9:9" x14ac:dyDescent="0.3">
      <c r="I957">
        <v>44.557099999999998</v>
      </c>
    </row>
    <row r="958" spans="9:9" x14ac:dyDescent="0.3">
      <c r="I958">
        <v>55.922499999999999</v>
      </c>
    </row>
    <row r="959" spans="9:9" x14ac:dyDescent="0.3">
      <c r="I959">
        <v>26.4984</v>
      </c>
    </row>
    <row r="960" spans="9:9" x14ac:dyDescent="0.3">
      <c r="I960">
        <v>37.315399999999997</v>
      </c>
    </row>
    <row r="961" spans="9:9" x14ac:dyDescent="0.3">
      <c r="I961">
        <v>38.087200000000003</v>
      </c>
    </row>
    <row r="962" spans="9:9" x14ac:dyDescent="0.3">
      <c r="I962">
        <v>29.589600000000001</v>
      </c>
    </row>
    <row r="963" spans="9:9" x14ac:dyDescent="0.3">
      <c r="I963">
        <v>46.133699999999997</v>
      </c>
    </row>
    <row r="964" spans="9:9" x14ac:dyDescent="0.3">
      <c r="I964">
        <v>42.097000000000001</v>
      </c>
    </row>
    <row r="965" spans="9:9" x14ac:dyDescent="0.3">
      <c r="I965">
        <v>27.0198</v>
      </c>
    </row>
    <row r="966" spans="9:9" x14ac:dyDescent="0.3">
      <c r="I966">
        <v>30.959299999999999</v>
      </c>
    </row>
    <row r="967" spans="9:9" x14ac:dyDescent="0.3">
      <c r="I967">
        <v>53.0548</v>
      </c>
    </row>
    <row r="968" spans="9:9" x14ac:dyDescent="0.3">
      <c r="I968">
        <v>30.713100000000001</v>
      </c>
    </row>
    <row r="969" spans="9:9" x14ac:dyDescent="0.3">
      <c r="I969">
        <v>32.099299999999999</v>
      </c>
    </row>
    <row r="970" spans="9:9" x14ac:dyDescent="0.3">
      <c r="I970">
        <v>39.674100000000003</v>
      </c>
    </row>
    <row r="971" spans="9:9" x14ac:dyDescent="0.3">
      <c r="I971">
        <v>38.281700000000001</v>
      </c>
    </row>
    <row r="972" spans="9:9" x14ac:dyDescent="0.3">
      <c r="I972">
        <v>41.9315</v>
      </c>
    </row>
    <row r="973" spans="9:9" x14ac:dyDescent="0.3">
      <c r="I973">
        <v>25.167999999999999</v>
      </c>
    </row>
    <row r="974" spans="9:9" x14ac:dyDescent="0.3">
      <c r="I974">
        <v>27.065300000000001</v>
      </c>
    </row>
    <row r="975" spans="9:9" x14ac:dyDescent="0.3">
      <c r="I975">
        <v>36.554000000000002</v>
      </c>
    </row>
    <row r="976" spans="9:9" x14ac:dyDescent="0.3">
      <c r="I976">
        <v>30.1647</v>
      </c>
    </row>
    <row r="977" spans="9:9" x14ac:dyDescent="0.3">
      <c r="I977">
        <v>32.469700000000003</v>
      </c>
    </row>
    <row r="978" spans="9:9" x14ac:dyDescent="0.3">
      <c r="I978">
        <v>35.279400000000003</v>
      </c>
    </row>
    <row r="979" spans="9:9" x14ac:dyDescent="0.3">
      <c r="I979">
        <v>38.668599999999998</v>
      </c>
    </row>
    <row r="980" spans="9:9" x14ac:dyDescent="0.3">
      <c r="I980">
        <v>62.541400000000003</v>
      </c>
    </row>
    <row r="981" spans="9:9" x14ac:dyDescent="0.3">
      <c r="I981">
        <v>32.3538</v>
      </c>
    </row>
    <row r="982" spans="9:9" x14ac:dyDescent="0.3">
      <c r="I982">
        <v>29.155100000000001</v>
      </c>
    </row>
    <row r="983" spans="9:9" x14ac:dyDescent="0.3">
      <c r="I983">
        <v>25.449400000000001</v>
      </c>
    </row>
    <row r="984" spans="9:9" x14ac:dyDescent="0.3">
      <c r="I984">
        <v>43.253599999999999</v>
      </c>
    </row>
    <row r="985" spans="9:9" x14ac:dyDescent="0.3">
      <c r="I985">
        <v>49.804299999999998</v>
      </c>
    </row>
    <row r="986" spans="9:9" x14ac:dyDescent="0.3">
      <c r="I986">
        <v>38.3065</v>
      </c>
    </row>
    <row r="987" spans="9:9" x14ac:dyDescent="0.3">
      <c r="I987">
        <v>63.563499999999998</v>
      </c>
    </row>
    <row r="988" spans="9:9" x14ac:dyDescent="0.3">
      <c r="I988">
        <v>38.165799999999997</v>
      </c>
    </row>
    <row r="989" spans="9:9" x14ac:dyDescent="0.3">
      <c r="I989">
        <v>27.1998</v>
      </c>
    </row>
    <row r="990" spans="9:9" x14ac:dyDescent="0.3">
      <c r="I990">
        <v>25.5425</v>
      </c>
    </row>
    <row r="991" spans="9:9" x14ac:dyDescent="0.3">
      <c r="I991">
        <v>38.850700000000003</v>
      </c>
    </row>
    <row r="992" spans="9:9" x14ac:dyDescent="0.3">
      <c r="I992">
        <v>44.223999999999997</v>
      </c>
    </row>
    <row r="993" spans="9:9" x14ac:dyDescent="0.3">
      <c r="I993">
        <v>210.01750000000001</v>
      </c>
    </row>
    <row r="994" spans="9:9" x14ac:dyDescent="0.3">
      <c r="I994">
        <v>46.946899999999999</v>
      </c>
    </row>
    <row r="995" spans="9:9" x14ac:dyDescent="0.3">
      <c r="I995">
        <v>24.9404</v>
      </c>
    </row>
    <row r="996" spans="9:9" x14ac:dyDescent="0.3">
      <c r="I996">
        <v>27.154299999999999</v>
      </c>
    </row>
    <row r="997" spans="9:9" x14ac:dyDescent="0.3">
      <c r="I997">
        <v>38.205199999999998</v>
      </c>
    </row>
    <row r="998" spans="9:9" x14ac:dyDescent="0.3">
      <c r="I998">
        <v>42.804600000000001</v>
      </c>
    </row>
    <row r="999" spans="9:9" x14ac:dyDescent="0.3">
      <c r="I999">
        <v>34.700099999999999</v>
      </c>
    </row>
    <row r="1000" spans="9:9" x14ac:dyDescent="0.3">
      <c r="I1000">
        <v>45.680599999999998</v>
      </c>
    </row>
    <row r="1001" spans="9:9" x14ac:dyDescent="0.3">
      <c r="I1001">
        <v>38.759599999999999</v>
      </c>
    </row>
    <row r="1002" spans="9:9" x14ac:dyDescent="0.3">
      <c r="I1002">
        <v>27.357099999999999</v>
      </c>
    </row>
    <row r="1003" spans="9:9" x14ac:dyDescent="0.3">
      <c r="I1003">
        <v>26.798400000000001</v>
      </c>
    </row>
    <row r="1004" spans="9:9" x14ac:dyDescent="0.3">
      <c r="I1004">
        <v>26.477699999999999</v>
      </c>
    </row>
    <row r="1005" spans="9:9" x14ac:dyDescent="0.3">
      <c r="I1005">
        <v>30.411000000000001</v>
      </c>
    </row>
    <row r="1006" spans="9:9" x14ac:dyDescent="0.3">
      <c r="I1006">
        <v>29.0289</v>
      </c>
    </row>
    <row r="1007" spans="9:9" x14ac:dyDescent="0.3">
      <c r="I1007">
        <v>35.165700000000001</v>
      </c>
    </row>
    <row r="1008" spans="9:9" x14ac:dyDescent="0.3">
      <c r="I1008">
        <v>35.287700000000001</v>
      </c>
    </row>
    <row r="1009" spans="9:9" x14ac:dyDescent="0.3">
      <c r="I1009">
        <v>32.3476</v>
      </c>
    </row>
    <row r="1010" spans="9:9" x14ac:dyDescent="0.3">
      <c r="I1010">
        <v>29.488199999999999</v>
      </c>
    </row>
    <row r="1011" spans="9:9" x14ac:dyDescent="0.3">
      <c r="I1011">
        <v>35.898099999999999</v>
      </c>
    </row>
    <row r="1012" spans="9:9" x14ac:dyDescent="0.3">
      <c r="I1012">
        <v>24.938300000000002</v>
      </c>
    </row>
    <row r="1013" spans="9:9" x14ac:dyDescent="0.3">
      <c r="I1013">
        <v>32.7014</v>
      </c>
    </row>
    <row r="1014" spans="9:9" x14ac:dyDescent="0.3">
      <c r="I1014">
        <v>36.6492</v>
      </c>
    </row>
    <row r="1015" spans="9:9" x14ac:dyDescent="0.3">
      <c r="I1015">
        <v>35.244300000000003</v>
      </c>
    </row>
    <row r="1016" spans="9:9" x14ac:dyDescent="0.3">
      <c r="I1016">
        <v>35.0685</v>
      </c>
    </row>
    <row r="1017" spans="9:9" x14ac:dyDescent="0.3">
      <c r="I1017">
        <v>36.723700000000001</v>
      </c>
    </row>
    <row r="1018" spans="9:9" x14ac:dyDescent="0.3">
      <c r="I1018">
        <v>39.130000000000003</v>
      </c>
    </row>
    <row r="1019" spans="9:9" x14ac:dyDescent="0.3">
      <c r="I1019">
        <v>46.282699999999998</v>
      </c>
    </row>
    <row r="1020" spans="9:9" x14ac:dyDescent="0.3">
      <c r="I1020">
        <v>34.642200000000003</v>
      </c>
    </row>
    <row r="1021" spans="9:9" x14ac:dyDescent="0.3">
      <c r="I1021">
        <v>47.482799999999997</v>
      </c>
    </row>
    <row r="1022" spans="9:9" x14ac:dyDescent="0.3">
      <c r="I1022">
        <v>39.769300000000001</v>
      </c>
    </row>
    <row r="1023" spans="9:9" x14ac:dyDescent="0.3">
      <c r="I1023">
        <v>35.0291</v>
      </c>
    </row>
    <row r="1024" spans="9:9" x14ac:dyDescent="0.3">
      <c r="I1024">
        <v>28.2136</v>
      </c>
    </row>
    <row r="1025" spans="9:10" x14ac:dyDescent="0.3">
      <c r="I1025">
        <v>31.232399999999998</v>
      </c>
    </row>
    <row r="1026" spans="9:10" x14ac:dyDescent="0.3">
      <c r="I1026">
        <v>41.228000000000002</v>
      </c>
    </row>
    <row r="1027" spans="9:10" x14ac:dyDescent="0.3">
      <c r="I1027">
        <v>37.7727</v>
      </c>
    </row>
    <row r="1028" spans="9:10" x14ac:dyDescent="0.3">
      <c r="I1028">
        <v>42.419800000000002</v>
      </c>
    </row>
    <row r="1029" spans="9:10" x14ac:dyDescent="0.3">
      <c r="I1029">
        <v>43.938499999999998</v>
      </c>
    </row>
    <row r="1030" spans="9:10" x14ac:dyDescent="0.3">
      <c r="I1030" s="42">
        <v>48.4221</v>
      </c>
      <c r="J1030" s="39"/>
    </row>
    <row r="1031" spans="9:10" x14ac:dyDescent="0.3">
      <c r="I1031" s="42">
        <v>31.786899999999999</v>
      </c>
      <c r="J1031" s="40"/>
    </row>
    <row r="1032" spans="9:10" x14ac:dyDescent="0.3">
      <c r="I1032" s="42">
        <v>41.815600000000003</v>
      </c>
      <c r="J1032" s="41"/>
    </row>
    <row r="1033" spans="9:10" x14ac:dyDescent="0.3">
      <c r="I1033" s="29">
        <v>54.2941</v>
      </c>
      <c r="J1033" s="29"/>
    </row>
    <row r="1034" spans="9:10" x14ac:dyDescent="0.3">
      <c r="I1034" s="4">
        <v>25.7804</v>
      </c>
      <c r="J1034" s="4"/>
    </row>
    <row r="1035" spans="9:10" x14ac:dyDescent="0.3">
      <c r="I1035" s="4">
        <v>49.785699999999999</v>
      </c>
      <c r="J1035" s="4"/>
    </row>
    <row r="1036" spans="9:10" x14ac:dyDescent="0.3">
      <c r="I1036" s="4">
        <v>43.628100000000003</v>
      </c>
      <c r="J1036" s="4"/>
    </row>
    <row r="1037" spans="9:10" x14ac:dyDescent="0.3">
      <c r="I1037">
        <v>25.689399999999999</v>
      </c>
    </row>
    <row r="1038" spans="9:10" x14ac:dyDescent="0.3">
      <c r="I1038">
        <v>47.648299999999999</v>
      </c>
    </row>
    <row r="1039" spans="9:10" x14ac:dyDescent="0.3">
      <c r="I1039">
        <v>43.073599999999999</v>
      </c>
    </row>
    <row r="1040" spans="9:10" x14ac:dyDescent="0.3">
      <c r="I1040">
        <v>48.645899999999997</v>
      </c>
    </row>
    <row r="1041" spans="9:9" x14ac:dyDescent="0.3">
      <c r="I1041">
        <v>62.176200000000001</v>
      </c>
    </row>
    <row r="1042" spans="9:9" x14ac:dyDescent="0.3">
      <c r="I1042">
        <v>72.243200000000002</v>
      </c>
    </row>
    <row r="1043" spans="9:9" x14ac:dyDescent="0.3">
      <c r="I1043">
        <v>25.2714</v>
      </c>
    </row>
    <row r="1044" spans="9:9" x14ac:dyDescent="0.3">
      <c r="I1044">
        <v>30.226800000000001</v>
      </c>
    </row>
    <row r="1045" spans="9:9" x14ac:dyDescent="0.3">
      <c r="I1045">
        <v>292.7998</v>
      </c>
    </row>
    <row r="1046" spans="9:9" x14ac:dyDescent="0.3">
      <c r="I1046">
        <v>466.30610000000001</v>
      </c>
    </row>
    <row r="1047" spans="9:9" x14ac:dyDescent="0.3">
      <c r="I1047">
        <v>42.509500000000003</v>
      </c>
    </row>
    <row r="1048" spans="9:9" x14ac:dyDescent="0.3">
      <c r="I1048">
        <v>33.454599999999999</v>
      </c>
    </row>
    <row r="1049" spans="9:9" x14ac:dyDescent="0.3">
      <c r="I1049">
        <v>45.808199999999999</v>
      </c>
    </row>
    <row r="1050" spans="9:9" x14ac:dyDescent="0.3">
      <c r="I1050">
        <v>25.215499999999999</v>
      </c>
    </row>
    <row r="1051" spans="9:9" x14ac:dyDescent="0.3">
      <c r="I1051">
        <v>24.973500000000001</v>
      </c>
    </row>
    <row r="1052" spans="9:9" x14ac:dyDescent="0.3">
      <c r="I1052">
        <v>74.339100000000002</v>
      </c>
    </row>
    <row r="1053" spans="9:9" x14ac:dyDescent="0.3">
      <c r="I1053">
        <v>28.770199999999999</v>
      </c>
    </row>
    <row r="1054" spans="9:9" x14ac:dyDescent="0.3">
      <c r="I1054">
        <v>30.26</v>
      </c>
    </row>
    <row r="1055" spans="9:9" x14ac:dyDescent="0.3">
      <c r="I1055">
        <v>25.668700000000001</v>
      </c>
    </row>
    <row r="1056" spans="9:9" x14ac:dyDescent="0.3">
      <c r="I1056">
        <v>47.28</v>
      </c>
    </row>
    <row r="1057" spans="9:9" x14ac:dyDescent="0.3">
      <c r="I1057">
        <v>26.6023</v>
      </c>
    </row>
    <row r="1058" spans="9:9" x14ac:dyDescent="0.3">
      <c r="I1058">
        <v>93.936000000000007</v>
      </c>
    </row>
    <row r="1059" spans="9:9" x14ac:dyDescent="0.3">
      <c r="I1059">
        <v>27.250499999999999</v>
      </c>
    </row>
    <row r="1060" spans="9:9" x14ac:dyDescent="0.3">
      <c r="I1060">
        <v>158.97659999999999</v>
      </c>
    </row>
    <row r="1061" spans="9:9" x14ac:dyDescent="0.3">
      <c r="I1061">
        <v>41.8384</v>
      </c>
    </row>
    <row r="1062" spans="9:9" x14ac:dyDescent="0.3">
      <c r="I1062">
        <v>53.172800000000002</v>
      </c>
    </row>
    <row r="1063" spans="9:9" x14ac:dyDescent="0.3">
      <c r="I1063">
        <v>26.8522</v>
      </c>
    </row>
    <row r="1064" spans="9:9" x14ac:dyDescent="0.3">
      <c r="I1064">
        <v>27.388100000000001</v>
      </c>
    </row>
    <row r="1065" spans="9:9" x14ac:dyDescent="0.3">
      <c r="I1065">
        <v>41.023200000000003</v>
      </c>
    </row>
    <row r="1066" spans="9:9" x14ac:dyDescent="0.3">
      <c r="I1066">
        <v>42.256300000000003</v>
      </c>
    </row>
    <row r="1067" spans="9:9" x14ac:dyDescent="0.3">
      <c r="I1067">
        <v>35.089199999999998</v>
      </c>
    </row>
    <row r="1068" spans="9:9" x14ac:dyDescent="0.3">
      <c r="I1068">
        <v>29.132300000000001</v>
      </c>
    </row>
    <row r="1069" spans="9:9" x14ac:dyDescent="0.3">
      <c r="I1069">
        <v>27.255700000000001</v>
      </c>
    </row>
    <row r="1070" spans="9:9" x14ac:dyDescent="0.3">
      <c r="I1070">
        <v>26.0929</v>
      </c>
    </row>
    <row r="1071" spans="9:9" x14ac:dyDescent="0.3">
      <c r="I1071">
        <v>53.135399999999997</v>
      </c>
    </row>
    <row r="1072" spans="9:9" x14ac:dyDescent="0.3">
      <c r="I1072">
        <v>27.774999999999999</v>
      </c>
    </row>
    <row r="1073" spans="9:9" x14ac:dyDescent="0.3">
      <c r="I1073">
        <v>86.507499999999993</v>
      </c>
    </row>
    <row r="1074" spans="9:9" x14ac:dyDescent="0.3">
      <c r="I1074">
        <v>43.8992</v>
      </c>
    </row>
    <row r="1075" spans="9:9" x14ac:dyDescent="0.3">
      <c r="I1075">
        <v>39.533499999999997</v>
      </c>
    </row>
    <row r="1076" spans="9:9" x14ac:dyDescent="0.3">
      <c r="I1076">
        <v>39.734200000000001</v>
      </c>
    </row>
    <row r="1077" spans="9:9" x14ac:dyDescent="0.3">
      <c r="I1077">
        <v>54.17</v>
      </c>
    </row>
    <row r="1078" spans="9:9" x14ac:dyDescent="0.3">
      <c r="I1078">
        <v>33.990400000000001</v>
      </c>
    </row>
    <row r="1079" spans="9:9" x14ac:dyDescent="0.3">
      <c r="I1079">
        <v>25.732800000000001</v>
      </c>
    </row>
    <row r="1080" spans="9:9" x14ac:dyDescent="0.3">
      <c r="I1080">
        <v>50.280099999999997</v>
      </c>
    </row>
    <row r="1081" spans="9:9" x14ac:dyDescent="0.3">
      <c r="I1081">
        <v>49.862200000000001</v>
      </c>
    </row>
    <row r="1082" spans="9:9" x14ac:dyDescent="0.3">
      <c r="I1082">
        <v>33.7256</v>
      </c>
    </row>
    <row r="1083" spans="9:9" x14ac:dyDescent="0.3">
      <c r="I1083">
        <v>72.990099999999998</v>
      </c>
    </row>
    <row r="1084" spans="9:9" x14ac:dyDescent="0.3">
      <c r="I1084">
        <v>47.3855</v>
      </c>
    </row>
    <row r="1085" spans="9:9" x14ac:dyDescent="0.3">
      <c r="I1085">
        <v>87.034800000000004</v>
      </c>
    </row>
    <row r="1086" spans="9:9" x14ac:dyDescent="0.3">
      <c r="I1086">
        <v>24.988</v>
      </c>
    </row>
    <row r="1087" spans="9:9" x14ac:dyDescent="0.3">
      <c r="I1087">
        <v>51.767800000000001</v>
      </c>
    </row>
    <row r="1088" spans="9:9" x14ac:dyDescent="0.3">
      <c r="I1088">
        <v>43.770899999999997</v>
      </c>
    </row>
    <row r="1089" spans="9:9" x14ac:dyDescent="0.3">
      <c r="I1089">
        <v>47.445500000000003</v>
      </c>
    </row>
    <row r="1090" spans="9:9" x14ac:dyDescent="0.3">
      <c r="I1090">
        <v>73.366699999999994</v>
      </c>
    </row>
    <row r="1091" spans="9:9" x14ac:dyDescent="0.3">
      <c r="I1091">
        <v>49.247700000000002</v>
      </c>
    </row>
    <row r="1092" spans="9:9" x14ac:dyDescent="0.3">
      <c r="I1092">
        <v>29.328900000000001</v>
      </c>
    </row>
    <row r="1093" spans="9:9" x14ac:dyDescent="0.3">
      <c r="I1093">
        <v>28.579899999999999</v>
      </c>
    </row>
    <row r="1094" spans="9:9" x14ac:dyDescent="0.3">
      <c r="I1094">
        <v>47.191099999999999</v>
      </c>
    </row>
    <row r="1095" spans="9:9" x14ac:dyDescent="0.3">
      <c r="I1095">
        <v>42.283200000000001</v>
      </c>
    </row>
    <row r="1096" spans="9:9" x14ac:dyDescent="0.3">
      <c r="I1096">
        <v>53.367199999999997</v>
      </c>
    </row>
    <row r="1097" spans="9:9" x14ac:dyDescent="0.3">
      <c r="I1097">
        <v>36.1402</v>
      </c>
    </row>
    <row r="1098" spans="9:9" x14ac:dyDescent="0.3">
      <c r="I1098">
        <v>49.334600000000002</v>
      </c>
    </row>
    <row r="1099" spans="9:9" x14ac:dyDescent="0.3">
      <c r="I1099">
        <v>38.078899999999997</v>
      </c>
    </row>
    <row r="1100" spans="9:9" x14ac:dyDescent="0.3">
      <c r="I1100">
        <v>47.981400000000001</v>
      </c>
    </row>
    <row r="1101" spans="9:9" x14ac:dyDescent="0.3">
      <c r="I1101">
        <v>37.197499999999998</v>
      </c>
    </row>
    <row r="1102" spans="9:9" x14ac:dyDescent="0.3">
      <c r="I1102">
        <v>45.699199999999998</v>
      </c>
    </row>
    <row r="1103" spans="9:9" x14ac:dyDescent="0.3">
      <c r="I1103">
        <v>41.370800000000003</v>
      </c>
    </row>
    <row r="1104" spans="9:9" x14ac:dyDescent="0.3">
      <c r="I1104">
        <v>47.325499999999998</v>
      </c>
    </row>
    <row r="1105" spans="9:9" x14ac:dyDescent="0.3">
      <c r="I1105">
        <v>25.424600000000002</v>
      </c>
    </row>
    <row r="1106" spans="9:9" x14ac:dyDescent="0.3">
      <c r="I1106">
        <v>53.7438</v>
      </c>
    </row>
    <row r="1107" spans="9:9" x14ac:dyDescent="0.3">
      <c r="I1107">
        <v>47.708300000000001</v>
      </c>
    </row>
    <row r="1108" spans="9:9" x14ac:dyDescent="0.3">
      <c r="I1108">
        <v>35.126399999999997</v>
      </c>
    </row>
    <row r="1109" spans="9:9" x14ac:dyDescent="0.3">
      <c r="I1109">
        <v>60.999899999999997</v>
      </c>
    </row>
    <row r="1110" spans="9:9" x14ac:dyDescent="0.3">
      <c r="I1110">
        <v>54.248600000000003</v>
      </c>
    </row>
    <row r="1111" spans="9:9" x14ac:dyDescent="0.3">
      <c r="I1111">
        <v>51.260899999999999</v>
      </c>
    </row>
    <row r="1112" spans="9:9" x14ac:dyDescent="0.3">
      <c r="I1112">
        <v>41.337699999999998</v>
      </c>
    </row>
    <row r="1113" spans="9:9" x14ac:dyDescent="0.3">
      <c r="I1113">
        <v>42.951599999999999</v>
      </c>
    </row>
    <row r="1114" spans="9:9" x14ac:dyDescent="0.3">
      <c r="I1114">
        <v>42.068100000000001</v>
      </c>
    </row>
    <row r="1115" spans="9:9" x14ac:dyDescent="0.3">
      <c r="I1115">
        <v>38.730699999999999</v>
      </c>
    </row>
    <row r="1116" spans="9:9" x14ac:dyDescent="0.3">
      <c r="I1116">
        <v>48.635199999999998</v>
      </c>
    </row>
    <row r="1117" spans="9:9" x14ac:dyDescent="0.3">
      <c r="I1117">
        <v>47.786900000000003</v>
      </c>
    </row>
    <row r="1118" spans="9:9" x14ac:dyDescent="0.3">
      <c r="I1118">
        <v>49.073900000000002</v>
      </c>
    </row>
    <row r="1119" spans="9:9" x14ac:dyDescent="0.3">
      <c r="I1119">
        <v>44.248800000000003</v>
      </c>
    </row>
    <row r="1120" spans="9:9" x14ac:dyDescent="0.3">
      <c r="I1120">
        <v>42.291600000000003</v>
      </c>
    </row>
    <row r="1121" spans="9:9" x14ac:dyDescent="0.3">
      <c r="I1121">
        <v>40.692100000000003</v>
      </c>
    </row>
    <row r="1122" spans="9:9" x14ac:dyDescent="0.3">
      <c r="I1122">
        <v>42.229500000000002</v>
      </c>
    </row>
    <row r="1123" spans="9:9" x14ac:dyDescent="0.3">
      <c r="I1123">
        <v>43.835000000000001</v>
      </c>
    </row>
    <row r="1124" spans="9:9" x14ac:dyDescent="0.3">
      <c r="I1124">
        <v>50.294600000000003</v>
      </c>
    </row>
    <row r="1125" spans="9:9" x14ac:dyDescent="0.3">
      <c r="I1125">
        <v>27.1295</v>
      </c>
    </row>
    <row r="1126" spans="9:9" x14ac:dyDescent="0.3">
      <c r="I1126">
        <v>55.303800000000003</v>
      </c>
    </row>
    <row r="1127" spans="9:9" x14ac:dyDescent="0.3">
      <c r="I1127">
        <v>47.553100000000001</v>
      </c>
    </row>
    <row r="1128" spans="9:9" x14ac:dyDescent="0.3">
      <c r="I1128">
        <v>86.786600000000007</v>
      </c>
    </row>
    <row r="1129" spans="9:9" x14ac:dyDescent="0.3">
      <c r="I1129">
        <v>49.280799999999999</v>
      </c>
    </row>
    <row r="1130" spans="9:9" x14ac:dyDescent="0.3">
      <c r="I1130">
        <v>27.712900000000001</v>
      </c>
    </row>
    <row r="1131" spans="9:9" x14ac:dyDescent="0.3">
      <c r="I1131">
        <v>26.212900000000001</v>
      </c>
    </row>
    <row r="1132" spans="9:9" x14ac:dyDescent="0.3">
      <c r="I1132">
        <v>38.939700000000002</v>
      </c>
    </row>
    <row r="1133" spans="9:9" x14ac:dyDescent="0.3">
      <c r="I1133">
        <v>49.649099999999997</v>
      </c>
    </row>
    <row r="1134" spans="9:9" x14ac:dyDescent="0.3">
      <c r="I1134">
        <v>35.480200000000004</v>
      </c>
    </row>
    <row r="1135" spans="9:9" x14ac:dyDescent="0.3">
      <c r="I1135">
        <v>53.338200000000001</v>
      </c>
    </row>
    <row r="1136" spans="9:9" x14ac:dyDescent="0.3">
      <c r="I1136">
        <v>58.124000000000002</v>
      </c>
    </row>
    <row r="1137" spans="9:9" x14ac:dyDescent="0.3">
      <c r="I1137">
        <v>52.4754</v>
      </c>
    </row>
    <row r="1138" spans="9:9" x14ac:dyDescent="0.3">
      <c r="I1138">
        <v>39.452800000000003</v>
      </c>
    </row>
    <row r="1139" spans="9:9" x14ac:dyDescent="0.3">
      <c r="I1139">
        <v>51.511200000000002</v>
      </c>
    </row>
    <row r="1140" spans="9:9" x14ac:dyDescent="0.3">
      <c r="I1140">
        <v>61.848300000000002</v>
      </c>
    </row>
    <row r="1141" spans="9:9" x14ac:dyDescent="0.3">
      <c r="I1141">
        <v>46.195799999999998</v>
      </c>
    </row>
    <row r="1142" spans="9:9" x14ac:dyDescent="0.3">
      <c r="I1142">
        <v>40.0259</v>
      </c>
    </row>
    <row r="1143" spans="9:9" x14ac:dyDescent="0.3">
      <c r="I1143">
        <v>51.095300000000002</v>
      </c>
    </row>
    <row r="1144" spans="9:9" x14ac:dyDescent="0.3">
      <c r="I1144">
        <v>55.607999999999997</v>
      </c>
    </row>
    <row r="1145" spans="9:9" x14ac:dyDescent="0.3">
      <c r="I1145">
        <v>40.427300000000002</v>
      </c>
    </row>
    <row r="1146" spans="9:9" x14ac:dyDescent="0.3">
      <c r="I1146">
        <v>53.048499999999997</v>
      </c>
    </row>
    <row r="1147" spans="9:9" x14ac:dyDescent="0.3">
      <c r="I1147">
        <v>47.112400000000001</v>
      </c>
    </row>
    <row r="1148" spans="9:9" x14ac:dyDescent="0.3">
      <c r="I1148">
        <v>56.2121</v>
      </c>
    </row>
    <row r="1149" spans="9:9" x14ac:dyDescent="0.3">
      <c r="I1149">
        <v>49.183599999999998</v>
      </c>
    </row>
    <row r="1150" spans="9:9" x14ac:dyDescent="0.3">
      <c r="I1150">
        <v>57.466000000000001</v>
      </c>
    </row>
    <row r="1151" spans="9:9" x14ac:dyDescent="0.3">
      <c r="I1151">
        <v>47.480699999999999</v>
      </c>
    </row>
    <row r="1152" spans="9:9" x14ac:dyDescent="0.3">
      <c r="I1152">
        <v>42.930900000000001</v>
      </c>
    </row>
    <row r="1153" spans="9:9" x14ac:dyDescent="0.3">
      <c r="I1153">
        <v>52.959600000000002</v>
      </c>
    </row>
    <row r="1154" spans="9:9" x14ac:dyDescent="0.3">
      <c r="I1154">
        <v>44.255000000000003</v>
      </c>
    </row>
    <row r="1155" spans="9:9" x14ac:dyDescent="0.3">
      <c r="I1155">
        <v>60.170299999999997</v>
      </c>
    </row>
    <row r="1156" spans="9:9" x14ac:dyDescent="0.3">
      <c r="I1156">
        <v>39.727899999999998</v>
      </c>
    </row>
    <row r="1157" spans="9:9" x14ac:dyDescent="0.3">
      <c r="I1157">
        <v>58.045299999999997</v>
      </c>
    </row>
    <row r="1158" spans="9:9" x14ac:dyDescent="0.3">
      <c r="I1158">
        <v>53.739600000000003</v>
      </c>
    </row>
    <row r="1159" spans="9:9" x14ac:dyDescent="0.3">
      <c r="I1159">
        <v>41.588000000000001</v>
      </c>
    </row>
    <row r="1160" spans="9:9" x14ac:dyDescent="0.3">
      <c r="I1160">
        <v>49.752499999999998</v>
      </c>
    </row>
    <row r="1161" spans="9:9" x14ac:dyDescent="0.3">
      <c r="I1161">
        <v>70.260999999999996</v>
      </c>
    </row>
    <row r="1162" spans="9:9" x14ac:dyDescent="0.3">
      <c r="I1162">
        <v>48.082799999999999</v>
      </c>
    </row>
    <row r="1163" spans="9:9" x14ac:dyDescent="0.3">
      <c r="I1163">
        <v>58.171500000000002</v>
      </c>
    </row>
    <row r="1164" spans="9:9" x14ac:dyDescent="0.3">
      <c r="I1164">
        <v>52.711300000000001</v>
      </c>
    </row>
    <row r="1165" spans="9:9" x14ac:dyDescent="0.3">
      <c r="I1165">
        <v>28.8551</v>
      </c>
    </row>
    <row r="1166" spans="9:9" x14ac:dyDescent="0.3">
      <c r="I1166">
        <v>55.192</v>
      </c>
    </row>
    <row r="1167" spans="9:9" x14ac:dyDescent="0.3">
      <c r="I1167">
        <v>53.319600000000001</v>
      </c>
    </row>
    <row r="1168" spans="9:9" x14ac:dyDescent="0.3">
      <c r="I1168">
        <v>111.8429</v>
      </c>
    </row>
    <row r="1169" spans="9:9" x14ac:dyDescent="0.3">
      <c r="I1169">
        <v>73.023200000000003</v>
      </c>
    </row>
    <row r="1170" spans="9:9" x14ac:dyDescent="0.3">
      <c r="I1170">
        <v>45.078499999999998</v>
      </c>
    </row>
    <row r="1171" spans="9:9" x14ac:dyDescent="0.3">
      <c r="I1171">
        <v>50.213900000000002</v>
      </c>
    </row>
    <row r="1172" spans="9:9" x14ac:dyDescent="0.3">
      <c r="I1172">
        <v>52.216799999999999</v>
      </c>
    </row>
    <row r="1173" spans="9:9" x14ac:dyDescent="0.3">
      <c r="I1173">
        <v>55.2562</v>
      </c>
    </row>
    <row r="1174" spans="9:9" x14ac:dyDescent="0.3">
      <c r="I1174">
        <v>52.862299999999998</v>
      </c>
    </row>
    <row r="1175" spans="9:9" x14ac:dyDescent="0.3">
      <c r="I1175">
        <v>91.607500000000002</v>
      </c>
    </row>
    <row r="1176" spans="9:9" x14ac:dyDescent="0.3">
      <c r="I1176">
        <v>45.529600000000002</v>
      </c>
    </row>
    <row r="1177" spans="9:9" x14ac:dyDescent="0.3">
      <c r="I1177">
        <v>58.904000000000003</v>
      </c>
    </row>
    <row r="1178" spans="9:9" x14ac:dyDescent="0.3">
      <c r="I1178">
        <v>48.846299999999999</v>
      </c>
    </row>
    <row r="1179" spans="9:9" x14ac:dyDescent="0.3">
      <c r="I1179">
        <v>34.1663</v>
      </c>
    </row>
    <row r="1180" spans="9:9" x14ac:dyDescent="0.3">
      <c r="I1180">
        <v>32.988999999999997</v>
      </c>
    </row>
    <row r="1181" spans="9:9" x14ac:dyDescent="0.3">
      <c r="I1181">
        <v>47.232399999999998</v>
      </c>
    </row>
    <row r="1182" spans="9:9" x14ac:dyDescent="0.3">
      <c r="I1182">
        <v>73.807400000000001</v>
      </c>
    </row>
    <row r="1183" spans="9:9" x14ac:dyDescent="0.3">
      <c r="I1183">
        <v>58.603999999999999</v>
      </c>
    </row>
    <row r="1184" spans="9:9" x14ac:dyDescent="0.3">
      <c r="I1184">
        <v>52.247799999999998</v>
      </c>
    </row>
    <row r="1185" spans="9:9" x14ac:dyDescent="0.3">
      <c r="I1185">
        <v>61.3765</v>
      </c>
    </row>
    <row r="1186" spans="9:9" x14ac:dyDescent="0.3">
      <c r="I1186">
        <v>45.490299999999998</v>
      </c>
    </row>
    <row r="1187" spans="9:9" x14ac:dyDescent="0.3">
      <c r="I1187">
        <v>60.8033</v>
      </c>
    </row>
    <row r="1188" spans="9:9" x14ac:dyDescent="0.3">
      <c r="I1188">
        <v>52.247900000000001</v>
      </c>
    </row>
    <row r="1189" spans="9:9" x14ac:dyDescent="0.3">
      <c r="I1189">
        <v>51.401600000000002</v>
      </c>
    </row>
    <row r="1190" spans="9:9" x14ac:dyDescent="0.3">
      <c r="I1190">
        <v>53.853400000000001</v>
      </c>
    </row>
    <row r="1191" spans="9:9" x14ac:dyDescent="0.3">
      <c r="I1191">
        <v>50.151800000000001</v>
      </c>
    </row>
    <row r="1192" spans="9:9" x14ac:dyDescent="0.3">
      <c r="I1192">
        <v>52.4133</v>
      </c>
    </row>
    <row r="1193" spans="9:9" x14ac:dyDescent="0.3">
      <c r="I1193">
        <v>67.374700000000004</v>
      </c>
    </row>
    <row r="1194" spans="9:9" x14ac:dyDescent="0.3">
      <c r="I1194">
        <v>98.600899999999996</v>
      </c>
    </row>
    <row r="1195" spans="9:9" x14ac:dyDescent="0.3">
      <c r="I1195">
        <v>53.129199999999997</v>
      </c>
    </row>
    <row r="1196" spans="9:9" x14ac:dyDescent="0.3">
      <c r="I1196">
        <v>61.130299999999998</v>
      </c>
    </row>
    <row r="1197" spans="9:9" x14ac:dyDescent="0.3">
      <c r="I1197">
        <v>53.036099999999998</v>
      </c>
    </row>
    <row r="1198" spans="9:9" x14ac:dyDescent="0.3">
      <c r="I1198">
        <v>26.274999999999999</v>
      </c>
    </row>
    <row r="1199" spans="9:9" x14ac:dyDescent="0.3">
      <c r="I1199">
        <v>56.665300000000002</v>
      </c>
    </row>
    <row r="1200" spans="9:9" x14ac:dyDescent="0.3">
      <c r="I1200">
        <v>70.021000000000001</v>
      </c>
    </row>
    <row r="1201" spans="9:9" x14ac:dyDescent="0.3">
      <c r="I1201">
        <v>54.892099999999999</v>
      </c>
    </row>
    <row r="1202" spans="9:9" x14ac:dyDescent="0.3">
      <c r="I1202">
        <v>43.075699999999998</v>
      </c>
    </row>
    <row r="1203" spans="9:9" x14ac:dyDescent="0.3">
      <c r="I1203">
        <v>60.327500000000001</v>
      </c>
    </row>
    <row r="1204" spans="9:9" x14ac:dyDescent="0.3">
      <c r="I1204">
        <v>52.2333</v>
      </c>
    </row>
    <row r="1205" spans="9:9" x14ac:dyDescent="0.3">
      <c r="I1205">
        <v>73.807400000000001</v>
      </c>
    </row>
    <row r="1206" spans="9:9" x14ac:dyDescent="0.3">
      <c r="I1206">
        <v>55.138300000000001</v>
      </c>
    </row>
    <row r="1207" spans="9:9" x14ac:dyDescent="0.3">
      <c r="I1207">
        <v>47.5655</v>
      </c>
    </row>
    <row r="1208" spans="9:9" x14ac:dyDescent="0.3">
      <c r="I1208">
        <v>56.104599999999998</v>
      </c>
    </row>
    <row r="1209" spans="9:9" x14ac:dyDescent="0.3">
      <c r="I1209">
        <v>64.924899999999994</v>
      </c>
    </row>
    <row r="1210" spans="9:9" x14ac:dyDescent="0.3">
      <c r="I1210">
        <v>53.741700000000002</v>
      </c>
    </row>
    <row r="1211" spans="9:9" x14ac:dyDescent="0.3">
      <c r="I1211">
        <v>65.564300000000003</v>
      </c>
    </row>
    <row r="1212" spans="9:9" x14ac:dyDescent="0.3">
      <c r="I1212">
        <v>56.551499999999997</v>
      </c>
    </row>
    <row r="1213" spans="9:9" x14ac:dyDescent="0.3">
      <c r="I1213">
        <v>49.847700000000003</v>
      </c>
    </row>
    <row r="1214" spans="9:9" x14ac:dyDescent="0.3">
      <c r="I1214">
        <v>58.885399999999997</v>
      </c>
    </row>
    <row r="1215" spans="9:9" x14ac:dyDescent="0.3">
      <c r="I1215">
        <v>61.142699999999998</v>
      </c>
    </row>
    <row r="1216" spans="9:9" x14ac:dyDescent="0.3">
      <c r="I1216">
        <v>67.211299999999994</v>
      </c>
    </row>
    <row r="1217" spans="9:9" x14ac:dyDescent="0.3">
      <c r="I1217">
        <v>37.578200000000002</v>
      </c>
    </row>
    <row r="1218" spans="9:9" x14ac:dyDescent="0.3">
      <c r="I1218">
        <v>66.995999999999995</v>
      </c>
    </row>
    <row r="1219" spans="9:9" x14ac:dyDescent="0.3">
      <c r="I1219">
        <v>49.332500000000003</v>
      </c>
    </row>
    <row r="1220" spans="9:9" x14ac:dyDescent="0.3">
      <c r="I1220">
        <v>49.131799999999998</v>
      </c>
    </row>
    <row r="1221" spans="9:9" x14ac:dyDescent="0.3">
      <c r="I1221">
        <v>54.2547</v>
      </c>
    </row>
    <row r="1222" spans="9:9" x14ac:dyDescent="0.3">
      <c r="I1222">
        <v>198.36670000000001</v>
      </c>
    </row>
    <row r="1223" spans="9:9" x14ac:dyDescent="0.3">
      <c r="I1223">
        <v>62.224800000000002</v>
      </c>
    </row>
    <row r="1224" spans="9:9" x14ac:dyDescent="0.3">
      <c r="I1224">
        <v>52.392600000000002</v>
      </c>
    </row>
    <row r="1225" spans="9:9" x14ac:dyDescent="0.3">
      <c r="I1225">
        <v>49.874600000000001</v>
      </c>
    </row>
  </sheetData>
  <mergeCells count="4">
    <mergeCell ref="L33:L34"/>
    <mergeCell ref="M33:U33"/>
    <mergeCell ref="X92:X93"/>
    <mergeCell ref="Y92:AG9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B435-HBMEC-60</vt:lpstr>
      <vt:lpstr>MB231-HBMEC-60</vt:lpstr>
    </vt:vector>
  </TitlesOfParts>
  <Company>University of Missouri - D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late</dc:creator>
  <cp:lastModifiedBy>Glinskii, Vladislav</cp:lastModifiedBy>
  <dcterms:created xsi:type="dcterms:W3CDTF">2014-03-28T21:35:19Z</dcterms:created>
  <dcterms:modified xsi:type="dcterms:W3CDTF">2018-05-30T18:49:10Z</dcterms:modified>
</cp:coreProperties>
</file>